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0" yWindow="270" windowWidth="18300" windowHeight="11955"/>
  </bookViews>
  <sheets>
    <sheet name="total BMP2 regulated genes" sheetId="1" r:id="rId1"/>
    <sheet name="upregulated" sheetId="2" r:id="rId2"/>
    <sheet name="downregulated" sheetId="3" r:id="rId3"/>
    <sheet name="only flox upregulated" sheetId="4" r:id="rId4"/>
    <sheet name="only flox downregulated" sheetId="5" r:id="rId5"/>
  </sheets>
  <calcPr calcId="145621"/>
</workbook>
</file>

<file path=xl/calcChain.xml><?xml version="1.0" encoding="utf-8"?>
<calcChain xmlns="http://schemas.openxmlformats.org/spreadsheetml/2006/main">
  <c r="J341" i="4" l="1"/>
  <c r="J340" i="4"/>
  <c r="J339" i="4"/>
  <c r="J338" i="4"/>
  <c r="J337" i="4"/>
  <c r="J336" i="4"/>
  <c r="J335" i="4"/>
  <c r="J334" i="4"/>
  <c r="J333" i="4"/>
  <c r="J332" i="4"/>
  <c r="J331" i="4"/>
  <c r="J330" i="4"/>
  <c r="J329" i="4"/>
  <c r="J328" i="4"/>
  <c r="J327" i="4"/>
  <c r="J326" i="4"/>
  <c r="J325" i="4"/>
  <c r="J324" i="4"/>
  <c r="J323" i="4"/>
  <c r="J322" i="4"/>
  <c r="J321" i="4"/>
  <c r="J320" i="4"/>
  <c r="J319" i="4"/>
  <c r="J318" i="4"/>
  <c r="J317" i="4"/>
  <c r="J316" i="4"/>
  <c r="J315" i="4"/>
  <c r="J314" i="4"/>
  <c r="J313" i="4"/>
  <c r="J312" i="4"/>
  <c r="J311" i="4"/>
  <c r="J310" i="4"/>
  <c r="J309" i="4"/>
  <c r="J308" i="4"/>
  <c r="J307" i="4"/>
  <c r="J306" i="4"/>
  <c r="J305" i="4"/>
  <c r="J304" i="4"/>
  <c r="J303" i="4"/>
  <c r="J302" i="4"/>
  <c r="J301" i="4"/>
  <c r="J300" i="4"/>
  <c r="J299" i="4"/>
  <c r="J298" i="4"/>
  <c r="J297" i="4"/>
  <c r="J296" i="4"/>
  <c r="J295" i="4"/>
  <c r="J294" i="4"/>
  <c r="J293" i="4"/>
  <c r="J292" i="4"/>
  <c r="J291" i="4"/>
  <c r="J290" i="4"/>
  <c r="J289" i="4"/>
  <c r="J288" i="4"/>
  <c r="J287" i="4"/>
  <c r="J286" i="4"/>
  <c r="J285" i="4"/>
  <c r="J284" i="4"/>
  <c r="J283" i="4"/>
  <c r="J282" i="4"/>
  <c r="J281" i="4"/>
  <c r="J280" i="4"/>
  <c r="J279" i="4"/>
  <c r="J278" i="4"/>
  <c r="J277" i="4"/>
  <c r="J276" i="4"/>
  <c r="J275" i="4"/>
  <c r="J274" i="4"/>
  <c r="J273" i="4"/>
  <c r="J272" i="4"/>
  <c r="J271" i="4"/>
  <c r="J270" i="4"/>
  <c r="J269" i="4"/>
  <c r="J268" i="4"/>
  <c r="J267" i="4"/>
  <c r="J266" i="4"/>
  <c r="J265" i="4"/>
  <c r="J264" i="4"/>
  <c r="J263" i="4"/>
  <c r="J262" i="4"/>
  <c r="J261" i="4"/>
  <c r="J260" i="4"/>
  <c r="J259" i="4"/>
  <c r="J258" i="4"/>
  <c r="J257" i="4"/>
  <c r="J256" i="4"/>
  <c r="J343" i="4"/>
  <c r="J342" i="4"/>
  <c r="J255" i="4"/>
  <c r="J254" i="4"/>
  <c r="J253" i="4"/>
  <c r="J252" i="4"/>
  <c r="J251" i="4"/>
  <c r="J250" i="4"/>
  <c r="J249" i="4"/>
  <c r="J248" i="4"/>
  <c r="J247" i="4"/>
  <c r="J246" i="4"/>
  <c r="J245" i="4"/>
  <c r="J244" i="4"/>
  <c r="J243" i="4"/>
  <c r="J242" i="4"/>
  <c r="J241" i="4"/>
  <c r="J240" i="4"/>
  <c r="J239" i="4"/>
  <c r="J238" i="4"/>
  <c r="J237" i="4"/>
  <c r="J236" i="4"/>
  <c r="J235" i="4"/>
  <c r="J234" i="4"/>
  <c r="J233" i="4"/>
  <c r="J232" i="4"/>
  <c r="J231" i="4"/>
  <c r="J230" i="4"/>
  <c r="J229" i="4"/>
  <c r="J228" i="4"/>
  <c r="J227" i="4"/>
  <c r="J226" i="4"/>
  <c r="J225" i="4"/>
  <c r="J224" i="4"/>
  <c r="J223" i="4"/>
  <c r="J222" i="4"/>
  <c r="J221" i="4"/>
  <c r="J220" i="4"/>
  <c r="J219" i="4"/>
  <c r="J218" i="4"/>
  <c r="J217" i="4"/>
  <c r="J216" i="4"/>
  <c r="J215" i="4"/>
  <c r="J214" i="4"/>
  <c r="J213" i="4"/>
  <c r="J212" i="4"/>
  <c r="J211" i="4"/>
  <c r="J210" i="4"/>
  <c r="J209" i="4"/>
  <c r="J208" i="4"/>
  <c r="J207" i="4"/>
  <c r="J206" i="4"/>
  <c r="J205" i="4"/>
  <c r="J204" i="4"/>
  <c r="J203" i="4"/>
  <c r="J202" i="4"/>
  <c r="J201" i="4"/>
  <c r="J200" i="4"/>
  <c r="J199" i="4"/>
  <c r="J198" i="4"/>
  <c r="J197" i="4"/>
  <c r="J196" i="4"/>
  <c r="J195" i="4"/>
  <c r="J194" i="4"/>
  <c r="J193" i="4"/>
  <c r="J192" i="4"/>
  <c r="J191" i="4"/>
  <c r="J190" i="4"/>
  <c r="J189" i="4"/>
  <c r="J188" i="4"/>
  <c r="J187" i="4"/>
  <c r="J186" i="4"/>
  <c r="J185" i="4"/>
  <c r="J184" i="4"/>
  <c r="J183" i="4"/>
  <c r="J182" i="4"/>
  <c r="J181" i="4"/>
  <c r="J180" i="4"/>
  <c r="J179" i="4"/>
  <c r="J178" i="4"/>
  <c r="J177" i="4"/>
  <c r="J176" i="4"/>
  <c r="J175" i="4"/>
  <c r="J174" i="4"/>
  <c r="J173" i="4"/>
  <c r="J172" i="4"/>
  <c r="J171" i="4"/>
  <c r="J170" i="4"/>
  <c r="J169" i="4"/>
  <c r="J168" i="4"/>
  <c r="J167" i="4"/>
  <c r="J166" i="4"/>
  <c r="J165" i="4"/>
  <c r="J164" i="4"/>
  <c r="J163" i="4"/>
  <c r="J162" i="4"/>
  <c r="J161" i="4"/>
  <c r="J160" i="4"/>
  <c r="J159" i="4"/>
  <c r="J158" i="4"/>
  <c r="J157" i="4"/>
  <c r="J156" i="4"/>
  <c r="J155" i="4"/>
  <c r="J154" i="4"/>
  <c r="J153" i="4"/>
  <c r="J152" i="4"/>
  <c r="J151" i="4"/>
  <c r="J150" i="4"/>
  <c r="J149" i="4"/>
  <c r="J148" i="4"/>
  <c r="J147" i="4"/>
  <c r="J146" i="4"/>
  <c r="J145" i="4"/>
  <c r="J144" i="4"/>
  <c r="J143" i="4"/>
  <c r="J142" i="4"/>
  <c r="J141" i="4"/>
  <c r="J140" i="4"/>
  <c r="J139" i="4"/>
  <c r="J138" i="4"/>
  <c r="J137" i="4"/>
  <c r="J136" i="4"/>
  <c r="J135" i="4"/>
  <c r="J134" i="4"/>
  <c r="J133" i="4"/>
  <c r="J132" i="4"/>
  <c r="J131" i="4"/>
  <c r="J130" i="4"/>
  <c r="J129" i="4"/>
  <c r="J128" i="4"/>
  <c r="J127" i="4"/>
  <c r="J126" i="4"/>
  <c r="J125" i="4"/>
  <c r="J124" i="4"/>
  <c r="J123" i="4"/>
  <c r="J122" i="4"/>
  <c r="J121" i="4"/>
  <c r="J120" i="4"/>
  <c r="J119" i="4"/>
  <c r="J118" i="4"/>
  <c r="J117" i="4"/>
  <c r="J116" i="4"/>
  <c r="J115" i="4"/>
  <c r="J114" i="4"/>
  <c r="J113" i="4"/>
  <c r="J112" i="4"/>
  <c r="J111" i="4"/>
  <c r="J110" i="4"/>
  <c r="J109" i="4"/>
  <c r="J108" i="4"/>
  <c r="J107" i="4"/>
  <c r="J106" i="4"/>
  <c r="J105" i="4"/>
  <c r="J104" i="4"/>
  <c r="J103" i="4"/>
  <c r="J102" i="4"/>
  <c r="J101" i="4"/>
  <c r="J100" i="4"/>
  <c r="J99" i="4"/>
  <c r="J98" i="4"/>
  <c r="J97" i="4"/>
  <c r="J96" i="4"/>
  <c r="J95" i="4"/>
  <c r="J94" i="4"/>
  <c r="J93" i="4"/>
  <c r="J92" i="4"/>
  <c r="J91" i="4"/>
  <c r="J90" i="4"/>
  <c r="J89" i="4"/>
  <c r="J88" i="4"/>
  <c r="J87" i="4"/>
  <c r="J86" i="4"/>
  <c r="J85" i="4"/>
  <c r="J84" i="4"/>
  <c r="J83" i="4"/>
  <c r="J82" i="4"/>
  <c r="J81" i="4"/>
  <c r="J80" i="4"/>
  <c r="J79" i="4"/>
  <c r="J78" i="4"/>
  <c r="J77" i="4"/>
  <c r="J76" i="4"/>
  <c r="J75" i="4"/>
  <c r="J74" i="4"/>
  <c r="J73" i="4"/>
  <c r="J72" i="4"/>
  <c r="J71" i="4"/>
  <c r="J70" i="4"/>
  <c r="J69" i="4"/>
  <c r="J68" i="4"/>
  <c r="J67" i="4"/>
  <c r="J66" i="4"/>
  <c r="J65" i="4"/>
  <c r="J64" i="4"/>
  <c r="J63" i="4"/>
  <c r="J62" i="4"/>
  <c r="J61" i="4"/>
  <c r="J60" i="4"/>
  <c r="J59" i="4"/>
  <c r="J58" i="4"/>
  <c r="J57" i="4"/>
  <c r="J56" i="4"/>
  <c r="J55" i="4"/>
  <c r="J54" i="4"/>
  <c r="J53" i="4"/>
  <c r="J52" i="4"/>
  <c r="J51" i="4"/>
  <c r="J50" i="4"/>
  <c r="J49" i="4"/>
  <c r="J48" i="4"/>
  <c r="J47" i="4"/>
  <c r="J46" i="4"/>
  <c r="J45" i="4"/>
  <c r="J44" i="4"/>
  <c r="J43" i="4"/>
  <c r="J42" i="4"/>
  <c r="J41" i="4"/>
  <c r="J40" i="4"/>
  <c r="J39" i="4"/>
  <c r="J38" i="4"/>
  <c r="J37" i="4"/>
  <c r="J35" i="4"/>
  <c r="J34" i="4"/>
  <c r="J33" i="4"/>
  <c r="J32" i="4"/>
  <c r="J31" i="4"/>
  <c r="J30" i="4"/>
  <c r="J29" i="4"/>
  <c r="J28" i="4"/>
  <c r="J27" i="4"/>
  <c r="J26" i="4"/>
  <c r="J25" i="4"/>
  <c r="J24" i="4"/>
  <c r="J23" i="4"/>
  <c r="J22" i="4"/>
  <c r="J21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J5" i="4"/>
  <c r="J4" i="4"/>
  <c r="J5" i="2" l="1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10" i="2"/>
  <c r="J211" i="2"/>
  <c r="J212" i="2"/>
  <c r="J213" i="2"/>
  <c r="J214" i="2"/>
  <c r="J215" i="2"/>
  <c r="J216" i="2"/>
  <c r="J217" i="2"/>
  <c r="J218" i="2"/>
  <c r="J219" i="2"/>
  <c r="J220" i="2"/>
  <c r="J221" i="2"/>
  <c r="J222" i="2"/>
  <c r="J223" i="2"/>
  <c r="J224" i="2"/>
  <c r="J225" i="2"/>
  <c r="J226" i="2"/>
  <c r="J227" i="2"/>
  <c r="J228" i="2"/>
  <c r="J229" i="2"/>
  <c r="J230" i="2"/>
  <c r="J231" i="2"/>
  <c r="J232" i="2"/>
  <c r="J233" i="2"/>
  <c r="J234" i="2"/>
  <c r="J235" i="2"/>
  <c r="J236" i="2"/>
  <c r="J237" i="2"/>
  <c r="J238" i="2"/>
  <c r="J239" i="2"/>
  <c r="J240" i="2"/>
  <c r="J241" i="2"/>
  <c r="J242" i="2"/>
  <c r="J243" i="2"/>
  <c r="J244" i="2"/>
  <c r="J245" i="2"/>
  <c r="J246" i="2"/>
  <c r="J247" i="2"/>
  <c r="J248" i="2"/>
  <c r="J249" i="2"/>
  <c r="J250" i="2"/>
  <c r="J251" i="2"/>
  <c r="J252" i="2"/>
  <c r="J253" i="2"/>
  <c r="J254" i="2"/>
  <c r="J255" i="2"/>
  <c r="J256" i="2"/>
  <c r="J257" i="2"/>
  <c r="J258" i="2"/>
  <c r="J259" i="2"/>
  <c r="J260" i="2"/>
  <c r="J261" i="2"/>
  <c r="J262" i="2"/>
  <c r="J263" i="2"/>
  <c r="J264" i="2"/>
  <c r="J265" i="2"/>
  <c r="J266" i="2"/>
  <c r="J267" i="2"/>
  <c r="J268" i="2"/>
  <c r="J269" i="2"/>
  <c r="J270" i="2"/>
  <c r="J271" i="2"/>
  <c r="J272" i="2"/>
  <c r="J273" i="2"/>
  <c r="J274" i="2"/>
  <c r="J275" i="2"/>
  <c r="J276" i="2"/>
  <c r="J277" i="2"/>
  <c r="J278" i="2"/>
  <c r="J279" i="2"/>
  <c r="J280" i="2"/>
  <c r="J281" i="2"/>
  <c r="J282" i="2"/>
  <c r="J283" i="2"/>
  <c r="J284" i="2"/>
  <c r="J285" i="2"/>
  <c r="J286" i="2"/>
  <c r="J287" i="2"/>
  <c r="J288" i="2"/>
  <c r="J289" i="2"/>
  <c r="J290" i="2"/>
  <c r="J291" i="2"/>
  <c r="J292" i="2"/>
  <c r="J293" i="2"/>
  <c r="J294" i="2"/>
  <c r="J295" i="2"/>
  <c r="J296" i="2"/>
  <c r="J297" i="2"/>
  <c r="J298" i="2"/>
  <c r="J299" i="2"/>
  <c r="J300" i="2"/>
  <c r="J301" i="2"/>
  <c r="J302" i="2"/>
  <c r="J303" i="2"/>
  <c r="J304" i="2"/>
  <c r="J305" i="2"/>
  <c r="J306" i="2"/>
  <c r="J307" i="2"/>
  <c r="J308" i="2"/>
  <c r="J309" i="2"/>
  <c r="J310" i="2"/>
  <c r="J311" i="2"/>
  <c r="J312" i="2"/>
  <c r="J313" i="2"/>
  <c r="J314" i="2"/>
  <c r="J315" i="2"/>
  <c r="J316" i="2"/>
  <c r="J317" i="2"/>
  <c r="J318" i="2"/>
  <c r="J319" i="2"/>
  <c r="J320" i="2"/>
  <c r="J321" i="2"/>
  <c r="J322" i="2"/>
  <c r="J323" i="2"/>
  <c r="J324" i="2"/>
  <c r="J325" i="2"/>
  <c r="J326" i="2"/>
  <c r="J327" i="2"/>
  <c r="J328" i="2"/>
  <c r="J329" i="2"/>
  <c r="J330" i="2"/>
  <c r="J331" i="2"/>
  <c r="J332" i="2"/>
  <c r="J333" i="2"/>
  <c r="J334" i="2"/>
  <c r="J335" i="2"/>
  <c r="J336" i="2"/>
  <c r="J337" i="2"/>
  <c r="J338" i="2"/>
  <c r="J339" i="2"/>
  <c r="J340" i="2"/>
  <c r="J341" i="2"/>
  <c r="J342" i="2"/>
  <c r="J343" i="2"/>
  <c r="J344" i="2"/>
  <c r="J345" i="2"/>
  <c r="J346" i="2"/>
  <c r="J347" i="2"/>
  <c r="J348" i="2"/>
  <c r="J349" i="2"/>
  <c r="J350" i="2"/>
  <c r="J351" i="2"/>
  <c r="J352" i="2"/>
  <c r="J353" i="2"/>
  <c r="J354" i="2"/>
  <c r="J355" i="2"/>
  <c r="J356" i="2"/>
  <c r="J357" i="2"/>
  <c r="J358" i="2"/>
  <c r="J359" i="2"/>
  <c r="J360" i="2"/>
  <c r="J361" i="2"/>
  <c r="J362" i="2"/>
  <c r="J363" i="2"/>
  <c r="J364" i="2"/>
  <c r="J365" i="2"/>
  <c r="J366" i="2"/>
  <c r="J367" i="2"/>
  <c r="J368" i="2"/>
  <c r="J369" i="2"/>
  <c r="J370" i="2"/>
  <c r="J371" i="2"/>
  <c r="J372" i="2"/>
  <c r="J373" i="2"/>
  <c r="J374" i="2"/>
  <c r="J375" i="2"/>
  <c r="J376" i="2"/>
  <c r="J377" i="2"/>
  <c r="J378" i="2"/>
  <c r="J379" i="2"/>
  <c r="J380" i="2"/>
  <c r="J381" i="2"/>
  <c r="J382" i="2"/>
  <c r="J383" i="2"/>
  <c r="J384" i="2"/>
  <c r="J385" i="2"/>
  <c r="J386" i="2"/>
  <c r="J387" i="2"/>
  <c r="J388" i="2"/>
  <c r="J389" i="2"/>
  <c r="J390" i="2"/>
  <c r="J391" i="2"/>
  <c r="J392" i="2"/>
  <c r="J393" i="2"/>
  <c r="J394" i="2"/>
  <c r="J395" i="2"/>
  <c r="J396" i="2"/>
  <c r="J397" i="2"/>
  <c r="J398" i="2"/>
  <c r="J399" i="2"/>
  <c r="J400" i="2"/>
  <c r="J401" i="2"/>
  <c r="J402" i="2"/>
  <c r="J403" i="2"/>
  <c r="J404" i="2"/>
  <c r="J405" i="2"/>
  <c r="J406" i="2"/>
  <c r="J407" i="2"/>
  <c r="J408" i="2"/>
  <c r="J409" i="2"/>
  <c r="J410" i="2"/>
  <c r="J411" i="2"/>
  <c r="J412" i="2"/>
  <c r="J413" i="2"/>
  <c r="J414" i="2"/>
  <c r="J415" i="2"/>
  <c r="J416" i="2"/>
  <c r="J417" i="2"/>
  <c r="J418" i="2"/>
  <c r="J419" i="2"/>
  <c r="J420" i="2"/>
  <c r="J421" i="2"/>
  <c r="J422" i="2"/>
  <c r="J423" i="2"/>
  <c r="J424" i="2"/>
  <c r="J425" i="2"/>
  <c r="J426" i="2"/>
  <c r="J427" i="2"/>
  <c r="J428" i="2"/>
  <c r="J429" i="2"/>
  <c r="J430" i="2"/>
  <c r="J431" i="2"/>
  <c r="J432" i="2"/>
  <c r="J433" i="2"/>
  <c r="J434" i="2"/>
  <c r="J435" i="2"/>
  <c r="J436" i="2"/>
  <c r="J437" i="2"/>
  <c r="J438" i="2"/>
  <c r="J439" i="2"/>
  <c r="J440" i="2"/>
  <c r="J441" i="2"/>
  <c r="J442" i="2"/>
  <c r="J443" i="2"/>
  <c r="J444" i="2"/>
  <c r="J445" i="2"/>
  <c r="J446" i="2"/>
  <c r="J447" i="2"/>
  <c r="J448" i="2"/>
  <c r="J449" i="2"/>
  <c r="J450" i="2"/>
  <c r="J451" i="2"/>
  <c r="J452" i="2"/>
  <c r="J453" i="2"/>
  <c r="J454" i="2"/>
  <c r="J455" i="2"/>
  <c r="J456" i="2"/>
  <c r="J457" i="2"/>
  <c r="J458" i="2"/>
  <c r="J459" i="2"/>
  <c r="J460" i="2"/>
  <c r="J461" i="2"/>
  <c r="J462" i="2"/>
  <c r="J463" i="2"/>
  <c r="J464" i="2"/>
  <c r="J465" i="2"/>
  <c r="J466" i="2"/>
  <c r="J467" i="2"/>
  <c r="J468" i="2"/>
  <c r="J469" i="2"/>
  <c r="J470" i="2"/>
  <c r="J471" i="2"/>
  <c r="J472" i="2"/>
  <c r="J473" i="2"/>
  <c r="J474" i="2"/>
  <c r="J475" i="2"/>
  <c r="J476" i="2"/>
  <c r="J477" i="2"/>
  <c r="J478" i="2"/>
  <c r="J479" i="2"/>
  <c r="J480" i="2"/>
  <c r="J481" i="2"/>
  <c r="J482" i="2"/>
  <c r="J483" i="2"/>
  <c r="J484" i="2"/>
  <c r="J485" i="2"/>
  <c r="J486" i="2"/>
  <c r="J487" i="2"/>
  <c r="J488" i="2"/>
  <c r="J489" i="2"/>
  <c r="J490" i="2"/>
  <c r="J491" i="2"/>
  <c r="J492" i="2"/>
  <c r="J493" i="2"/>
  <c r="J494" i="2"/>
  <c r="J495" i="2"/>
  <c r="J496" i="2"/>
  <c r="J497" i="2"/>
  <c r="J498" i="2"/>
  <c r="J499" i="2"/>
  <c r="J500" i="2"/>
  <c r="J501" i="2"/>
  <c r="J502" i="2"/>
  <c r="J503" i="2"/>
  <c r="J504" i="2"/>
  <c r="J505" i="2"/>
  <c r="J506" i="2"/>
  <c r="J507" i="2"/>
  <c r="J508" i="2"/>
  <c r="J509" i="2"/>
  <c r="J510" i="2"/>
  <c r="J511" i="2"/>
  <c r="J512" i="2"/>
  <c r="J513" i="2"/>
  <c r="J514" i="2"/>
  <c r="J515" i="2"/>
  <c r="J516" i="2"/>
  <c r="J517" i="2"/>
  <c r="J518" i="2"/>
  <c r="J519" i="2"/>
  <c r="J520" i="2"/>
  <c r="J521" i="2"/>
  <c r="J522" i="2"/>
  <c r="J523" i="2"/>
  <c r="J524" i="2"/>
  <c r="J525" i="2"/>
  <c r="J526" i="2"/>
  <c r="J527" i="2"/>
  <c r="J528" i="2"/>
  <c r="J529" i="2"/>
  <c r="J530" i="2"/>
  <c r="J531" i="2"/>
  <c r="J532" i="2"/>
  <c r="J533" i="2"/>
  <c r="J534" i="2"/>
  <c r="J535" i="2"/>
  <c r="J536" i="2"/>
  <c r="J537" i="2"/>
  <c r="J538" i="2"/>
  <c r="J539" i="2"/>
  <c r="J540" i="2"/>
  <c r="J541" i="2"/>
  <c r="J542" i="2"/>
  <c r="J543" i="2"/>
  <c r="J544" i="2"/>
  <c r="J545" i="2"/>
  <c r="J546" i="2"/>
  <c r="J547" i="2"/>
  <c r="J548" i="2"/>
  <c r="J549" i="2"/>
  <c r="J550" i="2"/>
  <c r="J551" i="2"/>
  <c r="J552" i="2"/>
  <c r="J553" i="2"/>
  <c r="J554" i="2"/>
  <c r="J555" i="2"/>
  <c r="J556" i="2"/>
  <c r="J557" i="2"/>
  <c r="J558" i="2"/>
  <c r="J559" i="2"/>
  <c r="J560" i="2"/>
  <c r="J561" i="2"/>
  <c r="J562" i="2"/>
  <c r="J563" i="2"/>
  <c r="J564" i="2"/>
  <c r="J565" i="2"/>
  <c r="J566" i="2"/>
  <c r="J567" i="2"/>
  <c r="J568" i="2"/>
  <c r="J569" i="2"/>
  <c r="J570" i="2"/>
  <c r="J571" i="2"/>
  <c r="J572" i="2"/>
  <c r="J573" i="2"/>
  <c r="J574" i="2"/>
  <c r="J575" i="2"/>
  <c r="J4" i="2"/>
</calcChain>
</file>

<file path=xl/sharedStrings.xml><?xml version="1.0" encoding="utf-8"?>
<sst xmlns="http://schemas.openxmlformats.org/spreadsheetml/2006/main" count="5613" uniqueCount="1546">
  <si>
    <t>ALDH16A1</t>
  </si>
  <si>
    <t>mFLJ00209; FLJ00209; 2410004H02Rik; AI452234; MGC19339</t>
  </si>
  <si>
    <t>GATA3</t>
  </si>
  <si>
    <t>Gata-3</t>
  </si>
  <si>
    <t>PDLIM2</t>
  </si>
  <si>
    <t>MGC37634; mystique; Slim</t>
  </si>
  <si>
    <t>BBC3</t>
  </si>
  <si>
    <t>PUMA; PUMA/JFY1</t>
  </si>
  <si>
    <t>SWAP70</t>
  </si>
  <si>
    <t>AV235546; 70kDa</t>
  </si>
  <si>
    <t>SLC35A2</t>
  </si>
  <si>
    <t>X</t>
  </si>
  <si>
    <t>Ugalt; UGT; Sfc8; Had1; Had-1; AI327289</t>
  </si>
  <si>
    <t>H2-DMA</t>
  </si>
  <si>
    <t>H-2Ma; H2-Ma</t>
  </si>
  <si>
    <t>LOC100047870</t>
  </si>
  <si>
    <t>N/A</t>
  </si>
  <si>
    <t>AQP5</t>
  </si>
  <si>
    <t>YIF1A</t>
  </si>
  <si>
    <t>5330422J23Rik; Yif1p; 54TM; Yif1</t>
  </si>
  <si>
    <t>HLX</t>
  </si>
  <si>
    <t>Hlx1; Hlx</t>
  </si>
  <si>
    <t>LOC100045981</t>
  </si>
  <si>
    <t>PMVK</t>
  </si>
  <si>
    <t>2900002L22Rik; 1110011E12Rik; PMK; PMKASE; PMKA; AV001327</t>
  </si>
  <si>
    <t>MXD4</t>
  </si>
  <si>
    <t>Mad4; 2810410A03Rik</t>
  </si>
  <si>
    <t>SLC25A1</t>
  </si>
  <si>
    <t>MGC47055; Dgsj; 1300019P08Rik; AI194714; Slc20a3; Ctp; 2610100G11Rik</t>
  </si>
  <si>
    <t>CST3</t>
  </si>
  <si>
    <t>CysC</t>
  </si>
  <si>
    <t>TSHZ3</t>
  </si>
  <si>
    <t>Tsh3; A630038G13Rik; Zfp537; mKIAA1474; teashirt3; KIAA1474</t>
  </si>
  <si>
    <t>AKAP12</t>
  </si>
  <si>
    <t>Srcs5; Tsga12; AI317366; SSeCKS</t>
  </si>
  <si>
    <t>TMSB4X</t>
  </si>
  <si>
    <t>Ptmb4</t>
  </si>
  <si>
    <t>MVK</t>
  </si>
  <si>
    <t>RASSF2</t>
  </si>
  <si>
    <t>AI852669; 9030412M04Rik; AW495050; 3830431H01Rik</t>
  </si>
  <si>
    <t>MXRA8</t>
  </si>
  <si>
    <t>AI131686; MGC3047; 1700095D18Rik; 1200013A08Rik</t>
  </si>
  <si>
    <t>SERTAD3</t>
  </si>
  <si>
    <t>D1Mgi51; Sei3; AW124805; Rbt1</t>
  </si>
  <si>
    <t>RRAS</t>
  </si>
  <si>
    <t>MGC129444; MGC129445; AI573426</t>
  </si>
  <si>
    <t>RPL22</t>
  </si>
  <si>
    <t>2700038K18Rik</t>
  </si>
  <si>
    <t>LY6C1</t>
  </si>
  <si>
    <t>Ly6c; Ly-6C; AA959465; AA682074</t>
  </si>
  <si>
    <t>ASPH</t>
  </si>
  <si>
    <t>BAH; AI848629; cI-37; 2310005F16Rik; 3110001L23Rik; AW561901; C79816; AW261690</t>
  </si>
  <si>
    <t>TMEM53</t>
  </si>
  <si>
    <t>1500001P22Rik; 1110038M16Rik; 1700012A05Rik</t>
  </si>
  <si>
    <t>NEURL</t>
  </si>
  <si>
    <t>LAMB2</t>
  </si>
  <si>
    <t>Lams; AW211941; Lamb-2</t>
  </si>
  <si>
    <t>PDGFRA</t>
  </si>
  <si>
    <t>AI115593; CD140a; Pdgfr-2</t>
  </si>
  <si>
    <t>H2-DMB2</t>
  </si>
  <si>
    <t>H2-Mb2; H-2Mb2</t>
  </si>
  <si>
    <t>CREB3L1</t>
  </si>
  <si>
    <t>MGC25246; Oasis</t>
  </si>
  <si>
    <t>KLF4</t>
  </si>
  <si>
    <t>Gklf; EZF; Zie</t>
  </si>
  <si>
    <t>MPST</t>
  </si>
  <si>
    <t>Mst</t>
  </si>
  <si>
    <t>LOC230628</t>
  </si>
  <si>
    <t>TMCO3</t>
  </si>
  <si>
    <t>B230339H12Rik; C87304</t>
  </si>
  <si>
    <t>2310033F14RIK</t>
  </si>
  <si>
    <t>NFATC4</t>
  </si>
  <si>
    <t>3110041H08Rik; Nfat3; AW107667; AW546455</t>
  </si>
  <si>
    <t>CP</t>
  </si>
  <si>
    <t>PXMP4</t>
  </si>
  <si>
    <t>Pmp24; 3010018P03Rik</t>
  </si>
  <si>
    <t>LMO7</t>
  </si>
  <si>
    <t>ANTXR1</t>
  </si>
  <si>
    <t>2310008J16Rik; Antrx1; 2810405N18Rik; Tem8</t>
  </si>
  <si>
    <t>ST5</t>
  </si>
  <si>
    <t>2010004M01Rik; 2610305K15Rik</t>
  </si>
  <si>
    <t>2810410A03RIK</t>
  </si>
  <si>
    <t>FBXO2</t>
  </si>
  <si>
    <t>MGC54895; Fbs1; FBG1; Fbs2; FBX2; NFB42</t>
  </si>
  <si>
    <t>NISCH</t>
  </si>
  <si>
    <t>CTSA</t>
  </si>
  <si>
    <t>PPCA; Ppgb; AU019505</t>
  </si>
  <si>
    <t>UGT1A10</t>
  </si>
  <si>
    <t>Ugt1a13; MGC107546; A13</t>
  </si>
  <si>
    <t>LOC100046056</t>
  </si>
  <si>
    <t>DBP</t>
  </si>
  <si>
    <t>0610007P14RIK</t>
  </si>
  <si>
    <t>AU019315; C77855; 1190004E09Rik; ORF11</t>
  </si>
  <si>
    <t>TSPAN17</t>
  </si>
  <si>
    <t>Tm4sf17; 2210021G21Rik; AI047581; Fbxo23</t>
  </si>
  <si>
    <t>RAB3A</t>
  </si>
  <si>
    <t>PHXR4</t>
  </si>
  <si>
    <t>MEGF8</t>
  </si>
  <si>
    <t>MMP11</t>
  </si>
  <si>
    <t>ST3; Stmy3</t>
  </si>
  <si>
    <t>MAPK3</t>
  </si>
  <si>
    <t>p44; p44erk1; Erk-1; Erk1; Esrk1; Prkm3; p44mapk</t>
  </si>
  <si>
    <t>DAP</t>
  </si>
  <si>
    <t>4921531N22Rik; AU040360; AI789753; MGC6998; MGC19154</t>
  </si>
  <si>
    <t>PRKCDBP</t>
  </si>
  <si>
    <t>MGC6598; 3110015B12Rik; SRBC; 6330514M23Rik</t>
  </si>
  <si>
    <t>MSX1</t>
  </si>
  <si>
    <t>Hox7.1; Hox-7; msh; AA675338; AI324650; Hox7</t>
  </si>
  <si>
    <t>EMILIN2</t>
  </si>
  <si>
    <t>FOAP-10</t>
  </si>
  <si>
    <t>DHCR7</t>
  </si>
  <si>
    <t>AA409147</t>
  </si>
  <si>
    <t>H1F0</t>
  </si>
  <si>
    <t>H1(0); MGC98218; MGC117919; H1fv; MGC19309; D130017D06Rik</t>
  </si>
  <si>
    <t>D930005D10RIK</t>
  </si>
  <si>
    <t>AI536456</t>
  </si>
  <si>
    <t>SNTB2</t>
  </si>
  <si>
    <t>GSTM2</t>
  </si>
  <si>
    <t>Gstb2; Gstb-2</t>
  </si>
  <si>
    <t>FAM129A</t>
  </si>
  <si>
    <t>AI256368</t>
  </si>
  <si>
    <t>AK1</t>
  </si>
  <si>
    <t>B430205N08Rik; Ak-1</t>
  </si>
  <si>
    <t>LGALS3BP</t>
  </si>
  <si>
    <t>MAC-2BP; 90K; CyCAP; Ppicap</t>
  </si>
  <si>
    <t>IL11RA1</t>
  </si>
  <si>
    <t>GP130; Il11ra2; NR1; Il11ra; AI314697</t>
  </si>
  <si>
    <t>SIX2</t>
  </si>
  <si>
    <t>FZD2</t>
  </si>
  <si>
    <t>Fz10; AW456835; AL033370; Fzd10; Mfz10a; Mfz10</t>
  </si>
  <si>
    <t>IL13RA1</t>
  </si>
  <si>
    <t>AI882074; IL-13r[a]; CD213a1; Il13ra; NR4</t>
  </si>
  <si>
    <t>SNTA1</t>
  </si>
  <si>
    <t>Snt1; AW228934</t>
  </si>
  <si>
    <t>CHST12</t>
  </si>
  <si>
    <t>C4S-2; C4ST2; C4ST-2; AI595374</t>
  </si>
  <si>
    <t>EVC</t>
  </si>
  <si>
    <t>MRGPRF</t>
  </si>
  <si>
    <t>BC019711; MGC18825; MrgF</t>
  </si>
  <si>
    <t>PTX3</t>
  </si>
  <si>
    <t>LOC100044376</t>
  </si>
  <si>
    <t>GBP2</t>
  </si>
  <si>
    <t>5930429A15RIK</t>
  </si>
  <si>
    <t>MYL9</t>
  </si>
  <si>
    <t>CHST2</t>
  </si>
  <si>
    <t>AW121776; Gn6st; Chts2; C130041E03Rik; GlcNAc6ST; AI428561; GST-2</t>
  </si>
  <si>
    <t>LOC245892</t>
  </si>
  <si>
    <t>KAZALD1</t>
  </si>
  <si>
    <t>IGFBP-rP10; Bono1; AI842353</t>
  </si>
  <si>
    <t>GABARAP</t>
  </si>
  <si>
    <t>FZD7</t>
  </si>
  <si>
    <t>Fz7</t>
  </si>
  <si>
    <t>EPB4.1L3</t>
  </si>
  <si>
    <t>NBL3; Dal1; 4.1B</t>
  </si>
  <si>
    <t>TSC22D3</t>
  </si>
  <si>
    <t>DIP; Gilz; Dsip1; Tilz3; TSC-22R</t>
  </si>
  <si>
    <t>ACTG2</t>
  </si>
  <si>
    <t>SMGA; Act4; ACTA3; Act-4</t>
  </si>
  <si>
    <t>MYO6</t>
  </si>
  <si>
    <t>BC029719; sv</t>
  </si>
  <si>
    <t>CDCA3</t>
  </si>
  <si>
    <t>2410005A12Rik; Grcc8; C8; Tome-1</t>
  </si>
  <si>
    <t>SNN</t>
  </si>
  <si>
    <t>MGC107297; AW547286; AI848521; 2810407J07Rik</t>
  </si>
  <si>
    <t>ARAF</t>
  </si>
  <si>
    <t>Araf1; AW495444; 1200013E08Rik; A-Raf</t>
  </si>
  <si>
    <t>TPM2</t>
  </si>
  <si>
    <t>Trop-2; Tpm-2</t>
  </si>
  <si>
    <t>TEAD2</t>
  </si>
  <si>
    <t>ETF; Etdf; TEF-4; TEAD-2; TEF4</t>
  </si>
  <si>
    <t>GNG10</t>
  </si>
  <si>
    <t>AV006524</t>
  </si>
  <si>
    <t>4832420L08RIK</t>
  </si>
  <si>
    <t>TCEAL8</t>
  </si>
  <si>
    <t>3930402F23Rik</t>
  </si>
  <si>
    <t>FAT1</t>
  </si>
  <si>
    <t>2310038E12Rik; mFat1; AU023433; Fath</t>
  </si>
  <si>
    <t>2900062L11RIK</t>
  </si>
  <si>
    <t>ATP1B1</t>
  </si>
  <si>
    <t>Atpb; Atpb-1</t>
  </si>
  <si>
    <t>MYADM</t>
  </si>
  <si>
    <t>D7Wsu62e</t>
  </si>
  <si>
    <t>DHCR24</t>
  </si>
  <si>
    <t>ANK2</t>
  </si>
  <si>
    <t>AW491075; Ankyrin-B; Ank-2; ankyrin&gt;B&lt;; AI835472; ankyrin B; Ankyrin-2</t>
  </si>
  <si>
    <t>ARNT</t>
  </si>
  <si>
    <t>ARHGEF6</t>
  </si>
  <si>
    <t>4930592P22Rik; 1700038J06Rik; 1600028C08Rik</t>
  </si>
  <si>
    <t>FUNDC1</t>
  </si>
  <si>
    <t>1810033P05Rik; 1500005J14Rik</t>
  </si>
  <si>
    <t>PMP22</t>
  </si>
  <si>
    <t>22kDa; Tr; HNPP; Gas-3; trembler</t>
  </si>
  <si>
    <t>LOC100043822</t>
  </si>
  <si>
    <t>MMP2</t>
  </si>
  <si>
    <t>Clg4a; GelA; MMP-2</t>
  </si>
  <si>
    <t>B430110C06RIK</t>
  </si>
  <si>
    <t>5830427D02RIK</t>
  </si>
  <si>
    <t>NSG1</t>
  </si>
  <si>
    <t>Neep21; m234; p21</t>
  </si>
  <si>
    <t>SCARA3</t>
  </si>
  <si>
    <t>APC7; MSLR1; MSRL1; CSR; CSR1; C130058N24Rik</t>
  </si>
  <si>
    <t>FDPS</t>
  </si>
  <si>
    <t>6030492I17Rik; AI256750; mKIAA1293; MGC107162; Fdpsl1</t>
  </si>
  <si>
    <t>EPHX1</t>
  </si>
  <si>
    <t>AI195553; Eph1; Eph-1</t>
  </si>
  <si>
    <t>SLIT2</t>
  </si>
  <si>
    <t>mKIAA4141; E030015M03Rik; Slil3; E130320P19Rik; Drad-1; KIAA4141</t>
  </si>
  <si>
    <t>B3GNT9</t>
  </si>
  <si>
    <t>MGC117964; C76565</t>
  </si>
  <si>
    <t>SDC2</t>
  </si>
  <si>
    <t>AA960457; Synd2; syndecan-2; 4833414L08Rik; Hspg1</t>
  </si>
  <si>
    <t>MYLK</t>
  </si>
  <si>
    <t>MLCK108; AW489456; KRP; 9530072E15Rik; Mlck; MLCK210; A930019C19Rik</t>
  </si>
  <si>
    <t>FCGRT</t>
  </si>
  <si>
    <t>FcRn</t>
  </si>
  <si>
    <t>EMILIN1</t>
  </si>
  <si>
    <t>PRICKLE3</t>
  </si>
  <si>
    <t>Sfc16</t>
  </si>
  <si>
    <t>LRPAP1</t>
  </si>
  <si>
    <t>AA617339; AU042172; RAP; HBP44; C77774; AI790446</t>
  </si>
  <si>
    <t>EFEMP2</t>
  </si>
  <si>
    <t>0610011K11Rik; MBP1</t>
  </si>
  <si>
    <t>INSC</t>
  </si>
  <si>
    <t>C730020D23; MGC107593; 3830422K02Rik</t>
  </si>
  <si>
    <t>IL18</t>
  </si>
  <si>
    <t>Il-18; Igif</t>
  </si>
  <si>
    <t>MAML2</t>
  </si>
  <si>
    <t>PPNR</t>
  </si>
  <si>
    <t>mp41</t>
  </si>
  <si>
    <t>ADAMTSL1</t>
  </si>
  <si>
    <t>MME</t>
  </si>
  <si>
    <t>C85356; NEP; 6030454K05Rik; CD10; CALLA</t>
  </si>
  <si>
    <t>GPER</t>
  </si>
  <si>
    <t>GPCR-Br; Ceprl; Gpr30; 6330420K13Rik; CMKRL2; FEG-1</t>
  </si>
  <si>
    <t>PLCD3</t>
  </si>
  <si>
    <t>mKIAA1964; 2610205J15Rik</t>
  </si>
  <si>
    <t>PRKRA</t>
  </si>
  <si>
    <t>RAX; Pact; AV120107</t>
  </si>
  <si>
    <t>KDELR3</t>
  </si>
  <si>
    <t>AI173274</t>
  </si>
  <si>
    <t>PKD2</t>
  </si>
  <si>
    <t>C030034P18Rik; TRPP2</t>
  </si>
  <si>
    <t>1700023M03RIK</t>
  </si>
  <si>
    <t>SH3PXD2B</t>
  </si>
  <si>
    <t>G431001E03Rik; RP23-375M9.7</t>
  </si>
  <si>
    <t>LOC98434</t>
  </si>
  <si>
    <t>TRIB2</t>
  </si>
  <si>
    <t>OSTF1</t>
  </si>
  <si>
    <t>C78236; SH3P2; Sh3d3</t>
  </si>
  <si>
    <t>LARP6</t>
  </si>
  <si>
    <t>5430431G03Rik; MGC115805; AI552438</t>
  </si>
  <si>
    <t>COL3A1</t>
  </si>
  <si>
    <t>AW550625; KIAA4231; Ms10w; mKIAA4231; MMS10-W; Col3a-1</t>
  </si>
  <si>
    <t>YPEL5</t>
  </si>
  <si>
    <t>CGI-127; 2310076K21Rik</t>
  </si>
  <si>
    <t>FKBP10</t>
  </si>
  <si>
    <t>Fkbp6; AI325255; Fkbp-rs1; FKBP65; Fkbp1-rs; 65kDa</t>
  </si>
  <si>
    <t>LOC100040592</t>
  </si>
  <si>
    <t>13|NT_166323.1</t>
  </si>
  <si>
    <t>NDRG1</t>
  </si>
  <si>
    <t>CMT4D; Ndrl; Ndr1; RTP; PROXY1; NMSL; TDD5; CAP43; HMSNL; DRG1</t>
  </si>
  <si>
    <t>PCYT2</t>
  </si>
  <si>
    <t>ET; 1110033E03Rik</t>
  </si>
  <si>
    <t>CD82</t>
  </si>
  <si>
    <t>Kai1; AL023070; C33; Tspan27; AA682076</t>
  </si>
  <si>
    <t>PALM</t>
  </si>
  <si>
    <t>mKIAA0270</t>
  </si>
  <si>
    <t>NIBAN</t>
  </si>
  <si>
    <t>COL5A1</t>
  </si>
  <si>
    <t>LOC676704</t>
  </si>
  <si>
    <t>LOC100048332</t>
  </si>
  <si>
    <t>EDG2</t>
  </si>
  <si>
    <t>RND3</t>
  </si>
  <si>
    <t>AI661404; Rhoe; 2610017M01Rik; Arhe</t>
  </si>
  <si>
    <t>LOC670044</t>
  </si>
  <si>
    <t>RGS4</t>
  </si>
  <si>
    <t>ESTM48; AA004315; AA597169; ESTM50</t>
  </si>
  <si>
    <t>RAB32</t>
  </si>
  <si>
    <t>2810011A17Rik; AU022057</t>
  </si>
  <si>
    <t>STARD4</t>
  </si>
  <si>
    <t>9030213J02Rik; AW324468; 4632419C16Rik; AA517649</t>
  </si>
  <si>
    <t>DPYSL2</t>
  </si>
  <si>
    <t>Crmp2; TOAD-64; Musunc33; DRP2; Ulip2; AI851130</t>
  </si>
  <si>
    <t>LPIN1</t>
  </si>
  <si>
    <t>LOC637711</t>
  </si>
  <si>
    <t>PLEKHG4</t>
  </si>
  <si>
    <t>AI448583; 4931414L13Rik; mFLJ00068</t>
  </si>
  <si>
    <t>NCAM1</t>
  </si>
  <si>
    <t>CD56; NCAM-140; NCAM-1; NCAM-180; Ncam; NCAM-120; E-NCAM</t>
  </si>
  <si>
    <t>4933428G20RIK</t>
  </si>
  <si>
    <t>A330041B18Rik; Arhgap23</t>
  </si>
  <si>
    <t>4833414E09RIK</t>
  </si>
  <si>
    <t>INHBA</t>
  </si>
  <si>
    <t>Pnutl1; Cdcrel-1; Cdcrel1</t>
  </si>
  <si>
    <t>TCFAP2B</t>
  </si>
  <si>
    <t>LOC677317</t>
  </si>
  <si>
    <t>MTCH1</t>
  </si>
  <si>
    <t>AU018396; C77849; AI255158; 2310034O17Rik; PSAP</t>
  </si>
  <si>
    <t>ADAMTS1</t>
  </si>
  <si>
    <t>METH-1; C3-C5; METH1; ADAM-TS1; ADAMTS</t>
  </si>
  <si>
    <t>SMAD6</t>
  </si>
  <si>
    <t>Madh6</t>
  </si>
  <si>
    <t>ZFP288</t>
  </si>
  <si>
    <t>OGN</t>
  </si>
  <si>
    <t>OG; SLRR3A; mimecan; 3110079A16Rik; mimican; OIF</t>
  </si>
  <si>
    <t>MAGED2</t>
  </si>
  <si>
    <t>Mage-d2; 4833439A22Rik; ORF1</t>
  </si>
  <si>
    <t>TUBB2B</t>
  </si>
  <si>
    <t>2410129E14Rik</t>
  </si>
  <si>
    <t>NFIX</t>
  </si>
  <si>
    <t>GPSN2</t>
  </si>
  <si>
    <t>D17Ertd178e; 2410016D23Rik; AI173355; A230102P12Rik; SC2</t>
  </si>
  <si>
    <t>BCKDK</t>
  </si>
  <si>
    <t>AI327402</t>
  </si>
  <si>
    <t>FADS1</t>
  </si>
  <si>
    <t>MGC37858; DSD; 0710001O03Rik; AI317215; A930006B21Rik</t>
  </si>
  <si>
    <t>CC2D2A</t>
  </si>
  <si>
    <t>ANXA6</t>
  </si>
  <si>
    <t>Camb; Anx6; Cabm; AW107198; AnxVI</t>
  </si>
  <si>
    <t>ZFP36L1</t>
  </si>
  <si>
    <t>Berg36; cMG1; D530020L18Rik; AW742437; TIS11b; ERF1; Brf1; AW743212</t>
  </si>
  <si>
    <t>TLN2</t>
  </si>
  <si>
    <t>5730421P04Rik; MGC100340; AI787438; AL118320; AI507121; mKIAA0320</t>
  </si>
  <si>
    <t>KCTD12</t>
  </si>
  <si>
    <t>AW538430; Pfetin; AU046135; Pfet1</t>
  </si>
  <si>
    <t>TUBA1A</t>
  </si>
  <si>
    <t>MGC102098; Tuba1; MGC102097; Tuba-1; MGC102099</t>
  </si>
  <si>
    <t>LOC100039514</t>
  </si>
  <si>
    <t>PRRX1</t>
  </si>
  <si>
    <t>APP</t>
  </si>
  <si>
    <t>appican; E030013M08Rik; Cvap; Adap; betaAPP; AL024401; Abeta</t>
  </si>
  <si>
    <t>ATP6V0D1</t>
  </si>
  <si>
    <t>Vma6; P39; Atp6d; AI267038; Ac39; VATX</t>
  </si>
  <si>
    <t>COL6A3</t>
  </si>
  <si>
    <t>Col6a-3; AI507288</t>
  </si>
  <si>
    <t>LOC100046855</t>
  </si>
  <si>
    <t>EPB4.1L4B</t>
  </si>
  <si>
    <t>PCOLCE</t>
  </si>
  <si>
    <t>ECHS1</t>
  </si>
  <si>
    <t>C80529</t>
  </si>
  <si>
    <t>TCF4</t>
  </si>
  <si>
    <t>SEF2; ITF2; SEF-2; Tcf-4; ASP-I2; ITF-2; MITF-2B; Hnf-4; E2.2; TFE; ME2; ITF-2b; SEF2-1; MITF-2A; 5730422P05Rik; E2-2</t>
  </si>
  <si>
    <t>DYNLT3</t>
  </si>
  <si>
    <t>AU042796; Tcte1l; 2310075M16Rik</t>
  </si>
  <si>
    <t>TBRG1</t>
  </si>
  <si>
    <t>SC4MOL</t>
  </si>
  <si>
    <t>C78600; ERG25; 1500001G16Rik; DESP4</t>
  </si>
  <si>
    <t>4930564D15RIK</t>
  </si>
  <si>
    <t>SNAI2</t>
  </si>
  <si>
    <t>Snail2; Slug; Slugh</t>
  </si>
  <si>
    <t>MID1</t>
  </si>
  <si>
    <t>MGC60591; DXHXS1141; 61B3-R; Fxy; Trim18</t>
  </si>
  <si>
    <t>9630015D15RIK</t>
  </si>
  <si>
    <t>BICC1</t>
  </si>
  <si>
    <t>jcpk; MGC124370; Bic-C; bpk</t>
  </si>
  <si>
    <t>GULP1</t>
  </si>
  <si>
    <t>3110030A04Rik; CED-6; Gulp-2; GULP; Ced6; 5730529O06Rik</t>
  </si>
  <si>
    <t>CD99L2</t>
  </si>
  <si>
    <t>Mic2l1; AW548191; Xap89</t>
  </si>
  <si>
    <t>MAGED1</t>
  </si>
  <si>
    <t>FLJ00163; 5430405L04Rik; Dlixin; 2810433C11Rik; DXBwg1492e; NRAGE; Dlxin1; mFLJ00163; Dlxin-1</t>
  </si>
  <si>
    <t>THRA</t>
  </si>
  <si>
    <t>LAMP2</t>
  </si>
  <si>
    <t>Lamp-2c; CD107b; Lamp-2b; Lamp-2a; Lamp-2</t>
  </si>
  <si>
    <t>COL4A5</t>
  </si>
  <si>
    <t>COL6A1</t>
  </si>
  <si>
    <t>AI747156; Col6a-1</t>
  </si>
  <si>
    <t>A130010C12RIK</t>
  </si>
  <si>
    <t>UBE2N</t>
  </si>
  <si>
    <t>BB101821; AL022654; 1500026J17Rik; UBC13</t>
  </si>
  <si>
    <t>PTCH1</t>
  </si>
  <si>
    <t>MOD1</t>
  </si>
  <si>
    <t>Mod-1; MGC91072; Mdh-1; D9Ertd267e</t>
  </si>
  <si>
    <t>LGALS9</t>
  </si>
  <si>
    <t>AI194909; AI265545; galectin-9; AA407335</t>
  </si>
  <si>
    <t>TIMP2</t>
  </si>
  <si>
    <t>Timp-2; D11Bwg1104e</t>
  </si>
  <si>
    <t>VLDLR</t>
  </si>
  <si>
    <t>AW047288; AI451093; AA408956</t>
  </si>
  <si>
    <t>TGFB2</t>
  </si>
  <si>
    <t>Tgf-beta2; BB105277; Tgfb-2</t>
  </si>
  <si>
    <t>6720477C19RIK</t>
  </si>
  <si>
    <t>4933421G18RIK</t>
  </si>
  <si>
    <t>LOC100040085</t>
  </si>
  <si>
    <t>AI597468</t>
  </si>
  <si>
    <t>PAK3</t>
  </si>
  <si>
    <t>mPAK-3; PAK-3; Stk4; Pak65beta; Pak65alpha</t>
  </si>
  <si>
    <t>TGFBR2</t>
  </si>
  <si>
    <t>1110020H15Rik; AU042018; TbetaRII; RIIDN; TbetaR-II; DNIIR</t>
  </si>
  <si>
    <t>OSMR</t>
  </si>
  <si>
    <t>OSMRB</t>
  </si>
  <si>
    <t>2310039E09RIK</t>
  </si>
  <si>
    <t>MGC107637</t>
  </si>
  <si>
    <t>SCL0002624.1_576</t>
  </si>
  <si>
    <t>RIN2</t>
  </si>
  <si>
    <t>AW821980; RASSF4; 2010003K16Rik; 4632403N06Rik</t>
  </si>
  <si>
    <t>FSTL1</t>
  </si>
  <si>
    <t>Fstl; AI316791; TSC-36; AW107808</t>
  </si>
  <si>
    <t>AACS</t>
  </si>
  <si>
    <t>SUR5; 2210408B16Rik</t>
  </si>
  <si>
    <t>LXN</t>
  </si>
  <si>
    <t>MGC144353; MGC144352</t>
  </si>
  <si>
    <t>IL7</t>
  </si>
  <si>
    <t>Il-7; MGC129342; hlb368; A630026I06Rik</t>
  </si>
  <si>
    <t>FZD5</t>
  </si>
  <si>
    <t>MGC141642; AI427138; Fz5; 5330434N09Rik</t>
  </si>
  <si>
    <t>PRRX2</t>
  </si>
  <si>
    <t>IDS</t>
  </si>
  <si>
    <t>AW214631</t>
  </si>
  <si>
    <t>LPCAT3</t>
  </si>
  <si>
    <t>Oact5; C3f; Moact5; PTG; Grcc3f</t>
  </si>
  <si>
    <t>TM7SF2</t>
  </si>
  <si>
    <t>ANG1; 3110041O18Rik</t>
  </si>
  <si>
    <t>COL1A1</t>
  </si>
  <si>
    <t>KLF7</t>
  </si>
  <si>
    <t>NDRL</t>
  </si>
  <si>
    <t>LOC100047749</t>
  </si>
  <si>
    <t>ACSL3</t>
  </si>
  <si>
    <t>PRO2194; 2610510B12Rik; ACS3; Facl3; C85929</t>
  </si>
  <si>
    <t>PALLD</t>
  </si>
  <si>
    <t>SNX13</t>
  </si>
  <si>
    <t>PDGFRB</t>
  </si>
  <si>
    <t>Pdgfr; AI528809; CD140b</t>
  </si>
  <si>
    <t>RGS3</t>
  </si>
  <si>
    <t>C2PA-RGS3; PDZ-RGS3; RGS3S; 4930506N09Rik; C2pa</t>
  </si>
  <si>
    <t>LHX1</t>
  </si>
  <si>
    <t>DPYSL3</t>
  </si>
  <si>
    <t>Ulip; Ulip1; TUC4; CRMP-4</t>
  </si>
  <si>
    <t>GJA1</t>
  </si>
  <si>
    <t>Npm1; Cx43; AU042049; AW546267; Cnx43; connexin43; Cx43alpha1; Gja-1</t>
  </si>
  <si>
    <t>LOC100043671</t>
  </si>
  <si>
    <t>TLR2</t>
  </si>
  <si>
    <t>Ly105</t>
  </si>
  <si>
    <t>C030013C21RIK</t>
  </si>
  <si>
    <t>SOBP</t>
  </si>
  <si>
    <t>MGC67344; 2900009C16Rik; 5330439J01Rik</t>
  </si>
  <si>
    <t>PPAP2A</t>
  </si>
  <si>
    <t>LPP-1; Hic53; LPP1; Hpic53; mPAP</t>
  </si>
  <si>
    <t>FN1</t>
  </si>
  <si>
    <t>E330027I09; MGC117493; Fn; Fn-1</t>
  </si>
  <si>
    <t>GSE1</t>
  </si>
  <si>
    <t>MGC58013; 2210013I18Rik; mKIAA0182</t>
  </si>
  <si>
    <t>PTN</t>
  </si>
  <si>
    <t>Osf-1; Osf1; OSF; HBGF-8; HBNF; HARP; HB-GAM; HBBN</t>
  </si>
  <si>
    <t>FZD6</t>
  </si>
  <si>
    <t>Fz6</t>
  </si>
  <si>
    <t>D4BWG0951E</t>
  </si>
  <si>
    <t>WI-13707; bM350F23.1; RP24-318C20.1; AV175137; AV077978; 1110029A09Rik</t>
  </si>
  <si>
    <t>BDNF</t>
  </si>
  <si>
    <t>PLAT</t>
  </si>
  <si>
    <t>COL5A2</t>
  </si>
  <si>
    <t>D230017N05; 1110014L14Rik</t>
  </si>
  <si>
    <t>FLRT3</t>
  </si>
  <si>
    <t>5530600M07Rik; mKIAA1469; C430047I10Rik</t>
  </si>
  <si>
    <t>GPR23</t>
  </si>
  <si>
    <t>ABCD1</t>
  </si>
  <si>
    <t>Ald; ALDP; Aldgh</t>
  </si>
  <si>
    <t>TLE2</t>
  </si>
  <si>
    <t>Grg2; KIAA4188; mKIAA4188</t>
  </si>
  <si>
    <t>FAM164A</t>
  </si>
  <si>
    <t>MGC90536; AU023959; AI790358</t>
  </si>
  <si>
    <t>TNFRSF11B</t>
  </si>
  <si>
    <t>OCIF; TR1; Opg</t>
  </si>
  <si>
    <t>NID2</t>
  </si>
  <si>
    <t>AW547149; Ly111; nidogen-2; NID-2; entactin-2</t>
  </si>
  <si>
    <t>FIGF</t>
  </si>
  <si>
    <t>Vegfd; VEGF-D; AI325264</t>
  </si>
  <si>
    <t>IGSF10</t>
  </si>
  <si>
    <t>WWP2</t>
  </si>
  <si>
    <t>AA690238; 1300010O06Rik; AIP2; AW554328</t>
  </si>
  <si>
    <t>GRB10</t>
  </si>
  <si>
    <t>DKK3</t>
  </si>
  <si>
    <t>AW061014; C87148</t>
  </si>
  <si>
    <t>SIX1</t>
  </si>
  <si>
    <t>BB138287</t>
  </si>
  <si>
    <t>D0H4S114</t>
  </si>
  <si>
    <t>AI325076; PTZ17; SEZ17; P311</t>
  </si>
  <si>
    <t>LOX</t>
  </si>
  <si>
    <t>TSC-160; AI893619</t>
  </si>
  <si>
    <t>VCAM1</t>
  </si>
  <si>
    <t>CD106; Vcam-1</t>
  </si>
  <si>
    <t>ACLY</t>
  </si>
  <si>
    <t>AW538652; A730098H14Rik</t>
  </si>
  <si>
    <t>FGF7</t>
  </si>
  <si>
    <t>Kgf</t>
  </si>
  <si>
    <t>CYP51</t>
  </si>
  <si>
    <t>AI426508</t>
  </si>
  <si>
    <t>SMPDL3A</t>
  </si>
  <si>
    <t>AI529588; 0610010C24Rik; ASML3A; ASM3A; ASML3</t>
  </si>
  <si>
    <t>MTAP7D1</t>
  </si>
  <si>
    <t>MGC28498; AV028413; MGC27585; Rprc1; BC019977; mKIAA1187; Parcc1</t>
  </si>
  <si>
    <t>PLTP</t>
  </si>
  <si>
    <t>OD107</t>
  </si>
  <si>
    <t>BC023892</t>
  </si>
  <si>
    <t>0610007N19RIK</t>
  </si>
  <si>
    <t>EFNA5</t>
  </si>
  <si>
    <t>AL-1; Epl7; AV158822; RAGS; EFL-5; LERK-7; Ephrin-A5</t>
  </si>
  <si>
    <t>TMEM45A</t>
  </si>
  <si>
    <t>p19.5; M32486; C630002M10Rik</t>
  </si>
  <si>
    <t>SQLE</t>
  </si>
  <si>
    <t>AI323792</t>
  </si>
  <si>
    <t>SCL0003799.1_2</t>
  </si>
  <si>
    <t>1190002N15RIK</t>
  </si>
  <si>
    <t>MRG1</t>
  </si>
  <si>
    <t>REEP5</t>
  </si>
  <si>
    <t>TB2/DP1; AI324241; AU022809; Dp1; DP1/TB2; AW495741; R74856</t>
  </si>
  <si>
    <t>SNX7</t>
  </si>
  <si>
    <t>MGC107328; 2510028H01Rik</t>
  </si>
  <si>
    <t>STX7</t>
  </si>
  <si>
    <t>10|NT_114865.1</t>
  </si>
  <si>
    <t>AW107239; AI317144; AI315064; Syn7</t>
  </si>
  <si>
    <t>MAN2A1</t>
  </si>
  <si>
    <t>Mana2; Mana-2; Map-2</t>
  </si>
  <si>
    <t>LOC100048436</t>
  </si>
  <si>
    <t>GLT8D2</t>
  </si>
  <si>
    <t>1110021D20Rik; MGC100315</t>
  </si>
  <si>
    <t>4833426J09RIK</t>
  </si>
  <si>
    <t>Pdp2; KIAA1348; Gm1705; mKIAA1348</t>
  </si>
  <si>
    <t>1700012H17RIK</t>
  </si>
  <si>
    <t>PPP3CA</t>
  </si>
  <si>
    <t>CnA; AW413465; Calna; AI841391; MGC106804; CN; Caln; 2900074D19Rik</t>
  </si>
  <si>
    <t>NSDHL</t>
  </si>
  <si>
    <t>H105E3; Bpa; AI747449; Str; XAP104</t>
  </si>
  <si>
    <t>ZFP365</t>
  </si>
  <si>
    <t>AI839779; AV340892; talanin; Su48</t>
  </si>
  <si>
    <t>SP7</t>
  </si>
  <si>
    <t>Osx; 6430578P22Rik; MGC130562; C22</t>
  </si>
  <si>
    <t>ST3GAL5</t>
  </si>
  <si>
    <t>Siat9; 3S-T; [a]2</t>
  </si>
  <si>
    <t>SC5D</t>
  </si>
  <si>
    <t>SERTAD4</t>
  </si>
  <si>
    <t>C130018M11Rik; 4833404A09</t>
  </si>
  <si>
    <t>CHD3</t>
  </si>
  <si>
    <t>GPR177</t>
  </si>
  <si>
    <t>5031439A09Rik; AI987742; AI173978</t>
  </si>
  <si>
    <t>UNC5B</t>
  </si>
  <si>
    <t>6330415E02Rik; Unc5h2; A630020F16; D10Bwg0792e</t>
  </si>
  <si>
    <t>IRGM1</t>
  </si>
  <si>
    <t>Ifi1; LRG-47; Iipg3; Iigp3</t>
  </si>
  <si>
    <t>PTPRM</t>
  </si>
  <si>
    <t>CCNG1</t>
  </si>
  <si>
    <t>AI314029</t>
  </si>
  <si>
    <t>2310047M10RIK</t>
  </si>
  <si>
    <t>RP23-19I2.4</t>
  </si>
  <si>
    <t>MID2</t>
  </si>
  <si>
    <t>Trim1; FXY2</t>
  </si>
  <si>
    <t>CD47</t>
  </si>
  <si>
    <t>AW108519; Itgp; IAP; AA407862; AI848868; 9130415E20Rik; B430305P08Rik</t>
  </si>
  <si>
    <t>PBX1</t>
  </si>
  <si>
    <t>RDH11</t>
  </si>
  <si>
    <t>SPNB2</t>
  </si>
  <si>
    <t>AL033301; elf1; mKIAA4049; Spnb-2; elf3; SPTB2; SPTBN1; KIAA4049; 9930031C03Rik</t>
  </si>
  <si>
    <t>WISP1</t>
  </si>
  <si>
    <t>Elm1; AW146261</t>
  </si>
  <si>
    <t>CASK</t>
  </si>
  <si>
    <t>mLin-2; DXPri1; MGC7449; LIN-2; DXRib1; Pals3</t>
  </si>
  <si>
    <t>TMEM2</t>
  </si>
  <si>
    <t>MGC102198; mKIAA1412; 3110012M15Rik</t>
  </si>
  <si>
    <t>ERCC5</t>
  </si>
  <si>
    <t>Xpg</t>
  </si>
  <si>
    <t>LRIG3</t>
  </si>
  <si>
    <t>9030421L11Rik; 9430095K15Rik; 9130004I02Rik; mKIAA3016</t>
  </si>
  <si>
    <t>D0KIST3</t>
  </si>
  <si>
    <t>RAF1</t>
  </si>
  <si>
    <t>LOC245350</t>
  </si>
  <si>
    <t>PRNP</t>
  </si>
  <si>
    <t>CD230; AI325101; Prn-i; PrP&lt;C&gt;; PrPSc; Prn-p; Sinc; PrPC; PrP; AA960666</t>
  </si>
  <si>
    <t>PDGFC</t>
  </si>
  <si>
    <t>PDGF-C; AI647969; 1110064L01Rik</t>
  </si>
  <si>
    <t>CXCL12</t>
  </si>
  <si>
    <t>MARCKS</t>
  </si>
  <si>
    <t>PKCSL; Macs</t>
  </si>
  <si>
    <t>SCD1</t>
  </si>
  <si>
    <t>Scd-1; AI265570; SCD; AA589638; ab</t>
  </si>
  <si>
    <t>CD248</t>
  </si>
  <si>
    <t>Cd164l1; 2610111G01Rik; Tem1; AI842296</t>
  </si>
  <si>
    <t>HIST1H1C</t>
  </si>
  <si>
    <t>MGC107646; His1a; H1.2; H1c; H1f2; 0610008C09Rik; H1var1</t>
  </si>
  <si>
    <t>WISP2</t>
  </si>
  <si>
    <t>Crgr4; rCop1</t>
  </si>
  <si>
    <t>FGFR2</t>
  </si>
  <si>
    <t>Fgfr-7; Bek; KGFRTr; AW556123; MGC102519; svs; Fgfr7; Fgfr-2; AU043015</t>
  </si>
  <si>
    <t>OLFML3</t>
  </si>
  <si>
    <t>AI115209; ONT3; 2810002E22Rik; mONT3; AW550633; HNOEL-iso</t>
  </si>
  <si>
    <t>PDGFRL</t>
  </si>
  <si>
    <t>1110039P19Rik; AV013190</t>
  </si>
  <si>
    <t>TMEM119</t>
  </si>
  <si>
    <t>BC025600; AW208946; MGC38046</t>
  </si>
  <si>
    <t>CAR13</t>
  </si>
  <si>
    <t>2310075C21Rik</t>
  </si>
  <si>
    <t>SORD</t>
  </si>
  <si>
    <t>Sodh-1; MGC31355; Sdh-1; Sdh1</t>
  </si>
  <si>
    <t>1200015N20RIK</t>
  </si>
  <si>
    <t>COL8A2</t>
  </si>
  <si>
    <t>TGFB3</t>
  </si>
  <si>
    <t>MGC118722; Tgfb-3</t>
  </si>
  <si>
    <t>ATOH8</t>
  </si>
  <si>
    <t>okadin; Hath6; 4933425C05Rik; Math6</t>
  </si>
  <si>
    <t>HSPB6</t>
  </si>
  <si>
    <t>Gm479; AA387366; Hsp20; MGC107687</t>
  </si>
  <si>
    <t>GPNMB</t>
  </si>
  <si>
    <t>ipd; Dchil</t>
  </si>
  <si>
    <t>SLC24A3</t>
  </si>
  <si>
    <t>NCKX3</t>
  </si>
  <si>
    <t>CRYAB</t>
  </si>
  <si>
    <t>Crya-2; Crya2</t>
  </si>
  <si>
    <t>TSPAN7</t>
  </si>
  <si>
    <t>TALLA; Mxs1; R74651; PE31; Tm4sf2; AI323365; A15; Cd231; 1200014P11Rik</t>
  </si>
  <si>
    <t>MRAS</t>
  </si>
  <si>
    <t>AI326250</t>
  </si>
  <si>
    <t>WNT4</t>
  </si>
  <si>
    <t>Wnt-4; MGC123964</t>
  </si>
  <si>
    <t>HEY1</t>
  </si>
  <si>
    <t>AI316788; HRT1; Hesr1; hesr-1; Herp2; AI414254</t>
  </si>
  <si>
    <t>COL12A1</t>
  </si>
  <si>
    <t>AW743884</t>
  </si>
  <si>
    <t>OLFML2B</t>
  </si>
  <si>
    <t>1110018N05Rik; AI467542; 4832415H08Rik</t>
  </si>
  <si>
    <t>DLX1</t>
  </si>
  <si>
    <t>Dlx; Dlx-1</t>
  </si>
  <si>
    <t>MVD</t>
  </si>
  <si>
    <t>C78718</t>
  </si>
  <si>
    <t>PRDX2</t>
  </si>
  <si>
    <t>Band-8; TPx-B; PrxII; TR; TSA; PRP; NkefB; TDX1; Tdpx1; Torin; AL022839; TPx</t>
  </si>
  <si>
    <t>LOC666559</t>
  </si>
  <si>
    <t>A730054J21RIK</t>
  </si>
  <si>
    <t>NXN</t>
  </si>
  <si>
    <t>INSIG1</t>
  </si>
  <si>
    <t>1810013C12Rik; Insig-1</t>
  </si>
  <si>
    <t>PIK3R1</t>
  </si>
  <si>
    <t>p55alpha; AA414921; PI3K; p50alpha; p85alpha; C530050K14</t>
  </si>
  <si>
    <t>2310009E04RIK</t>
  </si>
  <si>
    <t>PTPRK</t>
  </si>
  <si>
    <t>AI853699</t>
  </si>
  <si>
    <t>ANGPT2</t>
  </si>
  <si>
    <t>Agpt2; Ang-2; Ang2</t>
  </si>
  <si>
    <t>RSPO3</t>
  </si>
  <si>
    <t>Thsd2; Cristin1; 2810459H04Rik; MGC118442; AW742308</t>
  </si>
  <si>
    <t>ACTA2</t>
  </si>
  <si>
    <t>VDR</t>
  </si>
  <si>
    <t>Nr1i1</t>
  </si>
  <si>
    <t>CDKN2C</t>
  </si>
  <si>
    <t>INK4d; C77269; INK4c; p18INK4c; p18</t>
  </si>
  <si>
    <t>CCDC80</t>
  </si>
  <si>
    <t>2610001E17Rik; Ssg1; Urb</t>
  </si>
  <si>
    <t>HSD17B7</t>
  </si>
  <si>
    <t>AI266814</t>
  </si>
  <si>
    <t>FAM13C</t>
  </si>
  <si>
    <t>C030038O19Rik; KIAA1796; mKIAA1796</t>
  </si>
  <si>
    <t>SSBP2</t>
  </si>
  <si>
    <t>AW558684; A830008M03Rik; 1500004K09Rik; Hspc116; 9330163K02Rik; AU067692; SSDP2; 2310079I02Rik</t>
  </si>
  <si>
    <t>LOC100047419</t>
  </si>
  <si>
    <t>IDH1</t>
  </si>
  <si>
    <t>Idh-1; E030024J03Rik; MGC115782; AI788952; IDPc; AI314845; Id-1</t>
  </si>
  <si>
    <t>SCL0001849.1_2273</t>
  </si>
  <si>
    <t>MMP16</t>
  </si>
  <si>
    <t>Mt3mmp; MT3-MMP</t>
  </si>
  <si>
    <t>EN1</t>
  </si>
  <si>
    <t>Mo-en.1; En-1</t>
  </si>
  <si>
    <t>2010309L07RIK</t>
  </si>
  <si>
    <t>SPARC</t>
  </si>
  <si>
    <t>BM-40; AA517111</t>
  </si>
  <si>
    <t>ALDH1L2</t>
  </si>
  <si>
    <t>D330038I09Rik; MGC19039</t>
  </si>
  <si>
    <t>3110050N22RIK</t>
  </si>
  <si>
    <t>VWA5A</t>
  </si>
  <si>
    <t>E130119J22; AW552491; 5830475I06Rik; BCSC-1</t>
  </si>
  <si>
    <t>NPR3</t>
  </si>
  <si>
    <t>stri; NPR-C; lgj; C81222; B430320C24Rik</t>
  </si>
  <si>
    <t>PIK3R3</t>
  </si>
  <si>
    <t>p55pik; AA414954</t>
  </si>
  <si>
    <t>ADRB2</t>
  </si>
  <si>
    <t>Badm; Gpcr7; Adrb-2</t>
  </si>
  <si>
    <t>PTPRD</t>
  </si>
  <si>
    <t>MGC113757; B230219D21Rik; MGC36851; 3000002J10Rik; 1110002J03Rik</t>
  </si>
  <si>
    <t>6330414G02RIK</t>
  </si>
  <si>
    <t>FMOD</t>
  </si>
  <si>
    <t>AU041740; SLRR2E; AI131919</t>
  </si>
  <si>
    <t>ARHGEF19</t>
  </si>
  <si>
    <t>WGEF; 6430573B13Rik; 6030432F23</t>
  </si>
  <si>
    <t>PAPSS2</t>
  </si>
  <si>
    <t>AI159688; 1810018P12Rik; bm; code642; AtpsU2; Atpsk2; Sk2</t>
  </si>
  <si>
    <t>GGA2</t>
  </si>
  <si>
    <t>1200007E24Rik; mKIAA1080</t>
  </si>
  <si>
    <t>PAOX</t>
  </si>
  <si>
    <t>AI118225; 2410012F02Rik; Pao</t>
  </si>
  <si>
    <t>PLCD1</t>
  </si>
  <si>
    <t>ECH1</t>
  </si>
  <si>
    <t>MGC107274; AA617331</t>
  </si>
  <si>
    <t>AEBP1</t>
  </si>
  <si>
    <t>ACLP</t>
  </si>
  <si>
    <t>ID2</t>
  </si>
  <si>
    <t>C78922; Idb2; AI255428</t>
  </si>
  <si>
    <t>FAS</t>
  </si>
  <si>
    <t>CD95; AI196731; TNFR6; Tnfrsf6; APT1; lpr; APO-1</t>
  </si>
  <si>
    <t>BMP4</t>
  </si>
  <si>
    <t>Bmp2b1; Bmp2b-1; Bmp2b</t>
  </si>
  <si>
    <t>CDSN</t>
  </si>
  <si>
    <t>AI747712</t>
  </si>
  <si>
    <t>RAB4B</t>
  </si>
  <si>
    <t>1500031G17Rik</t>
  </si>
  <si>
    <t>KNSL5</t>
  </si>
  <si>
    <t>ITGA11</t>
  </si>
  <si>
    <t>4732459H24Rik</t>
  </si>
  <si>
    <t>NOTUM</t>
  </si>
  <si>
    <t>5730593N15Rik</t>
  </si>
  <si>
    <t>ACAT2</t>
  </si>
  <si>
    <t>AW742799; Tcp1-rs1; Tcp-1x</t>
  </si>
  <si>
    <t>WNT10B</t>
  </si>
  <si>
    <t>Wnt12</t>
  </si>
  <si>
    <t>RENBP</t>
  </si>
  <si>
    <t>SDC3</t>
  </si>
  <si>
    <t>MGC65603; syn-3; Synd3; mKIAA0468; MGC69616</t>
  </si>
  <si>
    <t>TSEN34</t>
  </si>
  <si>
    <t>0610027F08Rik; Leng5</t>
  </si>
  <si>
    <t>COL2A1</t>
  </si>
  <si>
    <t>Col2a-1; MGC90638; Col2a; Del1; Dmm</t>
  </si>
  <si>
    <t>SIRPA</t>
  </si>
  <si>
    <t>AI835480; CD172a; SIRP; SHPS-1; P84; SHP-1; Ptpns1; Bit</t>
  </si>
  <si>
    <t>9130005N14RIK</t>
  </si>
  <si>
    <t>1190001N04Rik; Noxp20; MGC117924</t>
  </si>
  <si>
    <t>SYNPO</t>
  </si>
  <si>
    <t>PTER</t>
  </si>
  <si>
    <t>AI790318; Mpr56-1</t>
  </si>
  <si>
    <t>THBS2</t>
  </si>
  <si>
    <t>Thbs-2; TSP2</t>
  </si>
  <si>
    <t>DLX2</t>
  </si>
  <si>
    <t>Tes-1; Dlx-2; AW121999</t>
  </si>
  <si>
    <t>ACSS2</t>
  </si>
  <si>
    <t>AceCS1; 1110017C11Rik; ACAS; Acs1; Acas2; Acas1</t>
  </si>
  <si>
    <t>ADAMTS12</t>
  </si>
  <si>
    <t>LOC383154</t>
  </si>
  <si>
    <t>TBL1XR1</t>
  </si>
  <si>
    <t>Ira1; 8030499H02Rik; A630076E03Rik; DC42; C230089I12Rik; TBLR1; AW539987; C21</t>
  </si>
  <si>
    <t>ARHGAP29</t>
  </si>
  <si>
    <t>C76601; A830014I19; Parg1; 6720461J18Rik; B130017I01Rik; AU040217</t>
  </si>
  <si>
    <t>SCAMP5</t>
  </si>
  <si>
    <t>Sc5; AI426171; AW558254</t>
  </si>
  <si>
    <t>FADS2</t>
  </si>
  <si>
    <t>E030040P03RIK</t>
  </si>
  <si>
    <t>IDB2</t>
  </si>
  <si>
    <t>ELMO1</t>
  </si>
  <si>
    <t>6330578D22Rik; mKIAA0281; CED-12; KIAA0281; C230095H21Rik; AI173001</t>
  </si>
  <si>
    <t>SVEP1</t>
  </si>
  <si>
    <t>4833413O10Rik; Polydom; RP23-332H16.3; D430029O09Rik; 1110021D17Rik; AA387071</t>
  </si>
  <si>
    <t>H2-DMB1</t>
  </si>
  <si>
    <t>H-2Mb1; H2-Mb1; AI385589</t>
  </si>
  <si>
    <t>TSPAN4</t>
  </si>
  <si>
    <t>AI325509; AI746565; NAG-2; MGC102386; D130042I01Rik; Tm4sf7; Tspan-4</t>
  </si>
  <si>
    <t>CUGBP2</t>
  </si>
  <si>
    <t>B230345P09Rik; Napor; Napor-2; C88023; ETR-3; B230218O03</t>
  </si>
  <si>
    <t>LOC100047856</t>
  </si>
  <si>
    <t>CDC42EP2</t>
  </si>
  <si>
    <t>Cep2; 1110008C05Rik; AI845703; D19Bwg1013e; Borg1</t>
  </si>
  <si>
    <t>MPND</t>
  </si>
  <si>
    <t>E130307M08Rik</t>
  </si>
  <si>
    <t>UBTD2</t>
  </si>
  <si>
    <t>AI645720; 4930571L24; 9630054F20Rik</t>
  </si>
  <si>
    <t>SPG20</t>
  </si>
  <si>
    <t>CBR2</t>
  </si>
  <si>
    <t>MLCR</t>
  </si>
  <si>
    <t>FOSL2</t>
  </si>
  <si>
    <t>Fra-2</t>
  </si>
  <si>
    <t>TCEA3</t>
  </si>
  <si>
    <t>LOC100046616</t>
  </si>
  <si>
    <t>FSTL</t>
  </si>
  <si>
    <t>NUAK1</t>
  </si>
  <si>
    <t>B230104P22Rik; MGC90816; AW494241; AU014801</t>
  </si>
  <si>
    <t>ENG</t>
  </si>
  <si>
    <t>CD105; AI528660; S-endoglin</t>
  </si>
  <si>
    <t>SYTL2</t>
  </si>
  <si>
    <t>Slp2-d; AI266830; Slp2-a; mKIAA1597; Slp2-c; Slp2; KIAA1597; Slp2-b</t>
  </si>
  <si>
    <t>KCTD15</t>
  </si>
  <si>
    <t>MGC25497; BC031749</t>
  </si>
  <si>
    <t>EBP</t>
  </si>
  <si>
    <t>Td; Pabp; AI255399; mSI</t>
  </si>
  <si>
    <t>SLC1A3</t>
  </si>
  <si>
    <t>MGluT1; B430115D02Rik; Eaat1; GluT-1; GLAST; GLAST-1; AI504299; Gmt1; GLU-T</t>
  </si>
  <si>
    <t>MICAL1</t>
  </si>
  <si>
    <t>Nical; MGC27831; MGC38321; MICAL</t>
  </si>
  <si>
    <t>CYP1B1</t>
  </si>
  <si>
    <t>P4501b1; CP1B</t>
  </si>
  <si>
    <t>STAT1</t>
  </si>
  <si>
    <t>AA408197; 2010005J02Rik</t>
  </si>
  <si>
    <t>8030402P03RIK</t>
  </si>
  <si>
    <t>6330404C01RIK</t>
  </si>
  <si>
    <t>KLF3</t>
  </si>
  <si>
    <t>COL6A2</t>
  </si>
  <si>
    <t>Col6a-2; MGC36205</t>
  </si>
  <si>
    <t>CD34</t>
  </si>
  <si>
    <t>AU040960</t>
  </si>
  <si>
    <t>SEC16B</t>
  </si>
  <si>
    <t>Rgpr-p117; Lztr2; Rgpr</t>
  </si>
  <si>
    <t>LONP2</t>
  </si>
  <si>
    <t>1300002A08Rik; AU015403; Lonp</t>
  </si>
  <si>
    <t>MAPRE2</t>
  </si>
  <si>
    <t>RP1; EB1; C820009F03Rik; D18Abb1e; AI314113; EB2</t>
  </si>
  <si>
    <t>C130092E12</t>
  </si>
  <si>
    <t>TRIP12</t>
  </si>
  <si>
    <t>6720416K24Rik; 1110036I07Rik; AA410158; MGC31615; Gtl6</t>
  </si>
  <si>
    <t>RAB3IL1</t>
  </si>
  <si>
    <t>Rab3ail1; 1200014K04Rik; AI115013; C76746</t>
  </si>
  <si>
    <t>MAGEE1</t>
  </si>
  <si>
    <t>AI847422; DAMAGE; mMage-e1</t>
  </si>
  <si>
    <t>9830166G06RIK</t>
  </si>
  <si>
    <t>SH3KBP1</t>
  </si>
  <si>
    <t>Ruk; AI447724; Seta; 1200007H22Rik; 5830464D22Rik; 1700125L08Rik</t>
  </si>
  <si>
    <t>RNASE4</t>
  </si>
  <si>
    <t>C730049F20Rik; RNase 4</t>
  </si>
  <si>
    <t>EYA1</t>
  </si>
  <si>
    <t>bor</t>
  </si>
  <si>
    <t>B230339H12RIK</t>
  </si>
  <si>
    <t>NRP1</t>
  </si>
  <si>
    <t>Npn1; Nrp; NP-1; C530029I03; NPN-1</t>
  </si>
  <si>
    <t>LSS</t>
  </si>
  <si>
    <t>2810025N20Rik; BC029082; MGC27893; D10Ertd116e</t>
  </si>
  <si>
    <t>UGP2</t>
  </si>
  <si>
    <t>MGC38262</t>
  </si>
  <si>
    <t>4930533K18RIK</t>
  </si>
  <si>
    <t>C130085D15RIK</t>
  </si>
  <si>
    <t>ARFGAP3</t>
  </si>
  <si>
    <t>Arfgap1; 1810035F16Rik; 1810004P07Rik; 0610009H19Rik; 9130416J18Rik</t>
  </si>
  <si>
    <t>D030029J20RIK</t>
  </si>
  <si>
    <t>TOMM40L</t>
  </si>
  <si>
    <t>COPZ2</t>
  </si>
  <si>
    <t>1110012D12Rik; zeta2-COP</t>
  </si>
  <si>
    <t>SSPN</t>
  </si>
  <si>
    <t>Krag</t>
  </si>
  <si>
    <t>DYSF</t>
  </si>
  <si>
    <t>mFLJ00175; 2310004N10Rik; D6Pas3; AI604795</t>
  </si>
  <si>
    <t>SPON2</t>
  </si>
  <si>
    <t>2310045I24Rik; AI504350; Mindin; M-spondin</t>
  </si>
  <si>
    <t>AKP2</t>
  </si>
  <si>
    <t>Akp-2; TNSALP; TNAP</t>
  </si>
  <si>
    <t>FMO1</t>
  </si>
  <si>
    <t>PGCP</t>
  </si>
  <si>
    <t>Hls2; 2610034C17Rik; Lal-1; 1190003P12Rik</t>
  </si>
  <si>
    <t>STAT5A</t>
  </si>
  <si>
    <t>STAT5; AA959963</t>
  </si>
  <si>
    <t>MEIS2</t>
  </si>
  <si>
    <t>A430109D20Rik; Stra10; Meis2</t>
  </si>
  <si>
    <t>GP1BB</t>
  </si>
  <si>
    <t>NAGK</t>
  </si>
  <si>
    <t>Gnk</t>
  </si>
  <si>
    <t>ARHGEF3</t>
  </si>
  <si>
    <t>1200004I24Rik; 9830169H03Rik; C76747</t>
  </si>
  <si>
    <t>SCD2</t>
  </si>
  <si>
    <t>Scd-2</t>
  </si>
  <si>
    <t>HTRA3</t>
  </si>
  <si>
    <t>NRP</t>
  </si>
  <si>
    <t>CABLES1</t>
  </si>
  <si>
    <t>ik3-1; Cables</t>
  </si>
  <si>
    <t>LY6A</t>
  </si>
  <si>
    <t>Ly-6A/E; Ly-6A.2; Sca-1; Sca1; TAP; Ly-6E.1</t>
  </si>
  <si>
    <t>LOC380706</t>
  </si>
  <si>
    <t>B130038B15RIK</t>
  </si>
  <si>
    <t>9130004J05RIK</t>
  </si>
  <si>
    <t>AIM1</t>
  </si>
  <si>
    <t>MAF</t>
  </si>
  <si>
    <t>c-maf; 2810401A20Rik; AW047063; A230108G15Rik</t>
  </si>
  <si>
    <t>TRPS1</t>
  </si>
  <si>
    <t>RELL1</t>
  </si>
  <si>
    <t>AA536743</t>
  </si>
  <si>
    <t>AI646023</t>
  </si>
  <si>
    <t>MGC67483; MGC65625</t>
  </si>
  <si>
    <t>SLC40A1</t>
  </si>
  <si>
    <t>MTP; IREG1; Slc39a1; Dusg; Fpn1; MTP1; Slc11a3; Ol5; Pcm</t>
  </si>
  <si>
    <t>LY6F</t>
  </si>
  <si>
    <t>AOC3</t>
  </si>
  <si>
    <t>VAP1; SSAO</t>
  </si>
  <si>
    <t>CDON</t>
  </si>
  <si>
    <t>LOC100048721</t>
  </si>
  <si>
    <t>PCDHB22</t>
  </si>
  <si>
    <t>PcdhbV; Pcdhb15</t>
  </si>
  <si>
    <t>COL1A2</t>
  </si>
  <si>
    <t>oim; Cola2; Col1a-2; AA960264; Cola-2; AI325291</t>
  </si>
  <si>
    <t>6720426B09RIK</t>
  </si>
  <si>
    <t>A730096C04RIK</t>
  </si>
  <si>
    <t>7030401E22RIK</t>
  </si>
  <si>
    <t>MCF2L</t>
  </si>
  <si>
    <t>mKIAA0362; Ost; C130040G20Rik; Ost gamma; Dbs</t>
  </si>
  <si>
    <t>HIST1H2BC</t>
  </si>
  <si>
    <t>R74621; 2610022J01Rik; H2bfs</t>
  </si>
  <si>
    <t>GM484</t>
  </si>
  <si>
    <t>CXX1A</t>
  </si>
  <si>
    <t>Mart8b; Mar8.2A/B; 1110012O05Rik</t>
  </si>
  <si>
    <t>GADD45G</t>
  </si>
  <si>
    <t>DDIT2; C86281; OIG37; AI327420; CR6</t>
  </si>
  <si>
    <t>9430029K10RIK</t>
  </si>
  <si>
    <t>TCF3</t>
  </si>
  <si>
    <t>Tcf7l1; Tcf-3</t>
  </si>
  <si>
    <t>AI464131</t>
  </si>
  <si>
    <t>AI604836; Gm762; AA408153; RP23-100C7.2</t>
  </si>
  <si>
    <t>LYNX1</t>
  </si>
  <si>
    <t>AI838844</t>
  </si>
  <si>
    <t>1110036O03RIK</t>
  </si>
  <si>
    <t>AI413214; Sc65; RP23-392I3.4</t>
  </si>
  <si>
    <t>TNC</t>
  </si>
  <si>
    <t>TN; AI528729; tenascin-C; TN-C; Hxb; Ten; MGC144208; MGC144209; C130033P17Rik</t>
  </si>
  <si>
    <t>ACAA1A</t>
  </si>
  <si>
    <t>D9Ertd25e; PTL; Acaa1; MGC7090; Acaa</t>
  </si>
  <si>
    <t>TLE4</t>
  </si>
  <si>
    <t>ESTM13; ESTM14; X83332; 5730411M05Rik; Bce1; AA792082; X83333; Grg4; Bce-1</t>
  </si>
  <si>
    <t>SESN1</t>
  </si>
  <si>
    <t>SEST1; AU044290; MGC118148; 1110002G11Rik; PA26</t>
  </si>
  <si>
    <t>1110012O05RIK</t>
  </si>
  <si>
    <t>CD81</t>
  </si>
  <si>
    <t>Tapa1; Tapa-1; Tspan28</t>
  </si>
  <si>
    <t>SEMA3A</t>
  </si>
  <si>
    <t>SEMA1; SemD; Semad; Hsema-I; coll-1</t>
  </si>
  <si>
    <t>PLXND1</t>
  </si>
  <si>
    <t>6230425C21Rik</t>
  </si>
  <si>
    <t>2700060E02RIK</t>
  </si>
  <si>
    <t>AW548124</t>
  </si>
  <si>
    <t>AI115348; X83346; MGC99930; ESTM17</t>
  </si>
  <si>
    <t>RCN3</t>
  </si>
  <si>
    <t>RLP49; 6030455P07Rik; MGC102610; D530026G20Rik; D7Ertd671e</t>
  </si>
  <si>
    <t>ADAMTS2</t>
  </si>
  <si>
    <t>PCINP; ADAMTS-3; KIAA4060; mKIAA4060; 4732482M10; hPCPNI; A430089F14; ADAM-TS2</t>
  </si>
  <si>
    <t>DISP1</t>
  </si>
  <si>
    <t>1|NT_165754.2</t>
  </si>
  <si>
    <t>1190008H24Rik; DispA</t>
  </si>
  <si>
    <t>RASL11B</t>
  </si>
  <si>
    <t>1190017B18Rik; MGC103217</t>
  </si>
  <si>
    <t>ADD3</t>
  </si>
  <si>
    <t>AI463285; R75380</t>
  </si>
  <si>
    <t>CLEC11A</t>
  </si>
  <si>
    <t>Scgf; AW457320; Clecsf3</t>
  </si>
  <si>
    <t>OBRGRP</t>
  </si>
  <si>
    <t>C230075M21RIK</t>
  </si>
  <si>
    <t>BCL2L11</t>
  </si>
  <si>
    <t>1500006F24Rik; Bod; Bim</t>
  </si>
  <si>
    <t>SOX11</t>
  </si>
  <si>
    <t>AI836553; 1110038H03Rik; end1; 6230403H02Rik</t>
  </si>
  <si>
    <t>RPO2TC1</t>
  </si>
  <si>
    <t>MEGF6</t>
  </si>
  <si>
    <t>ZFP608</t>
  </si>
  <si>
    <t>4932417D18Rik; MGC116601</t>
  </si>
  <si>
    <t>DDAH2</t>
  </si>
  <si>
    <t>1110003M04Rik; Ddah; AW413173; AU019324; NG30; G6a</t>
  </si>
  <si>
    <t>RAB1</t>
  </si>
  <si>
    <t>mKIAA3012; Gtbp; Rab-1; Ypt1; Rab1A</t>
  </si>
  <si>
    <t>GALE</t>
  </si>
  <si>
    <t>AI323962; 2310002A12Rik</t>
  </si>
  <si>
    <t>NQO1</t>
  </si>
  <si>
    <t>Dia4; Ox-1; Nmo-1; Nmor1; NMO1; Ox1; AV001255; QR1</t>
  </si>
  <si>
    <t>NME7</t>
  </si>
  <si>
    <t>Nm23-M7; D530024H21Rik; Nm23-r7</t>
  </si>
  <si>
    <t>MIC2L1</t>
  </si>
  <si>
    <t>FOXQ1</t>
  </si>
  <si>
    <t>Hfh1l; sa; Hfh1; HFH-1</t>
  </si>
  <si>
    <t>ATP6V0A1</t>
  </si>
  <si>
    <t>9530064J02</t>
  </si>
  <si>
    <t>SSBP3</t>
  </si>
  <si>
    <t>2610021L12Rik; 5730488C10Rik; AI854733; LAST; SSDP1; 2610200M23Rik; AW551939</t>
  </si>
  <si>
    <t>LOC100046770</t>
  </si>
  <si>
    <t>ITM2A</t>
  </si>
  <si>
    <t>AW108051; E25; Itm2</t>
  </si>
  <si>
    <t>LOC100047268</t>
  </si>
  <si>
    <t>FST</t>
  </si>
  <si>
    <t>AL033346</t>
  </si>
  <si>
    <t>PFN2</t>
  </si>
  <si>
    <t>Pfn</t>
  </si>
  <si>
    <t>ELOVL6</t>
  </si>
  <si>
    <t>MGC107467; FAE; C77826; LCE</t>
  </si>
  <si>
    <t>FERT2</t>
  </si>
  <si>
    <t>C330004K01Rik; AV082135; Fer; Fert</t>
  </si>
  <si>
    <t>ADAMTSL3</t>
  </si>
  <si>
    <t>RFTN2</t>
  </si>
  <si>
    <t>3222401M22Rik; KIAA0084; 2700010E02Rik</t>
  </si>
  <si>
    <t>GREM1</t>
  </si>
  <si>
    <t>4833409N03RIK</t>
  </si>
  <si>
    <t>TIMP3</t>
  </si>
  <si>
    <t>Timp-3</t>
  </si>
  <si>
    <t>SMAD3</t>
  </si>
  <si>
    <t>Madh3; AU022421</t>
  </si>
  <si>
    <t>SEH1L</t>
  </si>
  <si>
    <t>Seh1; SEH1A; SEH1B; 2610007A16Rik; SEC13L; AW540070</t>
  </si>
  <si>
    <t>HSP105</t>
  </si>
  <si>
    <t>DFNA5H</t>
  </si>
  <si>
    <t>4932441K13Rik; 2310037D07Rik; DFNA5; Fin15</t>
  </si>
  <si>
    <t>E2F3</t>
  </si>
  <si>
    <t>E2F3b; E2f3a; mKIAA0075</t>
  </si>
  <si>
    <t>CCL2</t>
  </si>
  <si>
    <t>Scya2; SMC-CF; MCP1; JE; MCAF; AI323594; HC11; Sigje; MCP-1</t>
  </si>
  <si>
    <t>REEP4</t>
  </si>
  <si>
    <t>2700029E10Rik</t>
  </si>
  <si>
    <t>SLC5A6</t>
  </si>
  <si>
    <t>E430023I20; MGC109689</t>
  </si>
  <si>
    <t>ESD</t>
  </si>
  <si>
    <t>Es10; Es-10; sid478</t>
  </si>
  <si>
    <t>AHSA1</t>
  </si>
  <si>
    <t>MGC36589; p38; MGC36618; BC023857</t>
  </si>
  <si>
    <t>TTC39B</t>
  </si>
  <si>
    <t>AW215585; 9130422G05Rik; AI450603; RP23-17O21.2; AV103077</t>
  </si>
  <si>
    <t>NANOS1</t>
  </si>
  <si>
    <t>AI847670</t>
  </si>
  <si>
    <t>4631428I10</t>
  </si>
  <si>
    <t>1700034H14RIK</t>
  </si>
  <si>
    <t>2700002I20Rik</t>
  </si>
  <si>
    <t>RIN1</t>
  </si>
  <si>
    <t>TUFT1</t>
  </si>
  <si>
    <t>DDX25</t>
  </si>
  <si>
    <t>AW047046; GRTH</t>
  </si>
  <si>
    <t>ECHDC2</t>
  </si>
  <si>
    <t>2610009M20Rik; D4Ertd765e; 1300017C12Rik</t>
  </si>
  <si>
    <t>SH3BP2</t>
  </si>
  <si>
    <t>3BP2</t>
  </si>
  <si>
    <t>RBM38</t>
  </si>
  <si>
    <t>Rnpc1; Seb4l; Seb4</t>
  </si>
  <si>
    <t>LRRIQ2</t>
  </si>
  <si>
    <t>UPP1</t>
  </si>
  <si>
    <t>UdRPase; Upp; UPase; AI325217; Up</t>
  </si>
  <si>
    <t>HIPK2</t>
  </si>
  <si>
    <t>ITGB7</t>
  </si>
  <si>
    <t>Ly69</t>
  </si>
  <si>
    <t>CARD10</t>
  </si>
  <si>
    <t>AI449026; CARMA3; Bimp1</t>
  </si>
  <si>
    <t>TJP2</t>
  </si>
  <si>
    <t>ZO-2</t>
  </si>
  <si>
    <t>STAG3</t>
  </si>
  <si>
    <t>SA-2</t>
  </si>
  <si>
    <t>2610029K11RIK</t>
  </si>
  <si>
    <t>RPL3L</t>
  </si>
  <si>
    <t>1110057H16Rik</t>
  </si>
  <si>
    <t>RELB</t>
  </si>
  <si>
    <t>MGC143683; MGC143684</t>
  </si>
  <si>
    <t>GPR137B</t>
  </si>
  <si>
    <t>C80741; D13Abb1e; C730041E01; AW546472; 2310041G17Rik; Tm7sf1; AU016435; C80550</t>
  </si>
  <si>
    <t>EG432879</t>
  </si>
  <si>
    <t>TBX10</t>
  </si>
  <si>
    <t>Tbx13; MGC129317; MGC129316; Tbx7; Dc</t>
  </si>
  <si>
    <t>ISG20</t>
  </si>
  <si>
    <t>20kDa; HEM45; DnaQL; 1600023I01Rik; 2010107M23Rik</t>
  </si>
  <si>
    <t>EGR1</t>
  </si>
  <si>
    <t>egr; Zenk; NGFIA; TIS8; Krox-1; Krox-24; Zif268; Krox24; NGF1-A; A530045N19Rik; Egr-1; ETR103; Zfp-6; NGFI-A</t>
  </si>
  <si>
    <t>ATG2B</t>
  </si>
  <si>
    <t>C630028L02Rik; AI503411; AI047755; AW558123; mKIAA4067; KIAA4067; 2410024A21Rik; C030004M05Rik</t>
  </si>
  <si>
    <t>LOC100047611</t>
  </si>
  <si>
    <t>AW555464</t>
  </si>
  <si>
    <t>UBE2F</t>
  </si>
  <si>
    <t>2510010F15Rik; AI851109</t>
  </si>
  <si>
    <t>CRYBA4</t>
  </si>
  <si>
    <t>ZCWPW1</t>
  </si>
  <si>
    <t>Gm1053; MGC76794</t>
  </si>
  <si>
    <t>COL4A3BP</t>
  </si>
  <si>
    <t>2810404O15Rik; GPBP; AU016711; 9230101K08Rik; CERT</t>
  </si>
  <si>
    <t>2700078E11RIK</t>
  </si>
  <si>
    <t>D130033C15Rik; AI450346; 9830127L17Rik; 2810417M16Rik</t>
  </si>
  <si>
    <t>FBLN1</t>
  </si>
  <si>
    <t>6430590I03RIK</t>
  </si>
  <si>
    <t>RRP12</t>
  </si>
  <si>
    <t>AA408556; AA536972; mKIAA0690</t>
  </si>
  <si>
    <t>BC027231</t>
  </si>
  <si>
    <t>MGC27931</t>
  </si>
  <si>
    <t>UBE2CBP</t>
  </si>
  <si>
    <t>MGC144619</t>
  </si>
  <si>
    <t>TIMM9</t>
  </si>
  <si>
    <t>Timm10; 2810011L15Rik; Tim10a</t>
  </si>
  <si>
    <t>1110007M04RIK</t>
  </si>
  <si>
    <t>AW214064; RP23-372J10.1; 3000003G13Rik</t>
  </si>
  <si>
    <t>NCL</t>
  </si>
  <si>
    <t>Nucl; B530004O11Rik; D1Nds28; D0Nds28; C23</t>
  </si>
  <si>
    <t>POLR2H</t>
  </si>
  <si>
    <t>MGC8248; MGC103049</t>
  </si>
  <si>
    <t>CCDC84</t>
  </si>
  <si>
    <t>Gm1114; MGC106805; D630044F24Rik</t>
  </si>
  <si>
    <t>CCDC92</t>
  </si>
  <si>
    <t>MGC38387; D5Bwg0834e; AW050178</t>
  </si>
  <si>
    <t>A030007L17RIK</t>
  </si>
  <si>
    <t>AA673177</t>
  </si>
  <si>
    <t>CAD</t>
  </si>
  <si>
    <t>Cpad; 2410008J01Rik; AU018859</t>
  </si>
  <si>
    <t>B430105G09RIK</t>
  </si>
  <si>
    <t>9430081H08RIK</t>
  </si>
  <si>
    <t>NOLA1</t>
  </si>
  <si>
    <t>AA409823; GAR1; AI326794; C430047J18Rik</t>
  </si>
  <si>
    <t>ZFHX2</t>
  </si>
  <si>
    <t>ZFH-5</t>
  </si>
  <si>
    <t>LOC100038894</t>
  </si>
  <si>
    <t>BC037034</t>
  </si>
  <si>
    <t>MGC47434</t>
  </si>
  <si>
    <t>KLHL21</t>
  </si>
  <si>
    <t>mKIAA0469; 1810045K06Rik; D330008A20</t>
  </si>
  <si>
    <t>DBNDD2</t>
  </si>
  <si>
    <t>2900022J10Rik; R74724; AU041050; AW048677; D2Bwg0891e; RP23-140D14.3; 1110017A21Rik</t>
  </si>
  <si>
    <t>NFKBIE</t>
  </si>
  <si>
    <t>IKBE</t>
  </si>
  <si>
    <t>LOC100047934</t>
  </si>
  <si>
    <t>PCGF1</t>
  </si>
  <si>
    <t>2010002K04Rik; AU024121; Nspc1</t>
  </si>
  <si>
    <t>INTS3</t>
  </si>
  <si>
    <t>C77668</t>
  </si>
  <si>
    <t>2810003C17RIK</t>
  </si>
  <si>
    <t>C87647; AI043124; MGC30545; Iba2</t>
  </si>
  <si>
    <t>PLK2</t>
  </si>
  <si>
    <t>Snk</t>
  </si>
  <si>
    <t>4833438C02RIK</t>
  </si>
  <si>
    <t>TOP2A</t>
  </si>
  <si>
    <t>SRPK1</t>
  </si>
  <si>
    <t>AU017960</t>
  </si>
  <si>
    <t>GPRC5A</t>
  </si>
  <si>
    <t>Raig1; Rai3</t>
  </si>
  <si>
    <t>DUSP6</t>
  </si>
  <si>
    <t>MGC98540; MKP3; PYST1; MKP-3; 1300019I03Rik</t>
  </si>
  <si>
    <t>TM2D3</t>
  </si>
  <si>
    <t>1110025I09Rik; 5930422O05Rik; Blp2</t>
  </si>
  <si>
    <t>FEZ2</t>
  </si>
  <si>
    <t>SMN1</t>
  </si>
  <si>
    <t>Smn; Gemin1; AI849087</t>
  </si>
  <si>
    <t>TRAF1</t>
  </si>
  <si>
    <t>C130027E04RIK</t>
  </si>
  <si>
    <t>PCSK4</t>
  </si>
  <si>
    <t>AI647044; SPC5; L21221; 0710008O07; MGC63195; PC4</t>
  </si>
  <si>
    <t>PPTC7</t>
  </si>
  <si>
    <t>AA672638; AI848390; TA-PP2C; 9130017A15Rik</t>
  </si>
  <si>
    <t>KCNN4</t>
  </si>
  <si>
    <t>IK1; SK4; KCA4; IKCA1; mIKCa1</t>
  </si>
  <si>
    <t>IMP3</t>
  </si>
  <si>
    <t>AI256594; 1190002L16Rik</t>
  </si>
  <si>
    <t>ETS2</t>
  </si>
  <si>
    <t>AU022856; Ets-2</t>
  </si>
  <si>
    <t>2610028A01RIK</t>
  </si>
  <si>
    <t>Pinx1; AU024023; LPTS; MGC144540; LPTS1; 2210403I16Rik; 67-11-3</t>
  </si>
  <si>
    <t>NEDD4L</t>
  </si>
  <si>
    <t>1300012C07Rik; Nedd4-2; Nedd4b</t>
  </si>
  <si>
    <t>EGR3</t>
  </si>
  <si>
    <t>CTTNBP2NL</t>
  </si>
  <si>
    <t>BC003236; AA552995; MGC7720; AU018624; mKIAA1433; AA589392</t>
  </si>
  <si>
    <t>LOC384382</t>
  </si>
  <si>
    <t>SCL0002507.1_236</t>
  </si>
  <si>
    <t>GDPD5</t>
  </si>
  <si>
    <t>MGC37148; Gde2; BC024955; MGC31332</t>
  </si>
  <si>
    <t>RBM19</t>
  </si>
  <si>
    <t>NPO; AV302714; KIAA0682; 1200009A02Rik</t>
  </si>
  <si>
    <t>GRASP</t>
  </si>
  <si>
    <t>DDX41</t>
  </si>
  <si>
    <t>2900024F02Rik; AI324246; AA958953; ABS</t>
  </si>
  <si>
    <t>HAP1</t>
  </si>
  <si>
    <t>MGC31449; HAP-1</t>
  </si>
  <si>
    <t>F8A</t>
  </si>
  <si>
    <t>AI852759; DXUcsf1</t>
  </si>
  <si>
    <t>LLGL2</t>
  </si>
  <si>
    <t>Llglh2; MGC27928; 9130006H11Rik</t>
  </si>
  <si>
    <t>D230010H24RIK</t>
  </si>
  <si>
    <t>PRDM16</t>
  </si>
  <si>
    <t>mel1; 5730557K01Rik; mKIAA1675; KIAA1675; C130091E20</t>
  </si>
  <si>
    <t>FAM102A</t>
  </si>
  <si>
    <t>AI426465; MGC38572; Eeig1</t>
  </si>
  <si>
    <t>SLC25A19</t>
  </si>
  <si>
    <t>TPC; 2900089E13Rik; DNC; MUP1</t>
  </si>
  <si>
    <t>ITPRIP</t>
  </si>
  <si>
    <t>KIAA1754; mKIAA1754; DANGER</t>
  </si>
  <si>
    <t>PACRG</t>
  </si>
  <si>
    <t>1700008H23Rik</t>
  </si>
  <si>
    <t>TRAF3</t>
  </si>
  <si>
    <t>CD40bp; CAP-1; AI528849; amn; LAP1; CRAF1; T-BAM</t>
  </si>
  <si>
    <t>AXUD1</t>
  </si>
  <si>
    <t>4931429D10Rik; taip-3; URAX1</t>
  </si>
  <si>
    <t>GCH1</t>
  </si>
  <si>
    <t>GTP-CH; GTPCH; Gch</t>
  </si>
  <si>
    <t>ETV4</t>
  </si>
  <si>
    <t>Pea-3; Pea3; AW414408</t>
  </si>
  <si>
    <t>PLAUR</t>
  </si>
  <si>
    <t>uPAR; u-PAR; Cd87</t>
  </si>
  <si>
    <t>6720458F09RIK</t>
  </si>
  <si>
    <t>AI606093</t>
  </si>
  <si>
    <t>HMGA1</t>
  </si>
  <si>
    <t>Hmgiy; MGC102580; AL023995; HMGY; HMGI(Y); Hmga1a; HMG-I(Y); Hmgi; Hmga1b</t>
  </si>
  <si>
    <t>ANTXR2</t>
  </si>
  <si>
    <t>CMG-2; 2310046B19Rik; AW561899; cI-35; CMG2</t>
  </si>
  <si>
    <t>RHOBTB2</t>
  </si>
  <si>
    <t>Dbc2; MGC28699; E130206H14Rik; mKIAA0717</t>
  </si>
  <si>
    <t>IER3</t>
  </si>
  <si>
    <t>AI663993; cI-3; gly96; IEX-1</t>
  </si>
  <si>
    <t>H13</t>
  </si>
  <si>
    <t>TNFAIP2</t>
  </si>
  <si>
    <t>Tnfip2; tnfb94</t>
  </si>
  <si>
    <t>CDC42SE1</t>
  </si>
  <si>
    <t>SCIP1; Cdcse1; AW558204; 1300002M12Rik; Spec1</t>
  </si>
  <si>
    <t>NOC3L</t>
  </si>
  <si>
    <t>AF233884; Fad24</t>
  </si>
  <si>
    <t>GLS2</t>
  </si>
  <si>
    <t>A330074B06Rik; AI195532; GLS; mKIAA4146; KIAA4146; GA; Lga</t>
  </si>
  <si>
    <t>E130309D02RIK</t>
  </si>
  <si>
    <t>A630028N22</t>
  </si>
  <si>
    <t>AI850995</t>
  </si>
  <si>
    <t>SPHK1</t>
  </si>
  <si>
    <t>1110006G24Rik; SK1</t>
  </si>
  <si>
    <t>JAM2</t>
  </si>
  <si>
    <t>VE-JAM; 1110002N23Rik; JAM-2; AU016127; 2410167M24Rik; JAM-B; 2410030G21Rik; Jcam2</t>
  </si>
  <si>
    <t>2310036D04RIK</t>
  </si>
  <si>
    <t>ENSMUSG00000074822</t>
  </si>
  <si>
    <t>SEMA7A</t>
  </si>
  <si>
    <t>M-Sema-L; 2900057C09Rik; H-Sema-L; CDw108; Semal</t>
  </si>
  <si>
    <t>DOCK9</t>
  </si>
  <si>
    <t>AW538057; mKIAA1058; Zizimin1; B230309H04Rik; AA959601; D14Wsu89e</t>
  </si>
  <si>
    <t>SIPA1L1</t>
  </si>
  <si>
    <t>AW213287; 4931426N11Rik; mKIAA0440</t>
  </si>
  <si>
    <t>C77080</t>
  </si>
  <si>
    <t>MGEA6</t>
  </si>
  <si>
    <t>MMP10</t>
  </si>
  <si>
    <t>AV377895</t>
  </si>
  <si>
    <t>A630034I12RIK</t>
  </si>
  <si>
    <t>GARNL4</t>
  </si>
  <si>
    <t>AU067654; mKIAA1039; MGC130388; RP23-20M18.15; Gm1561</t>
  </si>
  <si>
    <t>ODZ4</t>
  </si>
  <si>
    <t>Ten-m4; R75022; mKIAA1302; l7Rn3; l(7)-3Rn; Doc4; ELM2</t>
  </si>
  <si>
    <t>GCNT2</t>
  </si>
  <si>
    <t>IGnT; IGnTC; IGnTB; IGnTA; 5330430K10Rik</t>
  </si>
  <si>
    <t>CAPG</t>
  </si>
  <si>
    <t>mbh1; gCap39</t>
  </si>
  <si>
    <t>KLRG2</t>
  </si>
  <si>
    <t>2310020F24Rik</t>
  </si>
  <si>
    <t>RPP25</t>
  </si>
  <si>
    <t>MGC102363; AI851155</t>
  </si>
  <si>
    <t>ACSBG1</t>
  </si>
  <si>
    <t>R75185; BG1; E230019G03Rik; mKIAA0631; Lpd; Bgm</t>
  </si>
  <si>
    <t>MMP13</t>
  </si>
  <si>
    <t>MMP-13; Mmp1; Clg</t>
  </si>
  <si>
    <t>GM347</t>
  </si>
  <si>
    <t>MGC99945; mKIAA0649</t>
  </si>
  <si>
    <t>2310044G17RIK</t>
  </si>
  <si>
    <t>AI842544; AI853744; mKIAA1737</t>
  </si>
  <si>
    <t>LRIG1</t>
  </si>
  <si>
    <t>LIG-1; D6Bwg0781e; Img</t>
  </si>
  <si>
    <t>LOC100047579</t>
  </si>
  <si>
    <t>E2F2</t>
  </si>
  <si>
    <t>E130207A07</t>
  </si>
  <si>
    <t>C030034I22RIK</t>
  </si>
  <si>
    <t>SEC11C</t>
  </si>
  <si>
    <t>1810029G24Rik; Sec11l3</t>
  </si>
  <si>
    <t>ASB13</t>
  </si>
  <si>
    <t>2210015B19Rik; Asb-13; 6430573K02Rik; C85285</t>
  </si>
  <si>
    <t>2610528E23RIK</t>
  </si>
  <si>
    <t>AV122629; AV099812; 4930572F24Rik; 1110001A06Rik</t>
  </si>
  <si>
    <t>TMEM49</t>
  </si>
  <si>
    <t>ni-2; 4930579A11Rik; 3110098I04Rik; AI787464</t>
  </si>
  <si>
    <t>PELO</t>
  </si>
  <si>
    <t>AA409897; AI852218</t>
  </si>
  <si>
    <t>ARHGEF5</t>
  </si>
  <si>
    <t>ERRFI1</t>
  </si>
  <si>
    <t>Mig-6; 1300002F13Rik; Mig6; AI788755; RALT</t>
  </si>
  <si>
    <t>5031436O03RIK</t>
  </si>
  <si>
    <t>ANK</t>
  </si>
  <si>
    <t>mKIAA1581; D15Ertd221e</t>
  </si>
  <si>
    <t>ENDOD1</t>
  </si>
  <si>
    <t>2210414F18Rik; 2310067E08Rik; C85344</t>
  </si>
  <si>
    <t>DUSP2</t>
  </si>
  <si>
    <t>PAC1</t>
  </si>
  <si>
    <t>4931433E08RIK</t>
  </si>
  <si>
    <t>UMPS</t>
  </si>
  <si>
    <t>1700095D23Rik; AA408257; BB164745; AL033308</t>
  </si>
  <si>
    <t>A430106B04RIK</t>
  </si>
  <si>
    <t>DYRK3</t>
  </si>
  <si>
    <t>BC006704</t>
  </si>
  <si>
    <t>TEAD4</t>
  </si>
  <si>
    <t>ETFR-2a; TEF-3; TEAD-4; ETFR-2; Tefr1; Tefr1a; FR-19; Tcf13r1</t>
  </si>
  <si>
    <t>PPIF</t>
  </si>
  <si>
    <t>AW457192; PPIase</t>
  </si>
  <si>
    <t>UFSP1</t>
  </si>
  <si>
    <t>D5Ertd655e; Ufsp1; MGC107633</t>
  </si>
  <si>
    <t>6820406G21RIK</t>
  </si>
  <si>
    <t>NGFB</t>
  </si>
  <si>
    <t>DDX27</t>
  </si>
  <si>
    <t>C86129</t>
  </si>
  <si>
    <t>SOAT1</t>
  </si>
  <si>
    <t>Acact; 8430426K15Rik; ACAT-1; ald</t>
  </si>
  <si>
    <t>RGS17</t>
  </si>
  <si>
    <t>HBEGF</t>
  </si>
  <si>
    <t>DTS; MGC107656; Dtr; HB-EGF; Hegfl; AW047313</t>
  </si>
  <si>
    <t>PRL2C3</t>
  </si>
  <si>
    <t>PLF-2; MRP-2; Plf2</t>
  </si>
  <si>
    <t>IL1RL1</t>
  </si>
  <si>
    <t>T1/ST2; Fit-1; St2-rs1; St2; Ly84; DER4; T1; ST2L</t>
  </si>
  <si>
    <t>PRL2C4</t>
  </si>
  <si>
    <t>mrp/plf3; MRP-3; Mrpplf3; PLF-3</t>
  </si>
  <si>
    <t>NSUN5</t>
  </si>
  <si>
    <t>Wbscr20; AI326939; Nol1r; 9830109N13Rik; Wbscr20a</t>
  </si>
  <si>
    <t>HSPBAP1</t>
  </si>
  <si>
    <t>3830421G21Rik</t>
  </si>
  <si>
    <t>BBS12</t>
  </si>
  <si>
    <t>Gm407; MGC102209; Gm721; Gm1805</t>
  </si>
  <si>
    <t>1810047K05RIK</t>
  </si>
  <si>
    <t>1700015E05RIK</t>
  </si>
  <si>
    <t>AK5</t>
  </si>
  <si>
    <t>SLCO4A1</t>
  </si>
  <si>
    <t>MGC28799; Slc21a12; MGC28824; OATP-E</t>
  </si>
  <si>
    <t>DUSP4</t>
  </si>
  <si>
    <t>PRL2C2</t>
  </si>
  <si>
    <t>PLF-1; Plf; MRP-1</t>
  </si>
  <si>
    <t>MAST4</t>
  </si>
  <si>
    <t>SDF2L1</t>
  </si>
  <si>
    <t>CHRNB1</t>
  </si>
  <si>
    <t>Acrb; Achr-2</t>
  </si>
  <si>
    <t>RAB31</t>
  </si>
  <si>
    <t>AI415285; Rab22B; 1700093E07Rik</t>
  </si>
  <si>
    <t>CXADR</t>
  </si>
  <si>
    <t>AU016810; CAR; MCAR; AW553441; 2610206D03Rik; MCVADR</t>
  </si>
  <si>
    <t>2810017I02RIK</t>
  </si>
  <si>
    <t>SEMA5A</t>
  </si>
  <si>
    <t>Semaf; semF; 5930434A13; 9130201M22Rik; AI464145</t>
  </si>
  <si>
    <t>CTSW</t>
  </si>
  <si>
    <t>lymphopain</t>
  </si>
  <si>
    <t>ARL4C</t>
  </si>
  <si>
    <t>LAK; Arl7; A630084M22Rik</t>
  </si>
  <si>
    <t>CMTM4</t>
  </si>
  <si>
    <t>D19397; MGC30490; Cklfsf4</t>
  </si>
  <si>
    <t>GM129</t>
  </si>
  <si>
    <t>BC037704</t>
  </si>
  <si>
    <t>LOC386405</t>
  </si>
  <si>
    <t>NOL1</t>
  </si>
  <si>
    <t>A530002O17; 120kDa</t>
  </si>
  <si>
    <t>ANKRD1</t>
  </si>
  <si>
    <t>Crap; CARP; Alrp</t>
  </si>
  <si>
    <t>OTUD4</t>
  </si>
  <si>
    <t>4930431L18Rik; AI449692; D8Ertd69e; mKIAA1046</t>
  </si>
  <si>
    <t>SLC25A33</t>
  </si>
  <si>
    <t>5730438N18Rik; MGC4399</t>
  </si>
  <si>
    <t>PHC2</t>
  </si>
  <si>
    <t>D4Ertd810e; Mph2; D130050K19Rik; AA415044; Edr2</t>
  </si>
  <si>
    <t>PDIA4</t>
  </si>
  <si>
    <t>Erp72; AI987846; Cai</t>
  </si>
  <si>
    <t>IBRDC3</t>
  </si>
  <si>
    <t>ARHGAP22</t>
  </si>
  <si>
    <t>MGC47316; p68RacGAP; B230341L19Rik; RHOGAP2</t>
  </si>
  <si>
    <t>TNFRSF21</t>
  </si>
  <si>
    <t>R74815; AA959878; TR7; DR6</t>
  </si>
  <si>
    <t>BC004012</t>
  </si>
  <si>
    <t>CCDC85B</t>
  </si>
  <si>
    <t>MGC67311; AI842788</t>
  </si>
  <si>
    <t>ANKRD10</t>
  </si>
  <si>
    <t>4833425P12Rik; AW549277</t>
  </si>
  <si>
    <t>RRP9</t>
  </si>
  <si>
    <t>U3-55k; Rnu3ip2; 55kDa; MGC25949; D9Wsu10e; D19435</t>
  </si>
  <si>
    <t>SKIV2L2</t>
  </si>
  <si>
    <t>2610528A15Rik; mKIAA0052</t>
  </si>
  <si>
    <t>NOC4L</t>
  </si>
  <si>
    <t>AI326906; MGC28606</t>
  </si>
  <si>
    <t>ISY1</t>
  </si>
  <si>
    <t>5830446M03Rik; AI181014; AU020769</t>
  </si>
  <si>
    <t>CCDC137</t>
  </si>
  <si>
    <t>3110023B02Rik; RP23-82I5.10</t>
  </si>
  <si>
    <t>MTHFD1</t>
  </si>
  <si>
    <t>E430024A07Rik; DCS; NEUT2; Mthfd</t>
  </si>
  <si>
    <t>SOX4</t>
  </si>
  <si>
    <t>AA682046; Sox-4</t>
  </si>
  <si>
    <t>FLCN</t>
  </si>
  <si>
    <t>B430214A04Rik; MGC37841; FLCL; Bhd; AU014660</t>
  </si>
  <si>
    <t>GFOD1</t>
  </si>
  <si>
    <t>AI850995; 9630032O13</t>
  </si>
  <si>
    <t>COL7A1</t>
  </si>
  <si>
    <t>AW209154</t>
  </si>
  <si>
    <t>KLF5</t>
  </si>
  <si>
    <t>4930520J07Rik; CKLF; IKLF; Bteb2</t>
  </si>
  <si>
    <t>ETV5</t>
  </si>
  <si>
    <t>C330006P03RIK</t>
  </si>
  <si>
    <t>D930048N14RIK</t>
  </si>
  <si>
    <t>4930442M18RIK</t>
  </si>
  <si>
    <t>HEATR1</t>
  </si>
  <si>
    <t>B130016L12Rik; BC019693; MGC30806; AA517551</t>
  </si>
  <si>
    <t>IVNS1ABP</t>
  </si>
  <si>
    <t>1700126I16Rik; Nd1-L; 1190004M08Rik; Nd1-S; NS1-BP; NS-1; ND1; HSPC068; AA960440; mKIAA0850</t>
  </si>
  <si>
    <t>MTDNA_ND4L</t>
  </si>
  <si>
    <t>RCL1</t>
  </si>
  <si>
    <t>AI789745; 2310040A02Rik; RPCL1; C76567; Rnac</t>
  </si>
  <si>
    <t>PIM3</t>
  </si>
  <si>
    <t>PDXP</t>
  </si>
  <si>
    <t>1600027H05Rik; AB041662; PLPP</t>
  </si>
  <si>
    <t>E130012A19RIK</t>
  </si>
  <si>
    <t>AW539173; AI413509; AA409164; RP23-94N18.3</t>
  </si>
  <si>
    <t>CRELD2</t>
  </si>
  <si>
    <t>C85758; 5730592L21Rik</t>
  </si>
  <si>
    <t>MRPS25</t>
  </si>
  <si>
    <t>CTDP1</t>
  </si>
  <si>
    <t>AW553592; 4930563P03Rik</t>
  </si>
  <si>
    <t>OSBPL3</t>
  </si>
  <si>
    <t>6720421I08Rik; ORP3; 1200014M06Rik; MGC102333; OSBP3; A530055M08</t>
  </si>
  <si>
    <t>PIGA</t>
  </si>
  <si>
    <t>AI194334; Pig-a</t>
  </si>
  <si>
    <t>TES</t>
  </si>
  <si>
    <t>testin2; D6Ertd352e; Tes1; Tes2; TESS</t>
  </si>
  <si>
    <t>GTLF3A</t>
  </si>
  <si>
    <t>6530401D06RIK</t>
  </si>
  <si>
    <t>5830409B07RIK</t>
  </si>
  <si>
    <t>CUGBP1</t>
  </si>
  <si>
    <t>CUGBP; NAB50; HNAB50; D2Wsu101e; Brunol2; CUG-BP; 1600010O03Rik; AA407467; CUG-BP1</t>
  </si>
  <si>
    <t>MYBL2</t>
  </si>
  <si>
    <t>Bmyb</t>
  </si>
  <si>
    <t>PLK3</t>
  </si>
  <si>
    <t>RBM15</t>
  </si>
  <si>
    <t>KIAA1438; C230088J01Rik; mKIAA1438</t>
  </si>
  <si>
    <t>BC025546</t>
  </si>
  <si>
    <t>MGC38131; AU022703; C730036L12Rik</t>
  </si>
  <si>
    <t>PHLDA1</t>
  </si>
  <si>
    <t>TDAG51; Tdag; DT1P1B11</t>
  </si>
  <si>
    <t>MYBBP1A</t>
  </si>
  <si>
    <t>CRK</t>
  </si>
  <si>
    <t>Crk-II; Crk-III; Crko; Crkol; Crk-I; CrkIII; Crk3</t>
  </si>
  <si>
    <t>DDAH1</t>
  </si>
  <si>
    <t>9430008C03RIK</t>
  </si>
  <si>
    <t>RCC1</t>
  </si>
  <si>
    <t>Chc1; AI326872; 4931417M11Rik</t>
  </si>
  <si>
    <t>PTPN21</t>
  </si>
  <si>
    <t>MGC107492; PTPD1; PTPRL10</t>
  </si>
  <si>
    <t>RNU6</t>
  </si>
  <si>
    <t>A630084D02RIK</t>
  </si>
  <si>
    <t>ZFP57</t>
  </si>
  <si>
    <t>G19; Zfp-57</t>
  </si>
  <si>
    <t>APOL9B</t>
  </si>
  <si>
    <t>CEP78</t>
  </si>
  <si>
    <t>D030027P05; 5730599I05Rik</t>
  </si>
  <si>
    <t>NIN</t>
  </si>
  <si>
    <t>AI385615; 3110068G20Rik; AU024711; mKIAA1565</t>
  </si>
  <si>
    <t>RNF44</t>
  </si>
  <si>
    <t>AI854545; mKIAA1100</t>
  </si>
  <si>
    <t>ERO1LB</t>
  </si>
  <si>
    <t>MGC77955; 1300013B24Rik; 1700065B09Rik; ero1-beta</t>
  </si>
  <si>
    <t>LOC240672</t>
  </si>
  <si>
    <t>ERLIN1</t>
  </si>
  <si>
    <t>C80197; Keo4; Spfh1; 2810439N09Rik</t>
  </si>
  <si>
    <t>CD14</t>
  </si>
  <si>
    <t>BTBD11</t>
  </si>
  <si>
    <t>6330404E16Rik</t>
  </si>
  <si>
    <t>FHL2</t>
  </si>
  <si>
    <t>SLIM3; C76204</t>
  </si>
  <si>
    <t>4930455F23RIK</t>
  </si>
  <si>
    <t>PRR8</t>
  </si>
  <si>
    <t>AA386890; 6430512A10Rik; 3200001K10Rik</t>
  </si>
  <si>
    <t>PPAT</t>
  </si>
  <si>
    <t>TFRC</t>
  </si>
  <si>
    <t>Mtvr1; AU015758; AI195355; TFR; Trfr; p90; Mtvr-1; TFR1; E430033M20Rik; CD71; 2610028K12Rik; AI426448</t>
  </si>
  <si>
    <t>EIF5</t>
  </si>
  <si>
    <t>D12Ertd549e; MGC36509; MGC36374; 2810011H21Rik</t>
  </si>
  <si>
    <t>LOC227393</t>
  </si>
  <si>
    <t>CIRH1A</t>
  </si>
  <si>
    <t>TEG-292; Tex292</t>
  </si>
  <si>
    <t>C230043G09RIK</t>
  </si>
  <si>
    <t>SRFBP1</t>
  </si>
  <si>
    <t>p49/STRAP; 2810036K01Rik</t>
  </si>
  <si>
    <t>CDC14B</t>
  </si>
  <si>
    <t>CDC14B3; A530086E13Rik; Cdc14B1; AA472821; 2810432N10Rik</t>
  </si>
  <si>
    <t>5033413D16RIK</t>
  </si>
  <si>
    <t>4933424B01RIK</t>
  </si>
  <si>
    <t>MGC28965</t>
  </si>
  <si>
    <t>AGGF1</t>
  </si>
  <si>
    <t>VG5Q; AW112072; 2310029P06Rik; 2010009L17Rik; Peg3</t>
  </si>
  <si>
    <t>ADARB1</t>
  </si>
  <si>
    <t>1700057H01Rik; D10Bwg0447e; AW558573; ADAR2; AW124433; BB220382; RED1</t>
  </si>
  <si>
    <t>TIRAP</t>
  </si>
  <si>
    <t>C130027E04Rik; Tlr4ap; AA407980; wyatt; Mal</t>
  </si>
  <si>
    <t>POGK</t>
  </si>
  <si>
    <t>FAM13B</t>
  </si>
  <si>
    <t>AW546153; AW060714; MGC37079</t>
  </si>
  <si>
    <t>DGKD</t>
  </si>
  <si>
    <t>MSLN</t>
  </si>
  <si>
    <t>MPF</t>
  </si>
  <si>
    <t>COL4A1</t>
  </si>
  <si>
    <t>Del(8)44H; Raw; Svc; Col4a-1; Bru</t>
  </si>
  <si>
    <t>LRRC8C</t>
  </si>
  <si>
    <t>AD158; E430036I04Rik; AI326115; fad158</t>
  </si>
  <si>
    <t>GDPD1</t>
  </si>
  <si>
    <t>2610020H15Rik; RP23-352L3.1</t>
  </si>
  <si>
    <t>ABCC4</t>
  </si>
  <si>
    <t>MOATB; D630049P08Rik; MRP4; MOAT-B</t>
  </si>
  <si>
    <t>ARHGAP18</t>
  </si>
  <si>
    <t>AI314906; 4833419J07Rik; AI843501</t>
  </si>
  <si>
    <t>GPRK6</t>
  </si>
  <si>
    <t>GRK6</t>
  </si>
  <si>
    <t>B3GALNT2</t>
  </si>
  <si>
    <t>D230016N13Rik; MGC103263; A930105D20Rik; C80633</t>
  </si>
  <si>
    <t>SLK</t>
  </si>
  <si>
    <t>SMAK; 9A2; AV021402; mSLK; Stk2; mKIAA0204; Etk4; AW411554</t>
  </si>
  <si>
    <t>SLC2A1</t>
  </si>
  <si>
    <t>Glut-1; Glut1</t>
  </si>
  <si>
    <t>VEGFC</t>
  </si>
  <si>
    <t>VEGF-C; AW228853</t>
  </si>
  <si>
    <t>4933424A20RIK</t>
  </si>
  <si>
    <t>WDR43</t>
  </si>
  <si>
    <t>TMEM201</t>
  </si>
  <si>
    <t>9430091K04; AV028368</t>
  </si>
  <si>
    <t>WHSC1</t>
  </si>
  <si>
    <t>EPS8</t>
  </si>
  <si>
    <t>AW261790</t>
  </si>
  <si>
    <t>PDIA6</t>
  </si>
  <si>
    <t>C77895; CaBP5; AL023058; Txndc7; P5; 1700015E05Rik</t>
  </si>
  <si>
    <t>WNK1</t>
  </si>
  <si>
    <t>Prkwnk1; mKIAA0344; 6430573H23Rik</t>
  </si>
  <si>
    <t>PTPN22</t>
  </si>
  <si>
    <t>PEP; 70zpep; Ptpn8</t>
  </si>
  <si>
    <t>E2F6</t>
  </si>
  <si>
    <t>AI462434; E2F6b; EMA</t>
  </si>
  <si>
    <t>9430072I10RIK</t>
  </si>
  <si>
    <t>ZNRF2</t>
  </si>
  <si>
    <t>MGC129275; 1190002C14Rik; AU044205; MGC129274; D6Ertd365e</t>
  </si>
  <si>
    <t>VPS37B</t>
  </si>
  <si>
    <t>2300007F24Rik; FLJ12750; AI415429; BC026744; MGC25614</t>
  </si>
  <si>
    <t>2610103J23RIK</t>
  </si>
  <si>
    <t>NKD2</t>
  </si>
  <si>
    <t>AW212591; 2210403L10Rik</t>
  </si>
  <si>
    <t>1810015A11RIK</t>
  </si>
  <si>
    <t>4930521M19Rik; MGC144470</t>
  </si>
  <si>
    <t>IFNZ</t>
  </si>
  <si>
    <t>6030405N23Rik; Lmtn; BGIF</t>
  </si>
  <si>
    <t>POLI</t>
  </si>
  <si>
    <t>Rad30b</t>
  </si>
  <si>
    <t>ZFP219</t>
  </si>
  <si>
    <t>KLF2</t>
  </si>
  <si>
    <t>Lklf</t>
  </si>
  <si>
    <t>MAP3K1</t>
  </si>
  <si>
    <t>Mekk; MAPKKK1; MEKK1</t>
  </si>
  <si>
    <t>GHR</t>
  </si>
  <si>
    <t>GHBP; AA986417; GHR/BP</t>
  </si>
  <si>
    <t>THAP1</t>
  </si>
  <si>
    <t>4833431A01Rik</t>
  </si>
  <si>
    <t>H2AFJ</t>
  </si>
  <si>
    <t>E130307C13; MGC118637</t>
  </si>
  <si>
    <t>FLNB</t>
  </si>
  <si>
    <t>AL024016</t>
  </si>
  <si>
    <t>ZSWIM4</t>
  </si>
  <si>
    <t>E130119J17Rik; D330002I24</t>
  </si>
  <si>
    <t>TPRA40</t>
  </si>
  <si>
    <t>LMTK2</t>
  </si>
  <si>
    <t>A330101P12Rik; cprk; 2900041G10Rik; aatyk2; KPI-2; BREK; KPI2</t>
  </si>
  <si>
    <t>4933427G23RIK</t>
  </si>
  <si>
    <t>EPHA2</t>
  </si>
  <si>
    <t>AW545284; Sek-2; Eck; Myk2; Sek2</t>
  </si>
  <si>
    <t>PIGH</t>
  </si>
  <si>
    <t>A930028P05Rik; MGC102258; 2210416H01Rik</t>
  </si>
  <si>
    <t>GCS1</t>
  </si>
  <si>
    <t>1810017N02Rik; AI181835</t>
  </si>
  <si>
    <t>DTX2</t>
  </si>
  <si>
    <t>AU022494; Deltex2; AA408415; 2610524D08Rik</t>
  </si>
  <si>
    <t>BC050254</t>
  </si>
  <si>
    <t>NRARP</t>
  </si>
  <si>
    <t>2700054M22Rik</t>
  </si>
  <si>
    <t xml:space="preserve">gene name </t>
  </si>
  <si>
    <t>symbol</t>
  </si>
  <si>
    <t>Fold repression</t>
  </si>
  <si>
    <t>Fold induced</t>
  </si>
  <si>
    <t>Fold change</t>
  </si>
  <si>
    <t>Num. matches</t>
  </si>
  <si>
    <t>t-statistic</t>
  </si>
  <si>
    <t>p-value</t>
  </si>
  <si>
    <t>q-value</t>
  </si>
  <si>
    <t>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0" xfId="0" applyFill="1"/>
    <xf numFmtId="0" fontId="0" fillId="0" borderId="0" xfId="0" applyFill="1"/>
    <xf numFmtId="11" fontId="0" fillId="0" borderId="0" xfId="0" applyNumberFormat="1"/>
    <xf numFmtId="16" fontId="0" fillId="0" borderId="0" xfId="0" applyNumberFormat="1"/>
    <xf numFmtId="11" fontId="0" fillId="0" borderId="0" xfId="0" applyNumberFormat="1" applyFill="1"/>
    <xf numFmtId="11" fontId="0" fillId="2" borderId="0" xfId="0" applyNumberFormat="1" applyFill="1"/>
    <xf numFmtId="0" fontId="0" fillId="3" borderId="0" xfId="0" applyFill="1"/>
    <xf numFmtId="0" fontId="1" fillId="4" borderId="0" xfId="0" applyFont="1" applyFill="1"/>
    <xf numFmtId="0" fontId="1" fillId="0" borderId="0" xfId="0" applyFont="1" applyFill="1"/>
    <xf numFmtId="0" fontId="0" fillId="5" borderId="0" xfId="0" applyFill="1"/>
    <xf numFmtId="16" fontId="0" fillId="0" borderId="0" xfId="0" applyNumberFormat="1" applyFill="1"/>
    <xf numFmtId="0" fontId="2" fillId="0" borderId="0" xfId="0" applyFont="1" applyFill="1"/>
    <xf numFmtId="11" fontId="2" fillId="0" borderId="0" xfId="0" applyNumberFormat="1" applyFont="1" applyFill="1"/>
    <xf numFmtId="0" fontId="2" fillId="5" borderId="0" xfId="0" applyFont="1" applyFill="1"/>
    <xf numFmtId="0" fontId="2" fillId="0" borderId="0" xfId="0" applyFont="1"/>
    <xf numFmtId="0" fontId="2" fillId="3" borderId="0" xfId="0" applyFont="1" applyFill="1"/>
    <xf numFmtId="0" fontId="0" fillId="6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900"/>
  <sheetViews>
    <sheetView tabSelected="1" workbookViewId="0">
      <selection activeCell="L12" sqref="L12"/>
    </sheetView>
  </sheetViews>
  <sheetFormatPr baseColWidth="10" defaultRowHeight="15" x14ac:dyDescent="0.25"/>
  <cols>
    <col min="1" max="16384" width="11.42578125" style="2"/>
  </cols>
  <sheetData>
    <row r="2" spans="1:9" x14ac:dyDescent="0.25">
      <c r="A2" s="15" t="s">
        <v>1536</v>
      </c>
      <c r="B2" s="15"/>
      <c r="C2" s="15" t="s">
        <v>1537</v>
      </c>
      <c r="D2" t="s">
        <v>1541</v>
      </c>
      <c r="E2" t="s">
        <v>1542</v>
      </c>
      <c r="F2" t="s">
        <v>1543</v>
      </c>
      <c r="G2" t="s">
        <v>1544</v>
      </c>
      <c r="H2" t="s">
        <v>1545</v>
      </c>
      <c r="I2" s="15" t="s">
        <v>1540</v>
      </c>
    </row>
    <row r="4" spans="1:9" x14ac:dyDescent="0.25">
      <c r="A4" s="2" t="s">
        <v>452</v>
      </c>
      <c r="B4" s="2">
        <v>2</v>
      </c>
      <c r="C4" s="2" t="s">
        <v>453</v>
      </c>
      <c r="D4" s="2">
        <v>1</v>
      </c>
      <c r="E4" s="2">
        <v>-18.4682006835937</v>
      </c>
      <c r="F4" s="5">
        <v>5.0583805262148297E-5</v>
      </c>
      <c r="G4" s="2">
        <v>1.83129825066948E-3</v>
      </c>
      <c r="H4" s="2">
        <v>-3.8937845200000001</v>
      </c>
      <c r="I4" s="17">
        <v>6.7275054799999998E-2</v>
      </c>
    </row>
    <row r="5" spans="1:9" x14ac:dyDescent="0.25">
      <c r="A5" s="2" t="s">
        <v>612</v>
      </c>
      <c r="B5" s="2">
        <v>3</v>
      </c>
      <c r="C5" s="2" t="s">
        <v>613</v>
      </c>
      <c r="D5" s="2">
        <v>1</v>
      </c>
      <c r="E5" s="2">
        <v>-47.051445007324197</v>
      </c>
      <c r="F5" s="5">
        <v>1.2205419231696699E-6</v>
      </c>
      <c r="G5" s="2">
        <v>5.4802950237926797E-4</v>
      </c>
      <c r="H5" s="2">
        <v>-3.55926776</v>
      </c>
      <c r="I5" s="17">
        <v>8.4830813099999999E-2</v>
      </c>
    </row>
    <row r="6" spans="1:9" x14ac:dyDescent="0.25">
      <c r="A6" s="2" t="s">
        <v>475</v>
      </c>
      <c r="B6" s="2">
        <v>18</v>
      </c>
      <c r="C6" s="2" t="s">
        <v>476</v>
      </c>
      <c r="D6" s="2">
        <v>1</v>
      </c>
      <c r="E6" s="2">
        <v>-13.1617374420166</v>
      </c>
      <c r="F6" s="2">
        <v>1.9247178074230099E-4</v>
      </c>
      <c r="G6" s="2">
        <v>2.4628644817398398E-3</v>
      </c>
      <c r="H6" s="2">
        <v>-3.3798611200000002</v>
      </c>
      <c r="I6" s="17">
        <v>9.6063949199999998E-2</v>
      </c>
    </row>
    <row r="7" spans="1:9" x14ac:dyDescent="0.25">
      <c r="A7" s="2" t="s">
        <v>578</v>
      </c>
      <c r="B7" s="2">
        <v>2</v>
      </c>
      <c r="C7" s="2" t="s">
        <v>579</v>
      </c>
      <c r="D7" s="2">
        <v>1</v>
      </c>
      <c r="E7" s="2">
        <v>-21.409166336059499</v>
      </c>
      <c r="F7" s="5">
        <v>2.8148920314457799E-5</v>
      </c>
      <c r="G7" s="2">
        <v>1.5474955822256801E-3</v>
      </c>
      <c r="H7" s="2">
        <v>-3.0748672500000001</v>
      </c>
      <c r="I7" s="17">
        <v>0.11867868199999999</v>
      </c>
    </row>
    <row r="8" spans="1:9" x14ac:dyDescent="0.25">
      <c r="A8" s="2" t="s">
        <v>830</v>
      </c>
      <c r="B8" s="2">
        <v>5</v>
      </c>
      <c r="C8" s="2" t="s">
        <v>831</v>
      </c>
      <c r="D8" s="2">
        <v>1</v>
      </c>
      <c r="E8" s="2">
        <v>-9.9528589248657209</v>
      </c>
      <c r="F8" s="2">
        <v>5.7237807758718105E-4</v>
      </c>
      <c r="G8" s="2">
        <v>3.8098846232985399E-3</v>
      </c>
      <c r="H8" s="2">
        <v>-3.0168871899999998</v>
      </c>
      <c r="I8" s="17">
        <v>0.123545364</v>
      </c>
    </row>
    <row r="9" spans="1:9" x14ac:dyDescent="0.25">
      <c r="A9" s="2" t="s">
        <v>582</v>
      </c>
      <c r="B9" s="2">
        <v>3</v>
      </c>
      <c r="C9" s="2" t="s">
        <v>583</v>
      </c>
      <c r="D9" s="2">
        <v>1</v>
      </c>
      <c r="E9" s="2">
        <v>-20.465162277221602</v>
      </c>
      <c r="F9" s="5">
        <v>3.3667353657590099E-5</v>
      </c>
      <c r="G9" s="2">
        <v>1.72322673376148E-3</v>
      </c>
      <c r="H9" s="2">
        <v>-2.9208826999999999</v>
      </c>
      <c r="I9" s="17">
        <v>0.13204643099999999</v>
      </c>
    </row>
    <row r="10" spans="1:9" x14ac:dyDescent="0.25">
      <c r="A10" s="2" t="s">
        <v>695</v>
      </c>
      <c r="B10" s="2">
        <v>14</v>
      </c>
      <c r="C10" s="2" t="s">
        <v>696</v>
      </c>
      <c r="D10" s="2">
        <v>1</v>
      </c>
      <c r="E10" s="2">
        <v>-14.5403442382812</v>
      </c>
      <c r="F10" s="2">
        <v>1.3010102220319E-4</v>
      </c>
      <c r="G10" s="2">
        <v>2.1907599144035798E-3</v>
      </c>
      <c r="H10" s="2">
        <v>-2.8487951800000002</v>
      </c>
      <c r="I10" s="17">
        <v>0.13881206500000001</v>
      </c>
    </row>
    <row r="11" spans="1:9" x14ac:dyDescent="0.25">
      <c r="A11" s="2" t="s">
        <v>442</v>
      </c>
      <c r="B11" s="2">
        <v>6</v>
      </c>
      <c r="C11" s="2" t="s">
        <v>443</v>
      </c>
      <c r="D11" s="2">
        <v>1</v>
      </c>
      <c r="E11" s="2">
        <v>-17.149944305419901</v>
      </c>
      <c r="F11" s="5">
        <v>6.7814110323707701E-5</v>
      </c>
      <c r="G11" s="2">
        <v>1.91742769640519E-3</v>
      </c>
      <c r="H11" s="2">
        <v>-2.8446948500000002</v>
      </c>
      <c r="I11" s="17">
        <v>0.13920714000000001</v>
      </c>
    </row>
    <row r="12" spans="1:9" x14ac:dyDescent="0.25">
      <c r="A12" s="2" t="s">
        <v>852</v>
      </c>
      <c r="B12" s="2">
        <v>15</v>
      </c>
      <c r="C12" s="2" t="s">
        <v>853</v>
      </c>
      <c r="D12" s="2">
        <v>1</v>
      </c>
      <c r="E12" s="2">
        <v>-16.795465469360298</v>
      </c>
      <c r="F12" s="5">
        <v>7.3652645818308302E-5</v>
      </c>
      <c r="G12" s="2">
        <v>1.93393747620621E-3</v>
      </c>
      <c r="H12" s="2">
        <v>-2.8362898799999998</v>
      </c>
      <c r="I12" s="17">
        <v>0.14002051900000001</v>
      </c>
    </row>
    <row r="13" spans="1:9" x14ac:dyDescent="0.25">
      <c r="A13" s="2" t="s">
        <v>580</v>
      </c>
      <c r="B13" s="2">
        <v>7</v>
      </c>
      <c r="C13" s="2" t="s">
        <v>581</v>
      </c>
      <c r="D13" s="2">
        <v>1</v>
      </c>
      <c r="E13" s="2">
        <v>-28.054172515869102</v>
      </c>
      <c r="F13" s="5">
        <v>9.6048722856830697E-6</v>
      </c>
      <c r="G13" s="2">
        <v>1.1028097322445501E-3</v>
      </c>
      <c r="H13" s="2">
        <v>-2.82225394</v>
      </c>
      <c r="I13" s="17">
        <v>0.14138941499999999</v>
      </c>
    </row>
    <row r="14" spans="1:9" x14ac:dyDescent="0.25">
      <c r="A14" s="2" t="s">
        <v>569</v>
      </c>
      <c r="B14" s="2" t="s">
        <v>16</v>
      </c>
      <c r="C14" s="2" t="s">
        <v>16</v>
      </c>
      <c r="D14" s="2">
        <v>1</v>
      </c>
      <c r="E14" s="2">
        <v>-38.742477416992102</v>
      </c>
      <c r="F14" s="5">
        <v>2.6513997865084798E-6</v>
      </c>
      <c r="G14" s="2">
        <v>7.3791770308264195E-4</v>
      </c>
      <c r="H14" s="2">
        <v>-2.8202955699999999</v>
      </c>
      <c r="I14" s="17">
        <v>0.14158147600000001</v>
      </c>
    </row>
    <row r="15" spans="1:9" x14ac:dyDescent="0.25">
      <c r="A15" s="2" t="s">
        <v>614</v>
      </c>
      <c r="B15" s="2">
        <v>9</v>
      </c>
      <c r="C15" s="2" t="s">
        <v>615</v>
      </c>
      <c r="D15" s="2">
        <v>1</v>
      </c>
      <c r="E15" s="2">
        <v>-29.59907913208</v>
      </c>
      <c r="F15" s="5">
        <v>7.7578418961686502E-6</v>
      </c>
      <c r="G15" s="2">
        <v>1.04730023660467E-3</v>
      </c>
      <c r="H15" s="2">
        <v>-2.7855818299999999</v>
      </c>
      <c r="I15" s="17">
        <v>0.14502948500000001</v>
      </c>
    </row>
    <row r="16" spans="1:9" x14ac:dyDescent="0.25">
      <c r="A16" s="2" t="s">
        <v>697</v>
      </c>
      <c r="B16" s="2">
        <v>17</v>
      </c>
      <c r="C16" s="2" t="s">
        <v>698</v>
      </c>
      <c r="D16" s="2">
        <v>1</v>
      </c>
      <c r="E16" s="2">
        <v>-14.667737007141101</v>
      </c>
      <c r="F16" s="2">
        <v>1.2570706021228101E-4</v>
      </c>
      <c r="G16" s="2">
        <v>2.1642595186657102E-3</v>
      </c>
      <c r="H16" s="2">
        <v>-2.7402164899999999</v>
      </c>
      <c r="I16" s="17">
        <v>0.14966237499999999</v>
      </c>
    </row>
    <row r="17" spans="1:9" x14ac:dyDescent="0.25">
      <c r="A17" s="2" t="s">
        <v>715</v>
      </c>
      <c r="B17" s="2">
        <v>15</v>
      </c>
      <c r="C17" s="2" t="s">
        <v>716</v>
      </c>
      <c r="D17" s="2">
        <v>1</v>
      </c>
      <c r="E17" s="2">
        <v>-18.151399612426701</v>
      </c>
      <c r="F17" s="5">
        <v>5.41718722077685E-5</v>
      </c>
      <c r="G17" s="2">
        <v>1.85419313254175E-3</v>
      </c>
      <c r="H17" s="2">
        <v>-2.71166873</v>
      </c>
      <c r="I17" s="17">
        <v>0.15265336600000001</v>
      </c>
    </row>
    <row r="18" spans="1:9" x14ac:dyDescent="0.25">
      <c r="A18" s="2" t="s">
        <v>270</v>
      </c>
      <c r="B18" s="2" t="s">
        <v>16</v>
      </c>
      <c r="C18" s="2" t="s">
        <v>16</v>
      </c>
      <c r="D18" s="2">
        <v>1</v>
      </c>
      <c r="E18" s="2">
        <v>-18.562307357788001</v>
      </c>
      <c r="F18" s="5">
        <v>4.9575477290790501E-5</v>
      </c>
      <c r="G18" s="2">
        <v>1.82445950723876E-3</v>
      </c>
      <c r="H18" s="2">
        <v>-2.5835521199999998</v>
      </c>
      <c r="I18" s="17">
        <v>0.16682967500000001</v>
      </c>
    </row>
    <row r="19" spans="1:9" x14ac:dyDescent="0.25">
      <c r="A19" s="2" t="s">
        <v>785</v>
      </c>
      <c r="B19" s="2" t="s">
        <v>16</v>
      </c>
      <c r="C19" s="2" t="s">
        <v>16</v>
      </c>
      <c r="D19" s="2">
        <v>1</v>
      </c>
      <c r="E19" s="2">
        <v>-24.727012634277301</v>
      </c>
      <c r="F19" s="5">
        <v>1.5876110160989199E-5</v>
      </c>
      <c r="G19" s="2">
        <v>1.37250412922692E-3</v>
      </c>
      <c r="H19" s="2">
        <v>-2.5698251700000001</v>
      </c>
      <c r="I19" s="17">
        <v>0.168424606</v>
      </c>
    </row>
    <row r="20" spans="1:9" x14ac:dyDescent="0.25">
      <c r="A20" s="2" t="s">
        <v>400</v>
      </c>
      <c r="B20" s="2" t="s">
        <v>16</v>
      </c>
      <c r="C20" s="2" t="s">
        <v>401</v>
      </c>
      <c r="D20" s="2">
        <v>1</v>
      </c>
      <c r="E20" s="2">
        <v>-17.212984085083001</v>
      </c>
      <c r="F20" s="5">
        <v>6.6837054871990304E-5</v>
      </c>
      <c r="G20" s="2">
        <v>1.91742769640519E-3</v>
      </c>
      <c r="H20" s="2">
        <v>-2.5690584200000002</v>
      </c>
      <c r="I20" s="17">
        <v>0.168514147</v>
      </c>
    </row>
    <row r="21" spans="1:9" x14ac:dyDescent="0.25">
      <c r="A21" s="2" t="s">
        <v>728</v>
      </c>
      <c r="B21" s="2">
        <v>2</v>
      </c>
      <c r="C21" s="2" t="s">
        <v>729</v>
      </c>
      <c r="D21" s="2">
        <v>1</v>
      </c>
      <c r="E21" s="2">
        <v>-22.7935466766357</v>
      </c>
      <c r="F21" s="5">
        <v>2.1945795775375199E-5</v>
      </c>
      <c r="G21" s="2">
        <v>1.45728633642139E-3</v>
      </c>
      <c r="H21" s="2">
        <v>-2.5672469100000002</v>
      </c>
      <c r="I21" s="17">
        <v>0.168725863</v>
      </c>
    </row>
    <row r="22" spans="1:9" x14ac:dyDescent="0.25">
      <c r="A22" s="2" t="s">
        <v>438</v>
      </c>
      <c r="B22" s="2">
        <v>1</v>
      </c>
      <c r="C22" s="2" t="s">
        <v>439</v>
      </c>
      <c r="D22" s="2">
        <v>1</v>
      </c>
      <c r="E22" s="2">
        <v>-10.8390226364135</v>
      </c>
      <c r="F22" s="2">
        <v>4.1109290534198102E-4</v>
      </c>
      <c r="G22" s="2">
        <v>3.33503950827497E-3</v>
      </c>
      <c r="H22" s="2">
        <v>-2.4739439499999998</v>
      </c>
      <c r="I22" s="17">
        <v>0.179998413</v>
      </c>
    </row>
    <row r="23" spans="1:9" x14ac:dyDescent="0.25">
      <c r="A23" s="2" t="s">
        <v>570</v>
      </c>
      <c r="B23" s="2">
        <v>10</v>
      </c>
      <c r="C23" s="2" t="s">
        <v>571</v>
      </c>
      <c r="D23" s="2">
        <v>1</v>
      </c>
      <c r="E23" s="2">
        <v>-38.878238677978501</v>
      </c>
      <c r="F23" s="5">
        <v>2.6146397452720399E-6</v>
      </c>
      <c r="G23" s="2">
        <v>7.3791770308264195E-4</v>
      </c>
      <c r="H23" s="2">
        <v>-2.4641544799999999</v>
      </c>
      <c r="I23" s="17">
        <v>0.181223944</v>
      </c>
    </row>
    <row r="24" spans="1:9" x14ac:dyDescent="0.25">
      <c r="A24" s="2" t="s">
        <v>461</v>
      </c>
      <c r="B24" s="2">
        <v>15</v>
      </c>
      <c r="C24" s="2" t="s">
        <v>462</v>
      </c>
      <c r="D24" s="2">
        <v>1</v>
      </c>
      <c r="E24" s="2">
        <v>-14.7228136062622</v>
      </c>
      <c r="F24" s="2">
        <v>1.2386471818638699E-4</v>
      </c>
      <c r="G24" s="2">
        <v>2.1642595186657102E-3</v>
      </c>
      <c r="H24" s="2">
        <v>-2.4574663600000002</v>
      </c>
      <c r="I24" s="17">
        <v>0.18206602299999999</v>
      </c>
    </row>
    <row r="25" spans="1:9" x14ac:dyDescent="0.25">
      <c r="A25" s="2" t="s">
        <v>139</v>
      </c>
      <c r="B25" s="2" t="s">
        <v>16</v>
      </c>
      <c r="C25" s="2" t="s">
        <v>16</v>
      </c>
      <c r="D25" s="2">
        <v>1</v>
      </c>
      <c r="E25" s="2">
        <v>-9.8243618011474592</v>
      </c>
      <c r="F25" s="2">
        <v>6.0188903713286198E-4</v>
      </c>
      <c r="G25" s="2">
        <v>3.9079722281504898E-3</v>
      </c>
      <c r="H25" s="2">
        <v>-2.3563373099999998</v>
      </c>
      <c r="I25" s="17">
        <v>0.19528630399999999</v>
      </c>
    </row>
    <row r="26" spans="1:9" x14ac:dyDescent="0.25">
      <c r="A26" s="2" t="s">
        <v>610</v>
      </c>
      <c r="B26" s="2">
        <v>4</v>
      </c>
      <c r="C26" s="2" t="s">
        <v>611</v>
      </c>
      <c r="D26" s="2">
        <v>1</v>
      </c>
      <c r="E26" s="2">
        <v>-32.923854827880803</v>
      </c>
      <c r="F26" s="5">
        <v>5.0750726428780398E-6</v>
      </c>
      <c r="G26" s="2">
        <v>9.4438875499950898E-4</v>
      </c>
      <c r="H26" s="2">
        <v>-2.35286617</v>
      </c>
      <c r="I26" s="17">
        <v>0.19575673299999999</v>
      </c>
    </row>
    <row r="27" spans="1:9" x14ac:dyDescent="0.25">
      <c r="A27" s="2" t="s">
        <v>584</v>
      </c>
      <c r="B27" s="2">
        <v>8</v>
      </c>
      <c r="C27" s="2" t="s">
        <v>585</v>
      </c>
      <c r="D27" s="2">
        <v>1</v>
      </c>
      <c r="E27" s="2">
        <v>-21.067813873291001</v>
      </c>
      <c r="F27" s="5">
        <v>3.0003938133706498E-5</v>
      </c>
      <c r="G27" s="2">
        <v>1.5535760059232E-3</v>
      </c>
      <c r="H27" s="2">
        <v>-2.33842134</v>
      </c>
      <c r="I27" s="17">
        <v>0.19772656299999999</v>
      </c>
    </row>
    <row r="28" spans="1:9" x14ac:dyDescent="0.25">
      <c r="A28" s="2" t="s">
        <v>602</v>
      </c>
      <c r="B28" s="2">
        <v>2</v>
      </c>
      <c r="C28" s="2" t="s">
        <v>603</v>
      </c>
      <c r="D28" s="2">
        <v>1</v>
      </c>
      <c r="E28" s="2">
        <v>-17.179079055786101</v>
      </c>
      <c r="F28" s="5">
        <v>6.7360351422806998E-5</v>
      </c>
      <c r="G28" s="2">
        <v>1.91742769640519E-3</v>
      </c>
      <c r="H28" s="2">
        <v>-2.3332328800000002</v>
      </c>
      <c r="I28" s="17">
        <v>0.19843894200000001</v>
      </c>
    </row>
    <row r="29" spans="1:9" x14ac:dyDescent="0.25">
      <c r="A29" s="2" t="s">
        <v>454</v>
      </c>
      <c r="B29" s="2" t="s">
        <v>16</v>
      </c>
      <c r="C29" s="2" t="s">
        <v>16</v>
      </c>
      <c r="D29" s="2">
        <v>1</v>
      </c>
      <c r="E29" s="2">
        <v>-13.9848203659057</v>
      </c>
      <c r="F29" s="2">
        <v>1.51657133974864E-4</v>
      </c>
      <c r="G29" s="2">
        <v>2.3367792996196201E-3</v>
      </c>
      <c r="H29" s="2">
        <v>-2.32489634</v>
      </c>
      <c r="I29" s="17">
        <v>0.19958893999999999</v>
      </c>
    </row>
    <row r="30" spans="1:9" x14ac:dyDescent="0.25">
      <c r="A30" s="2" t="s">
        <v>639</v>
      </c>
      <c r="B30" s="2">
        <v>15</v>
      </c>
      <c r="C30" s="2" t="s">
        <v>640</v>
      </c>
      <c r="D30" s="2">
        <v>1</v>
      </c>
      <c r="E30" s="2">
        <v>-25.4107856750488</v>
      </c>
      <c r="F30" s="5">
        <v>1.42432213574929E-5</v>
      </c>
      <c r="G30" s="2">
        <v>1.34917774626138E-3</v>
      </c>
      <c r="H30" s="2">
        <v>-2.3105044399999999</v>
      </c>
      <c r="I30" s="17">
        <v>0.20158994199999999</v>
      </c>
    </row>
    <row r="31" spans="1:9" x14ac:dyDescent="0.25">
      <c r="A31" s="2" t="s">
        <v>652</v>
      </c>
      <c r="B31" s="2">
        <v>1</v>
      </c>
      <c r="C31" s="2" t="s">
        <v>653</v>
      </c>
      <c r="D31" s="2">
        <v>1</v>
      </c>
      <c r="E31" s="2">
        <v>-21.073539733886701</v>
      </c>
      <c r="F31" s="5">
        <v>2.9971584621524702E-5</v>
      </c>
      <c r="G31" s="2">
        <v>1.5535760059232E-3</v>
      </c>
      <c r="H31" s="2">
        <v>-2.2987778200000002</v>
      </c>
      <c r="I31" s="17">
        <v>0.20323519400000001</v>
      </c>
    </row>
    <row r="32" spans="1:9" x14ac:dyDescent="0.25">
      <c r="A32" s="2" t="s">
        <v>776</v>
      </c>
      <c r="B32" s="2">
        <v>15</v>
      </c>
      <c r="C32" s="2" t="s">
        <v>777</v>
      </c>
      <c r="D32" s="2">
        <v>1</v>
      </c>
      <c r="E32" s="2">
        <v>-18.119106292724599</v>
      </c>
      <c r="F32" s="5">
        <v>5.4555210513390603E-5</v>
      </c>
      <c r="G32" s="2">
        <v>1.85419313254175E-3</v>
      </c>
      <c r="H32" s="2">
        <v>-2.25540495</v>
      </c>
      <c r="I32" s="17">
        <v>0.209437981</v>
      </c>
    </row>
    <row r="33" spans="1:9" x14ac:dyDescent="0.25">
      <c r="A33" s="2" t="s">
        <v>426</v>
      </c>
      <c r="B33" s="2" t="s">
        <v>16</v>
      </c>
      <c r="C33" s="2" t="s">
        <v>427</v>
      </c>
      <c r="D33" s="2">
        <v>1</v>
      </c>
      <c r="E33" s="2">
        <v>-10.2319383621215</v>
      </c>
      <c r="F33" s="2">
        <v>5.14231122617997E-4</v>
      </c>
      <c r="G33" s="2">
        <v>3.6870646255624199E-3</v>
      </c>
      <c r="H33" s="2">
        <v>-2.1977815600000001</v>
      </c>
      <c r="I33" s="17">
        <v>0.21797256200000001</v>
      </c>
    </row>
    <row r="34" spans="1:9" x14ac:dyDescent="0.25">
      <c r="A34" s="2" t="s">
        <v>917</v>
      </c>
      <c r="B34" s="2">
        <v>11</v>
      </c>
      <c r="C34" s="2" t="s">
        <v>918</v>
      </c>
      <c r="D34" s="2">
        <v>1</v>
      </c>
      <c r="E34" s="2">
        <v>-10.4306783676147</v>
      </c>
      <c r="F34" s="2">
        <v>4.7725165996233499E-4</v>
      </c>
      <c r="G34" s="2">
        <v>3.5598017450791902E-3</v>
      </c>
      <c r="H34" s="2">
        <v>-2.19125652</v>
      </c>
      <c r="I34" s="17">
        <v>0.21896064300000001</v>
      </c>
    </row>
    <row r="35" spans="1:9" x14ac:dyDescent="0.25">
      <c r="A35" s="2" t="s">
        <v>846</v>
      </c>
      <c r="B35" s="2">
        <v>19</v>
      </c>
      <c r="C35" s="2" t="s">
        <v>847</v>
      </c>
      <c r="D35" s="2">
        <v>1</v>
      </c>
      <c r="E35" s="2">
        <v>-12.067664146423301</v>
      </c>
      <c r="F35" s="2">
        <v>2.7041704626154598E-4</v>
      </c>
      <c r="G35" s="2">
        <v>2.7367434250060601E-3</v>
      </c>
      <c r="H35" s="2">
        <v>-2.1209034899999999</v>
      </c>
      <c r="I35" s="17">
        <v>0.229902893</v>
      </c>
    </row>
    <row r="36" spans="1:9" x14ac:dyDescent="0.25">
      <c r="A36" s="2" t="s">
        <v>467</v>
      </c>
      <c r="B36" s="2" t="s">
        <v>16</v>
      </c>
      <c r="C36" s="2" t="s">
        <v>16</v>
      </c>
      <c r="D36" s="2">
        <v>1</v>
      </c>
      <c r="E36" s="2">
        <v>-19.779827117919901</v>
      </c>
      <c r="F36" s="5">
        <v>3.8538696293666702E-5</v>
      </c>
      <c r="G36" s="2">
        <v>1.7941921322086E-3</v>
      </c>
      <c r="H36" s="2">
        <v>-2.1130320999999999</v>
      </c>
      <c r="I36" s="17">
        <v>0.23116067100000001</v>
      </c>
    </row>
    <row r="37" spans="1:9" x14ac:dyDescent="0.25">
      <c r="A37" s="2" t="s">
        <v>643</v>
      </c>
      <c r="B37" s="2">
        <v>16</v>
      </c>
      <c r="C37" s="2" t="s">
        <v>644</v>
      </c>
      <c r="D37" s="2">
        <v>1</v>
      </c>
      <c r="E37" s="2">
        <v>-29.081537246704102</v>
      </c>
      <c r="F37" s="5">
        <v>8.3227364279895404E-6</v>
      </c>
      <c r="G37" s="2">
        <v>1.04730023660467E-3</v>
      </c>
      <c r="H37" s="2">
        <v>-2.0834956199999999</v>
      </c>
      <c r="I37" s="17">
        <v>0.23594203599999999</v>
      </c>
    </row>
    <row r="38" spans="1:9" x14ac:dyDescent="0.25">
      <c r="A38" s="2" t="s">
        <v>593</v>
      </c>
      <c r="B38" s="2" t="s">
        <v>16</v>
      </c>
      <c r="C38" s="2" t="s">
        <v>16</v>
      </c>
      <c r="D38" s="2">
        <v>1</v>
      </c>
      <c r="E38" s="2">
        <v>-17.767837524413999</v>
      </c>
      <c r="F38" s="5">
        <v>5.89517937893147E-5</v>
      </c>
      <c r="G38" s="2">
        <v>1.8807885117377999E-3</v>
      </c>
      <c r="H38" s="2">
        <v>-2.0667540999999998</v>
      </c>
      <c r="I38" s="17">
        <v>0.238695934</v>
      </c>
    </row>
    <row r="39" spans="1:9" x14ac:dyDescent="0.25">
      <c r="A39" s="2" t="s">
        <v>470</v>
      </c>
      <c r="B39" s="2" t="s">
        <v>16</v>
      </c>
      <c r="C39" s="2" t="s">
        <v>16</v>
      </c>
      <c r="D39" s="2">
        <v>1</v>
      </c>
      <c r="E39" s="2">
        <v>-19.2848720550537</v>
      </c>
      <c r="F39" s="5">
        <v>4.2612697540469997E-5</v>
      </c>
      <c r="G39" s="2">
        <v>1.7941921322086E-3</v>
      </c>
      <c r="H39" s="2">
        <v>-2.0656230400000002</v>
      </c>
      <c r="I39" s="17">
        <v>0.23888313799999999</v>
      </c>
    </row>
    <row r="40" spans="1:9" x14ac:dyDescent="0.25">
      <c r="A40" s="2" t="s">
        <v>702</v>
      </c>
      <c r="B40" s="2">
        <v>9</v>
      </c>
      <c r="C40" s="2" t="s">
        <v>703</v>
      </c>
      <c r="D40" s="2">
        <v>1</v>
      </c>
      <c r="E40" s="2">
        <v>-14.450807571411101</v>
      </c>
      <c r="F40" s="2">
        <v>1.3330419402007699E-4</v>
      </c>
      <c r="G40" s="2">
        <v>2.2127885288218E-3</v>
      </c>
      <c r="H40" s="2">
        <v>-2.0623896099999999</v>
      </c>
      <c r="I40" s="17">
        <v>0.23941913200000001</v>
      </c>
    </row>
    <row r="41" spans="1:9" x14ac:dyDescent="0.25">
      <c r="A41" s="2" t="s">
        <v>848</v>
      </c>
      <c r="B41" s="2" t="s">
        <v>16</v>
      </c>
      <c r="C41" s="2" t="s">
        <v>16</v>
      </c>
      <c r="D41" s="2">
        <v>1</v>
      </c>
      <c r="E41" s="2">
        <v>-14.614026069641101</v>
      </c>
      <c r="F41" s="2">
        <v>1.2753672315102499E-4</v>
      </c>
      <c r="G41" s="2">
        <v>2.1759426367491002E-3</v>
      </c>
      <c r="H41" s="2">
        <v>-2.02797771</v>
      </c>
      <c r="I41" s="17">
        <v>0.245198533</v>
      </c>
    </row>
    <row r="42" spans="1:9" x14ac:dyDescent="0.25">
      <c r="A42" s="2" t="s">
        <v>647</v>
      </c>
      <c r="B42" s="2">
        <v>10</v>
      </c>
      <c r="C42" s="2" t="s">
        <v>648</v>
      </c>
      <c r="D42" s="2">
        <v>1</v>
      </c>
      <c r="E42" s="2">
        <v>-23.335588455200099</v>
      </c>
      <c r="F42" s="5">
        <v>1.9988397757095401E-5</v>
      </c>
      <c r="G42" s="2">
        <v>1.41276919837353E-3</v>
      </c>
      <c r="H42" s="2">
        <v>-2.0151648500000001</v>
      </c>
      <c r="I42" s="17">
        <v>0.247385889</v>
      </c>
    </row>
    <row r="43" spans="1:9" x14ac:dyDescent="0.25">
      <c r="A43" s="2" t="s">
        <v>574</v>
      </c>
      <c r="B43" s="2">
        <v>19</v>
      </c>
      <c r="C43" s="2" t="s">
        <v>575</v>
      </c>
      <c r="D43" s="2">
        <v>1</v>
      </c>
      <c r="E43" s="2">
        <v>-18.7996730804443</v>
      </c>
      <c r="F43" s="5">
        <v>4.7141360760926701E-5</v>
      </c>
      <c r="G43" s="2">
        <v>1.7941921322086E-3</v>
      </c>
      <c r="H43" s="2">
        <v>-2.0142736399999999</v>
      </c>
      <c r="I43" s="17">
        <v>0.24753876</v>
      </c>
    </row>
    <row r="44" spans="1:9" x14ac:dyDescent="0.25">
      <c r="A44" s="2" t="s">
        <v>740</v>
      </c>
      <c r="B44" s="2" t="s">
        <v>16</v>
      </c>
      <c r="C44" s="2" t="s">
        <v>16</v>
      </c>
      <c r="D44" s="2">
        <v>1</v>
      </c>
      <c r="E44" s="2">
        <v>-16.348056793212798</v>
      </c>
      <c r="F44" s="5">
        <v>8.1946486675523101E-5</v>
      </c>
      <c r="G44" s="2">
        <v>1.94723764549989E-3</v>
      </c>
      <c r="H44" s="2">
        <v>-2.0111021999999998</v>
      </c>
      <c r="I44" s="17">
        <v>0.248083517</v>
      </c>
    </row>
    <row r="45" spans="1:9" x14ac:dyDescent="0.25">
      <c r="A45" s="2" t="s">
        <v>624</v>
      </c>
      <c r="B45" s="2" t="s">
        <v>11</v>
      </c>
      <c r="C45" s="2" t="s">
        <v>16</v>
      </c>
      <c r="D45" s="2">
        <v>1</v>
      </c>
      <c r="E45" s="2">
        <v>-30.378770828246999</v>
      </c>
      <c r="F45" s="5">
        <v>6.9942263256574301E-6</v>
      </c>
      <c r="G45" s="2">
        <v>1.0046867686500801E-3</v>
      </c>
      <c r="H45" s="2">
        <v>-1.9958481800000001</v>
      </c>
      <c r="I45" s="17">
        <v>0.25072050099999998</v>
      </c>
    </row>
    <row r="46" spans="1:9" x14ac:dyDescent="0.25">
      <c r="A46" s="2" t="s">
        <v>274</v>
      </c>
      <c r="B46" s="2" t="s">
        <v>16</v>
      </c>
      <c r="C46" s="2" t="s">
        <v>16</v>
      </c>
      <c r="D46" s="2">
        <v>1</v>
      </c>
      <c r="E46" s="2">
        <v>-16.6261291503906</v>
      </c>
      <c r="F46" s="5">
        <v>7.6662793130796302E-5</v>
      </c>
      <c r="G46" s="2">
        <v>1.93393747620621E-3</v>
      </c>
      <c r="H46" s="2">
        <v>-1.9789277300000001</v>
      </c>
      <c r="I46" s="17">
        <v>0.253678352</v>
      </c>
    </row>
    <row r="47" spans="1:9" x14ac:dyDescent="0.25">
      <c r="A47" s="2" t="s">
        <v>434</v>
      </c>
      <c r="B47" s="2">
        <v>10</v>
      </c>
      <c r="C47" s="2" t="s">
        <v>435</v>
      </c>
      <c r="D47" s="2">
        <v>1</v>
      </c>
      <c r="E47" s="2">
        <v>-10.2841539382934</v>
      </c>
      <c r="F47" s="2">
        <v>5.0418047153230801E-4</v>
      </c>
      <c r="G47" s="2">
        <v>3.6387611665046498E-3</v>
      </c>
      <c r="H47" s="2">
        <v>-1.97264218</v>
      </c>
      <c r="I47" s="17">
        <v>0.25478598499999999</v>
      </c>
    </row>
    <row r="48" spans="1:9" x14ac:dyDescent="0.25">
      <c r="A48" s="2" t="s">
        <v>471</v>
      </c>
      <c r="B48" s="2">
        <v>7</v>
      </c>
      <c r="C48" s="2" t="s">
        <v>472</v>
      </c>
      <c r="D48" s="2">
        <v>1</v>
      </c>
      <c r="E48" s="2">
        <v>-17.585037231445298</v>
      </c>
      <c r="F48" s="5">
        <v>6.1414767453658097E-5</v>
      </c>
      <c r="G48" s="2">
        <v>1.8991663852162401E-3</v>
      </c>
      <c r="H48" s="2">
        <v>-1.9685314899999999</v>
      </c>
      <c r="I48" s="17">
        <v>0.25551298300000003</v>
      </c>
    </row>
    <row r="49" spans="1:9" x14ac:dyDescent="0.25">
      <c r="A49" s="2" t="s">
        <v>645</v>
      </c>
      <c r="B49" s="2">
        <v>1</v>
      </c>
      <c r="C49" s="2" t="s">
        <v>646</v>
      </c>
      <c r="D49" s="2">
        <v>1</v>
      </c>
      <c r="E49" s="2">
        <v>-53.012020111083899</v>
      </c>
      <c r="F49" s="5">
        <v>7.5792159631587295E-7</v>
      </c>
      <c r="G49" s="2">
        <v>5.3334590399608205E-4</v>
      </c>
      <c r="H49" s="2">
        <v>-1.96406138</v>
      </c>
      <c r="I49" s="17">
        <v>0.256305903</v>
      </c>
    </row>
    <row r="50" spans="1:9" x14ac:dyDescent="0.25">
      <c r="A50" s="2" t="s">
        <v>419</v>
      </c>
      <c r="B50" s="2" t="s">
        <v>16</v>
      </c>
      <c r="C50" s="2" t="s">
        <v>16</v>
      </c>
      <c r="D50" s="2">
        <v>1</v>
      </c>
      <c r="E50" s="2">
        <v>-9.9821653366088796</v>
      </c>
      <c r="F50" s="2">
        <v>5.6590086192819303E-4</v>
      </c>
      <c r="G50" s="2">
        <v>3.8088691767955E-3</v>
      </c>
      <c r="H50" s="2">
        <v>-1.94527626</v>
      </c>
      <c r="I50" s="17">
        <v>0.25966504200000001</v>
      </c>
    </row>
    <row r="51" spans="1:9" x14ac:dyDescent="0.25">
      <c r="A51" s="2" t="s">
        <v>592</v>
      </c>
      <c r="B51" s="2" t="s">
        <v>16</v>
      </c>
      <c r="C51" s="2" t="s">
        <v>16</v>
      </c>
      <c r="D51" s="2">
        <v>1</v>
      </c>
      <c r="E51" s="2">
        <v>-23.470140457153299</v>
      </c>
      <c r="F51" s="5">
        <v>1.9536673627054301E-5</v>
      </c>
      <c r="G51" s="2">
        <v>1.41276919837353E-3</v>
      </c>
      <c r="H51" s="2">
        <v>-1.9436268800000001</v>
      </c>
      <c r="I51" s="17">
        <v>0.25996208199999998</v>
      </c>
    </row>
    <row r="52" spans="1:9" x14ac:dyDescent="0.25">
      <c r="A52" s="2" t="s">
        <v>667</v>
      </c>
      <c r="B52" s="2">
        <v>15</v>
      </c>
      <c r="C52" s="2" t="s">
        <v>668</v>
      </c>
      <c r="D52" s="2">
        <v>1</v>
      </c>
      <c r="E52" s="2">
        <v>-24.524913787841701</v>
      </c>
      <c r="F52" s="5">
        <v>1.6402984571143899E-5</v>
      </c>
      <c r="G52" s="2">
        <v>1.37816019425101E-3</v>
      </c>
      <c r="H52" s="2">
        <v>-1.9387512200000001</v>
      </c>
      <c r="I52" s="17">
        <v>0.26084211499999999</v>
      </c>
    </row>
    <row r="53" spans="1:9" x14ac:dyDescent="0.25">
      <c r="A53" s="2" t="s">
        <v>638</v>
      </c>
      <c r="B53" s="2" t="s">
        <v>16</v>
      </c>
      <c r="C53" s="2" t="s">
        <v>16</v>
      </c>
      <c r="D53" s="2">
        <v>1</v>
      </c>
      <c r="E53" s="2">
        <v>-19.422527313232401</v>
      </c>
      <c r="F53" s="5">
        <v>4.1427808303778499E-5</v>
      </c>
      <c r="G53" s="2">
        <v>1.7941921322086E-3</v>
      </c>
      <c r="H53" s="2">
        <v>-1.9349756199999999</v>
      </c>
      <c r="I53" s="17">
        <v>0.26152566100000002</v>
      </c>
    </row>
    <row r="54" spans="1:9" x14ac:dyDescent="0.25">
      <c r="A54" s="2" t="s">
        <v>365</v>
      </c>
      <c r="B54" s="2">
        <v>10</v>
      </c>
      <c r="C54" s="2" t="s">
        <v>366</v>
      </c>
      <c r="D54" s="2">
        <v>1</v>
      </c>
      <c r="E54" s="2">
        <v>-9.5379981994628906</v>
      </c>
      <c r="F54" s="2">
        <v>6.7475856019127295E-4</v>
      </c>
      <c r="G54" s="2">
        <v>4.0658996867817803E-3</v>
      </c>
      <c r="H54" s="2">
        <v>-1.9061029</v>
      </c>
      <c r="I54" s="17">
        <v>0.26681229499999998</v>
      </c>
    </row>
    <row r="55" spans="1:9" x14ac:dyDescent="0.25">
      <c r="A55" s="2" t="s">
        <v>834</v>
      </c>
      <c r="B55" s="2">
        <v>1</v>
      </c>
      <c r="C55" s="2" t="s">
        <v>16</v>
      </c>
      <c r="D55" s="2">
        <v>1</v>
      </c>
      <c r="E55" s="2">
        <v>-8.2770786285400302</v>
      </c>
      <c r="F55" s="2">
        <v>1.16284288303348E-3</v>
      </c>
      <c r="G55" s="2">
        <v>5.3066528475325904E-3</v>
      </c>
      <c r="H55" s="2">
        <v>-1.8925152999999999</v>
      </c>
      <c r="I55" s="17">
        <v>0.26933705800000002</v>
      </c>
    </row>
    <row r="56" spans="1:9" x14ac:dyDescent="0.25">
      <c r="A56" s="2" t="s">
        <v>323</v>
      </c>
      <c r="B56" s="2">
        <v>14</v>
      </c>
      <c r="C56" s="2" t="s">
        <v>324</v>
      </c>
      <c r="D56" s="2">
        <v>1</v>
      </c>
      <c r="E56" s="2">
        <v>-9.3773260116577095</v>
      </c>
      <c r="F56" s="2">
        <v>7.2045440348929605E-4</v>
      </c>
      <c r="G56" s="2">
        <v>4.15997556065522E-3</v>
      </c>
      <c r="H56" s="2">
        <v>-1.89086664</v>
      </c>
      <c r="I56" s="17">
        <v>0.26964503499999998</v>
      </c>
    </row>
    <row r="57" spans="1:9" x14ac:dyDescent="0.25">
      <c r="A57" s="2" t="s">
        <v>691</v>
      </c>
      <c r="B57" s="2">
        <v>12</v>
      </c>
      <c r="C57" s="2" t="s">
        <v>692</v>
      </c>
      <c r="D57" s="2">
        <v>1</v>
      </c>
      <c r="E57" s="2">
        <v>-17.171575546264599</v>
      </c>
      <c r="F57" s="5">
        <v>6.7476851802123101E-5</v>
      </c>
      <c r="G57" s="2">
        <v>1.91742769640519E-3</v>
      </c>
      <c r="H57" s="2">
        <v>-1.83434772</v>
      </c>
      <c r="I57" s="17">
        <v>0.28041827699999999</v>
      </c>
    </row>
    <row r="58" spans="1:9" x14ac:dyDescent="0.25">
      <c r="A58" s="2" t="s">
        <v>706</v>
      </c>
      <c r="B58" s="2" t="s">
        <v>16</v>
      </c>
      <c r="C58" s="2" t="s">
        <v>707</v>
      </c>
      <c r="D58" s="2">
        <v>1</v>
      </c>
      <c r="E58" s="2">
        <v>-19.8129863739013</v>
      </c>
      <c r="F58" s="5">
        <v>3.82835084351855E-5</v>
      </c>
      <c r="G58" s="2">
        <v>1.7941921322086E-3</v>
      </c>
      <c r="H58" s="2">
        <v>-1.82868326</v>
      </c>
      <c r="I58" s="17">
        <v>0.28152144000000001</v>
      </c>
    </row>
    <row r="59" spans="1:9" x14ac:dyDescent="0.25">
      <c r="A59" s="2" t="s">
        <v>604</v>
      </c>
      <c r="B59" s="2">
        <v>9</v>
      </c>
      <c r="C59" s="2" t="s">
        <v>605</v>
      </c>
      <c r="D59" s="2">
        <v>1</v>
      </c>
      <c r="E59" s="2">
        <v>-14.9926738739013</v>
      </c>
      <c r="F59" s="2">
        <v>1.15308913232279E-4</v>
      </c>
      <c r="G59" s="2">
        <v>2.12408098603008E-3</v>
      </c>
      <c r="H59" s="2">
        <v>-1.81960762</v>
      </c>
      <c r="I59" s="17">
        <v>0.28329801599999999</v>
      </c>
    </row>
    <row r="60" spans="1:9" x14ac:dyDescent="0.25">
      <c r="A60" s="2" t="s">
        <v>525</v>
      </c>
      <c r="B60" s="2">
        <v>15</v>
      </c>
      <c r="C60" s="2" t="s">
        <v>526</v>
      </c>
      <c r="D60" s="2">
        <v>1</v>
      </c>
      <c r="E60" s="2">
        <v>-23.945034027099599</v>
      </c>
      <c r="F60" s="5">
        <v>1.8040831898766901E-5</v>
      </c>
      <c r="G60" s="2">
        <v>1.41276919837353E-3</v>
      </c>
      <c r="H60" s="2">
        <v>-1.81003213</v>
      </c>
      <c r="I60" s="17">
        <v>0.28518459200000001</v>
      </c>
    </row>
    <row r="61" spans="1:9" x14ac:dyDescent="0.25">
      <c r="A61" s="2" t="s">
        <v>625</v>
      </c>
      <c r="B61" s="2" t="s">
        <v>16</v>
      </c>
      <c r="C61" s="2" t="s">
        <v>16</v>
      </c>
      <c r="D61" s="2">
        <v>1</v>
      </c>
      <c r="E61" s="2">
        <v>-45.846668243408203</v>
      </c>
      <c r="F61" s="5">
        <v>1.35376701688119E-6</v>
      </c>
      <c r="G61" s="2">
        <v>5.4802950237926797E-4</v>
      </c>
      <c r="H61" s="2">
        <v>-1.8087979599999999</v>
      </c>
      <c r="I61" s="17">
        <v>0.28542864299999998</v>
      </c>
    </row>
    <row r="62" spans="1:9" x14ac:dyDescent="0.25">
      <c r="A62" s="2" t="s">
        <v>576</v>
      </c>
      <c r="B62" s="2">
        <v>13</v>
      </c>
      <c r="C62" s="2" t="s">
        <v>577</v>
      </c>
      <c r="D62" s="2">
        <v>1</v>
      </c>
      <c r="E62" s="2">
        <v>-22.2736797332763</v>
      </c>
      <c r="F62" s="5">
        <v>2.4053034718309799E-5</v>
      </c>
      <c r="G62" s="2">
        <v>1.5066254418869801E-3</v>
      </c>
      <c r="H62" s="2">
        <v>-1.80207443</v>
      </c>
      <c r="I62" s="17">
        <v>0.28676196900000001</v>
      </c>
    </row>
    <row r="63" spans="1:9" x14ac:dyDescent="0.25">
      <c r="A63" s="2" t="s">
        <v>229</v>
      </c>
      <c r="B63" s="2" t="s">
        <v>16</v>
      </c>
      <c r="C63" s="2" t="s">
        <v>16</v>
      </c>
      <c r="D63" s="2">
        <v>1</v>
      </c>
      <c r="E63" s="2">
        <v>-11.654557228088301</v>
      </c>
      <c r="F63" s="2">
        <v>3.09847115426889E-4</v>
      </c>
      <c r="G63" s="2">
        <v>2.92527532300249E-3</v>
      </c>
      <c r="H63" s="2">
        <v>-1.8000615799999999</v>
      </c>
      <c r="I63" s="17">
        <v>0.28716233400000002</v>
      </c>
    </row>
    <row r="64" spans="1:9" x14ac:dyDescent="0.25">
      <c r="A64" s="2" t="s">
        <v>787</v>
      </c>
      <c r="B64" s="2">
        <v>10</v>
      </c>
      <c r="C64" s="2" t="s">
        <v>788</v>
      </c>
      <c r="D64" s="2">
        <v>1</v>
      </c>
      <c r="E64" s="2">
        <v>-8.7534770965576101</v>
      </c>
      <c r="F64" s="2">
        <v>9.3876498350093903E-4</v>
      </c>
      <c r="G64" s="2">
        <v>4.7583360740678397E-3</v>
      </c>
      <c r="H64" s="2">
        <v>-1.7900764899999999</v>
      </c>
      <c r="I64" s="17">
        <v>0.28915670500000001</v>
      </c>
    </row>
    <row r="65" spans="1:9" x14ac:dyDescent="0.25">
      <c r="A65" s="2" t="s">
        <v>325</v>
      </c>
      <c r="B65" s="2">
        <v>15</v>
      </c>
      <c r="C65" s="2" t="s">
        <v>326</v>
      </c>
      <c r="D65" s="2">
        <v>1</v>
      </c>
      <c r="E65" s="2">
        <v>-9.1362762451171804</v>
      </c>
      <c r="F65" s="2">
        <v>7.9645396284619603E-4</v>
      </c>
      <c r="G65" s="2">
        <v>4.3579160628736896E-3</v>
      </c>
      <c r="H65" s="2">
        <v>-1.7879142800000001</v>
      </c>
      <c r="I65" s="17">
        <v>0.28959041800000002</v>
      </c>
    </row>
    <row r="66" spans="1:9" x14ac:dyDescent="0.25">
      <c r="A66" s="2" t="s">
        <v>406</v>
      </c>
      <c r="B66" s="2" t="s">
        <v>16</v>
      </c>
      <c r="C66" s="2" t="s">
        <v>16</v>
      </c>
      <c r="D66" s="2">
        <v>1</v>
      </c>
      <c r="E66" s="2">
        <v>-13.776421546936</v>
      </c>
      <c r="F66" s="2">
        <v>1.6088006994006301E-4</v>
      </c>
      <c r="G66" s="2">
        <v>2.3728889720074598E-3</v>
      </c>
      <c r="H66" s="2">
        <v>-1.7816625800000001</v>
      </c>
      <c r="I66" s="17">
        <v>0.29084801700000001</v>
      </c>
    </row>
    <row r="67" spans="1:9" x14ac:dyDescent="0.25">
      <c r="A67" s="2" t="s">
        <v>572</v>
      </c>
      <c r="B67" s="2">
        <v>19</v>
      </c>
      <c r="C67" s="2" t="s">
        <v>573</v>
      </c>
      <c r="D67" s="2">
        <v>1</v>
      </c>
      <c r="E67" s="2">
        <v>-27.381069183349599</v>
      </c>
      <c r="F67" s="5">
        <v>1.0580292068671999E-5</v>
      </c>
      <c r="G67" s="2">
        <v>1.1212779234963399E-3</v>
      </c>
      <c r="H67" s="2">
        <v>-1.7801240700000001</v>
      </c>
      <c r="I67" s="17">
        <v>0.29115834800000001</v>
      </c>
    </row>
    <row r="68" spans="1:9" x14ac:dyDescent="0.25">
      <c r="A68" s="2" t="s">
        <v>251</v>
      </c>
      <c r="B68" s="2">
        <v>1</v>
      </c>
      <c r="C68" s="2" t="s">
        <v>252</v>
      </c>
      <c r="D68" s="2">
        <v>1</v>
      </c>
      <c r="E68" s="2">
        <v>-11.6212759017944</v>
      </c>
      <c r="F68" s="2">
        <v>3.1332599198679201E-4</v>
      </c>
      <c r="G68" s="2">
        <v>2.94354565889701E-3</v>
      </c>
      <c r="H68" s="2">
        <v>-1.75052607</v>
      </c>
      <c r="I68" s="17">
        <v>0.29719337800000001</v>
      </c>
    </row>
    <row r="69" spans="1:9" x14ac:dyDescent="0.25">
      <c r="A69" s="2" t="s">
        <v>863</v>
      </c>
      <c r="B69" s="2">
        <v>10</v>
      </c>
      <c r="C69" s="2" t="s">
        <v>864</v>
      </c>
      <c r="D69" s="2">
        <v>1</v>
      </c>
      <c r="E69" s="2">
        <v>-14.974580764770501</v>
      </c>
      <c r="F69" s="2">
        <v>1.1585904473539399E-4</v>
      </c>
      <c r="G69" s="2">
        <v>2.12408098603008E-3</v>
      </c>
      <c r="H69" s="2">
        <v>-1.74017417</v>
      </c>
      <c r="I69" s="17">
        <v>0.29933354299999998</v>
      </c>
    </row>
    <row r="70" spans="1:9" x14ac:dyDescent="0.25">
      <c r="A70" s="2" t="s">
        <v>272</v>
      </c>
      <c r="B70" s="2">
        <v>2</v>
      </c>
      <c r="C70" s="2" t="s">
        <v>273</v>
      </c>
      <c r="D70" s="2">
        <v>1</v>
      </c>
      <c r="E70" s="2">
        <v>-19.434129714965799</v>
      </c>
      <c r="F70" s="5">
        <v>4.1329828410005202E-5</v>
      </c>
      <c r="G70" s="2">
        <v>1.7941921322086E-3</v>
      </c>
      <c r="H70" s="2">
        <v>-1.7392313500000001</v>
      </c>
      <c r="I70" s="17">
        <v>0.29952922500000001</v>
      </c>
    </row>
    <row r="71" spans="1:9" x14ac:dyDescent="0.25">
      <c r="A71" s="2" t="s">
        <v>693</v>
      </c>
      <c r="B71" s="2">
        <v>19</v>
      </c>
      <c r="C71" s="2" t="s">
        <v>694</v>
      </c>
      <c r="D71" s="2">
        <v>1</v>
      </c>
      <c r="E71" s="2">
        <v>-13.0286817550659</v>
      </c>
      <c r="F71" s="2">
        <v>2.0030068530270799E-4</v>
      </c>
      <c r="G71" s="2">
        <v>2.4964131895850602E-3</v>
      </c>
      <c r="H71" s="2">
        <v>-1.7381115</v>
      </c>
      <c r="I71" s="17">
        <v>0.29976180200000002</v>
      </c>
    </row>
    <row r="72" spans="1:9" x14ac:dyDescent="0.25">
      <c r="A72" s="2" t="s">
        <v>616</v>
      </c>
      <c r="B72" s="2">
        <v>1</v>
      </c>
      <c r="C72" s="2" t="s">
        <v>617</v>
      </c>
      <c r="D72" s="2">
        <v>1</v>
      </c>
      <c r="E72" s="2">
        <v>-36.098403930663999</v>
      </c>
      <c r="F72" s="5">
        <v>3.5154477627904101E-6</v>
      </c>
      <c r="G72" s="2">
        <v>8.0115746440687205E-4</v>
      </c>
      <c r="H72" s="2">
        <v>-1.73526073</v>
      </c>
      <c r="I72" s="17">
        <v>0.30035471899999999</v>
      </c>
    </row>
    <row r="73" spans="1:9" x14ac:dyDescent="0.25">
      <c r="A73" s="2" t="s">
        <v>190</v>
      </c>
      <c r="B73" s="2">
        <v>11</v>
      </c>
      <c r="C73" s="2" t="s">
        <v>191</v>
      </c>
      <c r="D73" s="2">
        <v>1</v>
      </c>
      <c r="E73" s="2">
        <v>-9.4961004257202095</v>
      </c>
      <c r="F73" s="2">
        <v>6.8631914383284495E-4</v>
      </c>
      <c r="G73" s="2">
        <v>4.09195391960036E-3</v>
      </c>
      <c r="H73" s="2">
        <v>-1.7211113</v>
      </c>
      <c r="I73" s="17">
        <v>0.30331498400000001</v>
      </c>
    </row>
    <row r="74" spans="1:9" x14ac:dyDescent="0.25">
      <c r="A74" s="2" t="s">
        <v>284</v>
      </c>
      <c r="B74" s="2" t="s">
        <v>16</v>
      </c>
      <c r="C74" s="2" t="s">
        <v>16</v>
      </c>
      <c r="D74" s="2">
        <v>1</v>
      </c>
      <c r="E74" s="2">
        <v>-11.530432701110801</v>
      </c>
      <c r="F74" s="2">
        <v>3.2307216574706E-4</v>
      </c>
      <c r="G74" s="2">
        <v>2.9847310250449401E-3</v>
      </c>
      <c r="H74" s="2">
        <v>-1.7034454299999999</v>
      </c>
      <c r="I74" s="17">
        <v>0.307051927</v>
      </c>
    </row>
    <row r="75" spans="1:9" x14ac:dyDescent="0.25">
      <c r="A75" s="2" t="s">
        <v>759</v>
      </c>
      <c r="B75" s="2">
        <v>11</v>
      </c>
      <c r="C75" s="2" t="s">
        <v>760</v>
      </c>
      <c r="D75" s="2">
        <v>1</v>
      </c>
      <c r="E75" s="2">
        <v>-13.697042465209901</v>
      </c>
      <c r="F75" s="2">
        <v>1.6457616138644001E-4</v>
      </c>
      <c r="G75" s="2">
        <v>2.3728889720074598E-3</v>
      </c>
      <c r="H75" s="2">
        <v>-1.6932863</v>
      </c>
      <c r="I75" s="17">
        <v>0.30922174499999999</v>
      </c>
    </row>
    <row r="76" spans="1:9" x14ac:dyDescent="0.25">
      <c r="A76" s="2" t="s">
        <v>660</v>
      </c>
      <c r="B76" s="2">
        <v>11</v>
      </c>
      <c r="C76" s="2" t="s">
        <v>661</v>
      </c>
      <c r="D76" s="2">
        <v>1</v>
      </c>
      <c r="E76" s="2">
        <v>-14.130174636840801</v>
      </c>
      <c r="F76" s="2">
        <v>1.45612124151886E-4</v>
      </c>
      <c r="G76" s="2">
        <v>2.2862154168885201E-3</v>
      </c>
      <c r="H76" s="2">
        <v>-1.67827153</v>
      </c>
      <c r="I76" s="17">
        <v>0.31245675699999997</v>
      </c>
    </row>
    <row r="77" spans="1:9" x14ac:dyDescent="0.25">
      <c r="A77" s="2" t="s">
        <v>48</v>
      </c>
      <c r="B77" s="2">
        <v>15</v>
      </c>
      <c r="C77" s="2" t="s">
        <v>49</v>
      </c>
      <c r="D77" s="2">
        <v>1</v>
      </c>
      <c r="E77" s="2">
        <v>-8.3838396072387606</v>
      </c>
      <c r="F77" s="2">
        <v>1.10731467880002E-3</v>
      </c>
      <c r="G77" s="2">
        <v>5.1691772657692699E-3</v>
      </c>
      <c r="H77" s="2">
        <v>-1.67413652</v>
      </c>
      <c r="I77" s="17">
        <v>0.31335359800000001</v>
      </c>
    </row>
    <row r="78" spans="1:9" x14ac:dyDescent="0.25">
      <c r="A78" s="2" t="s">
        <v>209</v>
      </c>
      <c r="B78" s="2">
        <v>15</v>
      </c>
      <c r="C78" s="2" t="s">
        <v>210</v>
      </c>
      <c r="D78" s="2">
        <v>1</v>
      </c>
      <c r="E78" s="2">
        <v>-7.6780481338500897</v>
      </c>
      <c r="F78" s="2">
        <v>1.54726524027162E-3</v>
      </c>
      <c r="G78" s="2">
        <v>6.15725836901658E-3</v>
      </c>
      <c r="H78" s="2">
        <v>-1.6448135399999999</v>
      </c>
      <c r="I78" s="17">
        <v>0.31978771099999997</v>
      </c>
    </row>
    <row r="79" spans="1:9" x14ac:dyDescent="0.25">
      <c r="A79" s="2" t="s">
        <v>275</v>
      </c>
      <c r="B79" s="2" t="s">
        <v>16</v>
      </c>
      <c r="C79" s="2" t="s">
        <v>276</v>
      </c>
      <c r="D79" s="2">
        <v>1</v>
      </c>
      <c r="E79" s="2">
        <v>-22.630514144897401</v>
      </c>
      <c r="F79" s="5">
        <v>2.25809021363297E-5</v>
      </c>
      <c r="G79" s="2">
        <v>1.45728633642139E-3</v>
      </c>
      <c r="H79" s="2">
        <v>-1.64146948</v>
      </c>
      <c r="I79" s="17">
        <v>0.32052981899999999</v>
      </c>
    </row>
    <row r="80" spans="1:9" x14ac:dyDescent="0.25">
      <c r="A80" s="2" t="s">
        <v>586</v>
      </c>
      <c r="B80" s="2">
        <v>5</v>
      </c>
      <c r="C80" s="2" t="s">
        <v>587</v>
      </c>
      <c r="D80" s="2">
        <v>1</v>
      </c>
      <c r="E80" s="2">
        <v>-28.996431350708001</v>
      </c>
      <c r="F80" s="5">
        <v>8.4204894974783301E-6</v>
      </c>
      <c r="G80" s="2">
        <v>1.04730023660467E-3</v>
      </c>
      <c r="H80" s="2">
        <v>-1.6097271399999999</v>
      </c>
      <c r="I80" s="17">
        <v>0.327660322</v>
      </c>
    </row>
    <row r="81" spans="1:9" x14ac:dyDescent="0.25">
      <c r="A81" s="2" t="s">
        <v>719</v>
      </c>
      <c r="B81" s="2">
        <v>5</v>
      </c>
      <c r="C81" s="2" t="s">
        <v>720</v>
      </c>
      <c r="D81" s="2">
        <v>1</v>
      </c>
      <c r="E81" s="2">
        <v>-11.319978713989199</v>
      </c>
      <c r="F81" s="2">
        <v>3.4714072472522201E-4</v>
      </c>
      <c r="G81" s="2">
        <v>3.0916352944028299E-3</v>
      </c>
      <c r="H81" s="2">
        <v>-1.5952094800000001</v>
      </c>
      <c r="I81" s="17">
        <v>0.33097416200000002</v>
      </c>
    </row>
    <row r="82" spans="1:9" x14ac:dyDescent="0.25">
      <c r="A82" s="2" t="s">
        <v>588</v>
      </c>
      <c r="B82" s="2">
        <v>3</v>
      </c>
      <c r="C82" s="2" t="s">
        <v>589</v>
      </c>
      <c r="D82" s="2">
        <v>1</v>
      </c>
      <c r="E82" s="2">
        <v>-19.6824131011962</v>
      </c>
      <c r="F82" s="5">
        <v>3.9300755233373798E-5</v>
      </c>
      <c r="G82" s="2">
        <v>1.7941921322086E-3</v>
      </c>
      <c r="H82" s="2">
        <v>-1.58373046</v>
      </c>
      <c r="I82" s="17">
        <v>0.33361810400000003</v>
      </c>
    </row>
    <row r="83" spans="1:9" x14ac:dyDescent="0.25">
      <c r="A83" s="2" t="s">
        <v>521</v>
      </c>
      <c r="B83" s="2" t="s">
        <v>11</v>
      </c>
      <c r="C83" s="2" t="s">
        <v>522</v>
      </c>
      <c r="D83" s="2">
        <v>1</v>
      </c>
      <c r="E83" s="2">
        <v>-14.518739700317299</v>
      </c>
      <c r="F83" s="2">
        <v>1.3086506562572401E-4</v>
      </c>
      <c r="G83" s="2">
        <v>2.1907599144035798E-3</v>
      </c>
      <c r="H83" s="2">
        <v>-1.5806912200000001</v>
      </c>
      <c r="I83" s="17">
        <v>0.33432167800000001</v>
      </c>
    </row>
    <row r="84" spans="1:9" x14ac:dyDescent="0.25">
      <c r="A84" s="2" t="s">
        <v>784</v>
      </c>
      <c r="B84" s="2" t="s">
        <v>16</v>
      </c>
      <c r="C84" s="2" t="s">
        <v>16</v>
      </c>
      <c r="D84" s="2">
        <v>1</v>
      </c>
      <c r="E84" s="2">
        <v>-21.8076992034912</v>
      </c>
      <c r="F84" s="5">
        <v>2.6160634736929999E-5</v>
      </c>
      <c r="G84" s="2">
        <v>1.51336957478872E-3</v>
      </c>
      <c r="H84" s="2">
        <v>-1.5685971999999999</v>
      </c>
      <c r="I84" s="17">
        <v>0.33713606000000002</v>
      </c>
    </row>
    <row r="85" spans="1:9" x14ac:dyDescent="0.25">
      <c r="A85" s="2" t="s">
        <v>477</v>
      </c>
      <c r="B85" s="2">
        <v>18</v>
      </c>
      <c r="C85" s="2" t="s">
        <v>478</v>
      </c>
      <c r="D85" s="2">
        <v>1</v>
      </c>
      <c r="E85" s="2">
        <v>-8.8682870864868093</v>
      </c>
      <c r="F85" s="2">
        <v>8.9299010275340699E-4</v>
      </c>
      <c r="G85" s="2">
        <v>4.6292024767880299E-3</v>
      </c>
      <c r="H85" s="2">
        <v>-1.5677013399999999</v>
      </c>
      <c r="I85" s="17">
        <v>0.33734545100000002</v>
      </c>
    </row>
    <row r="86" spans="1:9" x14ac:dyDescent="0.25">
      <c r="A86" s="2" t="s">
        <v>752</v>
      </c>
      <c r="B86" s="2">
        <v>19</v>
      </c>
      <c r="C86" s="2" t="s">
        <v>753</v>
      </c>
      <c r="D86" s="2">
        <v>1</v>
      </c>
      <c r="E86" s="2">
        <v>-13.7028398513793</v>
      </c>
      <c r="F86" s="2">
        <v>1.64302663450486E-4</v>
      </c>
      <c r="G86" s="2">
        <v>2.3728889720074598E-3</v>
      </c>
      <c r="H86" s="2">
        <v>-1.56737101</v>
      </c>
      <c r="I86" s="17">
        <v>0.33742269899999999</v>
      </c>
    </row>
    <row r="87" spans="1:9" x14ac:dyDescent="0.25">
      <c r="A87" s="2" t="s">
        <v>711</v>
      </c>
      <c r="B87" s="2">
        <v>4</v>
      </c>
      <c r="C87" s="2" t="s">
        <v>712</v>
      </c>
      <c r="D87" s="2">
        <v>1</v>
      </c>
      <c r="E87" s="2">
        <v>-13.070786476135201</v>
      </c>
      <c r="F87" s="2">
        <v>1.9778108531815801E-4</v>
      </c>
      <c r="G87" s="2">
        <v>2.4828755365297901E-3</v>
      </c>
      <c r="H87" s="2">
        <v>-1.5665565699999999</v>
      </c>
      <c r="I87" s="17">
        <v>0.337613255</v>
      </c>
    </row>
    <row r="88" spans="1:9" x14ac:dyDescent="0.25">
      <c r="A88" s="2" t="s">
        <v>671</v>
      </c>
      <c r="B88" s="2">
        <v>18</v>
      </c>
      <c r="C88" s="2" t="s">
        <v>672</v>
      </c>
      <c r="D88" s="2">
        <v>1</v>
      </c>
      <c r="E88" s="2">
        <v>-15.8432626724243</v>
      </c>
      <c r="F88" s="5">
        <v>9.27524298143471E-5</v>
      </c>
      <c r="G88" s="2">
        <v>2.0147637559184699E-3</v>
      </c>
      <c r="H88" s="2">
        <v>-1.5664873100000001</v>
      </c>
      <c r="I88" s="17">
        <v>0.33762946700000002</v>
      </c>
    </row>
    <row r="89" spans="1:9" x14ac:dyDescent="0.25">
      <c r="A89" s="2" t="s">
        <v>689</v>
      </c>
      <c r="B89" s="2">
        <v>11</v>
      </c>
      <c r="C89" s="2" t="s">
        <v>690</v>
      </c>
      <c r="D89" s="2">
        <v>1</v>
      </c>
      <c r="E89" s="2">
        <v>-14.524543762206999</v>
      </c>
      <c r="F89" s="2">
        <v>1.3065925723350301E-4</v>
      </c>
      <c r="G89" s="2">
        <v>2.1907599144035798E-3</v>
      </c>
      <c r="H89" s="2">
        <v>-1.5642111299999999</v>
      </c>
      <c r="I89" s="17">
        <v>0.33816257100000002</v>
      </c>
    </row>
    <row r="90" spans="1:9" x14ac:dyDescent="0.25">
      <c r="A90" s="2" t="s">
        <v>294</v>
      </c>
      <c r="B90" s="2" t="s">
        <v>16</v>
      </c>
      <c r="C90" s="2" t="s">
        <v>16</v>
      </c>
      <c r="D90" s="2">
        <v>1</v>
      </c>
      <c r="E90" s="2">
        <v>-9.5326442718505806</v>
      </c>
      <c r="F90" s="2">
        <v>6.7622229592934503E-4</v>
      </c>
      <c r="G90" s="2">
        <v>4.0661216412241196E-3</v>
      </c>
      <c r="H90" s="2">
        <v>-1.5616412200000001</v>
      </c>
      <c r="I90" s="17">
        <v>0.33876547200000001</v>
      </c>
    </row>
    <row r="91" spans="1:9" x14ac:dyDescent="0.25">
      <c r="A91" s="2" t="s">
        <v>676</v>
      </c>
      <c r="B91" s="2">
        <v>1</v>
      </c>
      <c r="C91" s="2" t="s">
        <v>677</v>
      </c>
      <c r="D91" s="2">
        <v>1</v>
      </c>
      <c r="E91" s="2">
        <v>-22.6812229156494</v>
      </c>
      <c r="F91" s="5">
        <v>2.23809319763705E-5</v>
      </c>
      <c r="G91" s="2">
        <v>1.45728633642139E-3</v>
      </c>
      <c r="H91" s="2">
        <v>-1.5609140399999999</v>
      </c>
      <c r="I91" s="17">
        <v>0.33893626900000001</v>
      </c>
    </row>
    <row r="92" spans="1:9" x14ac:dyDescent="0.25">
      <c r="A92" s="2" t="s">
        <v>814</v>
      </c>
      <c r="B92" s="2">
        <v>10</v>
      </c>
      <c r="C92" s="2" t="s">
        <v>815</v>
      </c>
      <c r="D92" s="2">
        <v>1</v>
      </c>
      <c r="E92" s="2">
        <v>-12.972767829895</v>
      </c>
      <c r="F92" s="2">
        <v>2.0370874540649801E-4</v>
      </c>
      <c r="G92" s="2">
        <v>2.4964131895850602E-3</v>
      </c>
      <c r="H92" s="2">
        <v>-1.5589689</v>
      </c>
      <c r="I92" s="17">
        <v>0.33939355599999999</v>
      </c>
    </row>
    <row r="93" spans="1:9" x14ac:dyDescent="0.25">
      <c r="A93" s="2" t="s">
        <v>463</v>
      </c>
      <c r="B93" s="2">
        <v>14</v>
      </c>
      <c r="C93" s="2" t="s">
        <v>464</v>
      </c>
      <c r="D93" s="2">
        <v>1</v>
      </c>
      <c r="E93" s="2">
        <v>-13.845962524414</v>
      </c>
      <c r="F93" s="2">
        <v>1.57726685231875E-4</v>
      </c>
      <c r="G93" s="2">
        <v>2.3728889720074598E-3</v>
      </c>
      <c r="H93" s="2">
        <v>-1.54340327</v>
      </c>
      <c r="I93" s="17">
        <v>0.34307518599999998</v>
      </c>
    </row>
    <row r="94" spans="1:9" x14ac:dyDescent="0.25">
      <c r="A94" s="2" t="s">
        <v>201</v>
      </c>
      <c r="B94" s="2">
        <v>3</v>
      </c>
      <c r="C94" s="2" t="s">
        <v>202</v>
      </c>
      <c r="D94" s="2">
        <v>1</v>
      </c>
      <c r="E94" s="2">
        <v>-13.1336612701416</v>
      </c>
      <c r="F94" s="2">
        <v>1.9409159482475599E-4</v>
      </c>
      <c r="G94" s="2">
        <v>2.4658940162361098E-3</v>
      </c>
      <c r="H94" s="2">
        <v>-1.53911877</v>
      </c>
      <c r="I94" s="17">
        <v>0.34409555800000002</v>
      </c>
    </row>
    <row r="95" spans="1:9" x14ac:dyDescent="0.25">
      <c r="A95" s="2" t="s">
        <v>824</v>
      </c>
      <c r="B95" s="2">
        <v>11</v>
      </c>
      <c r="C95" s="2" t="s">
        <v>825</v>
      </c>
      <c r="D95" s="2">
        <v>1</v>
      </c>
      <c r="E95" s="2">
        <v>-13.6398906707763</v>
      </c>
      <c r="F95" s="2">
        <v>1.6730294542877401E-4</v>
      </c>
      <c r="G95" s="2">
        <v>2.3728889720074598E-3</v>
      </c>
      <c r="H95" s="2">
        <v>-1.51913857</v>
      </c>
      <c r="I95" s="17">
        <v>0.34889417900000003</v>
      </c>
    </row>
    <row r="96" spans="1:9" x14ac:dyDescent="0.25">
      <c r="A96" s="2" t="s">
        <v>912</v>
      </c>
      <c r="B96" s="2">
        <v>14</v>
      </c>
      <c r="C96" s="2" t="s">
        <v>16</v>
      </c>
      <c r="D96" s="2">
        <v>1</v>
      </c>
      <c r="E96" s="2">
        <v>-7.4059324264526296</v>
      </c>
      <c r="F96" s="2">
        <v>1.77339570673706E-3</v>
      </c>
      <c r="G96" s="2">
        <v>6.6108747110942001E-3</v>
      </c>
      <c r="H96" s="2">
        <v>-1.51899278</v>
      </c>
      <c r="I96" s="17">
        <v>0.34892943500000001</v>
      </c>
    </row>
    <row r="97" spans="1:9" x14ac:dyDescent="0.25">
      <c r="A97" s="2" t="s">
        <v>257</v>
      </c>
      <c r="B97" s="2" t="s">
        <v>258</v>
      </c>
      <c r="C97" s="2" t="s">
        <v>16</v>
      </c>
      <c r="D97" s="2">
        <v>1</v>
      </c>
      <c r="E97" s="2">
        <v>-9.1193094253540004</v>
      </c>
      <c r="F97" s="2">
        <v>8.0216968771680997E-4</v>
      </c>
      <c r="G97" s="2">
        <v>4.3614915987826098E-3</v>
      </c>
      <c r="H97" s="2">
        <v>-1.51504862</v>
      </c>
      <c r="I97" s="17">
        <v>0.34988468900000003</v>
      </c>
    </row>
    <row r="98" spans="1:9" x14ac:dyDescent="0.25">
      <c r="A98" s="2" t="s">
        <v>90</v>
      </c>
      <c r="B98" s="2">
        <v>7</v>
      </c>
      <c r="C98" s="2" t="s">
        <v>16</v>
      </c>
      <c r="D98" s="2">
        <v>1</v>
      </c>
      <c r="E98" s="2">
        <v>-8.87560939788818</v>
      </c>
      <c r="F98" s="2">
        <v>8.9016557740094005E-4</v>
      </c>
      <c r="G98" s="2">
        <v>4.6210382348873501E-3</v>
      </c>
      <c r="H98" s="2">
        <v>-1.5109450799999999</v>
      </c>
      <c r="I98" s="17">
        <v>0.35088127899999999</v>
      </c>
    </row>
    <row r="99" spans="1:9" x14ac:dyDescent="0.25">
      <c r="A99" s="2" t="s">
        <v>448</v>
      </c>
      <c r="B99" s="2">
        <v>2</v>
      </c>
      <c r="C99" s="2" t="s">
        <v>16</v>
      </c>
      <c r="D99" s="2">
        <v>1</v>
      </c>
      <c r="E99" s="2">
        <v>-15.962505340576101</v>
      </c>
      <c r="F99" s="5">
        <v>9.0046883960755096E-5</v>
      </c>
      <c r="G99" s="2">
        <v>1.97526489791745E-3</v>
      </c>
      <c r="H99" s="2">
        <v>-1.5059608200000001</v>
      </c>
      <c r="I99" s="17">
        <v>0.35209560400000001</v>
      </c>
    </row>
    <row r="100" spans="1:9" x14ac:dyDescent="0.25">
      <c r="A100" s="2" t="s">
        <v>949</v>
      </c>
      <c r="B100" s="2">
        <v>13</v>
      </c>
      <c r="C100" s="2" t="s">
        <v>950</v>
      </c>
      <c r="D100" s="2">
        <v>1</v>
      </c>
      <c r="E100" s="2">
        <v>-7.3801512718200604</v>
      </c>
      <c r="F100" s="2">
        <v>1.79687680438387E-3</v>
      </c>
      <c r="G100" s="2">
        <v>6.6402426638351702E-3</v>
      </c>
      <c r="H100" s="2">
        <v>-1.4982678899999999</v>
      </c>
      <c r="I100" s="17">
        <v>0.35397812699999998</v>
      </c>
    </row>
    <row r="101" spans="1:9" x14ac:dyDescent="0.25">
      <c r="A101" s="2" t="s">
        <v>636</v>
      </c>
      <c r="B101" s="2">
        <v>10</v>
      </c>
      <c r="C101" s="2" t="s">
        <v>637</v>
      </c>
      <c r="D101" s="2">
        <v>1</v>
      </c>
      <c r="E101" s="2">
        <v>-16.812065124511701</v>
      </c>
      <c r="F101" s="5">
        <v>7.3365564332136495E-5</v>
      </c>
      <c r="G101" s="2">
        <v>1.93393747620621E-3</v>
      </c>
      <c r="H101" s="2">
        <v>-1.4905712600000001</v>
      </c>
      <c r="I101" s="17">
        <v>0.355871618</v>
      </c>
    </row>
    <row r="102" spans="1:9" x14ac:dyDescent="0.25">
      <c r="A102" s="2" t="s">
        <v>259</v>
      </c>
      <c r="B102" s="2">
        <v>15</v>
      </c>
      <c r="C102" s="2" t="s">
        <v>260</v>
      </c>
      <c r="D102" s="2">
        <v>1</v>
      </c>
      <c r="E102" s="2">
        <v>-9.2474422454833896</v>
      </c>
      <c r="F102" s="2">
        <v>7.6022831520257395E-4</v>
      </c>
      <c r="G102" s="2">
        <v>4.2789107001960803E-3</v>
      </c>
      <c r="H102" s="2">
        <v>-1.48329961</v>
      </c>
      <c r="I102" s="17">
        <v>0.35766983000000002</v>
      </c>
    </row>
    <row r="103" spans="1:9" x14ac:dyDescent="0.25">
      <c r="A103" s="2" t="s">
        <v>881</v>
      </c>
      <c r="B103" s="2">
        <v>13</v>
      </c>
      <c r="C103" s="2" t="s">
        <v>882</v>
      </c>
      <c r="D103" s="2">
        <v>1</v>
      </c>
      <c r="E103" s="2">
        <v>-6.1213731765746999</v>
      </c>
      <c r="F103" s="2">
        <v>3.6073230304041002E-3</v>
      </c>
      <c r="G103" s="2">
        <v>9.7768773307300594E-3</v>
      </c>
      <c r="H103" s="2">
        <v>-1.4715298400000001</v>
      </c>
      <c r="I103" s="17">
        <v>0.36059972600000001</v>
      </c>
    </row>
    <row r="104" spans="1:9" x14ac:dyDescent="0.25">
      <c r="A104" s="2" t="s">
        <v>63</v>
      </c>
      <c r="B104" s="2">
        <v>4</v>
      </c>
      <c r="C104" s="2" t="s">
        <v>64</v>
      </c>
      <c r="D104" s="2">
        <v>1</v>
      </c>
      <c r="E104" s="2">
        <v>-9.7807121276855398</v>
      </c>
      <c r="F104" s="2">
        <v>6.1234173238052501E-4</v>
      </c>
      <c r="G104" s="2">
        <v>3.9163091715448102E-3</v>
      </c>
      <c r="H104" s="2">
        <v>-1.4608465399999999</v>
      </c>
      <c r="I104" s="17">
        <v>0.36327990900000001</v>
      </c>
    </row>
    <row r="105" spans="1:9" x14ac:dyDescent="0.25">
      <c r="A105" s="2" t="s">
        <v>499</v>
      </c>
      <c r="B105" s="2">
        <v>15</v>
      </c>
      <c r="C105" s="2" t="s">
        <v>500</v>
      </c>
      <c r="D105" s="2">
        <v>1</v>
      </c>
      <c r="E105" s="2">
        <v>-10.5478353500366</v>
      </c>
      <c r="F105" s="2">
        <v>4.5699599236261702E-4</v>
      </c>
      <c r="G105" s="2">
        <v>3.5207667024061101E-3</v>
      </c>
      <c r="H105" s="2">
        <v>-1.4597019</v>
      </c>
      <c r="I105" s="17">
        <v>0.36356824599999998</v>
      </c>
    </row>
    <row r="106" spans="1:9" x14ac:dyDescent="0.25">
      <c r="A106" s="2" t="s">
        <v>669</v>
      </c>
      <c r="B106" s="2">
        <v>4</v>
      </c>
      <c r="C106" s="2" t="s">
        <v>670</v>
      </c>
      <c r="D106" s="2">
        <v>1</v>
      </c>
      <c r="E106" s="2">
        <v>-18.928207397460898</v>
      </c>
      <c r="F106" s="5">
        <v>4.5885456669724698E-5</v>
      </c>
      <c r="G106" s="2">
        <v>1.7941921322086E-3</v>
      </c>
      <c r="H106" s="2">
        <v>-1.45819378</v>
      </c>
      <c r="I106" s="17">
        <v>0.36394849400000001</v>
      </c>
    </row>
    <row r="107" spans="1:9" x14ac:dyDescent="0.25">
      <c r="A107" s="2" t="s">
        <v>594</v>
      </c>
      <c r="B107" s="2">
        <v>12</v>
      </c>
      <c r="C107" s="2" t="s">
        <v>595</v>
      </c>
      <c r="D107" s="2">
        <v>1</v>
      </c>
      <c r="E107" s="2">
        <v>-23.2802925109863</v>
      </c>
      <c r="F107" s="5">
        <v>2.0177816558555801E-5</v>
      </c>
      <c r="G107" s="2">
        <v>1.41276919837353E-3</v>
      </c>
      <c r="H107" s="2">
        <v>-1.4533818999999999</v>
      </c>
      <c r="I107" s="17">
        <v>0.36516442900000001</v>
      </c>
    </row>
    <row r="108" spans="1:9" x14ac:dyDescent="0.25">
      <c r="A108" s="2" t="s">
        <v>364</v>
      </c>
      <c r="B108" s="2" t="s">
        <v>11</v>
      </c>
      <c r="C108" s="2" t="s">
        <v>16</v>
      </c>
      <c r="D108" s="2">
        <v>1</v>
      </c>
      <c r="E108" s="2">
        <v>-8.8655643463134695</v>
      </c>
      <c r="F108" s="2">
        <v>8.9404321180128503E-4</v>
      </c>
      <c r="G108" s="2">
        <v>4.62927258389665E-3</v>
      </c>
      <c r="H108" s="2">
        <v>-1.44796097</v>
      </c>
      <c r="I108" s="17">
        <v>0.36653909099999998</v>
      </c>
    </row>
    <row r="109" spans="1:9" x14ac:dyDescent="0.25">
      <c r="A109" s="2" t="s">
        <v>618</v>
      </c>
      <c r="B109" s="2">
        <v>2</v>
      </c>
      <c r="C109" s="2" t="s">
        <v>619</v>
      </c>
      <c r="D109" s="2">
        <v>1</v>
      </c>
      <c r="E109" s="2">
        <v>-29.020559310913001</v>
      </c>
      <c r="F109" s="5">
        <v>8.3926310162862308E-6</v>
      </c>
      <c r="G109" s="2">
        <v>1.04730023660467E-3</v>
      </c>
      <c r="H109" s="2">
        <v>-1.4445493199999999</v>
      </c>
      <c r="I109" s="17">
        <v>0.36740690500000001</v>
      </c>
    </row>
    <row r="110" spans="1:9" x14ac:dyDescent="0.25">
      <c r="A110" s="2" t="s">
        <v>485</v>
      </c>
      <c r="B110" s="2">
        <v>5</v>
      </c>
      <c r="C110" s="2" t="s">
        <v>486</v>
      </c>
      <c r="D110" s="2">
        <v>1</v>
      </c>
      <c r="E110" s="2">
        <v>-10.0894222259521</v>
      </c>
      <c r="F110" s="2">
        <v>5.4295793537346602E-4</v>
      </c>
      <c r="G110" s="2">
        <v>3.7656255520894999E-3</v>
      </c>
      <c r="H110" s="2">
        <v>-1.4422195</v>
      </c>
      <c r="I110" s="17">
        <v>0.36800071600000001</v>
      </c>
    </row>
    <row r="111" spans="1:9" x14ac:dyDescent="0.25">
      <c r="A111" s="2" t="s">
        <v>629</v>
      </c>
      <c r="B111" s="2">
        <v>13</v>
      </c>
      <c r="C111" s="2" t="s">
        <v>630</v>
      </c>
      <c r="D111" s="2">
        <v>1</v>
      </c>
      <c r="E111" s="2">
        <v>-21.2730388641357</v>
      </c>
      <c r="F111" s="5">
        <v>2.8871025392946499E-5</v>
      </c>
      <c r="G111" s="2">
        <v>1.5535760059232E-3</v>
      </c>
      <c r="H111" s="2">
        <v>-1.43870258</v>
      </c>
      <c r="I111" s="17">
        <v>0.36889889799999998</v>
      </c>
    </row>
    <row r="112" spans="1:9" x14ac:dyDescent="0.25">
      <c r="A112" s="2" t="s">
        <v>897</v>
      </c>
      <c r="B112" s="2">
        <v>4</v>
      </c>
      <c r="C112" s="2" t="s">
        <v>898</v>
      </c>
      <c r="D112" s="2">
        <v>1</v>
      </c>
      <c r="E112" s="2">
        <v>-6.2849593162536603</v>
      </c>
      <c r="F112" s="2">
        <v>3.2732668449470701E-3</v>
      </c>
      <c r="G112" s="2">
        <v>9.2486403937495701E-3</v>
      </c>
      <c r="H112" s="2">
        <v>-1.4379949599999999</v>
      </c>
      <c r="I112" s="17">
        <v>0.36907988800000002</v>
      </c>
    </row>
    <row r="113" spans="1:9" x14ac:dyDescent="0.25">
      <c r="A113" s="2" t="s">
        <v>495</v>
      </c>
      <c r="B113" s="2">
        <v>17</v>
      </c>
      <c r="C113" s="2" t="s">
        <v>496</v>
      </c>
      <c r="D113" s="2">
        <v>1</v>
      </c>
      <c r="E113" s="2">
        <v>-10.946529388427701</v>
      </c>
      <c r="F113" s="2">
        <v>3.9560457628129301E-4</v>
      </c>
      <c r="G113" s="2">
        <v>3.2701420698399201E-3</v>
      </c>
      <c r="H113" s="2">
        <v>-1.42808986</v>
      </c>
      <c r="I113" s="17">
        <v>0.37162259199999997</v>
      </c>
    </row>
    <row r="114" spans="1:9" x14ac:dyDescent="0.25">
      <c r="A114" s="2" t="s">
        <v>402</v>
      </c>
      <c r="B114" s="2" t="s">
        <v>16</v>
      </c>
      <c r="C114" s="2" t="s">
        <v>403</v>
      </c>
      <c r="D114" s="2">
        <v>1</v>
      </c>
      <c r="E114" s="2">
        <v>-15.5979557037353</v>
      </c>
      <c r="F114" s="5">
        <v>9.8644523494198497E-5</v>
      </c>
      <c r="G114" s="2">
        <v>2.0818202043586002E-3</v>
      </c>
      <c r="H114" s="2">
        <v>-1.42449892</v>
      </c>
      <c r="I114" s="17">
        <v>0.37254872900000002</v>
      </c>
    </row>
    <row r="115" spans="1:9" x14ac:dyDescent="0.25">
      <c r="A115" s="2" t="s">
        <v>213</v>
      </c>
      <c r="B115" s="2">
        <v>7</v>
      </c>
      <c r="C115" s="2" t="s">
        <v>214</v>
      </c>
      <c r="D115" s="2">
        <v>1</v>
      </c>
      <c r="E115" s="2">
        <v>-6.4434642791748002</v>
      </c>
      <c r="F115" s="2">
        <v>2.9851620117551298E-3</v>
      </c>
      <c r="G115" s="2">
        <v>8.7362644860281696E-3</v>
      </c>
      <c r="H115" s="2">
        <v>-1.42338502</v>
      </c>
      <c r="I115" s="17">
        <v>0.37283650000000002</v>
      </c>
    </row>
    <row r="116" spans="1:9" x14ac:dyDescent="0.25">
      <c r="A116" s="2" t="s">
        <v>649</v>
      </c>
      <c r="B116" s="2">
        <v>13</v>
      </c>
      <c r="C116" s="2" t="s">
        <v>650</v>
      </c>
      <c r="D116" s="2">
        <v>1</v>
      </c>
      <c r="E116" s="2">
        <v>-20.290605545043899</v>
      </c>
      <c r="F116" s="5">
        <v>3.4831434302261403E-5</v>
      </c>
      <c r="G116" s="2">
        <v>1.76254973804511E-3</v>
      </c>
      <c r="H116" s="2">
        <v>-1.41998804</v>
      </c>
      <c r="I116" s="17">
        <v>0.373715401</v>
      </c>
    </row>
    <row r="117" spans="1:9" x14ac:dyDescent="0.25">
      <c r="A117" s="2" t="s">
        <v>870</v>
      </c>
      <c r="B117" s="2" t="s">
        <v>16</v>
      </c>
      <c r="C117" s="2" t="s">
        <v>16</v>
      </c>
      <c r="D117" s="2">
        <v>1</v>
      </c>
      <c r="E117" s="2">
        <v>-12.0054368972778</v>
      </c>
      <c r="F117" s="2">
        <v>2.7593941251995499E-4</v>
      </c>
      <c r="G117" s="2">
        <v>2.7613615214494899E-3</v>
      </c>
      <c r="H117" s="2">
        <v>-1.4160614</v>
      </c>
      <c r="I117" s="17">
        <v>0.37473395500000001</v>
      </c>
    </row>
    <row r="118" spans="1:9" x14ac:dyDescent="0.25">
      <c r="A118" s="2" t="s">
        <v>598</v>
      </c>
      <c r="B118" s="2">
        <v>7</v>
      </c>
      <c r="C118" s="2" t="s">
        <v>599</v>
      </c>
      <c r="D118" s="2">
        <v>1</v>
      </c>
      <c r="E118" s="2">
        <v>-21.976261138916001</v>
      </c>
      <c r="F118" s="5">
        <v>2.5372586245150901E-5</v>
      </c>
      <c r="G118" s="2">
        <v>1.51336957478872E-3</v>
      </c>
      <c r="H118" s="2">
        <v>-1.4074817900000001</v>
      </c>
      <c r="I118" s="17">
        <v>0.37696909899999997</v>
      </c>
    </row>
    <row r="119" spans="1:9" x14ac:dyDescent="0.25">
      <c r="A119" s="2" t="s">
        <v>738</v>
      </c>
      <c r="B119" s="2" t="s">
        <v>16</v>
      </c>
      <c r="C119" s="2" t="s">
        <v>16</v>
      </c>
      <c r="D119" s="2">
        <v>1</v>
      </c>
      <c r="E119" s="2">
        <v>-19.324256896972599</v>
      </c>
      <c r="F119" s="5">
        <v>4.2269415643183199E-5</v>
      </c>
      <c r="G119" s="2">
        <v>1.7941921322086E-3</v>
      </c>
      <c r="H119" s="2">
        <v>-1.40317881</v>
      </c>
      <c r="I119" s="17">
        <v>0.37809512000000001</v>
      </c>
    </row>
    <row r="120" spans="1:9" x14ac:dyDescent="0.25">
      <c r="A120" s="2" t="s">
        <v>436</v>
      </c>
      <c r="B120" s="2">
        <v>13</v>
      </c>
      <c r="C120" s="2" t="s">
        <v>437</v>
      </c>
      <c r="D120" s="2">
        <v>1</v>
      </c>
      <c r="E120" s="2">
        <v>-10.5291547775268</v>
      </c>
      <c r="F120" s="2">
        <v>4.6015312791247199E-4</v>
      </c>
      <c r="G120" s="2">
        <v>3.53258422849993E-3</v>
      </c>
      <c r="H120" s="2">
        <v>-1.3998941199999999</v>
      </c>
      <c r="I120" s="17">
        <v>0.37895694400000002</v>
      </c>
    </row>
    <row r="121" spans="1:9" x14ac:dyDescent="0.25">
      <c r="A121" s="2" t="s">
        <v>948</v>
      </c>
      <c r="B121" s="2" t="s">
        <v>16</v>
      </c>
      <c r="C121" s="2" t="s">
        <v>16</v>
      </c>
      <c r="D121" s="2">
        <v>1</v>
      </c>
      <c r="E121" s="2">
        <v>-8.9146919250488192</v>
      </c>
      <c r="F121" s="2">
        <v>8.7527570209688401E-4</v>
      </c>
      <c r="G121" s="2">
        <v>4.5746510580251401E-3</v>
      </c>
      <c r="H121" s="2">
        <v>-1.39714122</v>
      </c>
      <c r="I121" s="17">
        <v>0.37968075299999998</v>
      </c>
    </row>
    <row r="122" spans="1:9" x14ac:dyDescent="0.25">
      <c r="A122" s="2" t="s">
        <v>675</v>
      </c>
      <c r="B122" s="2" t="s">
        <v>16</v>
      </c>
      <c r="C122" s="2" t="s">
        <v>16</v>
      </c>
      <c r="D122" s="2">
        <v>1</v>
      </c>
      <c r="E122" s="2">
        <v>-18.881299972534102</v>
      </c>
      <c r="F122" s="5">
        <v>4.6338893334727897E-5</v>
      </c>
      <c r="G122" s="2">
        <v>1.7941921322086E-3</v>
      </c>
      <c r="H122" s="2">
        <v>-1.3915010699999999</v>
      </c>
      <c r="I122" s="17">
        <v>0.381168008</v>
      </c>
    </row>
    <row r="123" spans="1:9" x14ac:dyDescent="0.25">
      <c r="A123" s="2" t="s">
        <v>483</v>
      </c>
      <c r="B123" s="2">
        <v>2</v>
      </c>
      <c r="C123" s="2" t="s">
        <v>484</v>
      </c>
      <c r="D123" s="2">
        <v>1</v>
      </c>
      <c r="E123" s="2">
        <v>-9.5311861038208008</v>
      </c>
      <c r="F123" s="2">
        <v>6.7662163398766496E-4</v>
      </c>
      <c r="G123" s="2">
        <v>4.0661216412241196E-3</v>
      </c>
      <c r="H123" s="2">
        <v>-1.38758659</v>
      </c>
      <c r="I123" s="17">
        <v>0.38220363899999998</v>
      </c>
    </row>
    <row r="124" spans="1:9" x14ac:dyDescent="0.25">
      <c r="A124" s="2" t="s">
        <v>132</v>
      </c>
      <c r="B124" s="2">
        <v>2</v>
      </c>
      <c r="C124" s="2" t="s">
        <v>133</v>
      </c>
      <c r="D124" s="2">
        <v>1</v>
      </c>
      <c r="E124" s="2">
        <v>-8.3810386657714808</v>
      </c>
      <c r="F124" s="2">
        <v>1.10872900857953E-3</v>
      </c>
      <c r="G124" s="2">
        <v>5.1698118064970296E-3</v>
      </c>
      <c r="H124" s="2">
        <v>-1.3830868000000001</v>
      </c>
      <c r="I124" s="17">
        <v>0.38339760899999997</v>
      </c>
    </row>
    <row r="125" spans="1:9" x14ac:dyDescent="0.25">
      <c r="A125" s="2" t="s">
        <v>741</v>
      </c>
      <c r="B125" s="2">
        <v>13</v>
      </c>
      <c r="C125" s="2" t="s">
        <v>742</v>
      </c>
      <c r="D125" s="2">
        <v>1</v>
      </c>
      <c r="E125" s="2">
        <v>-12.1193342208862</v>
      </c>
      <c r="F125" s="2">
        <v>2.6593574851026898E-4</v>
      </c>
      <c r="G125" s="2">
        <v>2.7328953691630798E-3</v>
      </c>
      <c r="H125" s="2">
        <v>-1.3774070700000001</v>
      </c>
      <c r="I125" s="17">
        <v>0.384909958</v>
      </c>
    </row>
    <row r="126" spans="1:9" x14ac:dyDescent="0.25">
      <c r="A126" s="2" t="s">
        <v>678</v>
      </c>
      <c r="B126" s="2">
        <v>4</v>
      </c>
      <c r="C126" s="2" t="s">
        <v>679</v>
      </c>
      <c r="D126" s="2">
        <v>1</v>
      </c>
      <c r="E126" s="2">
        <v>-18.312025070190401</v>
      </c>
      <c r="F126" s="5">
        <v>5.23143168377912E-5</v>
      </c>
      <c r="G126" s="2">
        <v>1.8493148570142E-3</v>
      </c>
      <c r="H126" s="2">
        <v>-1.3771090500000001</v>
      </c>
      <c r="I126" s="17">
        <v>0.38498949999999998</v>
      </c>
    </row>
    <row r="127" spans="1:9" x14ac:dyDescent="0.25">
      <c r="A127" s="2" t="s">
        <v>415</v>
      </c>
      <c r="B127" s="2" t="s">
        <v>16</v>
      </c>
      <c r="C127" s="2" t="s">
        <v>16</v>
      </c>
      <c r="D127" s="2">
        <v>1</v>
      </c>
      <c r="E127" s="2">
        <v>-11.436083793640099</v>
      </c>
      <c r="F127" s="2">
        <v>3.3359691415811598E-4</v>
      </c>
      <c r="G127" s="2">
        <v>3.0316470586654902E-3</v>
      </c>
      <c r="H127" s="2">
        <v>-1.37130737</v>
      </c>
      <c r="I127" s="17">
        <v>0.38654080000000002</v>
      </c>
    </row>
    <row r="128" spans="1:9" x14ac:dyDescent="0.25">
      <c r="A128" s="2" t="s">
        <v>780</v>
      </c>
      <c r="B128" s="2">
        <v>17</v>
      </c>
      <c r="C128" s="2" t="s">
        <v>781</v>
      </c>
      <c r="D128" s="2">
        <v>1</v>
      </c>
      <c r="E128" s="2">
        <v>-25.1701965332031</v>
      </c>
      <c r="F128" s="5">
        <v>1.4792737637747001E-5</v>
      </c>
      <c r="G128" s="2">
        <v>1.34917774626138E-3</v>
      </c>
      <c r="H128" s="2">
        <v>-1.3699780699999999</v>
      </c>
      <c r="I128" s="17">
        <v>0.38689711700000001</v>
      </c>
    </row>
    <row r="129" spans="1:9" x14ac:dyDescent="0.25">
      <c r="A129" s="2" t="s">
        <v>413</v>
      </c>
      <c r="B129" s="2" t="s">
        <v>16</v>
      </c>
      <c r="C129" s="2" t="s">
        <v>16</v>
      </c>
      <c r="D129" s="2">
        <v>1</v>
      </c>
      <c r="E129" s="2">
        <v>-13.6449728012084</v>
      </c>
      <c r="F129" s="2">
        <v>1.6705820215125601E-4</v>
      </c>
      <c r="G129" s="2">
        <v>2.3728889720074598E-3</v>
      </c>
      <c r="H129" s="2">
        <v>-1.35963798</v>
      </c>
      <c r="I129" s="17">
        <v>0.389680058</v>
      </c>
    </row>
    <row r="130" spans="1:9" x14ac:dyDescent="0.25">
      <c r="A130" s="2" t="s">
        <v>708</v>
      </c>
      <c r="B130" s="2">
        <v>15</v>
      </c>
      <c r="C130" s="2" t="s">
        <v>709</v>
      </c>
      <c r="D130" s="2">
        <v>1</v>
      </c>
      <c r="E130" s="2">
        <v>-17.143182754516602</v>
      </c>
      <c r="F130" s="5">
        <v>6.7919962569575206E-5</v>
      </c>
      <c r="G130" s="2">
        <v>1.91742769640519E-3</v>
      </c>
      <c r="H130" s="2">
        <v>-1.35532892</v>
      </c>
      <c r="I130" s="17">
        <v>0.39084571600000001</v>
      </c>
    </row>
    <row r="131" spans="1:9" x14ac:dyDescent="0.25">
      <c r="A131" s="2" t="s">
        <v>137</v>
      </c>
      <c r="B131" s="2">
        <v>7</v>
      </c>
      <c r="C131" s="2" t="s">
        <v>138</v>
      </c>
      <c r="D131" s="2">
        <v>1</v>
      </c>
      <c r="E131" s="2">
        <v>-6.8035888671875</v>
      </c>
      <c r="F131" s="2">
        <v>2.43838802916619E-3</v>
      </c>
      <c r="G131" s="2">
        <v>7.7670248035781302E-3</v>
      </c>
      <c r="H131" s="2">
        <v>-1.34909916</v>
      </c>
      <c r="I131" s="17">
        <v>0.39253708700000001</v>
      </c>
    </row>
    <row r="132" spans="1:9" x14ac:dyDescent="0.25">
      <c r="A132" s="2" t="s">
        <v>620</v>
      </c>
      <c r="B132" s="2">
        <v>8</v>
      </c>
      <c r="C132" s="2" t="s">
        <v>621</v>
      </c>
      <c r="D132" s="2">
        <v>1</v>
      </c>
      <c r="E132" s="2">
        <v>-27.222709655761701</v>
      </c>
      <c r="F132" s="5">
        <v>1.0827520932032901E-5</v>
      </c>
      <c r="G132" s="2">
        <v>1.1212779234963399E-3</v>
      </c>
      <c r="H132" s="2">
        <v>-1.34791124</v>
      </c>
      <c r="I132" s="17">
        <v>0.39286044199999998</v>
      </c>
    </row>
    <row r="133" spans="1:9" x14ac:dyDescent="0.25">
      <c r="A133" s="2" t="s">
        <v>915</v>
      </c>
      <c r="B133" s="2">
        <v>7</v>
      </c>
      <c r="C133" s="2" t="s">
        <v>916</v>
      </c>
      <c r="D133" s="2">
        <v>1</v>
      </c>
      <c r="E133" s="2">
        <v>-8.3912029266357404</v>
      </c>
      <c r="F133" s="2">
        <v>1.10360722858066E-3</v>
      </c>
      <c r="G133" s="2">
        <v>5.1675741207883197E-3</v>
      </c>
      <c r="H133" s="2">
        <v>-1.3472866999999999</v>
      </c>
      <c r="I133" s="17">
        <v>0.39303052399999999</v>
      </c>
    </row>
    <row r="134" spans="1:9" x14ac:dyDescent="0.25">
      <c r="A134" s="2" t="s">
        <v>450</v>
      </c>
      <c r="B134" s="2">
        <v>1</v>
      </c>
      <c r="C134" s="2" t="s">
        <v>451</v>
      </c>
      <c r="D134" s="2">
        <v>1</v>
      </c>
      <c r="E134" s="2">
        <v>-15.361948966979901</v>
      </c>
      <c r="F134" s="2">
        <v>1.04760069803104E-4</v>
      </c>
      <c r="G134" s="2">
        <v>2.09331249075395E-3</v>
      </c>
      <c r="H134" s="2">
        <v>-1.34537745</v>
      </c>
      <c r="I134" s="17">
        <v>0.39355102199999997</v>
      </c>
    </row>
    <row r="135" spans="1:9" x14ac:dyDescent="0.25">
      <c r="A135" s="2" t="s">
        <v>199</v>
      </c>
      <c r="B135" s="2" t="s">
        <v>16</v>
      </c>
      <c r="C135" s="2" t="s">
        <v>200</v>
      </c>
      <c r="D135" s="2">
        <v>1</v>
      </c>
      <c r="E135" s="2">
        <v>-8.6592941284179599</v>
      </c>
      <c r="F135" s="2">
        <v>9.7850403973790204E-4</v>
      </c>
      <c r="G135" s="2">
        <v>4.8361777407350398E-3</v>
      </c>
      <c r="H135" s="2">
        <v>-1.3422185200000001</v>
      </c>
      <c r="I135" s="17">
        <v>0.39441367999999999</v>
      </c>
    </row>
    <row r="136" spans="1:9" ht="14.25" customHeight="1" x14ac:dyDescent="0.25">
      <c r="A136" s="2" t="s">
        <v>417</v>
      </c>
      <c r="B136" s="2">
        <v>1</v>
      </c>
      <c r="C136" s="2" t="s">
        <v>418</v>
      </c>
      <c r="D136" s="2">
        <v>1</v>
      </c>
      <c r="E136" s="2">
        <v>-10.601614952087401</v>
      </c>
      <c r="F136" s="2">
        <v>4.4805598604619299E-4</v>
      </c>
      <c r="G136" s="2">
        <v>3.4942089419679502E-3</v>
      </c>
      <c r="H136" s="2">
        <v>-1.3356636799999999</v>
      </c>
      <c r="I136" s="17">
        <v>0.396209747</v>
      </c>
    </row>
    <row r="137" spans="1:9" x14ac:dyDescent="0.25">
      <c r="A137" s="2" t="s">
        <v>309</v>
      </c>
      <c r="B137" s="2">
        <v>8</v>
      </c>
      <c r="C137" s="2" t="s">
        <v>16</v>
      </c>
      <c r="D137" s="2">
        <v>1</v>
      </c>
      <c r="E137" s="2">
        <v>-8.60334873199462</v>
      </c>
      <c r="F137" s="2">
        <v>1.00309785065026E-3</v>
      </c>
      <c r="G137" s="2">
        <v>4.8870839485181698E-3</v>
      </c>
      <c r="H137" s="2">
        <v>-1.3356370900000001</v>
      </c>
      <c r="I137" s="17">
        <v>0.39621704800000002</v>
      </c>
    </row>
    <row r="138" spans="1:9" x14ac:dyDescent="0.25">
      <c r="A138" s="2" t="s">
        <v>886</v>
      </c>
      <c r="B138" s="2">
        <v>13</v>
      </c>
      <c r="C138" s="2" t="s">
        <v>887</v>
      </c>
      <c r="D138" s="2">
        <v>1</v>
      </c>
      <c r="E138" s="2">
        <v>-8.1883659362792898</v>
      </c>
      <c r="F138" s="2">
        <v>1.2116270129718699E-3</v>
      </c>
      <c r="G138" s="2">
        <v>5.3863918957650896E-3</v>
      </c>
      <c r="H138" s="2">
        <v>-1.33172417</v>
      </c>
      <c r="I138" s="17">
        <v>0.39729314999999998</v>
      </c>
    </row>
    <row r="139" spans="1:9" x14ac:dyDescent="0.25">
      <c r="A139" s="2" t="s">
        <v>606</v>
      </c>
      <c r="B139" s="2" t="s">
        <v>11</v>
      </c>
      <c r="C139" s="2" t="s">
        <v>607</v>
      </c>
      <c r="D139" s="2">
        <v>1</v>
      </c>
      <c r="E139" s="2">
        <v>-15.870464324951101</v>
      </c>
      <c r="F139" s="5">
        <v>9.2126414006130002E-5</v>
      </c>
      <c r="G139" s="2">
        <v>2.0109751057318399E-3</v>
      </c>
      <c r="H139" s="2">
        <v>-1.3272198399999999</v>
      </c>
      <c r="I139" s="17">
        <v>0.39853548999999999</v>
      </c>
    </row>
    <row r="140" spans="1:9" x14ac:dyDescent="0.25">
      <c r="A140" s="2" t="s">
        <v>686</v>
      </c>
      <c r="B140" s="2" t="s">
        <v>16</v>
      </c>
      <c r="C140" s="2" t="s">
        <v>16</v>
      </c>
      <c r="D140" s="2">
        <v>1</v>
      </c>
      <c r="E140" s="2">
        <v>-15.480786323547299</v>
      </c>
      <c r="F140" s="2">
        <v>1.01623383050122E-4</v>
      </c>
      <c r="G140" s="2">
        <v>2.0878868088934398E-3</v>
      </c>
      <c r="H140" s="2">
        <v>-1.32452261</v>
      </c>
      <c r="I140" s="17">
        <v>0.39928129299999998</v>
      </c>
    </row>
    <row r="141" spans="1:9" x14ac:dyDescent="0.25">
      <c r="A141" s="2" t="s">
        <v>93</v>
      </c>
      <c r="B141" s="2">
        <v>13</v>
      </c>
      <c r="C141" s="2" t="s">
        <v>94</v>
      </c>
      <c r="D141" s="2">
        <v>1</v>
      </c>
      <c r="E141" s="2">
        <v>-11.4136838912963</v>
      </c>
      <c r="F141" s="2">
        <v>3.3615802186224799E-4</v>
      </c>
      <c r="G141" s="2">
        <v>3.0425033970581101E-3</v>
      </c>
      <c r="H141" s="2">
        <v>-1.3230850700000001</v>
      </c>
      <c r="I141" s="17">
        <v>0.39967933300000003</v>
      </c>
    </row>
    <row r="142" spans="1:9" x14ac:dyDescent="0.25">
      <c r="A142" s="2" t="s">
        <v>85</v>
      </c>
      <c r="B142" s="2">
        <v>2</v>
      </c>
      <c r="C142" s="2" t="s">
        <v>86</v>
      </c>
      <c r="D142" s="2">
        <v>1</v>
      </c>
      <c r="E142" s="2">
        <v>-6.8692531585693297</v>
      </c>
      <c r="F142" s="2">
        <v>2.3524316970026599E-3</v>
      </c>
      <c r="G142" s="2">
        <v>7.6234440179884198E-3</v>
      </c>
      <c r="H142" s="2">
        <v>-1.30932176</v>
      </c>
      <c r="I142" s="17">
        <v>0.403510541</v>
      </c>
    </row>
    <row r="143" spans="1:9" x14ac:dyDescent="0.25">
      <c r="A143" s="2" t="s">
        <v>519</v>
      </c>
      <c r="B143" s="2" t="s">
        <v>16</v>
      </c>
      <c r="C143" s="2" t="s">
        <v>520</v>
      </c>
      <c r="D143" s="2">
        <v>1</v>
      </c>
      <c r="E143" s="2">
        <v>-14.167341232299799</v>
      </c>
      <c r="F143" s="2">
        <v>1.44114870009829E-4</v>
      </c>
      <c r="G143" s="2">
        <v>2.2862154168885201E-3</v>
      </c>
      <c r="H143" s="2">
        <v>-1.3087431199999999</v>
      </c>
      <c r="I143" s="17">
        <v>0.40367239700000002</v>
      </c>
    </row>
    <row r="144" spans="1:9" x14ac:dyDescent="0.25">
      <c r="A144" s="2" t="s">
        <v>770</v>
      </c>
      <c r="B144" s="2">
        <v>7</v>
      </c>
      <c r="C144" s="2" t="s">
        <v>771</v>
      </c>
      <c r="D144" s="2">
        <v>1</v>
      </c>
      <c r="E144" s="2">
        <v>-24.034418106079102</v>
      </c>
      <c r="F144" s="5">
        <v>1.7775473889344099E-5</v>
      </c>
      <c r="G144" s="2">
        <v>1.41276919837353E-3</v>
      </c>
      <c r="H144" s="2">
        <v>-1.29648232</v>
      </c>
      <c r="I144" s="17">
        <v>0.40711766500000002</v>
      </c>
    </row>
    <row r="145" spans="1:9" x14ac:dyDescent="0.25">
      <c r="A145" s="2" t="s">
        <v>812</v>
      </c>
      <c r="B145" s="2">
        <v>8</v>
      </c>
      <c r="C145" s="2" t="s">
        <v>813</v>
      </c>
      <c r="D145" s="2">
        <v>1</v>
      </c>
      <c r="E145" s="2">
        <v>-15.5647468566894</v>
      </c>
      <c r="F145" s="5">
        <v>9.9477627236856499E-5</v>
      </c>
      <c r="G145" s="2">
        <v>2.0878868088934398E-3</v>
      </c>
      <c r="H145" s="2">
        <v>-1.29507291</v>
      </c>
      <c r="I145" s="17">
        <v>0.407515556</v>
      </c>
    </row>
    <row r="146" spans="1:9" x14ac:dyDescent="0.25">
      <c r="A146" s="2" t="s">
        <v>404</v>
      </c>
      <c r="B146" s="2">
        <v>1</v>
      </c>
      <c r="C146" s="2" t="s">
        <v>405</v>
      </c>
      <c r="D146" s="2">
        <v>1</v>
      </c>
      <c r="E146" s="2">
        <v>-13.2257442474365</v>
      </c>
      <c r="F146" s="2">
        <v>1.8884147328105999E-4</v>
      </c>
      <c r="G146" s="2">
        <v>2.4374234217987198E-3</v>
      </c>
      <c r="H146" s="2">
        <v>-1.2935876799999999</v>
      </c>
      <c r="I146" s="17">
        <v>0.40793532100000002</v>
      </c>
    </row>
    <row r="147" spans="1:9" x14ac:dyDescent="0.25">
      <c r="A147" s="2" t="s">
        <v>232</v>
      </c>
      <c r="B147" s="2">
        <v>5</v>
      </c>
      <c r="C147" s="2" t="s">
        <v>233</v>
      </c>
      <c r="D147" s="2">
        <v>1</v>
      </c>
      <c r="E147" s="2">
        <v>-6.5924525260925204</v>
      </c>
      <c r="F147" s="2">
        <v>2.7423093696705798E-3</v>
      </c>
      <c r="G147" s="2">
        <v>8.3583187016722203E-3</v>
      </c>
      <c r="H147" s="2">
        <v>-1.29231012</v>
      </c>
      <c r="I147" s="17">
        <v>0.40829673399999999</v>
      </c>
    </row>
    <row r="148" spans="1:9" x14ac:dyDescent="0.25">
      <c r="A148" s="2" t="s">
        <v>905</v>
      </c>
      <c r="B148" s="2" t="s">
        <v>16</v>
      </c>
      <c r="C148" s="2" t="s">
        <v>16</v>
      </c>
      <c r="D148" s="2">
        <v>1</v>
      </c>
      <c r="E148" s="2">
        <v>-9.1784734725952095</v>
      </c>
      <c r="F148" s="2">
        <v>7.82456210777209E-4</v>
      </c>
      <c r="G148" s="2">
        <v>4.3122246368699404E-3</v>
      </c>
      <c r="H148" s="2">
        <v>-1.29101062</v>
      </c>
      <c r="I148" s="17">
        <v>0.40866464400000002</v>
      </c>
    </row>
    <row r="149" spans="1:9" x14ac:dyDescent="0.25">
      <c r="A149" s="2" t="s">
        <v>230</v>
      </c>
      <c r="B149" s="2">
        <v>3</v>
      </c>
      <c r="C149" s="2" t="s">
        <v>231</v>
      </c>
      <c r="D149" s="2">
        <v>1</v>
      </c>
      <c r="E149" s="2">
        <v>-7.7222194671630797</v>
      </c>
      <c r="F149" s="2">
        <v>1.5139997319378901E-3</v>
      </c>
      <c r="G149" s="2">
        <v>6.0789539652514497E-3</v>
      </c>
      <c r="H149" s="2">
        <v>-1.28780162</v>
      </c>
      <c r="I149" s="17">
        <v>0.40957465799999998</v>
      </c>
    </row>
    <row r="150" spans="1:9" x14ac:dyDescent="0.25">
      <c r="A150" s="2" t="s">
        <v>37</v>
      </c>
      <c r="B150" s="2" t="s">
        <v>16</v>
      </c>
      <c r="C150" s="2" t="s">
        <v>16</v>
      </c>
      <c r="D150" s="2">
        <v>1</v>
      </c>
      <c r="E150" s="2">
        <v>-9.6205272674560494</v>
      </c>
      <c r="F150" s="2">
        <v>6.52685183222346E-4</v>
      </c>
      <c r="G150" s="2">
        <v>4.0088374081229004E-3</v>
      </c>
      <c r="H150" s="2">
        <v>-1.28725851</v>
      </c>
      <c r="I150" s="17">
        <v>0.40972888499999999</v>
      </c>
    </row>
    <row r="151" spans="1:9" x14ac:dyDescent="0.25">
      <c r="A151" s="2" t="s">
        <v>431</v>
      </c>
      <c r="B151" s="2">
        <v>3</v>
      </c>
      <c r="C151" s="2" t="s">
        <v>432</v>
      </c>
      <c r="D151" s="2">
        <v>1</v>
      </c>
      <c r="E151" s="2">
        <v>-10.032944679260201</v>
      </c>
      <c r="F151" s="2">
        <v>5.5489178504467397E-4</v>
      </c>
      <c r="G151" s="2">
        <v>3.7781851969479101E-3</v>
      </c>
      <c r="H151" s="2">
        <v>-1.28273678</v>
      </c>
      <c r="I151" s="17">
        <v>0.41101506399999999</v>
      </c>
    </row>
    <row r="152" spans="1:9" x14ac:dyDescent="0.25">
      <c r="A152" s="2" t="s">
        <v>874</v>
      </c>
      <c r="B152" s="2">
        <v>6</v>
      </c>
      <c r="C152" s="2" t="s">
        <v>875</v>
      </c>
      <c r="D152" s="2">
        <v>1</v>
      </c>
      <c r="E152" s="2">
        <v>-12.8581991195678</v>
      </c>
      <c r="F152" s="2">
        <v>2.1092042517329901E-4</v>
      </c>
      <c r="G152" s="2">
        <v>2.4964131895850602E-3</v>
      </c>
      <c r="H152" s="2">
        <v>-1.2783685899999999</v>
      </c>
      <c r="I152" s="17">
        <v>0.41226142599999999</v>
      </c>
    </row>
    <row r="153" spans="1:9" x14ac:dyDescent="0.25">
      <c r="A153" s="2" t="s">
        <v>20</v>
      </c>
      <c r="B153" s="2">
        <v>1</v>
      </c>
      <c r="C153" s="2" t="s">
        <v>21</v>
      </c>
      <c r="D153" s="2">
        <v>1</v>
      </c>
      <c r="E153" s="2">
        <v>-16.6270027160644</v>
      </c>
      <c r="F153" s="5">
        <v>7.6646874838513004E-5</v>
      </c>
      <c r="G153" s="2">
        <v>1.93393747620621E-3</v>
      </c>
      <c r="H153" s="2">
        <v>-1.2765747300000001</v>
      </c>
      <c r="I153" s="17">
        <v>0.41277435400000001</v>
      </c>
    </row>
    <row r="154" spans="1:9" x14ac:dyDescent="0.25">
      <c r="A154" s="2" t="s">
        <v>535</v>
      </c>
      <c r="B154" s="2">
        <v>10</v>
      </c>
      <c r="C154" s="2" t="s">
        <v>536</v>
      </c>
      <c r="D154" s="2">
        <v>1</v>
      </c>
      <c r="E154" s="2">
        <v>-9.8833150863647408</v>
      </c>
      <c r="F154" s="2">
        <v>5.8812077184361997E-4</v>
      </c>
      <c r="G154" s="2">
        <v>3.8513261720877E-3</v>
      </c>
      <c r="H154" s="2">
        <v>-1.27438819</v>
      </c>
      <c r="I154" s="17">
        <v>0.41340044100000001</v>
      </c>
    </row>
    <row r="155" spans="1:9" x14ac:dyDescent="0.25">
      <c r="A155" s="2" t="s">
        <v>319</v>
      </c>
      <c r="B155" s="2">
        <v>12</v>
      </c>
      <c r="C155" s="2" t="s">
        <v>320</v>
      </c>
      <c r="D155" s="2">
        <v>1</v>
      </c>
      <c r="E155" s="2">
        <v>-10.072180747985801</v>
      </c>
      <c r="F155" s="2">
        <v>5.4656700685899295E-4</v>
      </c>
      <c r="G155" s="2">
        <v>3.7675895999119101E-3</v>
      </c>
      <c r="H155" s="2">
        <v>-1.26824224</v>
      </c>
      <c r="I155" s="17">
        <v>0.41516530499999998</v>
      </c>
    </row>
    <row r="156" spans="1:9" x14ac:dyDescent="0.25">
      <c r="A156" s="2" t="s">
        <v>193</v>
      </c>
      <c r="B156" s="2">
        <v>8</v>
      </c>
      <c r="C156" s="2" t="s">
        <v>194</v>
      </c>
      <c r="D156" s="2">
        <v>1</v>
      </c>
      <c r="E156" s="2">
        <v>-9.9325361251831001</v>
      </c>
      <c r="F156" s="2">
        <v>5.7692387163019697E-4</v>
      </c>
      <c r="G156" s="2">
        <v>3.8140548169700102E-3</v>
      </c>
      <c r="H156" s="2">
        <v>-1.26473653</v>
      </c>
      <c r="I156" s="17">
        <v>0.41617536500000002</v>
      </c>
    </row>
    <row r="157" spans="1:9" x14ac:dyDescent="0.25">
      <c r="A157" s="2" t="s">
        <v>328</v>
      </c>
      <c r="B157" s="2" t="s">
        <v>16</v>
      </c>
      <c r="C157" s="2" t="s">
        <v>16</v>
      </c>
      <c r="D157" s="2">
        <v>1</v>
      </c>
      <c r="E157" s="2">
        <v>-6.3571395874023402</v>
      </c>
      <c r="F157" s="2">
        <v>3.1380128508340698E-3</v>
      </c>
      <c r="G157" s="2">
        <v>9.0268547963592502E-3</v>
      </c>
      <c r="H157" s="2">
        <v>-1.2626549</v>
      </c>
      <c r="I157" s="17">
        <v>0.41677629900000002</v>
      </c>
    </row>
    <row r="158" spans="1:9" x14ac:dyDescent="0.25">
      <c r="A158" s="2" t="s">
        <v>493</v>
      </c>
      <c r="B158" s="2">
        <v>9</v>
      </c>
      <c r="C158" s="2" t="s">
        <v>16</v>
      </c>
      <c r="D158" s="2">
        <v>1</v>
      </c>
      <c r="E158" s="2">
        <v>-12.386111259460399</v>
      </c>
      <c r="F158" s="2">
        <v>2.4421422087183902E-4</v>
      </c>
      <c r="G158" s="2">
        <v>2.6459511570372301E-3</v>
      </c>
      <c r="H158" s="2">
        <v>-1.2601844099999999</v>
      </c>
      <c r="I158" s="17">
        <v>0.41749060199999999</v>
      </c>
    </row>
    <row r="159" spans="1:9" x14ac:dyDescent="0.25">
      <c r="A159" s="2" t="s">
        <v>654</v>
      </c>
      <c r="B159" s="2" t="s">
        <v>16</v>
      </c>
      <c r="C159" s="2" t="s">
        <v>16</v>
      </c>
      <c r="D159" s="2">
        <v>1</v>
      </c>
      <c r="E159" s="2">
        <v>-31.608125686645501</v>
      </c>
      <c r="F159" s="5">
        <v>5.9712305523816201E-6</v>
      </c>
      <c r="G159" s="2">
        <v>9.4438875499950898E-4</v>
      </c>
      <c r="H159" s="2">
        <v>-1.26004231</v>
      </c>
      <c r="I159" s="17">
        <v>0.41753172900000002</v>
      </c>
    </row>
    <row r="160" spans="1:9" x14ac:dyDescent="0.25">
      <c r="A160" s="2" t="s">
        <v>871</v>
      </c>
      <c r="B160" s="2" t="s">
        <v>16</v>
      </c>
      <c r="C160" s="2" t="s">
        <v>16</v>
      </c>
      <c r="D160" s="2">
        <v>1</v>
      </c>
      <c r="E160" s="2">
        <v>-11.3827238082885</v>
      </c>
      <c r="F160" s="2">
        <v>3.3973825411464802E-4</v>
      </c>
      <c r="G160" s="2">
        <v>3.0501097692994502E-3</v>
      </c>
      <c r="H160" s="2">
        <v>-1.25615871</v>
      </c>
      <c r="I160" s="17">
        <v>0.41865718400000002</v>
      </c>
    </row>
    <row r="161" spans="1:9" x14ac:dyDescent="0.25">
      <c r="A161" s="2" t="s">
        <v>203</v>
      </c>
      <c r="B161" s="2">
        <v>1</v>
      </c>
      <c r="C161" s="2" t="s">
        <v>204</v>
      </c>
      <c r="D161" s="2">
        <v>1</v>
      </c>
      <c r="E161" s="2">
        <v>-12.239585876464799</v>
      </c>
      <c r="F161" s="2">
        <v>2.5585894602055299E-4</v>
      </c>
      <c r="G161" s="2">
        <v>2.71312934092565E-3</v>
      </c>
      <c r="H161" s="2">
        <v>-1.2556331199999999</v>
      </c>
      <c r="I161" s="17">
        <v>0.41880974199999998</v>
      </c>
    </row>
    <row r="162" spans="1:9" x14ac:dyDescent="0.25">
      <c r="A162" s="2" t="s">
        <v>826</v>
      </c>
      <c r="B162" s="2">
        <v>6</v>
      </c>
      <c r="C162" s="2" t="s">
        <v>827</v>
      </c>
      <c r="D162" s="2">
        <v>1</v>
      </c>
      <c r="E162" s="2">
        <v>-11.898465156555099</v>
      </c>
      <c r="F162" s="2">
        <v>2.8576464404643699E-4</v>
      </c>
      <c r="G162" s="2">
        <v>2.7905920174096099E-3</v>
      </c>
      <c r="H162" s="2">
        <v>-1.2522550800000001</v>
      </c>
      <c r="I162" s="17">
        <v>0.41979151999999997</v>
      </c>
    </row>
    <row r="163" spans="1:9" x14ac:dyDescent="0.25">
      <c r="A163" s="2" t="s">
        <v>446</v>
      </c>
      <c r="B163" s="2" t="s">
        <v>16</v>
      </c>
      <c r="C163" s="2" t="s">
        <v>447</v>
      </c>
      <c r="D163" s="2">
        <v>1</v>
      </c>
      <c r="E163" s="2">
        <v>-13.3146982192993</v>
      </c>
      <c r="F163" s="2">
        <v>1.83936654759394E-4</v>
      </c>
      <c r="G163" s="2">
        <v>2.4320631755964202E-3</v>
      </c>
      <c r="H163" s="2">
        <v>-1.2505872200000001</v>
      </c>
      <c r="I163" s="17">
        <v>0.42027711899999998</v>
      </c>
    </row>
    <row r="164" spans="1:9" x14ac:dyDescent="0.25">
      <c r="A164" s="2" t="s">
        <v>664</v>
      </c>
      <c r="B164" s="2" t="s">
        <v>16</v>
      </c>
      <c r="C164" s="2" t="s">
        <v>16</v>
      </c>
      <c r="D164" s="2">
        <v>1</v>
      </c>
      <c r="E164" s="2">
        <v>-12.5265293121337</v>
      </c>
      <c r="F164" s="2">
        <v>2.3366755416696301E-4</v>
      </c>
      <c r="G164" s="2">
        <v>2.58638584452907E-3</v>
      </c>
      <c r="H164" s="2">
        <v>-1.2493152599999999</v>
      </c>
      <c r="I164" s="17">
        <v>0.42064780000000002</v>
      </c>
    </row>
    <row r="165" spans="1:9" x14ac:dyDescent="0.25">
      <c r="A165" s="2" t="s">
        <v>550</v>
      </c>
      <c r="B165" s="2">
        <v>11</v>
      </c>
      <c r="C165" s="2" t="s">
        <v>551</v>
      </c>
      <c r="D165" s="2">
        <v>1</v>
      </c>
      <c r="E165" s="2">
        <v>-6.7642955780029199</v>
      </c>
      <c r="F165" s="2">
        <v>2.4916779366027002E-3</v>
      </c>
      <c r="G165" s="2">
        <v>7.86368791193944E-3</v>
      </c>
      <c r="H165" s="2">
        <v>-1.2437286400000001</v>
      </c>
      <c r="I165" s="17">
        <v>0.42227986499999998</v>
      </c>
    </row>
    <row r="166" spans="1:9" x14ac:dyDescent="0.25">
      <c r="A166" s="2" t="s">
        <v>876</v>
      </c>
      <c r="B166" s="2" t="s">
        <v>16</v>
      </c>
      <c r="C166" s="2" t="s">
        <v>16</v>
      </c>
      <c r="D166" s="2">
        <v>1</v>
      </c>
      <c r="E166" s="2">
        <v>-12.1002283096313</v>
      </c>
      <c r="F166" s="2">
        <v>2.6758194047947498E-4</v>
      </c>
      <c r="G166" s="2">
        <v>2.7328953691630798E-3</v>
      </c>
      <c r="H166" s="2">
        <v>-1.2436499599999999</v>
      </c>
      <c r="I166" s="17">
        <v>0.42230290199999998</v>
      </c>
    </row>
    <row r="167" spans="1:9" x14ac:dyDescent="0.25">
      <c r="A167" s="2" t="s">
        <v>345</v>
      </c>
      <c r="B167" s="2">
        <v>8</v>
      </c>
      <c r="C167" s="2" t="s">
        <v>346</v>
      </c>
      <c r="D167" s="2">
        <v>1</v>
      </c>
      <c r="E167" s="2">
        <v>-7.4628825187683097</v>
      </c>
      <c r="F167" s="2">
        <v>1.7228553700422201E-3</v>
      </c>
      <c r="G167" s="2">
        <v>6.5348168337291601E-3</v>
      </c>
      <c r="H167" s="2">
        <v>-1.24306381</v>
      </c>
      <c r="I167" s="17">
        <v>0.42247450399999997</v>
      </c>
    </row>
    <row r="168" spans="1:9" x14ac:dyDescent="0.25">
      <c r="A168" s="2" t="s">
        <v>724</v>
      </c>
      <c r="B168" s="2">
        <v>17</v>
      </c>
      <c r="C168" s="2" t="s">
        <v>725</v>
      </c>
      <c r="D168" s="2">
        <v>1</v>
      </c>
      <c r="E168" s="2">
        <v>-16.5184307098388</v>
      </c>
      <c r="F168" s="5">
        <v>7.8657285696978095E-5</v>
      </c>
      <c r="G168" s="2">
        <v>1.94723764549989E-3</v>
      </c>
      <c r="H168" s="2">
        <v>-1.23919833</v>
      </c>
      <c r="I168" s="17">
        <v>0.42360797500000003</v>
      </c>
    </row>
    <row r="169" spans="1:9" x14ac:dyDescent="0.25">
      <c r="A169" s="2" t="s">
        <v>449</v>
      </c>
      <c r="B169" s="2" t="s">
        <v>16</v>
      </c>
      <c r="C169" s="2" t="s">
        <v>16</v>
      </c>
      <c r="D169" s="2">
        <v>1</v>
      </c>
      <c r="E169" s="2">
        <v>-14.6821680068969</v>
      </c>
      <c r="F169" s="2">
        <v>1.2522105253929601E-4</v>
      </c>
      <c r="G169" s="2">
        <v>2.1642595186657102E-3</v>
      </c>
      <c r="H169" s="2">
        <v>-1.23892176</v>
      </c>
      <c r="I169" s="17">
        <v>0.42368918700000002</v>
      </c>
    </row>
    <row r="170" spans="1:9" x14ac:dyDescent="0.25">
      <c r="A170" s="2" t="s">
        <v>300</v>
      </c>
      <c r="B170" s="2">
        <v>9</v>
      </c>
      <c r="C170" s="2" t="s">
        <v>301</v>
      </c>
      <c r="D170" s="2">
        <v>1</v>
      </c>
      <c r="E170" s="2">
        <v>-8.3073072433471609</v>
      </c>
      <c r="F170" s="2">
        <v>1.1467772729057599E-3</v>
      </c>
      <c r="G170" s="2">
        <v>5.2665288254210999E-3</v>
      </c>
      <c r="H170" s="2">
        <v>-1.2364282600000001</v>
      </c>
      <c r="I170" s="17">
        <v>0.42442211499999999</v>
      </c>
    </row>
    <row r="171" spans="1:9" x14ac:dyDescent="0.25">
      <c r="A171" s="2" t="s">
        <v>556</v>
      </c>
      <c r="B171" s="2">
        <v>19</v>
      </c>
      <c r="C171" s="2" t="s">
        <v>557</v>
      </c>
      <c r="D171" s="2">
        <v>1</v>
      </c>
      <c r="E171" s="2">
        <v>-7.7116804122924796</v>
      </c>
      <c r="F171" s="2">
        <v>1.52185574884758E-3</v>
      </c>
      <c r="G171" s="2">
        <v>6.0887903410766497E-3</v>
      </c>
      <c r="H171" s="2">
        <v>-1.2363770000000001</v>
      </c>
      <c r="I171" s="17">
        <v>0.42443719499999999</v>
      </c>
    </row>
    <row r="172" spans="1:9" x14ac:dyDescent="0.25">
      <c r="A172" s="2" t="s">
        <v>797</v>
      </c>
      <c r="B172" s="2" t="s">
        <v>16</v>
      </c>
      <c r="C172" s="2" t="s">
        <v>16</v>
      </c>
      <c r="D172" s="2">
        <v>1</v>
      </c>
      <c r="E172" s="2">
        <v>-9.1896047592162997</v>
      </c>
      <c r="F172" s="2">
        <v>7.7881468791420104E-4</v>
      </c>
      <c r="G172" s="2">
        <v>4.30460370876446E-3</v>
      </c>
      <c r="H172" s="2">
        <v>-1.2263627100000001</v>
      </c>
      <c r="I172" s="17">
        <v>0.427393615</v>
      </c>
    </row>
    <row r="173" spans="1:9" x14ac:dyDescent="0.25">
      <c r="A173" s="2" t="s">
        <v>651</v>
      </c>
      <c r="B173" s="2" t="s">
        <v>16</v>
      </c>
      <c r="C173" s="2" t="s">
        <v>16</v>
      </c>
      <c r="D173" s="2">
        <v>1</v>
      </c>
      <c r="E173" s="2">
        <v>-22.6746730804443</v>
      </c>
      <c r="F173" s="5">
        <v>2.2406636585174001E-5</v>
      </c>
      <c r="G173" s="2">
        <v>1.45728633642139E-3</v>
      </c>
      <c r="H173" s="2">
        <v>-1.2241691400000001</v>
      </c>
      <c r="I173" s="17">
        <v>0.428043962</v>
      </c>
    </row>
    <row r="174" spans="1:9" x14ac:dyDescent="0.25">
      <c r="A174" s="2" t="s">
        <v>23</v>
      </c>
      <c r="B174" s="2">
        <v>3</v>
      </c>
      <c r="C174" s="2" t="s">
        <v>24</v>
      </c>
      <c r="D174" s="2">
        <v>1</v>
      </c>
      <c r="E174" s="2">
        <v>-14.8418884277343</v>
      </c>
      <c r="F174" s="2">
        <v>1.19995237729789E-4</v>
      </c>
      <c r="G174" s="2">
        <v>2.15076507073589E-3</v>
      </c>
      <c r="H174" s="2">
        <v>-1.22236693</v>
      </c>
      <c r="I174" s="17">
        <v>0.42857900300000001</v>
      </c>
    </row>
    <row r="175" spans="1:9" x14ac:dyDescent="0.25">
      <c r="A175" s="2" t="s">
        <v>423</v>
      </c>
      <c r="B175" s="2">
        <v>4</v>
      </c>
      <c r="C175" s="2" t="s">
        <v>424</v>
      </c>
      <c r="D175" s="2">
        <v>1</v>
      </c>
      <c r="E175" s="2">
        <v>-11.2027244567871</v>
      </c>
      <c r="F175" s="2">
        <v>3.6151962889390302E-4</v>
      </c>
      <c r="G175" s="2">
        <v>3.1698391615402402E-3</v>
      </c>
      <c r="H175" s="2">
        <v>-1.2184391000000001</v>
      </c>
      <c r="I175" s="17">
        <v>0.42974743199999998</v>
      </c>
    </row>
    <row r="176" spans="1:9" x14ac:dyDescent="0.25">
      <c r="A176" s="2" t="s">
        <v>17</v>
      </c>
      <c r="B176" s="2">
        <v>15</v>
      </c>
      <c r="C176" s="2" t="s">
        <v>16</v>
      </c>
      <c r="D176" s="2">
        <v>1</v>
      </c>
      <c r="E176" s="2">
        <v>-9.9784021377563406</v>
      </c>
      <c r="F176" s="2">
        <v>5.6672748124119397E-4</v>
      </c>
      <c r="G176" s="2">
        <v>3.8088691767955E-3</v>
      </c>
      <c r="H176" s="2">
        <v>-1.21819985</v>
      </c>
      <c r="I176" s="17">
        <v>0.42981869</v>
      </c>
    </row>
    <row r="177" spans="1:9" x14ac:dyDescent="0.25">
      <c r="A177" s="2" t="s">
        <v>726</v>
      </c>
      <c r="B177" s="2">
        <v>2</v>
      </c>
      <c r="C177" s="2" t="s">
        <v>727</v>
      </c>
      <c r="D177" s="2">
        <v>1</v>
      </c>
      <c r="E177" s="2">
        <v>-17.6870002746582</v>
      </c>
      <c r="F177" s="5">
        <v>6.0025471401230702E-5</v>
      </c>
      <c r="G177" s="2">
        <v>1.8952349472909299E-3</v>
      </c>
      <c r="H177" s="2">
        <v>-1.21743286</v>
      </c>
      <c r="I177" s="17">
        <v>0.43004727399999998</v>
      </c>
    </row>
    <row r="178" spans="1:9" x14ac:dyDescent="0.25">
      <c r="A178" s="2" t="s">
        <v>608</v>
      </c>
      <c r="B178" s="2" t="s">
        <v>16</v>
      </c>
      <c r="C178" s="2" t="s">
        <v>609</v>
      </c>
      <c r="D178" s="2">
        <v>1</v>
      </c>
      <c r="E178" s="2">
        <v>-19.1995830535888</v>
      </c>
      <c r="F178" s="5">
        <v>4.33680880481617E-5</v>
      </c>
      <c r="G178" s="2">
        <v>1.7941921322086E-3</v>
      </c>
      <c r="H178" s="2">
        <v>-1.20911849</v>
      </c>
      <c r="I178" s="17">
        <v>0.43253281700000001</v>
      </c>
    </row>
    <row r="179" spans="1:9" x14ac:dyDescent="0.25">
      <c r="A179" s="2" t="s">
        <v>807</v>
      </c>
      <c r="B179" s="2">
        <v>14</v>
      </c>
      <c r="C179" s="2" t="s">
        <v>808</v>
      </c>
      <c r="D179" s="2">
        <v>1</v>
      </c>
      <c r="E179" s="2">
        <v>-8.1631307601928693</v>
      </c>
      <c r="F179" s="2">
        <v>1.2259647928656401E-3</v>
      </c>
      <c r="G179" s="2">
        <v>5.4048093968556803E-3</v>
      </c>
      <c r="H179" s="2">
        <v>-1.19906366</v>
      </c>
      <c r="I179" s="17">
        <v>0.43555787200000001</v>
      </c>
    </row>
    <row r="180" spans="1:9" x14ac:dyDescent="0.25">
      <c r="A180" s="2" t="s">
        <v>307</v>
      </c>
      <c r="B180" s="2">
        <v>13</v>
      </c>
      <c r="C180" s="2" t="s">
        <v>308</v>
      </c>
      <c r="D180" s="2">
        <v>1</v>
      </c>
      <c r="E180" s="2">
        <v>-9.3182830810546804</v>
      </c>
      <c r="F180" s="2">
        <v>7.3820666508128403E-4</v>
      </c>
      <c r="G180" s="2">
        <v>4.2090067600601203E-3</v>
      </c>
      <c r="H180" s="2">
        <v>-1.1953439699999999</v>
      </c>
      <c r="I180" s="17">
        <v>0.43668231400000002</v>
      </c>
    </row>
    <row r="181" spans="1:9" x14ac:dyDescent="0.25">
      <c r="A181" s="2" t="s">
        <v>506</v>
      </c>
      <c r="B181" s="2">
        <v>3</v>
      </c>
      <c r="C181" s="2" t="s">
        <v>507</v>
      </c>
      <c r="D181" s="2">
        <v>1</v>
      </c>
      <c r="E181" s="2">
        <v>-9.7391099929809499</v>
      </c>
      <c r="F181" s="2">
        <v>6.2251464804812299E-4</v>
      </c>
      <c r="G181" s="2">
        <v>3.9376307063764297E-3</v>
      </c>
      <c r="H181" s="2">
        <v>-1.19357991</v>
      </c>
      <c r="I181" s="17">
        <v>0.43721661000000001</v>
      </c>
    </row>
    <row r="182" spans="1:9" x14ac:dyDescent="0.25">
      <c r="A182" s="2" t="s">
        <v>440</v>
      </c>
      <c r="B182" s="2">
        <v>8</v>
      </c>
      <c r="C182" s="2" t="s">
        <v>441</v>
      </c>
      <c r="D182" s="2">
        <v>1</v>
      </c>
      <c r="E182" s="2">
        <v>-11.9984273910522</v>
      </c>
      <c r="F182" s="2">
        <v>2.76570230982814E-4</v>
      </c>
      <c r="G182" s="2">
        <v>2.7613615214494899E-3</v>
      </c>
      <c r="H182" s="2">
        <v>-1.19353938</v>
      </c>
      <c r="I182" s="17">
        <v>0.43722888799999998</v>
      </c>
    </row>
    <row r="183" spans="1:9" x14ac:dyDescent="0.25">
      <c r="A183" s="2" t="s">
        <v>816</v>
      </c>
      <c r="B183" s="2" t="s">
        <v>16</v>
      </c>
      <c r="C183" s="2" t="s">
        <v>817</v>
      </c>
      <c r="D183" s="2">
        <v>1</v>
      </c>
      <c r="E183" s="2">
        <v>-12.9701738357543</v>
      </c>
      <c r="F183" s="2">
        <v>2.03868599991945E-4</v>
      </c>
      <c r="G183" s="2">
        <v>2.4964131895850602E-3</v>
      </c>
      <c r="H183" s="2">
        <v>-1.18853092</v>
      </c>
      <c r="I183" s="17">
        <v>0.43874940299999998</v>
      </c>
    </row>
    <row r="184" spans="1:9" x14ac:dyDescent="0.25">
      <c r="A184" s="2" t="s">
        <v>641</v>
      </c>
      <c r="B184" s="2">
        <v>4</v>
      </c>
      <c r="C184" s="2" t="s">
        <v>642</v>
      </c>
      <c r="D184" s="2">
        <v>1</v>
      </c>
      <c r="E184" s="2">
        <v>-34.051162719726499</v>
      </c>
      <c r="F184" s="5">
        <v>4.4374198691245401E-6</v>
      </c>
      <c r="G184" s="2">
        <v>8.9817412169143596E-4</v>
      </c>
      <c r="H184" s="2">
        <v>-1.1880127199999999</v>
      </c>
      <c r="I184" s="17">
        <v>0.43890702700000001</v>
      </c>
    </row>
    <row r="185" spans="1:9" x14ac:dyDescent="0.25">
      <c r="A185" s="2" t="s">
        <v>428</v>
      </c>
      <c r="B185" s="2">
        <v>10</v>
      </c>
      <c r="C185" s="2" t="s">
        <v>429</v>
      </c>
      <c r="D185" s="2">
        <v>1</v>
      </c>
      <c r="E185" s="2">
        <v>-9.4094161987304599</v>
      </c>
      <c r="F185" s="2">
        <v>7.1102802416340397E-4</v>
      </c>
      <c r="G185" s="2">
        <v>4.1551283354326002E-3</v>
      </c>
      <c r="H185" s="2">
        <v>-1.18598592</v>
      </c>
      <c r="I185" s="17">
        <v>0.43952405500000002</v>
      </c>
    </row>
    <row r="186" spans="1:9" x14ac:dyDescent="0.25">
      <c r="A186" s="2" t="s">
        <v>459</v>
      </c>
      <c r="B186" s="2">
        <v>3</v>
      </c>
      <c r="C186" s="2" t="s">
        <v>460</v>
      </c>
      <c r="D186" s="2">
        <v>1</v>
      </c>
      <c r="E186" s="2">
        <v>-16.676303863525298</v>
      </c>
      <c r="F186" s="5">
        <v>7.5755141142308204E-5</v>
      </c>
      <c r="G186" s="2">
        <v>1.93393747620621E-3</v>
      </c>
      <c r="H186" s="2">
        <v>-1.1824162</v>
      </c>
      <c r="I186" s="17">
        <v>0.44061294200000001</v>
      </c>
    </row>
    <row r="187" spans="1:9" x14ac:dyDescent="0.25">
      <c r="A187" s="2" t="s">
        <v>396</v>
      </c>
      <c r="B187" s="2" t="s">
        <v>16</v>
      </c>
      <c r="C187" s="2" t="s">
        <v>397</v>
      </c>
      <c r="D187" s="2">
        <v>1</v>
      </c>
      <c r="E187" s="2">
        <v>-15.1654558181762</v>
      </c>
      <c r="F187" s="2">
        <v>1.10215931126289E-4</v>
      </c>
      <c r="G187" s="2">
        <v>2.1159024434795398E-3</v>
      </c>
      <c r="H187" s="2">
        <v>-1.1821678900000001</v>
      </c>
      <c r="I187" s="17">
        <v>0.44068878900000003</v>
      </c>
    </row>
    <row r="188" spans="1:9" x14ac:dyDescent="0.25">
      <c r="A188" s="2" t="s">
        <v>717</v>
      </c>
      <c r="B188" s="2">
        <v>2</v>
      </c>
      <c r="C188" s="2" t="s">
        <v>718</v>
      </c>
      <c r="D188" s="2">
        <v>1</v>
      </c>
      <c r="E188" s="2">
        <v>-15.4141588211059</v>
      </c>
      <c r="F188" s="2">
        <v>1.03367350165483E-4</v>
      </c>
      <c r="G188" s="2">
        <v>2.09331249075395E-3</v>
      </c>
      <c r="H188" s="2">
        <v>-1.1777944600000001</v>
      </c>
      <c r="I188" s="17">
        <v>0.44202673399999998</v>
      </c>
    </row>
    <row r="189" spans="1:9" x14ac:dyDescent="0.25">
      <c r="A189" s="2" t="s">
        <v>411</v>
      </c>
      <c r="B189" s="2">
        <v>19</v>
      </c>
      <c r="C189" s="2" t="s">
        <v>412</v>
      </c>
      <c r="D189" s="2">
        <v>1</v>
      </c>
      <c r="E189" s="2">
        <v>-15.3761329650878</v>
      </c>
      <c r="F189" s="2">
        <v>1.0437940361369401E-4</v>
      </c>
      <c r="G189" s="2">
        <v>2.09331249075395E-3</v>
      </c>
      <c r="H189" s="2">
        <v>-1.1774847500000001</v>
      </c>
      <c r="I189" s="17">
        <v>0.44212162500000002</v>
      </c>
    </row>
    <row r="190" spans="1:9" x14ac:dyDescent="0.25">
      <c r="A190" s="2" t="s">
        <v>473</v>
      </c>
      <c r="B190" s="2">
        <v>12</v>
      </c>
      <c r="C190" s="2" t="s">
        <v>474</v>
      </c>
      <c r="D190" s="2">
        <v>1</v>
      </c>
      <c r="E190" s="2">
        <v>-13.5229959487915</v>
      </c>
      <c r="F190" s="2">
        <v>1.73057634982512E-4</v>
      </c>
      <c r="G190" s="2">
        <v>2.3728889720074598E-3</v>
      </c>
      <c r="H190" s="2">
        <v>-1.1747014499999999</v>
      </c>
      <c r="I190" s="17">
        <v>0.442975432</v>
      </c>
    </row>
    <row r="191" spans="1:9" x14ac:dyDescent="0.25">
      <c r="A191" s="2" t="s">
        <v>207</v>
      </c>
      <c r="B191" s="2">
        <v>8</v>
      </c>
      <c r="C191" s="2" t="s">
        <v>208</v>
      </c>
      <c r="D191" s="2">
        <v>1</v>
      </c>
      <c r="E191" s="2">
        <v>-8.1569223403930593</v>
      </c>
      <c r="F191" s="2">
        <v>1.22952434740956E-3</v>
      </c>
      <c r="G191" s="2">
        <v>5.4048093968556803E-3</v>
      </c>
      <c r="H191" s="2">
        <v>-1.1718887099999999</v>
      </c>
      <c r="I191" s="17">
        <v>0.44383990800000001</v>
      </c>
    </row>
    <row r="192" spans="1:9" x14ac:dyDescent="0.25">
      <c r="A192" s="2" t="s">
        <v>763</v>
      </c>
      <c r="B192" s="2" t="s">
        <v>16</v>
      </c>
      <c r="C192" s="2" t="s">
        <v>16</v>
      </c>
      <c r="D192" s="2">
        <v>1</v>
      </c>
      <c r="E192" s="2">
        <v>-10.894045829772899</v>
      </c>
      <c r="F192" s="2">
        <v>4.0307345226394097E-4</v>
      </c>
      <c r="G192" s="2">
        <v>3.3054992319177302E-3</v>
      </c>
      <c r="H192" s="2">
        <v>-1.1714247499999999</v>
      </c>
      <c r="I192" s="17">
        <v>0.443982661</v>
      </c>
    </row>
    <row r="193" spans="1:9" x14ac:dyDescent="0.25">
      <c r="A193" s="2" t="s">
        <v>721</v>
      </c>
      <c r="B193" s="2" t="s">
        <v>16</v>
      </c>
      <c r="C193" s="2" t="s">
        <v>16</v>
      </c>
      <c r="D193" s="2">
        <v>1</v>
      </c>
      <c r="E193" s="2">
        <v>-14.6310014724731</v>
      </c>
      <c r="F193" s="2">
        <v>1.26954890522807E-4</v>
      </c>
      <c r="G193" s="2">
        <v>2.1743466442233198E-3</v>
      </c>
      <c r="H193" s="2">
        <v>-1.1698539299999999</v>
      </c>
      <c r="I193" s="17">
        <v>0.44446635200000001</v>
      </c>
    </row>
    <row r="194" spans="1:9" x14ac:dyDescent="0.25">
      <c r="A194" s="2" t="s">
        <v>61</v>
      </c>
      <c r="B194" s="2">
        <v>2</v>
      </c>
      <c r="C194" s="2" t="s">
        <v>62</v>
      </c>
      <c r="D194" s="2">
        <v>1</v>
      </c>
      <c r="E194" s="2">
        <v>-10.9449663162231</v>
      </c>
      <c r="F194" s="2">
        <v>3.9582451732398798E-4</v>
      </c>
      <c r="G194" s="2">
        <v>3.2701420698399201E-3</v>
      </c>
      <c r="H194" s="2">
        <v>-1.16559792</v>
      </c>
      <c r="I194" s="17">
        <v>0.44577947299999998</v>
      </c>
    </row>
    <row r="195" spans="1:9" x14ac:dyDescent="0.25">
      <c r="A195" s="2" t="s">
        <v>238</v>
      </c>
      <c r="B195" s="2">
        <v>15</v>
      </c>
      <c r="C195" s="2" t="s">
        <v>239</v>
      </c>
      <c r="D195" s="2">
        <v>1</v>
      </c>
      <c r="E195" s="2">
        <v>-6.9764080047607404</v>
      </c>
      <c r="F195" s="2">
        <v>2.2200344802921299E-3</v>
      </c>
      <c r="G195" s="2">
        <v>7.3885004041411703E-3</v>
      </c>
      <c r="H195" s="2">
        <v>-1.1646295799999999</v>
      </c>
      <c r="I195" s="17">
        <v>0.44607877699999998</v>
      </c>
    </row>
    <row r="196" spans="1:9" x14ac:dyDescent="0.25">
      <c r="A196" s="2" t="s">
        <v>889</v>
      </c>
      <c r="B196" s="2">
        <v>6</v>
      </c>
      <c r="C196" s="2" t="s">
        <v>890</v>
      </c>
      <c r="D196" s="2">
        <v>1</v>
      </c>
      <c r="E196" s="2">
        <v>-6.9466929435729901</v>
      </c>
      <c r="F196" s="2">
        <v>2.25580782626205E-3</v>
      </c>
      <c r="G196" s="2">
        <v>7.4463396963268397E-3</v>
      </c>
      <c r="H196" s="2">
        <v>-1.1639674900000001</v>
      </c>
      <c r="I196" s="17">
        <v>0.446283549</v>
      </c>
    </row>
    <row r="197" spans="1:9" x14ac:dyDescent="0.25">
      <c r="A197" s="2" t="s">
        <v>421</v>
      </c>
      <c r="B197" s="2">
        <v>18</v>
      </c>
      <c r="C197" s="2" t="s">
        <v>422</v>
      </c>
      <c r="D197" s="2">
        <v>1</v>
      </c>
      <c r="E197" s="2">
        <v>-9.7358732223510707</v>
      </c>
      <c r="F197" s="2">
        <v>6.2331489662450297E-4</v>
      </c>
      <c r="G197" s="2">
        <v>3.9376307063764297E-3</v>
      </c>
      <c r="H197" s="2">
        <v>-1.1604232800000001</v>
      </c>
      <c r="I197" s="17">
        <v>0.447381258</v>
      </c>
    </row>
    <row r="198" spans="1:9" x14ac:dyDescent="0.25">
      <c r="A198" s="2" t="s">
        <v>687</v>
      </c>
      <c r="B198" s="2">
        <v>7</v>
      </c>
      <c r="C198" s="2" t="s">
        <v>688</v>
      </c>
      <c r="D198" s="2">
        <v>1</v>
      </c>
      <c r="E198" s="2">
        <v>-18.0151252746582</v>
      </c>
      <c r="F198" s="5">
        <v>5.5812730198372498E-5</v>
      </c>
      <c r="G198" s="2">
        <v>1.8547319968160599E-3</v>
      </c>
      <c r="H198" s="2">
        <v>-1.1557039</v>
      </c>
      <c r="I198" s="17">
        <v>0.448847145</v>
      </c>
    </row>
    <row r="199" spans="1:9" x14ac:dyDescent="0.25">
      <c r="A199" s="2" t="s">
        <v>373</v>
      </c>
      <c r="B199" s="2">
        <v>11</v>
      </c>
      <c r="C199" s="2" t="s">
        <v>374</v>
      </c>
      <c r="D199" s="2">
        <v>1</v>
      </c>
      <c r="E199" s="2">
        <v>-10.7923946380615</v>
      </c>
      <c r="F199" s="2">
        <v>4.1804454820227899E-4</v>
      </c>
      <c r="G199" s="2">
        <v>3.3421047991826699E-3</v>
      </c>
      <c r="H199" s="2">
        <v>-1.15557635</v>
      </c>
      <c r="I199" s="17">
        <v>0.44888681200000002</v>
      </c>
    </row>
    <row r="200" spans="1:9" x14ac:dyDescent="0.25">
      <c r="A200" s="2" t="s">
        <v>391</v>
      </c>
      <c r="B200" s="2">
        <v>4</v>
      </c>
      <c r="C200" s="2" t="s">
        <v>392</v>
      </c>
      <c r="D200" s="2">
        <v>1</v>
      </c>
      <c r="E200" s="2">
        <v>-9.3377523422241193</v>
      </c>
      <c r="F200" s="2">
        <v>7.3229353772081499E-4</v>
      </c>
      <c r="G200" s="2">
        <v>4.1967370216907602E-3</v>
      </c>
      <c r="H200" s="2">
        <v>-1.15448642</v>
      </c>
      <c r="I200" s="17">
        <v>0.449226081</v>
      </c>
    </row>
    <row r="201" spans="1:9" x14ac:dyDescent="0.25">
      <c r="A201" s="2" t="s">
        <v>828</v>
      </c>
      <c r="B201" s="2">
        <v>6</v>
      </c>
      <c r="C201" s="2" t="s">
        <v>829</v>
      </c>
      <c r="D201" s="2">
        <v>1</v>
      </c>
      <c r="E201" s="2">
        <v>-11.582380294799799</v>
      </c>
      <c r="F201" s="2">
        <v>3.1745352471588401E-4</v>
      </c>
      <c r="G201" s="2">
        <v>2.9711486404186099E-3</v>
      </c>
      <c r="H201" s="2">
        <v>-1.15364194</v>
      </c>
      <c r="I201" s="17">
        <v>0.44948911699999999</v>
      </c>
    </row>
    <row r="202" spans="1:9" x14ac:dyDescent="0.25">
      <c r="A202" s="2" t="s">
        <v>839</v>
      </c>
      <c r="B202" s="2">
        <v>2</v>
      </c>
      <c r="C202" s="2" t="s">
        <v>840</v>
      </c>
      <c r="D202" s="2">
        <v>1</v>
      </c>
      <c r="E202" s="2">
        <v>-8.8831987380981392</v>
      </c>
      <c r="F202" s="2">
        <v>8.8724972609721805E-4</v>
      </c>
      <c r="G202" s="2">
        <v>4.6209626085507698E-3</v>
      </c>
      <c r="H202" s="2">
        <v>-1.15178227</v>
      </c>
      <c r="I202" s="17">
        <v>0.45006889100000003</v>
      </c>
    </row>
    <row r="203" spans="1:9" x14ac:dyDescent="0.25">
      <c r="A203" s="2" t="s">
        <v>657</v>
      </c>
      <c r="B203" s="2">
        <v>1</v>
      </c>
      <c r="C203" s="2" t="s">
        <v>658</v>
      </c>
      <c r="D203" s="2">
        <v>1</v>
      </c>
      <c r="E203" s="2">
        <v>-18.117834091186499</v>
      </c>
      <c r="F203" s="5">
        <v>5.4570381368043198E-5</v>
      </c>
      <c r="G203" s="2">
        <v>1.85419313254175E-3</v>
      </c>
      <c r="H203" s="2">
        <v>-1.14929485</v>
      </c>
      <c r="I203" s="17">
        <v>0.45084553999999999</v>
      </c>
    </row>
    <row r="204" spans="1:9" x14ac:dyDescent="0.25">
      <c r="A204" s="2" t="s">
        <v>150</v>
      </c>
      <c r="B204" s="2">
        <v>1</v>
      </c>
      <c r="C204" s="2" t="s">
        <v>151</v>
      </c>
      <c r="D204" s="2">
        <v>1</v>
      </c>
      <c r="E204" s="2">
        <v>-9.6568279266357404</v>
      </c>
      <c r="F204" s="2">
        <v>6.4326027057836396E-4</v>
      </c>
      <c r="G204" s="2">
        <v>3.9886795533689403E-3</v>
      </c>
      <c r="H204" s="2">
        <v>-1.14321268</v>
      </c>
      <c r="I204" s="17">
        <v>0.45275023599999997</v>
      </c>
    </row>
    <row r="205" spans="1:9" x14ac:dyDescent="0.25">
      <c r="A205" s="2" t="s">
        <v>375</v>
      </c>
      <c r="B205" s="2">
        <v>11</v>
      </c>
      <c r="C205" s="2" t="s">
        <v>376</v>
      </c>
      <c r="D205" s="2">
        <v>1</v>
      </c>
      <c r="E205" s="2">
        <v>-9.6386909484863192</v>
      </c>
      <c r="F205" s="2">
        <v>6.4794799157348603E-4</v>
      </c>
      <c r="G205" s="2">
        <v>3.9890597989353602E-3</v>
      </c>
      <c r="H205" s="2">
        <v>-1.13551402</v>
      </c>
      <c r="I205" s="17">
        <v>0.45517271799999998</v>
      </c>
    </row>
    <row r="206" spans="1:9" x14ac:dyDescent="0.25">
      <c r="A206" s="2" t="s">
        <v>936</v>
      </c>
      <c r="B206" s="2">
        <v>18</v>
      </c>
      <c r="C206" s="2" t="s">
        <v>937</v>
      </c>
      <c r="D206" s="2">
        <v>1</v>
      </c>
      <c r="E206" s="2">
        <v>-11.0663843154907</v>
      </c>
      <c r="F206" s="2">
        <v>3.7918285805769802E-4</v>
      </c>
      <c r="G206" s="2">
        <v>3.2205808134601901E-3</v>
      </c>
      <c r="H206" s="2">
        <v>-1.12771606</v>
      </c>
      <c r="I206" s="17">
        <v>0.45763963499999999</v>
      </c>
    </row>
    <row r="207" spans="1:9" x14ac:dyDescent="0.25">
      <c r="A207" s="2" t="s">
        <v>756</v>
      </c>
      <c r="B207" s="2">
        <v>11</v>
      </c>
      <c r="C207" s="2" t="s">
        <v>757</v>
      </c>
      <c r="D207" s="2">
        <v>1</v>
      </c>
      <c r="E207" s="2">
        <v>-12.1699657440185</v>
      </c>
      <c r="F207" s="2">
        <v>2.6163382048745499E-4</v>
      </c>
      <c r="G207" s="2">
        <v>2.7257553557054402E-3</v>
      </c>
      <c r="H207" s="2">
        <v>-1.11559772</v>
      </c>
      <c r="I207" s="17">
        <v>0.46149990000000002</v>
      </c>
    </row>
    <row r="208" spans="1:9" x14ac:dyDescent="0.25">
      <c r="A208" s="2" t="s">
        <v>860</v>
      </c>
      <c r="B208" s="2" t="s">
        <v>16</v>
      </c>
      <c r="C208" s="2" t="s">
        <v>16</v>
      </c>
      <c r="D208" s="2">
        <v>1</v>
      </c>
      <c r="E208" s="2">
        <v>-13.5259494781494</v>
      </c>
      <c r="F208" s="2">
        <v>1.7290922493569399E-4</v>
      </c>
      <c r="G208" s="2">
        <v>2.3728889720074598E-3</v>
      </c>
      <c r="H208" s="2">
        <v>-1.11401832</v>
      </c>
      <c r="I208" s="17">
        <v>0.46200540699999998</v>
      </c>
    </row>
    <row r="209" spans="1:9" x14ac:dyDescent="0.25">
      <c r="A209" s="2" t="s">
        <v>305</v>
      </c>
      <c r="B209" s="2" t="s">
        <v>11</v>
      </c>
      <c r="C209" s="2" t="s">
        <v>306</v>
      </c>
      <c r="D209" s="2">
        <v>1</v>
      </c>
      <c r="E209" s="2">
        <v>-8.2394199371337802</v>
      </c>
      <c r="F209" s="2">
        <v>1.1832491365870001E-3</v>
      </c>
      <c r="G209" s="2">
        <v>5.3427010288078398E-3</v>
      </c>
      <c r="H209" s="2">
        <v>-1.11001813</v>
      </c>
      <c r="I209" s="17">
        <v>0.46328821799999997</v>
      </c>
    </row>
    <row r="210" spans="1:9" x14ac:dyDescent="0.25">
      <c r="A210" s="2" t="s">
        <v>182</v>
      </c>
      <c r="B210" s="2" t="s">
        <v>16</v>
      </c>
      <c r="C210" s="2" t="s">
        <v>16</v>
      </c>
      <c r="D210" s="2">
        <v>1</v>
      </c>
      <c r="E210" s="2">
        <v>-9.6491746902465803</v>
      </c>
      <c r="F210" s="2">
        <v>6.4523319111010695E-4</v>
      </c>
      <c r="G210" s="2">
        <v>3.9890597989353602E-3</v>
      </c>
      <c r="H210" s="2">
        <v>-1.10454619</v>
      </c>
      <c r="I210" s="17">
        <v>0.46504873000000002</v>
      </c>
    </row>
    <row r="211" spans="1:9" x14ac:dyDescent="0.25">
      <c r="A211" s="2" t="s">
        <v>335</v>
      </c>
      <c r="B211" s="2" t="s">
        <v>16</v>
      </c>
      <c r="C211" s="2" t="s">
        <v>16</v>
      </c>
      <c r="D211" s="2">
        <v>1</v>
      </c>
      <c r="E211" s="2">
        <v>-6.93560361862182</v>
      </c>
      <c r="F211" s="2">
        <v>2.2693399796630898E-3</v>
      </c>
      <c r="G211" s="2">
        <v>7.4668584470315002E-3</v>
      </c>
      <c r="H211" s="2">
        <v>-1.1031732599999999</v>
      </c>
      <c r="I211" s="17">
        <v>0.46549150299999997</v>
      </c>
    </row>
    <row r="212" spans="1:9" x14ac:dyDescent="0.25">
      <c r="A212" s="2" t="s">
        <v>55</v>
      </c>
      <c r="B212" s="2">
        <v>9</v>
      </c>
      <c r="C212" s="2" t="s">
        <v>56</v>
      </c>
      <c r="D212" s="2">
        <v>1</v>
      </c>
      <c r="E212" s="2">
        <v>-8.1869297027587802</v>
      </c>
      <c r="F212" s="2">
        <v>1.21243744382885E-3</v>
      </c>
      <c r="G212" s="2">
        <v>5.3863918957650896E-3</v>
      </c>
      <c r="H212" s="2">
        <v>-1.1020752199999999</v>
      </c>
      <c r="I212" s="17">
        <v>0.465845913</v>
      </c>
    </row>
    <row r="213" spans="1:9" x14ac:dyDescent="0.25">
      <c r="A213" s="2" t="s">
        <v>455</v>
      </c>
      <c r="B213" s="2" t="s">
        <v>11</v>
      </c>
      <c r="C213" s="2" t="s">
        <v>456</v>
      </c>
      <c r="D213" s="2">
        <v>1</v>
      </c>
      <c r="E213" s="2">
        <v>-12.321340560913001</v>
      </c>
      <c r="F213" s="2">
        <v>2.4927857080115799E-4</v>
      </c>
      <c r="G213" s="2">
        <v>2.66308734417562E-3</v>
      </c>
      <c r="H213" s="2">
        <v>-1.0998359900000001</v>
      </c>
      <c r="I213" s="17">
        <v>0.46656954299999998</v>
      </c>
    </row>
    <row r="214" spans="1:9" x14ac:dyDescent="0.25">
      <c r="A214" s="2" t="s">
        <v>125</v>
      </c>
      <c r="B214" s="2">
        <v>4</v>
      </c>
      <c r="C214" s="2" t="s">
        <v>126</v>
      </c>
      <c r="D214" s="2">
        <v>1</v>
      </c>
      <c r="E214" s="2">
        <v>-6.1489772796630797</v>
      </c>
      <c r="F214" s="2">
        <v>3.5481113861699398E-3</v>
      </c>
      <c r="G214" s="2">
        <v>9.6812132368963091E-3</v>
      </c>
      <c r="H214" s="2">
        <v>-1.0971516400000001</v>
      </c>
      <c r="I214" s="17">
        <v>0.46743845899999997</v>
      </c>
    </row>
    <row r="215" spans="1:9" x14ac:dyDescent="0.25">
      <c r="A215" s="2" t="s">
        <v>52</v>
      </c>
      <c r="B215" s="2">
        <v>4</v>
      </c>
      <c r="C215" s="2" t="s">
        <v>53</v>
      </c>
      <c r="D215" s="2">
        <v>1</v>
      </c>
      <c r="E215" s="2">
        <v>-9.51063632965087</v>
      </c>
      <c r="F215" s="2">
        <v>6.8228070127639205E-4</v>
      </c>
      <c r="G215" s="2">
        <v>4.0890928166672598E-3</v>
      </c>
      <c r="H215" s="2">
        <v>-1.0960629</v>
      </c>
      <c r="I215" s="17">
        <v>0.46779134900000002</v>
      </c>
    </row>
    <row r="216" spans="1:9" x14ac:dyDescent="0.25">
      <c r="A216" s="2" t="s">
        <v>224</v>
      </c>
      <c r="B216" s="2">
        <v>9</v>
      </c>
      <c r="C216" s="2" t="s">
        <v>225</v>
      </c>
      <c r="D216" s="2">
        <v>1</v>
      </c>
      <c r="E216" s="2">
        <v>-8.6592330932617099</v>
      </c>
      <c r="F216" s="2">
        <v>9.7853046135240791E-4</v>
      </c>
      <c r="G216" s="2">
        <v>4.8361777407350398E-3</v>
      </c>
      <c r="H216" s="2">
        <v>-1.0953327399999999</v>
      </c>
      <c r="I216" s="17">
        <v>0.46802815800000003</v>
      </c>
    </row>
    <row r="217" spans="1:9" x14ac:dyDescent="0.25">
      <c r="A217" s="2" t="s">
        <v>567</v>
      </c>
      <c r="B217" s="2">
        <v>3</v>
      </c>
      <c r="C217" s="2" t="s">
        <v>568</v>
      </c>
      <c r="D217" s="2">
        <v>1</v>
      </c>
      <c r="E217" s="2">
        <v>-6.9378299713134703</v>
      </c>
      <c r="F217" s="2">
        <v>2.2666151769140902E-3</v>
      </c>
      <c r="G217" s="2">
        <v>7.4668584470315002E-3</v>
      </c>
      <c r="H217" s="2">
        <v>-1.0923500100000001</v>
      </c>
      <c r="I217" s="17">
        <v>0.46899679300000002</v>
      </c>
    </row>
    <row r="218" spans="1:9" x14ac:dyDescent="0.25">
      <c r="A218" s="2" t="s">
        <v>317</v>
      </c>
      <c r="B218" s="2">
        <v>11</v>
      </c>
      <c r="C218" s="2" t="s">
        <v>318</v>
      </c>
      <c r="D218" s="2">
        <v>1</v>
      </c>
      <c r="E218" s="2">
        <v>-8.0956621170043892</v>
      </c>
      <c r="F218" s="2">
        <v>1.2653425623570999E-3</v>
      </c>
      <c r="G218" s="2">
        <v>5.4704567283264003E-3</v>
      </c>
      <c r="H218" s="2">
        <v>-1.0913593800000001</v>
      </c>
      <c r="I218" s="17">
        <v>0.46931895600000001</v>
      </c>
    </row>
    <row r="219" spans="1:9" x14ac:dyDescent="0.25">
      <c r="A219" s="2" t="s">
        <v>279</v>
      </c>
      <c r="B219" s="2" t="s">
        <v>16</v>
      </c>
      <c r="C219" s="2" t="s">
        <v>280</v>
      </c>
      <c r="D219" s="2">
        <v>1</v>
      </c>
      <c r="E219" s="2">
        <v>-9.7009830474853498</v>
      </c>
      <c r="F219" s="2">
        <v>6.3202263240559001E-4</v>
      </c>
      <c r="G219" s="2">
        <v>3.9492122379533798E-3</v>
      </c>
      <c r="H219" s="2">
        <v>-1.08322144</v>
      </c>
      <c r="I219" s="17">
        <v>0.47197377699999998</v>
      </c>
    </row>
    <row r="220" spans="1:9" x14ac:dyDescent="0.25">
      <c r="A220" s="2" t="s">
        <v>655</v>
      </c>
      <c r="B220" s="2">
        <v>4</v>
      </c>
      <c r="C220" s="2" t="s">
        <v>656</v>
      </c>
      <c r="D220" s="2">
        <v>1</v>
      </c>
      <c r="E220" s="2">
        <v>-23.697818756103501</v>
      </c>
      <c r="F220" s="5">
        <v>1.8800946111081399E-5</v>
      </c>
      <c r="G220" s="2">
        <v>1.41276919837353E-3</v>
      </c>
      <c r="H220" s="2">
        <v>-1.0798788100000001</v>
      </c>
      <c r="I220" s="17">
        <v>0.473068565</v>
      </c>
    </row>
    <row r="221" spans="1:9" x14ac:dyDescent="0.25">
      <c r="A221" s="2" t="s">
        <v>924</v>
      </c>
      <c r="B221" s="2">
        <v>19</v>
      </c>
      <c r="C221" s="2" t="s">
        <v>925</v>
      </c>
      <c r="D221" s="2">
        <v>1</v>
      </c>
      <c r="E221" s="2">
        <v>-6.1524124145507804</v>
      </c>
      <c r="F221" s="2">
        <v>3.5408267421587298E-3</v>
      </c>
      <c r="G221" s="2">
        <v>9.6672602592475995E-3</v>
      </c>
      <c r="H221" s="2">
        <v>-1.0754127499999999</v>
      </c>
      <c r="I221" s="17">
        <v>0.474535286</v>
      </c>
    </row>
    <row r="222" spans="1:9" x14ac:dyDescent="0.25">
      <c r="A222" s="2" t="s">
        <v>857</v>
      </c>
      <c r="B222" s="2" t="s">
        <v>16</v>
      </c>
      <c r="C222" s="2" t="s">
        <v>16</v>
      </c>
      <c r="D222" s="2">
        <v>1</v>
      </c>
      <c r="E222" s="2">
        <v>-11.1626796722412</v>
      </c>
      <c r="F222" s="2">
        <v>3.66599408981186E-4</v>
      </c>
      <c r="G222" s="2">
        <v>3.1698391615402402E-3</v>
      </c>
      <c r="H222" s="2">
        <v>-1.05762577</v>
      </c>
      <c r="I222" s="17">
        <v>0.48042204999999999</v>
      </c>
    </row>
    <row r="223" spans="1:9" x14ac:dyDescent="0.25">
      <c r="A223" s="2" t="s">
        <v>353</v>
      </c>
      <c r="B223" s="2">
        <v>10</v>
      </c>
      <c r="C223" s="2" t="s">
        <v>354</v>
      </c>
      <c r="D223" s="2">
        <v>1</v>
      </c>
      <c r="E223" s="2">
        <v>-7.0819015502929599</v>
      </c>
      <c r="F223" s="2">
        <v>2.0985547257645599E-3</v>
      </c>
      <c r="G223" s="2">
        <v>7.2194082286515899E-3</v>
      </c>
      <c r="H223" s="2">
        <v>-1.0562807299999999</v>
      </c>
      <c r="I223" s="17">
        <v>0.48087015700000002</v>
      </c>
    </row>
    <row r="224" spans="1:9" x14ac:dyDescent="0.25">
      <c r="A224" s="2" t="s">
        <v>291</v>
      </c>
      <c r="B224" s="2" t="s">
        <v>16</v>
      </c>
      <c r="C224" s="2" t="s">
        <v>16</v>
      </c>
      <c r="D224" s="2">
        <v>1</v>
      </c>
      <c r="E224" s="2">
        <v>-8.5168943405151296</v>
      </c>
      <c r="F224" s="2">
        <v>1.0426290998820399E-3</v>
      </c>
      <c r="G224" s="2">
        <v>4.9922875072846802E-3</v>
      </c>
      <c r="H224" s="2">
        <v>-1.05595672</v>
      </c>
      <c r="I224" s="17">
        <v>0.48097816100000002</v>
      </c>
    </row>
    <row r="225" spans="1:9" x14ac:dyDescent="0.25">
      <c r="A225" s="2" t="s">
        <v>533</v>
      </c>
      <c r="B225" s="2">
        <v>3</v>
      </c>
      <c r="C225" s="2" t="s">
        <v>534</v>
      </c>
      <c r="D225" s="2">
        <v>1</v>
      </c>
      <c r="E225" s="2">
        <v>-8.6975135803222603</v>
      </c>
      <c r="F225" s="2">
        <v>9.6213131423054899E-4</v>
      </c>
      <c r="G225" s="2">
        <v>4.8138997104141901E-3</v>
      </c>
      <c r="H225" s="2">
        <v>-1.0549105400000001</v>
      </c>
      <c r="I225" s="17">
        <v>0.481327057</v>
      </c>
    </row>
    <row r="226" spans="1:9" x14ac:dyDescent="0.25">
      <c r="A226" s="2" t="s">
        <v>552</v>
      </c>
      <c r="B226" s="2">
        <v>15</v>
      </c>
      <c r="C226" s="2" t="s">
        <v>553</v>
      </c>
      <c r="D226" s="2">
        <v>1</v>
      </c>
      <c r="E226" s="2">
        <v>-9.9258537292480398</v>
      </c>
      <c r="F226" s="2">
        <v>5.7842837308701904E-4</v>
      </c>
      <c r="G226" s="2">
        <v>3.8140548169700102E-3</v>
      </c>
      <c r="H226" s="2">
        <v>-1.0531256200000001</v>
      </c>
      <c r="I226" s="17">
        <v>0.48192295400000001</v>
      </c>
    </row>
    <row r="227" spans="1:9" x14ac:dyDescent="0.25">
      <c r="A227" s="2" t="s">
        <v>42</v>
      </c>
      <c r="B227" s="2">
        <v>7</v>
      </c>
      <c r="C227" s="2" t="s">
        <v>43</v>
      </c>
      <c r="D227" s="2">
        <v>1</v>
      </c>
      <c r="E227" s="2">
        <v>-8.4577541351318306</v>
      </c>
      <c r="F227" s="2">
        <v>1.0707862247598199E-3</v>
      </c>
      <c r="G227" s="2">
        <v>5.0617951792521296E-3</v>
      </c>
      <c r="H227" s="2">
        <v>-1.05034947</v>
      </c>
      <c r="I227" s="17">
        <v>0.48285117700000002</v>
      </c>
    </row>
    <row r="228" spans="1:9" x14ac:dyDescent="0.25">
      <c r="A228" s="2" t="s">
        <v>457</v>
      </c>
      <c r="B228" s="2">
        <v>10</v>
      </c>
      <c r="C228" s="2" t="s">
        <v>458</v>
      </c>
      <c r="D228" s="2">
        <v>1</v>
      </c>
      <c r="E228" s="2">
        <v>-14.8077697753906</v>
      </c>
      <c r="F228" s="2">
        <v>1.21088373873319E-4</v>
      </c>
      <c r="G228" s="2">
        <v>2.15076507073589E-3</v>
      </c>
      <c r="H228" s="2">
        <v>-1.0466153600000001</v>
      </c>
      <c r="I228" s="17">
        <v>0.48410257699999998</v>
      </c>
    </row>
    <row r="229" spans="1:9" x14ac:dyDescent="0.25">
      <c r="A229" s="2" t="s">
        <v>734</v>
      </c>
      <c r="B229" s="2">
        <v>3</v>
      </c>
      <c r="C229" s="2" t="s">
        <v>735</v>
      </c>
      <c r="D229" s="2">
        <v>1</v>
      </c>
      <c r="E229" s="2">
        <v>-17.113487243652301</v>
      </c>
      <c r="F229" s="5">
        <v>6.8387293737057404E-5</v>
      </c>
      <c r="G229" s="2">
        <v>1.91742769640519E-3</v>
      </c>
      <c r="H229" s="2">
        <v>-1.0458772199999999</v>
      </c>
      <c r="I229" s="17">
        <v>0.484350324</v>
      </c>
    </row>
    <row r="230" spans="1:9" x14ac:dyDescent="0.25">
      <c r="A230" s="2" t="s">
        <v>338</v>
      </c>
      <c r="B230" s="2">
        <v>7</v>
      </c>
      <c r="C230" s="2" t="s">
        <v>339</v>
      </c>
      <c r="D230" s="2">
        <v>1</v>
      </c>
      <c r="E230" s="2">
        <v>-6.8396272659301696</v>
      </c>
      <c r="F230" s="2">
        <v>2.3907424106353698E-3</v>
      </c>
      <c r="G230" s="2">
        <v>7.6900659074424799E-3</v>
      </c>
      <c r="H230" s="2">
        <v>-1.0420440399999999</v>
      </c>
      <c r="I230" s="17">
        <v>0.48563891599999998</v>
      </c>
    </row>
    <row r="231" spans="1:9" x14ac:dyDescent="0.25">
      <c r="A231" s="2" t="s">
        <v>33</v>
      </c>
      <c r="B231" s="2">
        <v>10</v>
      </c>
      <c r="C231" s="2" t="s">
        <v>34</v>
      </c>
      <c r="D231" s="2">
        <v>1</v>
      </c>
      <c r="E231" s="2">
        <v>-10.347784042358301</v>
      </c>
      <c r="F231" s="2">
        <v>4.9226033336340698E-4</v>
      </c>
      <c r="G231" s="2">
        <v>3.6120110595012898E-3</v>
      </c>
      <c r="H231" s="2">
        <v>-1.0410152699999999</v>
      </c>
      <c r="I231" s="17">
        <v>0.48598533900000002</v>
      </c>
    </row>
    <row r="232" spans="1:9" x14ac:dyDescent="0.25">
      <c r="A232" s="2" t="s">
        <v>416</v>
      </c>
      <c r="B232" s="2" t="s">
        <v>16</v>
      </c>
      <c r="C232" s="2" t="s">
        <v>16</v>
      </c>
      <c r="D232" s="2">
        <v>1</v>
      </c>
      <c r="E232" s="2">
        <v>-9.9602031707763601</v>
      </c>
      <c r="F232" s="2">
        <v>5.7074626699200198E-4</v>
      </c>
      <c r="G232" s="2">
        <v>3.8098846232985399E-3</v>
      </c>
      <c r="H232" s="2">
        <v>-1.0409206200000001</v>
      </c>
      <c r="I232" s="17">
        <v>0.486017227</v>
      </c>
    </row>
    <row r="233" spans="1:9" x14ac:dyDescent="0.25">
      <c r="A233" s="2" t="s">
        <v>393</v>
      </c>
      <c r="B233" s="2" t="s">
        <v>16</v>
      </c>
      <c r="C233" s="2" t="s">
        <v>16</v>
      </c>
      <c r="D233" s="2">
        <v>1</v>
      </c>
      <c r="E233" s="2">
        <v>-10.1789836883544</v>
      </c>
      <c r="F233" s="2">
        <v>5.2467948661555396E-4</v>
      </c>
      <c r="G233" s="2">
        <v>3.7026905767021598E-3</v>
      </c>
      <c r="H233" s="2">
        <v>-1.03901803</v>
      </c>
      <c r="I233" s="17">
        <v>0.48665860300000002</v>
      </c>
    </row>
    <row r="234" spans="1:9" x14ac:dyDescent="0.25">
      <c r="A234" s="2" t="s">
        <v>634</v>
      </c>
      <c r="B234" s="2">
        <v>8</v>
      </c>
      <c r="C234" s="2" t="s">
        <v>635</v>
      </c>
      <c r="D234" s="2">
        <v>1</v>
      </c>
      <c r="E234" s="2">
        <v>-24.984209060668899</v>
      </c>
      <c r="F234" s="5">
        <v>1.5235779542243E-5</v>
      </c>
      <c r="G234" s="2">
        <v>1.3568985260321599E-3</v>
      </c>
      <c r="H234" s="2">
        <v>-1.03853774</v>
      </c>
      <c r="I234" s="17">
        <v>0.48682063799999997</v>
      </c>
    </row>
    <row r="235" spans="1:9" x14ac:dyDescent="0.25">
      <c r="A235" s="2" t="s">
        <v>71</v>
      </c>
      <c r="B235" s="2">
        <v>14</v>
      </c>
      <c r="C235" s="2" t="s">
        <v>72</v>
      </c>
      <c r="D235" s="2">
        <v>1</v>
      </c>
      <c r="E235" s="2">
        <v>-9.0945062637329102</v>
      </c>
      <c r="F235" s="2">
        <v>8.1061713813722401E-4</v>
      </c>
      <c r="G235" s="2">
        <v>4.3701930677239103E-3</v>
      </c>
      <c r="H235" s="2">
        <v>-1.0347904000000001</v>
      </c>
      <c r="I235" s="17">
        <v>0.48808678999999999</v>
      </c>
    </row>
    <row r="236" spans="1:9" x14ac:dyDescent="0.25">
      <c r="A236" s="2" t="s">
        <v>513</v>
      </c>
      <c r="B236" s="2" t="s">
        <v>16</v>
      </c>
      <c r="C236" s="2" t="s">
        <v>16</v>
      </c>
      <c r="D236" s="2">
        <v>1</v>
      </c>
      <c r="E236" s="2">
        <v>-11.903256416320801</v>
      </c>
      <c r="F236" s="2">
        <v>2.85315350392944E-4</v>
      </c>
      <c r="G236" s="2">
        <v>2.7905920174096099E-3</v>
      </c>
      <c r="H236" s="2">
        <v>-1.0332233900000001</v>
      </c>
      <c r="I236" s="17">
        <v>0.48861721200000002</v>
      </c>
    </row>
    <row r="237" spans="1:9" x14ac:dyDescent="0.25">
      <c r="A237" s="2" t="s">
        <v>704</v>
      </c>
      <c r="B237" s="2">
        <v>11</v>
      </c>
      <c r="C237" s="2" t="s">
        <v>705</v>
      </c>
      <c r="D237" s="2">
        <v>1</v>
      </c>
      <c r="E237" s="2">
        <v>-16.0238952636718</v>
      </c>
      <c r="F237" s="5">
        <v>8.8692344942455496E-5</v>
      </c>
      <c r="G237" s="2">
        <v>1.9649105076057398E-3</v>
      </c>
      <c r="H237" s="2">
        <v>-1.03311861</v>
      </c>
      <c r="I237" s="17">
        <v>0.48865270599999999</v>
      </c>
    </row>
    <row r="238" spans="1:9" x14ac:dyDescent="0.25">
      <c r="A238" s="2" t="s">
        <v>333</v>
      </c>
      <c r="B238" s="2" t="s">
        <v>16</v>
      </c>
      <c r="C238" s="2" t="s">
        <v>334</v>
      </c>
      <c r="D238" s="2">
        <v>1</v>
      </c>
      <c r="E238" s="2">
        <v>-6.4994621276855398</v>
      </c>
      <c r="F238" s="2">
        <v>2.8908946677950898E-3</v>
      </c>
      <c r="G238" s="2">
        <v>8.5744278405251798E-3</v>
      </c>
      <c r="H238" s="2">
        <v>-1.03266144</v>
      </c>
      <c r="I238" s="17">
        <v>0.48880758899999999</v>
      </c>
    </row>
    <row r="239" spans="1:9" x14ac:dyDescent="0.25">
      <c r="A239" s="2" t="s">
        <v>465</v>
      </c>
      <c r="B239" s="2" t="s">
        <v>11</v>
      </c>
      <c r="C239" s="2" t="s">
        <v>466</v>
      </c>
      <c r="D239" s="2">
        <v>1</v>
      </c>
      <c r="E239" s="2">
        <v>-14.1500024795532</v>
      </c>
      <c r="F239" s="2">
        <v>1.44810961881799E-4</v>
      </c>
      <c r="G239" s="2">
        <v>2.2862154168885201E-3</v>
      </c>
      <c r="H239" s="2">
        <v>-1.0325565299999999</v>
      </c>
      <c r="I239" s="17">
        <v>0.488843113</v>
      </c>
    </row>
    <row r="240" spans="1:9" x14ac:dyDescent="0.25">
      <c r="A240" s="2" t="s">
        <v>117</v>
      </c>
      <c r="B240" s="2">
        <v>3</v>
      </c>
      <c r="C240" s="2" t="s">
        <v>118</v>
      </c>
      <c r="D240" s="2">
        <v>1</v>
      </c>
      <c r="E240" s="2">
        <v>-6.9584426879882804</v>
      </c>
      <c r="F240" s="2">
        <v>2.2415781825684202E-3</v>
      </c>
      <c r="G240" s="2">
        <v>7.4159308568875204E-3</v>
      </c>
      <c r="H240" s="2">
        <v>-1.03221691</v>
      </c>
      <c r="I240" s="17">
        <v>0.48895821</v>
      </c>
    </row>
    <row r="241" spans="1:9" x14ac:dyDescent="0.25">
      <c r="A241" s="2" t="s">
        <v>772</v>
      </c>
      <c r="B241" s="2">
        <v>7</v>
      </c>
      <c r="C241" s="2" t="s">
        <v>773</v>
      </c>
      <c r="D241" s="2">
        <v>1</v>
      </c>
      <c r="E241" s="2">
        <v>-18.961082458496001</v>
      </c>
      <c r="F241" s="5">
        <v>4.5570962015927198E-5</v>
      </c>
      <c r="G241" s="2">
        <v>1.7941921322086E-3</v>
      </c>
      <c r="H241" s="2">
        <v>-1.0269457099999999</v>
      </c>
      <c r="I241" s="17">
        <v>0.49074798800000002</v>
      </c>
    </row>
    <row r="242" spans="1:9" x14ac:dyDescent="0.25">
      <c r="A242" s="2" t="s">
        <v>497</v>
      </c>
      <c r="B242" s="2">
        <v>16</v>
      </c>
      <c r="C242" s="2" t="s">
        <v>498</v>
      </c>
      <c r="D242" s="2">
        <v>1</v>
      </c>
      <c r="E242" s="2">
        <v>-11.257575035095201</v>
      </c>
      <c r="F242" s="2">
        <v>3.5470290665781001E-4</v>
      </c>
      <c r="G242" s="2">
        <v>3.12770701652916E-3</v>
      </c>
      <c r="H242" s="2">
        <v>-1.0256253500000001</v>
      </c>
      <c r="I242" s="17">
        <v>0.49119734799999998</v>
      </c>
    </row>
    <row r="243" spans="1:9" x14ac:dyDescent="0.25">
      <c r="A243" s="2" t="s">
        <v>255</v>
      </c>
      <c r="B243" s="2">
        <v>11</v>
      </c>
      <c r="C243" s="2" t="s">
        <v>256</v>
      </c>
      <c r="D243" s="2">
        <v>1</v>
      </c>
      <c r="E243" s="2">
        <v>-9.2080345153808505</v>
      </c>
      <c r="F243" s="2">
        <v>7.7283161249224895E-4</v>
      </c>
      <c r="G243" s="2">
        <v>4.2974570889132598E-3</v>
      </c>
      <c r="H243" s="2">
        <v>-1.0237514999999999</v>
      </c>
      <c r="I243" s="17">
        <v>0.49183574299999999</v>
      </c>
    </row>
    <row r="244" spans="1:9" x14ac:dyDescent="0.25">
      <c r="A244" s="2" t="s">
        <v>961</v>
      </c>
      <c r="B244" s="2">
        <v>3</v>
      </c>
      <c r="C244" s="2" t="s">
        <v>962</v>
      </c>
      <c r="D244" s="2">
        <v>1</v>
      </c>
      <c r="E244" s="2">
        <v>-7.6929988861083896</v>
      </c>
      <c r="F244" s="2">
        <v>1.5359055638589499E-3</v>
      </c>
      <c r="G244" s="2">
        <v>6.12848340131175E-3</v>
      </c>
      <c r="H244" s="2">
        <v>-1.0235085500000001</v>
      </c>
      <c r="I244" s="17">
        <v>0.49191859399999999</v>
      </c>
    </row>
    <row r="245" spans="1:9" x14ac:dyDescent="0.25">
      <c r="A245" s="2" t="s">
        <v>359</v>
      </c>
      <c r="B245" s="2" t="s">
        <v>11</v>
      </c>
      <c r="C245" s="2" t="s">
        <v>360</v>
      </c>
      <c r="D245" s="2">
        <v>1</v>
      </c>
      <c r="E245" s="2">
        <v>-6.4502048492431596</v>
      </c>
      <c r="F245" s="2">
        <v>2.97361660789484E-3</v>
      </c>
      <c r="G245" s="2">
        <v>8.7172579031966502E-3</v>
      </c>
      <c r="H245" s="2">
        <v>-1.0218607200000001</v>
      </c>
      <c r="I245" s="17">
        <v>0.49248075499999999</v>
      </c>
    </row>
    <row r="246" spans="1:9" x14ac:dyDescent="0.25">
      <c r="A246" s="2" t="s">
        <v>285</v>
      </c>
      <c r="B246" s="2">
        <v>8</v>
      </c>
      <c r="C246" s="2" t="s">
        <v>286</v>
      </c>
      <c r="D246" s="2">
        <v>1</v>
      </c>
      <c r="E246" s="2">
        <v>-13.391257286071699</v>
      </c>
      <c r="F246" s="2">
        <v>1.7984172734219599E-4</v>
      </c>
      <c r="G246" s="2">
        <v>2.4092476678382701E-3</v>
      </c>
      <c r="H246" s="2">
        <v>-1.01332617</v>
      </c>
      <c r="I246" s="17">
        <v>0.49540275299999997</v>
      </c>
    </row>
    <row r="247" spans="1:9" x14ac:dyDescent="0.25">
      <c r="A247" s="2" t="s">
        <v>926</v>
      </c>
      <c r="B247" s="2">
        <v>7</v>
      </c>
      <c r="C247" s="2" t="s">
        <v>927</v>
      </c>
      <c r="D247" s="2">
        <v>1</v>
      </c>
      <c r="E247" s="2">
        <v>-6.9812688827514604</v>
      </c>
      <c r="F247" s="2">
        <v>2.21424934649158E-3</v>
      </c>
      <c r="G247" s="2">
        <v>7.3885004041411703E-3</v>
      </c>
      <c r="H247" s="2">
        <v>-1.0117419999999999</v>
      </c>
      <c r="I247" s="17">
        <v>0.49594706300000002</v>
      </c>
    </row>
    <row r="248" spans="1:9" x14ac:dyDescent="0.25">
      <c r="A248" s="2" t="s">
        <v>529</v>
      </c>
      <c r="B248" s="2" t="s">
        <v>16</v>
      </c>
      <c r="C248" s="2" t="s">
        <v>16</v>
      </c>
      <c r="D248" s="2">
        <v>1</v>
      </c>
      <c r="E248" s="2">
        <v>-12.1776103973388</v>
      </c>
      <c r="F248" s="2">
        <v>2.6099183583331898E-4</v>
      </c>
      <c r="G248" s="2">
        <v>2.7257553557054402E-3</v>
      </c>
      <c r="H248" s="2">
        <v>-1.0082233</v>
      </c>
      <c r="I248" s="17">
        <v>0.49715814000000003</v>
      </c>
    </row>
    <row r="249" spans="1:9" x14ac:dyDescent="0.25">
      <c r="A249" s="2" t="s">
        <v>362</v>
      </c>
      <c r="B249" s="2" t="s">
        <v>11</v>
      </c>
      <c r="C249" s="2" t="s">
        <v>363</v>
      </c>
      <c r="D249" s="2">
        <v>1</v>
      </c>
      <c r="E249" s="2">
        <v>-8.1987571716308505</v>
      </c>
      <c r="F249" s="2">
        <v>1.20578342974618E-3</v>
      </c>
      <c r="G249" s="2">
        <v>5.3855101430890402E-3</v>
      </c>
      <c r="H249" s="2">
        <v>-1.0000538800000001</v>
      </c>
      <c r="I249" s="17">
        <v>0.49998131400000001</v>
      </c>
    </row>
    <row r="250" spans="1:9" x14ac:dyDescent="0.25">
      <c r="A250" s="2" t="s">
        <v>261</v>
      </c>
      <c r="B250" s="2">
        <v>11</v>
      </c>
      <c r="C250" s="2" t="s">
        <v>262</v>
      </c>
      <c r="D250" s="2">
        <v>1</v>
      </c>
      <c r="E250" s="2">
        <v>-8.0224266052246005</v>
      </c>
      <c r="F250" s="2">
        <v>1.3098738306837299E-3</v>
      </c>
      <c r="G250" s="2">
        <v>5.5945075610537498E-3</v>
      </c>
      <c r="H250" s="2">
        <v>-0.99970442100000001</v>
      </c>
      <c r="I250" s="17">
        <v>0.50010246000000003</v>
      </c>
    </row>
    <row r="251" spans="1:9" x14ac:dyDescent="0.25">
      <c r="A251" s="2" t="s">
        <v>192</v>
      </c>
      <c r="B251" s="2">
        <v>14</v>
      </c>
      <c r="C251" s="2" t="s">
        <v>16</v>
      </c>
      <c r="D251" s="2">
        <v>1</v>
      </c>
      <c r="E251" s="2">
        <v>-9.0814752578735298</v>
      </c>
      <c r="F251" s="2">
        <v>8.1509943976320904E-4</v>
      </c>
      <c r="G251" s="2">
        <v>4.3701930677239103E-3</v>
      </c>
      <c r="H251" s="2">
        <v>-0.99915826299999999</v>
      </c>
      <c r="I251" s="17">
        <v>0.50029182400000005</v>
      </c>
    </row>
    <row r="252" spans="1:9" x14ac:dyDescent="0.25">
      <c r="A252" s="2" t="s">
        <v>627</v>
      </c>
      <c r="B252" s="2" t="s">
        <v>16</v>
      </c>
      <c r="C252" s="2" t="s">
        <v>628</v>
      </c>
      <c r="D252" s="2">
        <v>1</v>
      </c>
      <c r="E252" s="2">
        <v>-96.942947387695298</v>
      </c>
      <c r="F252" s="5">
        <v>6.7885708808460102E-8</v>
      </c>
      <c r="G252" s="2">
        <v>1.5114753066203601E-4</v>
      </c>
      <c r="H252" s="2">
        <v>-0.99891567199999998</v>
      </c>
      <c r="I252" s="17">
        <v>0.50037592600000003</v>
      </c>
    </row>
    <row r="253" spans="1:9" x14ac:dyDescent="0.25">
      <c r="A253" s="2" t="s">
        <v>146</v>
      </c>
      <c r="B253" s="2" t="s">
        <v>16</v>
      </c>
      <c r="C253" s="2" t="s">
        <v>16</v>
      </c>
      <c r="D253" s="2">
        <v>1</v>
      </c>
      <c r="E253" s="2">
        <v>-8.7282829284667898</v>
      </c>
      <c r="F253" s="2">
        <v>9.4919619838076301E-4</v>
      </c>
      <c r="G253" s="2">
        <v>4.7759182351609104E-3</v>
      </c>
      <c r="H253" s="2">
        <v>-0.99613475799999995</v>
      </c>
      <c r="I253" s="17">
        <v>0.50134140299999996</v>
      </c>
    </row>
    <row r="254" spans="1:9" x14ac:dyDescent="0.25">
      <c r="A254" s="2" t="s">
        <v>18</v>
      </c>
      <c r="B254" s="2">
        <v>19</v>
      </c>
      <c r="C254" s="2" t="s">
        <v>19</v>
      </c>
      <c r="D254" s="2">
        <v>1</v>
      </c>
      <c r="E254" s="2">
        <v>-12.181652069091699</v>
      </c>
      <c r="F254" s="2">
        <v>2.6065321544269798E-4</v>
      </c>
      <c r="G254" s="2">
        <v>2.7257553557054402E-3</v>
      </c>
      <c r="H254" s="2">
        <v>-0.99214303500000001</v>
      </c>
      <c r="I254" s="17">
        <v>0.50273042899999998</v>
      </c>
    </row>
    <row r="255" spans="1:9" x14ac:dyDescent="0.25">
      <c r="A255" s="2" t="s">
        <v>292</v>
      </c>
      <c r="B255" s="2">
        <v>13</v>
      </c>
      <c r="C255" s="2" t="s">
        <v>16</v>
      </c>
      <c r="D255" s="2">
        <v>1</v>
      </c>
      <c r="E255" s="2">
        <v>-7.0428891181945801</v>
      </c>
      <c r="F255" s="2">
        <v>2.1424998948105E-3</v>
      </c>
      <c r="G255" s="2">
        <v>7.2626256075172596E-3</v>
      </c>
      <c r="H255" s="2">
        <v>-0.99184602499999996</v>
      </c>
      <c r="I255" s="17">
        <v>0.50283396199999997</v>
      </c>
    </row>
    <row r="256" spans="1:9" x14ac:dyDescent="0.25">
      <c r="A256" s="2" t="s">
        <v>329</v>
      </c>
      <c r="B256" s="2">
        <v>16</v>
      </c>
      <c r="C256" s="2" t="s">
        <v>330</v>
      </c>
      <c r="D256" s="2">
        <v>1</v>
      </c>
      <c r="E256" s="2">
        <v>-7.06469249725341</v>
      </c>
      <c r="F256" s="2">
        <v>2.1178012696225499E-3</v>
      </c>
      <c r="G256" s="2">
        <v>7.2326468688217902E-3</v>
      </c>
      <c r="H256" s="2">
        <v>-0.98559474899999999</v>
      </c>
      <c r="I256" s="17">
        <v>0.50501745899999995</v>
      </c>
    </row>
    <row r="257" spans="1:9" x14ac:dyDescent="0.25">
      <c r="A257" s="2" t="s">
        <v>684</v>
      </c>
      <c r="B257" s="2">
        <v>7</v>
      </c>
      <c r="C257" s="2" t="s">
        <v>685</v>
      </c>
      <c r="D257" s="2">
        <v>1</v>
      </c>
      <c r="E257" s="2">
        <v>-17.081525802612301</v>
      </c>
      <c r="F257" s="5">
        <v>6.8894774629425404E-5</v>
      </c>
      <c r="G257" s="2">
        <v>1.91742769640519E-3</v>
      </c>
      <c r="H257" s="2">
        <v>-0.98458397399999997</v>
      </c>
      <c r="I257" s="17">
        <v>0.50537145100000003</v>
      </c>
    </row>
    <row r="258" spans="1:9" x14ac:dyDescent="0.25">
      <c r="A258" s="2" t="s">
        <v>970</v>
      </c>
      <c r="B258" s="2" t="s">
        <v>16</v>
      </c>
      <c r="C258" s="2" t="s">
        <v>16</v>
      </c>
      <c r="D258" s="2">
        <v>1</v>
      </c>
      <c r="E258" s="2">
        <v>-7.4542899131774902</v>
      </c>
      <c r="F258" s="2">
        <v>1.73036581140648E-3</v>
      </c>
      <c r="G258" s="2">
        <v>6.5398571766611896E-3</v>
      </c>
      <c r="H258" s="2">
        <v>-0.98228704899999997</v>
      </c>
      <c r="I258" s="17">
        <v>0.50617670999999997</v>
      </c>
    </row>
    <row r="259" spans="1:9" x14ac:dyDescent="0.25">
      <c r="A259" s="2" t="s">
        <v>764</v>
      </c>
      <c r="B259" s="2" t="s">
        <v>16</v>
      </c>
      <c r="C259" s="2" t="s">
        <v>16</v>
      </c>
      <c r="D259" s="2">
        <v>1</v>
      </c>
      <c r="E259" s="2">
        <v>-10.985149383544901</v>
      </c>
      <c r="F259" s="2">
        <v>3.9021825892830399E-4</v>
      </c>
      <c r="G259" s="2">
        <v>3.24792879814531E-3</v>
      </c>
      <c r="H259" s="2">
        <v>-0.98146712800000002</v>
      </c>
      <c r="I259" s="17">
        <v>0.50646442199999997</v>
      </c>
    </row>
    <row r="260" spans="1:9" x14ac:dyDescent="0.25">
      <c r="A260" s="2" t="s">
        <v>930</v>
      </c>
      <c r="B260" s="2">
        <v>2</v>
      </c>
      <c r="C260" s="2" t="s">
        <v>931</v>
      </c>
      <c r="D260" s="2">
        <v>1</v>
      </c>
      <c r="E260" s="2">
        <v>-6.3711371421813903</v>
      </c>
      <c r="F260" s="2">
        <v>3.11258495285793E-3</v>
      </c>
      <c r="G260" s="2">
        <v>8.9827224854674998E-3</v>
      </c>
      <c r="H260" s="2">
        <v>-0.98014962699999997</v>
      </c>
      <c r="I260" s="17">
        <v>0.50692713300000003</v>
      </c>
    </row>
    <row r="261" spans="1:9" x14ac:dyDescent="0.25">
      <c r="A261" s="2" t="s">
        <v>754</v>
      </c>
      <c r="B261" s="2" t="s">
        <v>16</v>
      </c>
      <c r="C261" s="2" t="s">
        <v>755</v>
      </c>
      <c r="D261" s="2">
        <v>1</v>
      </c>
      <c r="E261" s="2">
        <v>-11.515879631042401</v>
      </c>
      <c r="F261" s="2">
        <v>3.24668358541511E-4</v>
      </c>
      <c r="G261" s="2">
        <v>2.9932674960359202E-3</v>
      </c>
      <c r="H261" s="2">
        <v>-0.97721833000000002</v>
      </c>
      <c r="I261" s="17">
        <v>0.50795817399999998</v>
      </c>
    </row>
    <row r="262" spans="1:9" x14ac:dyDescent="0.25">
      <c r="A262" s="2" t="s">
        <v>409</v>
      </c>
      <c r="B262" s="2">
        <v>6</v>
      </c>
      <c r="C262" s="2" t="s">
        <v>410</v>
      </c>
      <c r="D262" s="2">
        <v>1</v>
      </c>
      <c r="E262" s="2">
        <v>-15.229177474975501</v>
      </c>
      <c r="F262" s="2">
        <v>1.08408632567605E-4</v>
      </c>
      <c r="G262" s="2">
        <v>2.1159024434795398E-3</v>
      </c>
      <c r="H262" s="2">
        <v>-0.97547912599999997</v>
      </c>
      <c r="I262" s="17">
        <v>0.50857090999999999</v>
      </c>
    </row>
    <row r="263" spans="1:9" x14ac:dyDescent="0.25">
      <c r="A263" s="2" t="s">
        <v>310</v>
      </c>
      <c r="B263" s="2" t="s">
        <v>16</v>
      </c>
      <c r="C263" s="2" t="s">
        <v>311</v>
      </c>
      <c r="D263" s="2">
        <v>1</v>
      </c>
      <c r="E263" s="2">
        <v>-7.9899578094482404</v>
      </c>
      <c r="F263" s="2">
        <v>1.33023635438291E-3</v>
      </c>
      <c r="G263" s="2">
        <v>5.6553625105543997E-3</v>
      </c>
      <c r="H263" s="2">
        <v>-0.97307968099999997</v>
      </c>
      <c r="I263" s="17">
        <v>0.50941747400000004</v>
      </c>
    </row>
    <row r="264" spans="1:9" x14ac:dyDescent="0.25">
      <c r="A264" s="2" t="s">
        <v>73</v>
      </c>
      <c r="B264" s="2" t="s">
        <v>16</v>
      </c>
      <c r="C264" s="2" t="s">
        <v>16</v>
      </c>
      <c r="D264" s="2">
        <v>1</v>
      </c>
      <c r="E264" s="2">
        <v>-8.3064832687377894</v>
      </c>
      <c r="F264" s="2">
        <v>1.14721153394531E-3</v>
      </c>
      <c r="G264" s="2">
        <v>5.2665288254210999E-3</v>
      </c>
      <c r="H264" s="2">
        <v>-0.97196579000000005</v>
      </c>
      <c r="I264" s="17">
        <v>0.50981092500000003</v>
      </c>
    </row>
    <row r="265" spans="1:9" x14ac:dyDescent="0.25">
      <c r="A265" s="2" t="s">
        <v>895</v>
      </c>
      <c r="B265" s="2">
        <v>11</v>
      </c>
      <c r="C265" s="2" t="s">
        <v>896</v>
      </c>
      <c r="D265" s="2">
        <v>1</v>
      </c>
      <c r="E265" s="2">
        <v>-8.1181554794311506</v>
      </c>
      <c r="F265" s="2">
        <v>1.2520427605186399E-3</v>
      </c>
      <c r="G265" s="2">
        <v>5.4591044277393103E-3</v>
      </c>
      <c r="H265" s="2">
        <v>-0.97162979800000004</v>
      </c>
      <c r="I265" s="17">
        <v>0.50992965700000004</v>
      </c>
    </row>
    <row r="266" spans="1:9" x14ac:dyDescent="0.25">
      <c r="A266" s="2" t="s">
        <v>35</v>
      </c>
      <c r="B266" s="2" t="s">
        <v>11</v>
      </c>
      <c r="C266" s="2" t="s">
        <v>36</v>
      </c>
      <c r="D266" s="2">
        <v>1</v>
      </c>
      <c r="E266" s="2">
        <v>-7.8111867904662997</v>
      </c>
      <c r="F266" s="2">
        <v>1.44964057927313E-3</v>
      </c>
      <c r="G266" s="2">
        <v>5.9243931679957996E-3</v>
      </c>
      <c r="H266" s="2">
        <v>-0.96945631499999996</v>
      </c>
      <c r="I266" s="17">
        <v>0.51069849700000003</v>
      </c>
    </row>
    <row r="267" spans="1:9" x14ac:dyDescent="0.25">
      <c r="A267" s="2" t="s">
        <v>295</v>
      </c>
      <c r="B267" s="2" t="s">
        <v>16</v>
      </c>
      <c r="C267" s="2" t="s">
        <v>16</v>
      </c>
      <c r="D267" s="2">
        <v>1</v>
      </c>
      <c r="E267" s="2">
        <v>-8.7672986984252894</v>
      </c>
      <c r="F267" s="2">
        <v>9.3310272289675103E-4</v>
      </c>
      <c r="G267" s="2">
        <v>4.7583360740678397E-3</v>
      </c>
      <c r="H267" s="2">
        <v>-0.96741002799999998</v>
      </c>
      <c r="I267" s="17">
        <v>0.51142334899999997</v>
      </c>
    </row>
    <row r="268" spans="1:9" x14ac:dyDescent="0.25">
      <c r="A268" s="2" t="s">
        <v>108</v>
      </c>
      <c r="B268" s="2">
        <v>17</v>
      </c>
      <c r="C268" s="2" t="s">
        <v>109</v>
      </c>
      <c r="D268" s="2">
        <v>1</v>
      </c>
      <c r="E268" s="2">
        <v>-8.3144149780273402</v>
      </c>
      <c r="F268" s="2">
        <v>1.1430397066092E-3</v>
      </c>
      <c r="G268" s="2">
        <v>5.2636564772810699E-3</v>
      </c>
      <c r="H268" s="2">
        <v>-0.96635252199999999</v>
      </c>
      <c r="I268" s="17">
        <v>0.51179838200000005</v>
      </c>
    </row>
    <row r="269" spans="1:9" x14ac:dyDescent="0.25">
      <c r="A269" s="2" t="s">
        <v>110</v>
      </c>
      <c r="B269" s="2">
        <v>7</v>
      </c>
      <c r="C269" s="2" t="s">
        <v>111</v>
      </c>
      <c r="D269" s="2">
        <v>1</v>
      </c>
      <c r="E269" s="2">
        <v>-7.9074859619140598</v>
      </c>
      <c r="F269" s="2">
        <v>1.38374609974568E-3</v>
      </c>
      <c r="G269" s="2">
        <v>5.7881766563949097E-3</v>
      </c>
      <c r="H269" s="2">
        <v>-0.96542424000000004</v>
      </c>
      <c r="I269" s="17">
        <v>0.51212781699999999</v>
      </c>
    </row>
    <row r="270" spans="1:9" x14ac:dyDescent="0.25">
      <c r="A270" s="2" t="s">
        <v>963</v>
      </c>
      <c r="B270" s="2">
        <v>3</v>
      </c>
      <c r="C270" s="2" t="s">
        <v>964</v>
      </c>
      <c r="D270" s="2">
        <v>1</v>
      </c>
      <c r="E270" s="2">
        <v>-9.3355083465576101</v>
      </c>
      <c r="F270" s="2">
        <v>7.3297207177069304E-4</v>
      </c>
      <c r="G270" s="2">
        <v>4.1967370216907602E-3</v>
      </c>
      <c r="H270" s="2">
        <v>-0.96364176300000004</v>
      </c>
      <c r="I270" s="17">
        <v>0.51276093700000003</v>
      </c>
    </row>
    <row r="271" spans="1:9" x14ac:dyDescent="0.25">
      <c r="A271" s="2" t="s">
        <v>82</v>
      </c>
      <c r="B271" s="2">
        <v>4</v>
      </c>
      <c r="C271" s="2" t="s">
        <v>83</v>
      </c>
      <c r="D271" s="2">
        <v>1</v>
      </c>
      <c r="E271" s="2">
        <v>-6.4852433204650799</v>
      </c>
      <c r="F271" s="2">
        <v>2.9144794643196502E-3</v>
      </c>
      <c r="G271" s="2">
        <v>8.6142513677202794E-3</v>
      </c>
      <c r="H271" s="2">
        <v>-0.96181994699999995</v>
      </c>
      <c r="I271" s="17">
        <v>0.51340883999999998</v>
      </c>
    </row>
    <row r="272" spans="1:9" x14ac:dyDescent="0.25">
      <c r="A272" s="2" t="s">
        <v>665</v>
      </c>
      <c r="B272" s="2">
        <v>9</v>
      </c>
      <c r="C272" s="2" t="s">
        <v>666</v>
      </c>
      <c r="D272" s="2">
        <v>1</v>
      </c>
      <c r="E272" s="2">
        <v>-18.128648757934499</v>
      </c>
      <c r="F272" s="5">
        <v>5.4441585304658598E-5</v>
      </c>
      <c r="G272" s="2">
        <v>1.85419313254175E-3</v>
      </c>
      <c r="H272" s="2">
        <v>-0.958792388</v>
      </c>
      <c r="I272" s="17">
        <v>0.51448738599999999</v>
      </c>
    </row>
    <row r="273" spans="1:9" x14ac:dyDescent="0.25">
      <c r="A273" s="2" t="s">
        <v>832</v>
      </c>
      <c r="B273" s="2">
        <v>4</v>
      </c>
      <c r="C273" s="2" t="s">
        <v>833</v>
      </c>
      <c r="D273" s="2">
        <v>1</v>
      </c>
      <c r="E273" s="2">
        <v>-9.2575445175170792</v>
      </c>
      <c r="F273" s="2">
        <v>7.5703856813298003E-4</v>
      </c>
      <c r="G273" s="2">
        <v>4.2762827026864699E-3</v>
      </c>
      <c r="H273" s="2">
        <v>-0.95780193800000002</v>
      </c>
      <c r="I273" s="17">
        <v>0.51484072199999997</v>
      </c>
    </row>
    <row r="274" spans="1:9" x14ac:dyDescent="0.25">
      <c r="A274" s="2" t="s">
        <v>389</v>
      </c>
      <c r="B274" s="2">
        <v>15</v>
      </c>
      <c r="C274" s="2" t="s">
        <v>390</v>
      </c>
      <c r="D274" s="2">
        <v>1</v>
      </c>
      <c r="E274" s="2">
        <v>-10.7014150619506</v>
      </c>
      <c r="F274" s="2">
        <v>4.3203424153239302E-4</v>
      </c>
      <c r="G274" s="2">
        <v>3.41775287135908E-3</v>
      </c>
      <c r="H274" s="2">
        <v>-0.95215594800000003</v>
      </c>
      <c r="I274" s="17">
        <v>0.51685947200000004</v>
      </c>
    </row>
    <row r="275" spans="1:9" x14ac:dyDescent="0.25">
      <c r="A275" s="2" t="s">
        <v>865</v>
      </c>
      <c r="B275" s="2">
        <v>1</v>
      </c>
      <c r="C275" s="2" t="s">
        <v>866</v>
      </c>
      <c r="D275" s="2">
        <v>1</v>
      </c>
      <c r="E275" s="2">
        <v>-9.4231376647949201</v>
      </c>
      <c r="F275" s="2">
        <v>7.07044122730026E-4</v>
      </c>
      <c r="G275" s="2">
        <v>4.1372765814938301E-3</v>
      </c>
      <c r="H275" s="2">
        <v>-0.95048934200000001</v>
      </c>
      <c r="I275" s="17">
        <v>0.51745688899999998</v>
      </c>
    </row>
    <row r="276" spans="1:9" x14ac:dyDescent="0.25">
      <c r="A276" s="2" t="s">
        <v>867</v>
      </c>
      <c r="B276" s="2">
        <v>15</v>
      </c>
      <c r="C276" s="2" t="s">
        <v>16</v>
      </c>
      <c r="D276" s="2">
        <v>1</v>
      </c>
      <c r="E276" s="2">
        <v>-12.114153861999499</v>
      </c>
      <c r="F276" s="2">
        <v>2.6638084722196498E-4</v>
      </c>
      <c r="G276" s="2">
        <v>2.7328953691630798E-3</v>
      </c>
      <c r="H276" s="2">
        <v>-0.94952619100000002</v>
      </c>
      <c r="I276" s="17">
        <v>0.51780247700000004</v>
      </c>
    </row>
    <row r="277" spans="1:9" x14ac:dyDescent="0.25">
      <c r="A277" s="2" t="s">
        <v>564</v>
      </c>
      <c r="B277" s="2" t="s">
        <v>16</v>
      </c>
      <c r="C277" s="2" t="s">
        <v>16</v>
      </c>
      <c r="D277" s="2">
        <v>1</v>
      </c>
      <c r="E277" s="2">
        <v>-6.4858627319335902</v>
      </c>
      <c r="F277" s="2">
        <v>2.91344712105696E-3</v>
      </c>
      <c r="G277" s="2">
        <v>8.6142513677202794E-3</v>
      </c>
      <c r="H277" s="2">
        <v>-0.94699496000000005</v>
      </c>
      <c r="I277" s="17">
        <v>0.51871180500000003</v>
      </c>
    </row>
    <row r="278" spans="1:9" x14ac:dyDescent="0.25">
      <c r="A278" s="2" t="s">
        <v>104</v>
      </c>
      <c r="B278" s="2">
        <v>7</v>
      </c>
      <c r="C278" s="2" t="s">
        <v>105</v>
      </c>
      <c r="D278" s="2">
        <v>1</v>
      </c>
      <c r="E278" s="2">
        <v>-6.5657525062561</v>
      </c>
      <c r="F278" s="2">
        <v>2.78398969837499E-3</v>
      </c>
      <c r="G278" s="2">
        <v>8.4048177131280394E-3</v>
      </c>
      <c r="H278" s="2">
        <v>-0.94672805100000001</v>
      </c>
      <c r="I278" s="17">
        <v>0.51880776900000003</v>
      </c>
    </row>
    <row r="279" spans="1:9" x14ac:dyDescent="0.25">
      <c r="A279" s="2" t="s">
        <v>818</v>
      </c>
      <c r="B279" s="2" t="s">
        <v>16</v>
      </c>
      <c r="C279" s="2" t="s">
        <v>16</v>
      </c>
      <c r="D279" s="2">
        <v>1</v>
      </c>
      <c r="E279" s="2">
        <v>-15.3593444824218</v>
      </c>
      <c r="F279" s="2">
        <v>1.0483015617294601E-4</v>
      </c>
      <c r="G279" s="2">
        <v>2.09331249075395E-3</v>
      </c>
      <c r="H279" s="2">
        <v>-0.94483315899999998</v>
      </c>
      <c r="I279" s="17">
        <v>0.51948964600000003</v>
      </c>
    </row>
    <row r="280" spans="1:9" x14ac:dyDescent="0.25">
      <c r="A280" s="2" t="s">
        <v>215</v>
      </c>
      <c r="B280" s="2" t="s">
        <v>16</v>
      </c>
      <c r="C280" s="2" t="s">
        <v>16</v>
      </c>
      <c r="D280" s="2">
        <v>1</v>
      </c>
      <c r="E280" s="2">
        <v>-6.8023138046264604</v>
      </c>
      <c r="F280" s="2">
        <v>2.4400950994699802E-3</v>
      </c>
      <c r="G280" s="2">
        <v>7.7670248035781302E-3</v>
      </c>
      <c r="H280" s="2">
        <v>-0.94313746700000001</v>
      </c>
      <c r="I280" s="17">
        <v>0.52010059399999997</v>
      </c>
    </row>
    <row r="281" spans="1:9" x14ac:dyDescent="0.25">
      <c r="A281" s="2" t="s">
        <v>972</v>
      </c>
      <c r="B281" s="2">
        <v>10</v>
      </c>
      <c r="C281" s="2" t="s">
        <v>973</v>
      </c>
      <c r="D281" s="2">
        <v>1</v>
      </c>
      <c r="E281" s="2">
        <v>-7.3290414810180602</v>
      </c>
      <c r="F281" s="2">
        <v>1.8445728871663699E-3</v>
      </c>
      <c r="G281" s="2">
        <v>6.68853367209391E-3</v>
      </c>
      <c r="H281" s="2">
        <v>-0.94042968800000004</v>
      </c>
      <c r="I281" s="17">
        <v>0.52107763299999998</v>
      </c>
    </row>
    <row r="282" spans="1:9" x14ac:dyDescent="0.25">
      <c r="A282" s="2" t="s">
        <v>102</v>
      </c>
      <c r="B282" s="2">
        <v>15</v>
      </c>
      <c r="C282" s="2" t="s">
        <v>103</v>
      </c>
      <c r="D282" s="2">
        <v>1</v>
      </c>
      <c r="E282" s="2">
        <v>-6.1440577507018999</v>
      </c>
      <c r="F282" s="2">
        <v>3.55857597894677E-3</v>
      </c>
      <c r="G282" s="2">
        <v>9.6978817835067302E-3</v>
      </c>
      <c r="H282" s="2">
        <v>-0.93891930599999995</v>
      </c>
      <c r="I282" s="17">
        <v>0.52162349200000002</v>
      </c>
    </row>
    <row r="283" spans="1:9" x14ac:dyDescent="0.25">
      <c r="A283" s="2" t="s">
        <v>600</v>
      </c>
      <c r="B283" s="2">
        <v>6</v>
      </c>
      <c r="C283" s="2" t="s">
        <v>601</v>
      </c>
      <c r="D283" s="2">
        <v>1</v>
      </c>
      <c r="E283" s="2">
        <v>-26.407312393188398</v>
      </c>
      <c r="F283" s="5">
        <v>1.2221202163883501E-5</v>
      </c>
      <c r="G283" s="2">
        <v>1.1830655051255001E-3</v>
      </c>
      <c r="H283" s="2">
        <v>-0.93773692799999997</v>
      </c>
      <c r="I283" s="17">
        <v>0.52205115599999996</v>
      </c>
    </row>
    <row r="284" spans="1:9" x14ac:dyDescent="0.25">
      <c r="A284" s="2" t="s">
        <v>25</v>
      </c>
      <c r="B284" s="2">
        <v>5</v>
      </c>
      <c r="C284" s="2" t="s">
        <v>26</v>
      </c>
      <c r="D284" s="2">
        <v>1</v>
      </c>
      <c r="E284" s="2">
        <v>-14.223070144653301</v>
      </c>
      <c r="F284" s="2">
        <v>1.41905594677148E-4</v>
      </c>
      <c r="G284" s="2">
        <v>2.2739674726299499E-3</v>
      </c>
      <c r="H284" s="2">
        <v>-0.93599414800000003</v>
      </c>
      <c r="I284" s="17">
        <v>0.52268219000000005</v>
      </c>
    </row>
    <row r="285" spans="1:9" x14ac:dyDescent="0.25">
      <c r="A285" s="2" t="s">
        <v>673</v>
      </c>
      <c r="B285" s="2">
        <v>4</v>
      </c>
      <c r="C285" s="2" t="s">
        <v>674</v>
      </c>
      <c r="D285" s="2">
        <v>1</v>
      </c>
      <c r="E285" s="2">
        <v>-18.694583892822202</v>
      </c>
      <c r="F285" s="5">
        <v>4.8200187457077699E-5</v>
      </c>
      <c r="G285" s="2">
        <v>1.79928700895536E-3</v>
      </c>
      <c r="H285" s="2">
        <v>-0.93405616300000005</v>
      </c>
      <c r="I285" s="17">
        <v>0.52338474999999995</v>
      </c>
    </row>
    <row r="286" spans="1:9" x14ac:dyDescent="0.25">
      <c r="A286" s="2" t="s">
        <v>835</v>
      </c>
      <c r="B286" s="2" t="s">
        <v>16</v>
      </c>
      <c r="C286" s="2" t="s">
        <v>836</v>
      </c>
      <c r="D286" s="2">
        <v>1</v>
      </c>
      <c r="E286" s="2">
        <v>-7.4218835830688397</v>
      </c>
      <c r="F286" s="2">
        <v>1.7590573024945E-3</v>
      </c>
      <c r="G286" s="2">
        <v>6.5877294045811304E-3</v>
      </c>
      <c r="H286" s="2">
        <v>-0.93098097999999996</v>
      </c>
      <c r="I286" s="17">
        <v>0.52450156199999998</v>
      </c>
    </row>
    <row r="287" spans="1:9" x14ac:dyDescent="0.25">
      <c r="A287" s="2" t="s">
        <v>481</v>
      </c>
      <c r="B287" s="2">
        <v>11</v>
      </c>
      <c r="C287" s="2" t="s">
        <v>482</v>
      </c>
      <c r="D287" s="2">
        <v>1</v>
      </c>
      <c r="E287" s="2">
        <v>-8.4266567230224592</v>
      </c>
      <c r="F287" s="2">
        <v>1.08596984155028E-3</v>
      </c>
      <c r="G287" s="2">
        <v>5.1118643809972596E-3</v>
      </c>
      <c r="H287" s="2">
        <v>-0.92968147999999995</v>
      </c>
      <c r="I287" s="17">
        <v>0.52497422699999996</v>
      </c>
    </row>
    <row r="288" spans="1:9" x14ac:dyDescent="0.25">
      <c r="A288" s="2" t="s">
        <v>872</v>
      </c>
      <c r="B288" s="2" t="s">
        <v>16</v>
      </c>
      <c r="C288" s="2" t="s">
        <v>873</v>
      </c>
      <c r="D288" s="2">
        <v>1</v>
      </c>
      <c r="E288" s="2">
        <v>-13.663063049316399</v>
      </c>
      <c r="F288" s="2">
        <v>1.66190629842145E-4</v>
      </c>
      <c r="G288" s="2">
        <v>2.3728889720074598E-3</v>
      </c>
      <c r="H288" s="2">
        <v>-0.92882764299999998</v>
      </c>
      <c r="I288" s="17">
        <v>0.52528500600000005</v>
      </c>
    </row>
    <row r="289" spans="1:9" x14ac:dyDescent="0.25">
      <c r="A289" s="2" t="s">
        <v>340</v>
      </c>
      <c r="B289" s="2" t="s">
        <v>16</v>
      </c>
      <c r="C289" s="2" t="s">
        <v>341</v>
      </c>
      <c r="D289" s="2">
        <v>1</v>
      </c>
      <c r="E289" s="2">
        <v>-6.3591728210449201</v>
      </c>
      <c r="F289" s="2">
        <v>3.1343034661906102E-3</v>
      </c>
      <c r="G289" s="2">
        <v>9.0220124983495797E-3</v>
      </c>
      <c r="H289" s="2">
        <v>-0.92858439699999995</v>
      </c>
      <c r="I289" s="17">
        <v>0.52537357799999995</v>
      </c>
    </row>
    <row r="290" spans="1:9" x14ac:dyDescent="0.25">
      <c r="A290" s="2" t="s">
        <v>211</v>
      </c>
      <c r="B290" s="2">
        <v>16</v>
      </c>
      <c r="C290" s="2" t="s">
        <v>212</v>
      </c>
      <c r="D290" s="2">
        <v>1</v>
      </c>
      <c r="E290" s="2">
        <v>-7.0318651199340803</v>
      </c>
      <c r="F290" s="2">
        <v>2.15512300492474E-3</v>
      </c>
      <c r="G290" s="2">
        <v>7.28130708720022E-3</v>
      </c>
      <c r="H290" s="2">
        <v>-0.92557776000000003</v>
      </c>
      <c r="I290" s="17">
        <v>0.52646964799999996</v>
      </c>
    </row>
    <row r="291" spans="1:9" x14ac:dyDescent="0.25">
      <c r="A291" s="2" t="s">
        <v>348</v>
      </c>
      <c r="B291" s="2">
        <v>16</v>
      </c>
      <c r="C291" s="2" t="s">
        <v>349</v>
      </c>
      <c r="D291" s="2">
        <v>1</v>
      </c>
      <c r="E291" s="2">
        <v>-6.6412420272827104</v>
      </c>
      <c r="F291" s="2">
        <v>2.6681124224403599E-3</v>
      </c>
      <c r="G291" s="2">
        <v>8.2132474668702906E-3</v>
      </c>
      <c r="H291" s="2">
        <v>-0.92414414899999997</v>
      </c>
      <c r="I291" s="17">
        <v>0.52699303600000003</v>
      </c>
    </row>
    <row r="292" spans="1:9" x14ac:dyDescent="0.25">
      <c r="A292" s="2" t="s">
        <v>81</v>
      </c>
      <c r="B292" s="2" t="s">
        <v>16</v>
      </c>
      <c r="C292" s="2" t="s">
        <v>16</v>
      </c>
      <c r="D292" s="2">
        <v>1</v>
      </c>
      <c r="E292" s="2">
        <v>-6.5282640457153303</v>
      </c>
      <c r="F292" s="2">
        <v>2.84383649877097E-3</v>
      </c>
      <c r="G292" s="2">
        <v>8.4956921770198094E-3</v>
      </c>
      <c r="H292" s="2">
        <v>-0.92388689499999999</v>
      </c>
      <c r="I292" s="17">
        <v>0.52708703300000004</v>
      </c>
    </row>
    <row r="293" spans="1:9" x14ac:dyDescent="0.25">
      <c r="A293" s="2" t="s">
        <v>350</v>
      </c>
      <c r="B293" s="2" t="s">
        <v>11</v>
      </c>
      <c r="C293" s="2" t="s">
        <v>351</v>
      </c>
      <c r="D293" s="2">
        <v>1</v>
      </c>
      <c r="E293" s="2">
        <v>-8.1036462783813406</v>
      </c>
      <c r="F293" s="2">
        <v>1.2606017877724301E-3</v>
      </c>
      <c r="G293" s="2">
        <v>5.4681302705580402E-3</v>
      </c>
      <c r="H293" s="2">
        <v>-0.92052107999999999</v>
      </c>
      <c r="I293" s="17">
        <v>0.52831816700000001</v>
      </c>
    </row>
    <row r="294" spans="1:9" x14ac:dyDescent="0.25">
      <c r="A294" s="2" t="s">
        <v>253</v>
      </c>
      <c r="B294" s="2" t="s">
        <v>16</v>
      </c>
      <c r="C294" s="2" t="s">
        <v>254</v>
      </c>
      <c r="D294" s="2">
        <v>1</v>
      </c>
      <c r="E294" s="2">
        <v>-8.9835901260375906</v>
      </c>
      <c r="F294" s="2">
        <v>8.49770761954095E-4</v>
      </c>
      <c r="G294" s="2">
        <v>4.4834469229639599E-3</v>
      </c>
      <c r="H294" s="2">
        <v>-0.91932970300000005</v>
      </c>
      <c r="I294" s="17">
        <v>0.52875465200000005</v>
      </c>
    </row>
    <row r="295" spans="1:9" x14ac:dyDescent="0.25">
      <c r="A295" s="2" t="s">
        <v>180</v>
      </c>
      <c r="B295" s="2">
        <v>7</v>
      </c>
      <c r="C295" s="2" t="s">
        <v>181</v>
      </c>
      <c r="D295" s="2">
        <v>1</v>
      </c>
      <c r="E295" s="2">
        <v>-9.3939628601074201</v>
      </c>
      <c r="F295" s="2">
        <v>7.1554816247649698E-4</v>
      </c>
      <c r="G295" s="2">
        <v>4.1567255453908696E-3</v>
      </c>
      <c r="H295" s="2">
        <v>-0.91896116699999997</v>
      </c>
      <c r="I295" s="17">
        <v>0.52888971600000001</v>
      </c>
    </row>
    <row r="296" spans="1:9" x14ac:dyDescent="0.25">
      <c r="A296" s="2" t="s">
        <v>263</v>
      </c>
      <c r="B296" s="2" t="s">
        <v>16</v>
      </c>
      <c r="C296" s="2" t="s">
        <v>264</v>
      </c>
      <c r="D296" s="2">
        <v>1</v>
      </c>
      <c r="E296" s="2">
        <v>-6.24246978759765</v>
      </c>
      <c r="F296" s="2">
        <v>3.3562417603725399E-3</v>
      </c>
      <c r="G296" s="2">
        <v>9.3990262985104295E-3</v>
      </c>
      <c r="H296" s="2">
        <v>-0.91758155799999996</v>
      </c>
      <c r="I296" s="17">
        <v>0.52939570000000002</v>
      </c>
    </row>
    <row r="297" spans="1:9" x14ac:dyDescent="0.25">
      <c r="A297" s="2" t="s">
        <v>736</v>
      </c>
      <c r="B297" s="2">
        <v>9</v>
      </c>
      <c r="C297" s="2" t="s">
        <v>737</v>
      </c>
      <c r="D297" s="2">
        <v>1</v>
      </c>
      <c r="E297" s="2">
        <v>-17.8134460449218</v>
      </c>
      <c r="F297" s="5">
        <v>5.8356588036486402E-5</v>
      </c>
      <c r="G297" s="2">
        <v>1.8807885117377999E-3</v>
      </c>
      <c r="H297" s="2">
        <v>-0.90926402799999995</v>
      </c>
      <c r="I297" s="17">
        <v>0.53245663600000004</v>
      </c>
    </row>
    <row r="298" spans="1:9" x14ac:dyDescent="0.25">
      <c r="A298" s="2" t="s">
        <v>116</v>
      </c>
      <c r="B298" s="2" t="s">
        <v>16</v>
      </c>
      <c r="C298" s="2" t="s">
        <v>16</v>
      </c>
      <c r="D298" s="2">
        <v>1</v>
      </c>
      <c r="E298" s="2">
        <v>-7.2598934173583896</v>
      </c>
      <c r="F298" s="2">
        <v>1.91161801116013E-3</v>
      </c>
      <c r="G298" s="2">
        <v>6.8028417861989397E-3</v>
      </c>
      <c r="H298" s="2">
        <v>-0.90430718700000001</v>
      </c>
      <c r="I298" s="17">
        <v>0.53428924099999997</v>
      </c>
    </row>
    <row r="299" spans="1:9" x14ac:dyDescent="0.25">
      <c r="A299" s="2" t="s">
        <v>841</v>
      </c>
      <c r="B299" s="2">
        <v>16</v>
      </c>
      <c r="C299" s="2" t="s">
        <v>16</v>
      </c>
      <c r="D299" s="2">
        <v>1</v>
      </c>
      <c r="E299" s="2">
        <v>-9.1978082656860298</v>
      </c>
      <c r="F299" s="2">
        <v>7.76144415020708E-4</v>
      </c>
      <c r="G299" s="2">
        <v>4.3040735742057397E-3</v>
      </c>
      <c r="H299" s="2">
        <v>-0.90253764400000003</v>
      </c>
      <c r="I299" s="17">
        <v>0.53494495200000003</v>
      </c>
    </row>
    <row r="300" spans="1:9" x14ac:dyDescent="0.25">
      <c r="A300" s="2" t="s">
        <v>537</v>
      </c>
      <c r="B300" s="2">
        <v>11</v>
      </c>
      <c r="C300" s="2" t="s">
        <v>538</v>
      </c>
      <c r="D300" s="2">
        <v>1</v>
      </c>
      <c r="E300" s="2">
        <v>-10.748892784118601</v>
      </c>
      <c r="F300" s="2">
        <v>4.2466233703256198E-4</v>
      </c>
      <c r="G300" s="2">
        <v>3.3708046110623902E-3</v>
      </c>
      <c r="H300" s="2">
        <v>-0.90217429400000004</v>
      </c>
      <c r="I300" s="17">
        <v>0.53507971799999998</v>
      </c>
    </row>
    <row r="301" spans="1:9" x14ac:dyDescent="0.25">
      <c r="A301" s="2" t="s">
        <v>795</v>
      </c>
      <c r="B301" s="2">
        <v>18</v>
      </c>
      <c r="C301" s="2" t="s">
        <v>796</v>
      </c>
      <c r="D301" s="2">
        <v>1</v>
      </c>
      <c r="E301" s="2">
        <v>-9.2374944686889595</v>
      </c>
      <c r="F301" s="2">
        <v>7.6338558770157696E-4</v>
      </c>
      <c r="G301" s="2">
        <v>4.2789107001960803E-3</v>
      </c>
      <c r="H301" s="2">
        <v>-0.901662886</v>
      </c>
      <c r="I301" s="17">
        <v>0.53526943900000001</v>
      </c>
    </row>
    <row r="302" spans="1:9" x14ac:dyDescent="0.25">
      <c r="A302" s="2" t="s">
        <v>919</v>
      </c>
      <c r="B302" s="2" t="s">
        <v>920</v>
      </c>
      <c r="C302" s="2" t="s">
        <v>921</v>
      </c>
      <c r="D302" s="2">
        <v>1</v>
      </c>
      <c r="E302" s="2">
        <v>-6.9575901031494096</v>
      </c>
      <c r="F302" s="2">
        <v>2.2426069820945999E-3</v>
      </c>
      <c r="G302" s="2">
        <v>7.4159308568875204E-3</v>
      </c>
      <c r="H302" s="2">
        <v>-0.90160846699999997</v>
      </c>
      <c r="I302" s="17">
        <v>0.53528958599999998</v>
      </c>
    </row>
    <row r="303" spans="1:9" x14ac:dyDescent="0.25">
      <c r="A303" s="2" t="s">
        <v>172</v>
      </c>
      <c r="B303" s="2" t="s">
        <v>16</v>
      </c>
      <c r="C303" s="2" t="s">
        <v>16</v>
      </c>
      <c r="D303" s="2">
        <v>1</v>
      </c>
      <c r="E303" s="2">
        <v>-6.2229671478271396</v>
      </c>
      <c r="F303" s="2">
        <v>3.3951922995385801E-3</v>
      </c>
      <c r="G303" s="2">
        <v>9.4433424796035708E-3</v>
      </c>
      <c r="H303" s="2">
        <v>-0.90094703399999998</v>
      </c>
      <c r="I303" s="17">
        <v>0.53553509700000002</v>
      </c>
    </row>
    <row r="304" spans="1:9" x14ac:dyDescent="0.25">
      <c r="A304" s="2" t="s">
        <v>76</v>
      </c>
      <c r="B304" s="2">
        <v>14</v>
      </c>
      <c r="C304" s="2" t="s">
        <v>16</v>
      </c>
      <c r="D304" s="2">
        <v>1</v>
      </c>
      <c r="E304" s="2">
        <v>-7.3529772758483798</v>
      </c>
      <c r="F304" s="2">
        <v>1.82204360739327E-3</v>
      </c>
      <c r="G304" s="2">
        <v>6.6634447424889897E-3</v>
      </c>
      <c r="H304" s="2">
        <v>-0.90069007899999998</v>
      </c>
      <c r="I304" s="17">
        <v>0.535630465</v>
      </c>
    </row>
    <row r="305" spans="1:9" x14ac:dyDescent="0.25">
      <c r="A305" s="2" t="s">
        <v>856</v>
      </c>
      <c r="B305" s="2" t="s">
        <v>16</v>
      </c>
      <c r="C305" s="2" t="s">
        <v>16</v>
      </c>
      <c r="D305" s="2">
        <v>1</v>
      </c>
      <c r="E305" s="2">
        <v>-12.8357334136962</v>
      </c>
      <c r="F305" s="2">
        <v>2.1237163430334999E-4</v>
      </c>
      <c r="G305" s="2">
        <v>2.4964131895850602E-3</v>
      </c>
      <c r="H305" s="2">
        <v>-0.90059173100000001</v>
      </c>
      <c r="I305" s="17">
        <v>0.53566700199999995</v>
      </c>
    </row>
    <row r="306" spans="1:9" x14ac:dyDescent="0.25">
      <c r="A306" s="2" t="s">
        <v>732</v>
      </c>
      <c r="B306" s="2">
        <v>3</v>
      </c>
      <c r="C306" s="2" t="s">
        <v>733</v>
      </c>
      <c r="D306" s="2">
        <v>1</v>
      </c>
      <c r="E306" s="2">
        <v>-19.898237228393501</v>
      </c>
      <c r="F306" s="5">
        <v>3.7637046331452102E-5</v>
      </c>
      <c r="G306" s="2">
        <v>1.7941921322086E-3</v>
      </c>
      <c r="H306" s="2">
        <v>-0.90026760100000003</v>
      </c>
      <c r="I306" s="17">
        <v>0.53578734400000005</v>
      </c>
    </row>
    <row r="307" spans="1:9" x14ac:dyDescent="0.25">
      <c r="A307" s="2" t="s">
        <v>701</v>
      </c>
      <c r="B307" s="2" t="s">
        <v>16</v>
      </c>
      <c r="C307" s="2" t="s">
        <v>16</v>
      </c>
      <c r="D307" s="2">
        <v>1</v>
      </c>
      <c r="E307" s="2">
        <v>-17.656536102294901</v>
      </c>
      <c r="F307" s="5">
        <v>6.0436416464251603E-5</v>
      </c>
      <c r="G307" s="2">
        <v>1.8952349472909299E-3</v>
      </c>
      <c r="H307" s="2">
        <v>-0.89957964400000001</v>
      </c>
      <c r="I307" s="17">
        <v>0.53604286899999998</v>
      </c>
    </row>
    <row r="308" spans="1:9" x14ac:dyDescent="0.25">
      <c r="A308" s="2" t="s">
        <v>932</v>
      </c>
      <c r="B308" s="2">
        <v>12</v>
      </c>
      <c r="C308" s="2" t="s">
        <v>933</v>
      </c>
      <c r="D308" s="2">
        <v>1</v>
      </c>
      <c r="E308" s="2">
        <v>-10.6407508850097</v>
      </c>
      <c r="F308" s="2">
        <v>4.4168659215584698E-4</v>
      </c>
      <c r="G308" s="2">
        <v>3.4649555907679502E-3</v>
      </c>
      <c r="H308" s="2">
        <v>-0.89787584499999995</v>
      </c>
      <c r="I308" s="17">
        <v>0.536676347</v>
      </c>
    </row>
    <row r="309" spans="1:9" x14ac:dyDescent="0.25">
      <c r="A309" s="2" t="s">
        <v>479</v>
      </c>
      <c r="B309" s="2">
        <v>3</v>
      </c>
      <c r="C309" s="2" t="s">
        <v>480</v>
      </c>
      <c r="D309" s="2">
        <v>1</v>
      </c>
      <c r="E309" s="2">
        <v>-8.9527606964111293</v>
      </c>
      <c r="F309" s="2">
        <v>8.6106778624840295E-4</v>
      </c>
      <c r="G309" s="2">
        <v>4.5323106999576104E-3</v>
      </c>
      <c r="H309" s="2">
        <v>-0.89698952399999998</v>
      </c>
      <c r="I309" s="17">
        <v>0.53700614000000002</v>
      </c>
    </row>
    <row r="310" spans="1:9" x14ac:dyDescent="0.25">
      <c r="A310" s="2" t="s">
        <v>774</v>
      </c>
      <c r="B310" s="2" t="s">
        <v>11</v>
      </c>
      <c r="C310" s="2" t="s">
        <v>775</v>
      </c>
      <c r="D310" s="2">
        <v>1</v>
      </c>
      <c r="E310" s="2">
        <v>-16.984910964965799</v>
      </c>
      <c r="F310" s="5">
        <v>7.0457640714300903E-5</v>
      </c>
      <c r="G310" s="2">
        <v>1.93393747620621E-3</v>
      </c>
      <c r="H310" s="2">
        <v>-0.89259242999999999</v>
      </c>
      <c r="I310" s="17">
        <v>0.53864532700000001</v>
      </c>
    </row>
    <row r="311" spans="1:9" x14ac:dyDescent="0.25">
      <c r="A311" s="2" t="s">
        <v>433</v>
      </c>
      <c r="B311" s="2" t="s">
        <v>16</v>
      </c>
      <c r="C311" s="2" t="s">
        <v>16</v>
      </c>
      <c r="D311" s="2">
        <v>1</v>
      </c>
      <c r="E311" s="2">
        <v>-10.450720787048301</v>
      </c>
      <c r="F311" s="2">
        <v>4.7370852030627402E-4</v>
      </c>
      <c r="G311" s="2">
        <v>3.5512189241142102E-3</v>
      </c>
      <c r="H311" s="2">
        <v>-0.89017420999999997</v>
      </c>
      <c r="I311" s="17">
        <v>0.53954893400000004</v>
      </c>
    </row>
    <row r="312" spans="1:9" x14ac:dyDescent="0.25">
      <c r="A312" s="2" t="s">
        <v>502</v>
      </c>
      <c r="B312" s="2" t="s">
        <v>16</v>
      </c>
      <c r="C312" s="2" t="s">
        <v>16</v>
      </c>
      <c r="D312" s="2">
        <v>1</v>
      </c>
      <c r="E312" s="2">
        <v>-11.4231004714965</v>
      </c>
      <c r="F312" s="2">
        <v>3.3507840218706598E-4</v>
      </c>
      <c r="G312" s="2">
        <v>3.0389086047637598E-3</v>
      </c>
      <c r="H312" s="2">
        <v>-0.88976323599999996</v>
      </c>
      <c r="I312" s="17">
        <v>0.53970265399999995</v>
      </c>
    </row>
    <row r="313" spans="1:9" x14ac:dyDescent="0.25">
      <c r="A313" s="2" t="s">
        <v>791</v>
      </c>
      <c r="B313" s="2">
        <v>1</v>
      </c>
      <c r="C313" s="2" t="s">
        <v>792</v>
      </c>
      <c r="D313" s="2">
        <v>1</v>
      </c>
      <c r="E313" s="2">
        <v>-11.7188053131103</v>
      </c>
      <c r="F313" s="2">
        <v>3.0326615271148902E-4</v>
      </c>
      <c r="G313" s="2">
        <v>2.8732854851579999E-3</v>
      </c>
      <c r="H313" s="2">
        <v>-0.88879436300000003</v>
      </c>
      <c r="I313" s="17">
        <v>0.54006522899999998</v>
      </c>
    </row>
    <row r="314" spans="1:9" x14ac:dyDescent="0.25">
      <c r="A314" s="2" t="s">
        <v>236</v>
      </c>
      <c r="B314" s="2">
        <v>2</v>
      </c>
      <c r="C314" s="2" t="s">
        <v>237</v>
      </c>
      <c r="D314" s="2">
        <v>1</v>
      </c>
      <c r="E314" s="2">
        <v>-6.7905907630920401</v>
      </c>
      <c r="F314" s="2">
        <v>2.45585929282169E-3</v>
      </c>
      <c r="G314" s="2">
        <v>7.7941026170624999E-3</v>
      </c>
      <c r="H314" s="2">
        <v>-0.88796937499999995</v>
      </c>
      <c r="I314" s="17">
        <v>0.54037416000000005</v>
      </c>
    </row>
    <row r="315" spans="1:9" x14ac:dyDescent="0.25">
      <c r="A315" s="11">
        <v>42983</v>
      </c>
      <c r="B315" s="2">
        <v>16</v>
      </c>
      <c r="C315" s="2" t="s">
        <v>293</v>
      </c>
      <c r="D315" s="2">
        <v>1</v>
      </c>
      <c r="E315" s="2">
        <v>-6.5169315338134703</v>
      </c>
      <c r="F315" s="2">
        <v>2.8622388339642701E-3</v>
      </c>
      <c r="G315" s="2">
        <v>8.5254511890588101E-3</v>
      </c>
      <c r="H315" s="2">
        <v>-0.88754940000000004</v>
      </c>
      <c r="I315" s="17">
        <v>0.54053151600000005</v>
      </c>
    </row>
    <row r="316" spans="1:9" x14ac:dyDescent="0.25">
      <c r="A316" s="2" t="s">
        <v>631</v>
      </c>
      <c r="B316" s="2" t="s">
        <v>16</v>
      </c>
      <c r="C316" s="2" t="s">
        <v>16</v>
      </c>
      <c r="D316" s="2">
        <v>1</v>
      </c>
      <c r="E316" s="2">
        <v>-17.4761943817138</v>
      </c>
      <c r="F316" s="5">
        <v>6.2942351990707206E-5</v>
      </c>
      <c r="G316" s="2">
        <v>1.91742769640519E-3</v>
      </c>
      <c r="H316" s="2">
        <v>-0.88696032800000002</v>
      </c>
      <c r="I316" s="17">
        <v>0.540752232</v>
      </c>
    </row>
    <row r="317" spans="1:9" x14ac:dyDescent="0.25">
      <c r="A317" s="2" t="s">
        <v>44</v>
      </c>
      <c r="B317" s="2">
        <v>7</v>
      </c>
      <c r="C317" s="2" t="s">
        <v>45</v>
      </c>
      <c r="D317" s="2">
        <v>1</v>
      </c>
      <c r="E317" s="2">
        <v>-9.3655490875244105</v>
      </c>
      <c r="F317" s="2">
        <v>7.2395268899009505E-4</v>
      </c>
      <c r="G317" s="2">
        <v>4.1650663101716898E-3</v>
      </c>
      <c r="H317" s="2">
        <v>-0.88684499299999997</v>
      </c>
      <c r="I317" s="17">
        <v>0.54079550499999995</v>
      </c>
    </row>
    <row r="318" spans="1:9" x14ac:dyDescent="0.25">
      <c r="A318" s="2" t="s">
        <v>357</v>
      </c>
      <c r="B318" s="2" t="s">
        <v>11</v>
      </c>
      <c r="C318" s="2" t="s">
        <v>358</v>
      </c>
      <c r="D318" s="2">
        <v>1</v>
      </c>
      <c r="E318" s="2">
        <v>-6.6997146606445304</v>
      </c>
      <c r="F318" s="2">
        <v>2.58241854824951E-3</v>
      </c>
      <c r="G318" s="2">
        <v>8.0285548479072308E-3</v>
      </c>
      <c r="H318" s="2">
        <v>-0.88488066200000004</v>
      </c>
      <c r="I318" s="17">
        <v>0.541532338</v>
      </c>
    </row>
    <row r="319" spans="1:9" x14ac:dyDescent="0.25">
      <c r="A319" s="2" t="s">
        <v>888</v>
      </c>
      <c r="B319" s="2" t="s">
        <v>16</v>
      </c>
      <c r="C319" s="2" t="s">
        <v>16</v>
      </c>
      <c r="D319" s="2">
        <v>1</v>
      </c>
      <c r="E319" s="2">
        <v>-6.7028112411498997</v>
      </c>
      <c r="F319" s="2">
        <v>2.5779756351761401E-3</v>
      </c>
      <c r="G319" s="2">
        <v>8.0267016273612504E-3</v>
      </c>
      <c r="H319" s="2">
        <v>-0.88342386500000003</v>
      </c>
      <c r="I319" s="17">
        <v>0.54207938899999997</v>
      </c>
    </row>
    <row r="320" spans="1:9" x14ac:dyDescent="0.25">
      <c r="A320" s="2" t="s">
        <v>331</v>
      </c>
      <c r="B320" s="2">
        <v>8</v>
      </c>
      <c r="C320" s="2" t="s">
        <v>332</v>
      </c>
      <c r="D320" s="2">
        <v>1</v>
      </c>
      <c r="E320" s="2">
        <v>-6.5117974281311</v>
      </c>
      <c r="F320" s="2">
        <v>2.87062410743882E-3</v>
      </c>
      <c r="G320" s="2">
        <v>8.5341434535719501E-3</v>
      </c>
      <c r="H320" s="2">
        <v>-0.88254010699999996</v>
      </c>
      <c r="I320" s="17">
        <v>0.54241156599999996</v>
      </c>
    </row>
    <row r="321" spans="1:9" x14ac:dyDescent="0.25">
      <c r="A321" s="2" t="s">
        <v>74</v>
      </c>
      <c r="B321" s="2">
        <v>2</v>
      </c>
      <c r="C321" s="2" t="s">
        <v>75</v>
      </c>
      <c r="D321" s="2">
        <v>1</v>
      </c>
      <c r="E321" s="2">
        <v>-7.4292922019958398</v>
      </c>
      <c r="F321" s="2">
        <v>1.75244644959726E-3</v>
      </c>
      <c r="G321" s="2">
        <v>6.5760292373844599E-3</v>
      </c>
      <c r="H321" s="2">
        <v>-0.88130074700000005</v>
      </c>
      <c r="I321" s="17">
        <v>0.54287773399999995</v>
      </c>
    </row>
    <row r="322" spans="1:9" x14ac:dyDescent="0.25">
      <c r="A322" s="2" t="s">
        <v>955</v>
      </c>
      <c r="B322" s="2" t="s">
        <v>16</v>
      </c>
      <c r="C322" s="2" t="s">
        <v>16</v>
      </c>
      <c r="D322" s="2">
        <v>1</v>
      </c>
      <c r="E322" s="2">
        <v>-8.2296361923217702</v>
      </c>
      <c r="F322" s="2">
        <v>1.1886230818259999E-3</v>
      </c>
      <c r="G322" s="2">
        <v>5.3518084766139501E-3</v>
      </c>
      <c r="H322" s="2">
        <v>-0.87674397199999998</v>
      </c>
      <c r="I322" s="17">
        <v>0.54459512200000004</v>
      </c>
    </row>
    <row r="323" spans="1:9" x14ac:dyDescent="0.25">
      <c r="A323" s="2" t="s">
        <v>662</v>
      </c>
      <c r="B323" s="2">
        <v>10</v>
      </c>
      <c r="C323" s="2" t="s">
        <v>663</v>
      </c>
      <c r="D323" s="2">
        <v>1</v>
      </c>
      <c r="E323" s="2">
        <v>-16.817640304565401</v>
      </c>
      <c r="F323" s="5">
        <v>7.3269457944791103E-5</v>
      </c>
      <c r="G323" s="2">
        <v>1.93393747620621E-3</v>
      </c>
      <c r="H323" s="2">
        <v>-0.87418055500000003</v>
      </c>
      <c r="I323" s="17">
        <v>0.54556363799999996</v>
      </c>
    </row>
    <row r="324" spans="1:9" x14ac:dyDescent="0.25">
      <c r="A324" s="2" t="s">
        <v>152</v>
      </c>
      <c r="B324" s="2">
        <v>17</v>
      </c>
      <c r="C324" s="2" t="s">
        <v>153</v>
      </c>
      <c r="D324" s="2">
        <v>1</v>
      </c>
      <c r="E324" s="2">
        <v>-8.9472866058349592</v>
      </c>
      <c r="F324" s="2">
        <v>8.6309311568075501E-4</v>
      </c>
      <c r="G324" s="2">
        <v>4.5376076081775699E-3</v>
      </c>
      <c r="H324" s="2">
        <v>-0.87344712000000002</v>
      </c>
      <c r="I324" s="17">
        <v>0.54584109800000002</v>
      </c>
    </row>
    <row r="325" spans="1:9" x14ac:dyDescent="0.25">
      <c r="A325" s="2" t="s">
        <v>216</v>
      </c>
      <c r="B325" s="2" t="s">
        <v>11</v>
      </c>
      <c r="C325" s="2" t="s">
        <v>217</v>
      </c>
      <c r="D325" s="2">
        <v>1</v>
      </c>
      <c r="E325" s="2">
        <v>-6.2348260879516602</v>
      </c>
      <c r="F325" s="2">
        <v>3.3714419082239398E-3</v>
      </c>
      <c r="G325" s="2">
        <v>9.4007707058993296E-3</v>
      </c>
      <c r="H325" s="2">
        <v>-0.86969053699999999</v>
      </c>
      <c r="I325" s="17">
        <v>0.54726421800000002</v>
      </c>
    </row>
    <row r="326" spans="1:9" x14ac:dyDescent="0.25">
      <c r="A326" s="2" t="s">
        <v>805</v>
      </c>
      <c r="B326" s="2" t="s">
        <v>11</v>
      </c>
      <c r="C326" s="2" t="s">
        <v>806</v>
      </c>
      <c r="D326" s="2">
        <v>1</v>
      </c>
      <c r="E326" s="2">
        <v>-9.0763196945190394</v>
      </c>
      <c r="F326" s="2">
        <v>8.1688129217197399E-4</v>
      </c>
      <c r="G326" s="2">
        <v>4.3720822043771604E-3</v>
      </c>
      <c r="H326" s="2">
        <v>-0.868617058</v>
      </c>
      <c r="I326" s="17">
        <v>0.54767161600000003</v>
      </c>
    </row>
    <row r="327" spans="1:9" x14ac:dyDescent="0.25">
      <c r="A327" s="2" t="s">
        <v>314</v>
      </c>
      <c r="B327" s="2">
        <v>19</v>
      </c>
      <c r="C327" s="2" t="s">
        <v>315</v>
      </c>
      <c r="D327" s="2">
        <v>1</v>
      </c>
      <c r="E327" s="2">
        <v>-8.4173650741577095</v>
      </c>
      <c r="F327" s="2">
        <v>1.09055824300577E-3</v>
      </c>
      <c r="G327" s="2">
        <v>5.1280420866997804E-3</v>
      </c>
      <c r="H327" s="2">
        <v>-0.867934227</v>
      </c>
      <c r="I327" s="17">
        <v>0.547930837</v>
      </c>
    </row>
    <row r="328" spans="1:9" x14ac:dyDescent="0.25">
      <c r="A328" s="2" t="s">
        <v>91</v>
      </c>
      <c r="B328" s="2">
        <v>12</v>
      </c>
      <c r="C328" s="2" t="s">
        <v>92</v>
      </c>
      <c r="D328" s="2">
        <v>1</v>
      </c>
      <c r="E328" s="2">
        <v>-10.096776962280201</v>
      </c>
      <c r="F328" s="2">
        <v>5.4142741339947799E-4</v>
      </c>
      <c r="G328" s="2">
        <v>3.76127343505129E-3</v>
      </c>
      <c r="H328" s="2">
        <v>-0.86378580299999996</v>
      </c>
      <c r="I328" s="17">
        <v>0.54950869099999999</v>
      </c>
    </row>
    <row r="329" spans="1:9" x14ac:dyDescent="0.25">
      <c r="A329" s="2" t="s">
        <v>850</v>
      </c>
      <c r="B329" s="2">
        <v>18</v>
      </c>
      <c r="C329" s="2" t="s">
        <v>851</v>
      </c>
      <c r="D329" s="2">
        <v>1</v>
      </c>
      <c r="E329" s="2">
        <v>-15.197628021240201</v>
      </c>
      <c r="F329" s="2">
        <v>1.09298795608568E-4</v>
      </c>
      <c r="G329" s="2">
        <v>2.1159024434795398E-3</v>
      </c>
      <c r="H329" s="2">
        <v>-0.86125344000000004</v>
      </c>
      <c r="I329" s="17">
        <v>0.55047410699999999</v>
      </c>
    </row>
    <row r="330" spans="1:9" x14ac:dyDescent="0.25">
      <c r="A330" s="2" t="s">
        <v>379</v>
      </c>
      <c r="B330" s="2">
        <v>1</v>
      </c>
      <c r="C330" s="2" t="s">
        <v>380</v>
      </c>
      <c r="D330" s="2">
        <v>1</v>
      </c>
      <c r="E330" s="2">
        <v>-6.7697219848632804</v>
      </c>
      <c r="F330" s="2">
        <v>2.48423377032796E-3</v>
      </c>
      <c r="G330" s="2">
        <v>7.8511660605184008E-3</v>
      </c>
      <c r="H330" s="2">
        <v>-0.85856282699999997</v>
      </c>
      <c r="I330" s="17">
        <v>0.55150169100000002</v>
      </c>
    </row>
    <row r="331" spans="1:9" x14ac:dyDescent="0.25">
      <c r="A331" s="2" t="s">
        <v>822</v>
      </c>
      <c r="B331" s="2" t="s">
        <v>16</v>
      </c>
      <c r="C331" s="2" t="s">
        <v>16</v>
      </c>
      <c r="D331" s="2">
        <v>1</v>
      </c>
      <c r="E331" s="2">
        <v>-15.501685142516999</v>
      </c>
      <c r="F331" s="2">
        <v>1.01083927630534E-4</v>
      </c>
      <c r="G331" s="2">
        <v>2.0878868088934398E-3</v>
      </c>
      <c r="H331" s="2">
        <v>-0.85795652899999997</v>
      </c>
      <c r="I331" s="17">
        <v>0.55173349400000005</v>
      </c>
    </row>
    <row r="332" spans="1:9" x14ac:dyDescent="0.25">
      <c r="A332" s="2" t="s">
        <v>140</v>
      </c>
      <c r="B332" s="2" t="s">
        <v>16</v>
      </c>
      <c r="C332" s="2" t="s">
        <v>16</v>
      </c>
      <c r="D332" s="2">
        <v>1</v>
      </c>
      <c r="E332" s="2">
        <v>-8.02229499816894</v>
      </c>
      <c r="F332" s="2">
        <v>1.3099555853805099E-3</v>
      </c>
      <c r="G332" s="2">
        <v>5.5945075610537498E-3</v>
      </c>
      <c r="H332" s="2">
        <v>-0.85099124900000001</v>
      </c>
      <c r="I332" s="17">
        <v>0.55440366299999999</v>
      </c>
    </row>
    <row r="333" spans="1:9" x14ac:dyDescent="0.25">
      <c r="A333" s="2" t="s">
        <v>938</v>
      </c>
      <c r="B333" s="2">
        <v>17</v>
      </c>
      <c r="C333" s="2" t="s">
        <v>939</v>
      </c>
      <c r="D333" s="2">
        <v>1</v>
      </c>
      <c r="E333" s="2">
        <v>-10.0468740463256</v>
      </c>
      <c r="F333" s="2">
        <v>5.5191845816154601E-4</v>
      </c>
      <c r="G333" s="2">
        <v>3.7752579019867398E-3</v>
      </c>
      <c r="H333" s="2">
        <v>-0.85079258700000004</v>
      </c>
      <c r="I333" s="17">
        <v>0.55448001599999996</v>
      </c>
    </row>
    <row r="334" spans="1:9" x14ac:dyDescent="0.25">
      <c r="A334" s="2" t="s">
        <v>344</v>
      </c>
      <c r="B334" s="2" t="s">
        <v>16</v>
      </c>
      <c r="C334" s="2" t="s">
        <v>16</v>
      </c>
      <c r="D334" s="2">
        <v>1</v>
      </c>
      <c r="E334" s="2">
        <v>-6.8537445068359304</v>
      </c>
      <c r="F334" s="2">
        <v>2.3723915276897801E-3</v>
      </c>
      <c r="G334" s="2">
        <v>7.6552604875381302E-3</v>
      </c>
      <c r="H334" s="2">
        <v>-0.84671914599999998</v>
      </c>
      <c r="I334" s="17">
        <v>0.55604779699999995</v>
      </c>
    </row>
    <row r="335" spans="1:9" x14ac:dyDescent="0.25">
      <c r="A335" s="2" t="s">
        <v>298</v>
      </c>
      <c r="B335" s="2">
        <v>16</v>
      </c>
      <c r="C335" s="2" t="s">
        <v>299</v>
      </c>
      <c r="D335" s="2">
        <v>1</v>
      </c>
      <c r="E335" s="2">
        <v>-8.0828475952148402</v>
      </c>
      <c r="F335" s="2">
        <v>1.27299768965384E-3</v>
      </c>
      <c r="G335" s="2">
        <v>5.4902837690889699E-3</v>
      </c>
      <c r="H335" s="2">
        <v>-0.84576392199999995</v>
      </c>
      <c r="I335" s="17">
        <v>0.55641609400000003</v>
      </c>
    </row>
    <row r="336" spans="1:9" x14ac:dyDescent="0.25">
      <c r="A336" s="2" t="s">
        <v>227</v>
      </c>
      <c r="B336" s="2">
        <v>19</v>
      </c>
      <c r="C336" s="2" t="s">
        <v>228</v>
      </c>
      <c r="D336" s="2">
        <v>1</v>
      </c>
      <c r="E336" s="2">
        <v>-10.347229957580501</v>
      </c>
      <c r="F336" s="2">
        <v>4.92362612422476E-4</v>
      </c>
      <c r="G336" s="2">
        <v>3.6120110595012898E-3</v>
      </c>
      <c r="H336" s="2">
        <v>-0.84468114400000005</v>
      </c>
      <c r="I336" s="17">
        <v>0.55683386300000004</v>
      </c>
    </row>
    <row r="337" spans="1:9" x14ac:dyDescent="0.25">
      <c r="A337" s="2" t="s">
        <v>281</v>
      </c>
      <c r="B337" s="2">
        <v>14</v>
      </c>
      <c r="C337" s="2" t="s">
        <v>282</v>
      </c>
      <c r="D337" s="2">
        <v>1</v>
      </c>
      <c r="E337" s="2">
        <v>-10.001879692077599</v>
      </c>
      <c r="F337" s="2">
        <v>5.6159481564875796E-4</v>
      </c>
      <c r="G337" s="2">
        <v>3.8063648616193601E-3</v>
      </c>
      <c r="H337" s="2">
        <v>-0.84356456999999996</v>
      </c>
      <c r="I337" s="17">
        <v>0.55726498400000002</v>
      </c>
    </row>
    <row r="338" spans="1:9" x14ac:dyDescent="0.25">
      <c r="A338" s="2" t="s">
        <v>377</v>
      </c>
      <c r="B338" s="2">
        <v>19</v>
      </c>
      <c r="C338" s="2" t="s">
        <v>378</v>
      </c>
      <c r="D338" s="2">
        <v>1</v>
      </c>
      <c r="E338" s="2">
        <v>-6.8180809020995996</v>
      </c>
      <c r="F338" s="2">
        <v>2.41908896519658E-3</v>
      </c>
      <c r="G338" s="2">
        <v>7.7330963115724103E-3</v>
      </c>
      <c r="H338" s="2">
        <v>-0.84337228500000005</v>
      </c>
      <c r="I338" s="17">
        <v>0.55733925100000004</v>
      </c>
    </row>
    <row r="339" spans="1:9" x14ac:dyDescent="0.25">
      <c r="A339" s="2" t="s">
        <v>336</v>
      </c>
      <c r="B339" s="2">
        <v>4</v>
      </c>
      <c r="C339" s="2" t="s">
        <v>16</v>
      </c>
      <c r="D339" s="2">
        <v>1</v>
      </c>
      <c r="E339" s="2">
        <v>-7.3003373146057102</v>
      </c>
      <c r="F339" s="2">
        <v>1.87204583943918E-3</v>
      </c>
      <c r="G339" s="2">
        <v>6.7227581637279597E-3</v>
      </c>
      <c r="H339" s="2">
        <v>-0.84195560199999997</v>
      </c>
      <c r="I339" s="17">
        <v>0.55788683900000002</v>
      </c>
    </row>
    <row r="340" spans="1:9" x14ac:dyDescent="0.25">
      <c r="A340" s="2" t="s">
        <v>121</v>
      </c>
      <c r="B340" s="2">
        <v>2</v>
      </c>
      <c r="C340" s="2" t="s">
        <v>122</v>
      </c>
      <c r="D340" s="2">
        <v>1</v>
      </c>
      <c r="E340" s="2">
        <v>-6.7795352935790998</v>
      </c>
      <c r="F340" s="2">
        <v>2.4708409458433201E-3</v>
      </c>
      <c r="G340" s="2">
        <v>7.8199393971857198E-3</v>
      </c>
      <c r="H340" s="2">
        <v>-0.84177428499999996</v>
      </c>
      <c r="I340" s="17">
        <v>0.55795693400000002</v>
      </c>
    </row>
    <row r="341" spans="1:9" x14ac:dyDescent="0.25">
      <c r="A341" s="2" t="s">
        <v>112</v>
      </c>
      <c r="B341" s="2">
        <v>15</v>
      </c>
      <c r="C341" s="2" t="s">
        <v>113</v>
      </c>
      <c r="D341" s="2">
        <v>1</v>
      </c>
      <c r="E341" s="2">
        <v>-7.4607625007629297</v>
      </c>
      <c r="F341" s="2">
        <v>1.7247046416927799E-3</v>
      </c>
      <c r="G341" s="2">
        <v>6.5355667197993404E-3</v>
      </c>
      <c r="H341" s="2">
        <v>-0.83928835400000001</v>
      </c>
      <c r="I341" s="17">
        <v>0.55891919099999998</v>
      </c>
    </row>
    <row r="342" spans="1:9" x14ac:dyDescent="0.25">
      <c r="A342" s="11">
        <v>42983</v>
      </c>
      <c r="B342" s="2" t="s">
        <v>16</v>
      </c>
      <c r="C342" s="2" t="s">
        <v>16</v>
      </c>
      <c r="D342" s="2">
        <v>1</v>
      </c>
      <c r="E342" s="2">
        <v>-7.2796144485473597</v>
      </c>
      <c r="F342" s="2">
        <v>1.89219435229056E-3</v>
      </c>
      <c r="G342" s="2">
        <v>6.76522728847019E-3</v>
      </c>
      <c r="H342" s="2">
        <v>-0.83797961499999996</v>
      </c>
      <c r="I342" s="17">
        <v>0.559426427</v>
      </c>
    </row>
    <row r="343" spans="1:9" x14ac:dyDescent="0.25">
      <c r="A343" s="2" t="s">
        <v>906</v>
      </c>
      <c r="B343" s="2">
        <v>7</v>
      </c>
      <c r="C343" s="2" t="s">
        <v>907</v>
      </c>
      <c r="D343" s="2">
        <v>1</v>
      </c>
      <c r="E343" s="2">
        <v>-7.7427043914794904</v>
      </c>
      <c r="F343" s="2">
        <v>1.49887279686082E-3</v>
      </c>
      <c r="G343" s="2">
        <v>6.0621985144607097E-3</v>
      </c>
      <c r="H343" s="2">
        <v>-0.83696073299999996</v>
      </c>
      <c r="I343" s="17">
        <v>0.55982166499999997</v>
      </c>
    </row>
    <row r="344" spans="1:9" x14ac:dyDescent="0.25">
      <c r="A344" s="2" t="s">
        <v>222</v>
      </c>
      <c r="B344" s="2">
        <v>7</v>
      </c>
      <c r="C344" s="2" t="s">
        <v>223</v>
      </c>
      <c r="D344" s="2">
        <v>1</v>
      </c>
      <c r="E344" s="2">
        <v>-7.8834052085876403</v>
      </c>
      <c r="F344" s="2">
        <v>1.3998703224931801E-3</v>
      </c>
      <c r="G344" s="2">
        <v>5.8366506835816397E-3</v>
      </c>
      <c r="H344" s="2">
        <v>-0.83321899200000005</v>
      </c>
      <c r="I344" s="17">
        <v>0.56127548199999999</v>
      </c>
    </row>
    <row r="345" spans="1:9" x14ac:dyDescent="0.25">
      <c r="A345" s="2" t="s">
        <v>749</v>
      </c>
      <c r="B345" s="2">
        <v>2</v>
      </c>
      <c r="C345" s="2" t="s">
        <v>750</v>
      </c>
      <c r="D345" s="2">
        <v>1</v>
      </c>
      <c r="E345" s="2">
        <v>-11.262868881225501</v>
      </c>
      <c r="F345" s="2">
        <v>3.5405348802176201E-4</v>
      </c>
      <c r="G345" s="2">
        <v>3.12770701652916E-3</v>
      </c>
      <c r="H345" s="2">
        <v>-0.83308315300000002</v>
      </c>
      <c r="I345" s="17">
        <v>0.561328351</v>
      </c>
    </row>
    <row r="346" spans="1:9" x14ac:dyDescent="0.25">
      <c r="A346" s="2" t="s">
        <v>10</v>
      </c>
      <c r="B346" s="2" t="s">
        <v>11</v>
      </c>
      <c r="C346" s="2" t="s">
        <v>12</v>
      </c>
      <c r="D346" s="2">
        <v>1</v>
      </c>
      <c r="E346" s="2">
        <v>-7.2640008926391602</v>
      </c>
      <c r="F346" s="2">
        <v>1.9075522493961999E-3</v>
      </c>
      <c r="G346" s="2">
        <v>6.8009048571347503E-3</v>
      </c>
      <c r="H346" s="2">
        <v>-0.832712173</v>
      </c>
      <c r="I346" s="17">
        <v>0.56147271399999998</v>
      </c>
    </row>
    <row r="347" spans="1:9" x14ac:dyDescent="0.25">
      <c r="A347" s="2" t="s">
        <v>542</v>
      </c>
      <c r="B347" s="2">
        <v>11</v>
      </c>
      <c r="C347" s="2" t="s">
        <v>543</v>
      </c>
      <c r="D347" s="2">
        <v>1</v>
      </c>
      <c r="E347" s="2">
        <v>-14.6663513183593</v>
      </c>
      <c r="F347" s="2">
        <v>1.25753851077436E-4</v>
      </c>
      <c r="G347" s="2">
        <v>2.1642595186657102E-3</v>
      </c>
      <c r="H347" s="2">
        <v>-0.83121013600000004</v>
      </c>
      <c r="I347" s="17">
        <v>0.56205761399999998</v>
      </c>
    </row>
    <row r="348" spans="1:9" x14ac:dyDescent="0.25">
      <c r="A348" s="2" t="s">
        <v>337</v>
      </c>
      <c r="B348" s="2">
        <v>5</v>
      </c>
      <c r="C348" s="2" t="s">
        <v>16</v>
      </c>
      <c r="D348" s="2">
        <v>1</v>
      </c>
      <c r="E348" s="2">
        <v>-6.0648212432861301</v>
      </c>
      <c r="F348" s="2">
        <v>3.73246683043127E-3</v>
      </c>
      <c r="G348" s="2">
        <v>9.9823872648110799E-3</v>
      </c>
      <c r="H348" s="2">
        <v>-0.83117383700000003</v>
      </c>
      <c r="I348" s="17">
        <v>0.56207174100000001</v>
      </c>
    </row>
    <row r="349" spans="1:9" x14ac:dyDescent="0.25">
      <c r="A349" s="2" t="s">
        <v>367</v>
      </c>
      <c r="B349" s="2" t="s">
        <v>16</v>
      </c>
      <c r="C349" s="2" t="s">
        <v>16</v>
      </c>
      <c r="D349" s="2">
        <v>1</v>
      </c>
      <c r="E349" s="2">
        <v>-9.2983579635620099</v>
      </c>
      <c r="F349" s="2">
        <v>7.44319698635426E-4</v>
      </c>
      <c r="G349" s="2">
        <v>4.2359505720999798E-3</v>
      </c>
      <c r="H349" s="2">
        <v>-0.821376204</v>
      </c>
      <c r="I349" s="17">
        <v>0.565901875</v>
      </c>
    </row>
    <row r="350" spans="1:9" x14ac:dyDescent="0.25">
      <c r="A350" s="2" t="s">
        <v>226</v>
      </c>
      <c r="B350" s="2">
        <v>9</v>
      </c>
      <c r="C350" s="2" t="s">
        <v>16</v>
      </c>
      <c r="D350" s="2">
        <v>1</v>
      </c>
      <c r="E350" s="2">
        <v>-7.3195095062255797</v>
      </c>
      <c r="F350" s="2">
        <v>1.85364045029321E-3</v>
      </c>
      <c r="G350" s="2">
        <v>6.6944533050735597E-3</v>
      </c>
      <c r="H350" s="2">
        <v>-0.81932836799999997</v>
      </c>
      <c r="I350" s="17">
        <v>0.56670570399999998</v>
      </c>
    </row>
    <row r="351" spans="1:9" x14ac:dyDescent="0.25">
      <c r="A351" s="2" t="s">
        <v>798</v>
      </c>
      <c r="B351" s="2">
        <v>1</v>
      </c>
      <c r="C351" s="2" t="s">
        <v>799</v>
      </c>
      <c r="D351" s="2">
        <v>1</v>
      </c>
      <c r="E351" s="2">
        <v>-9.8070774078369105</v>
      </c>
      <c r="F351" s="2">
        <v>6.0600139895431403E-4</v>
      </c>
      <c r="G351" s="2">
        <v>3.9079722281504898E-3</v>
      </c>
      <c r="H351" s="2">
        <v>-0.81657409700000005</v>
      </c>
      <c r="I351" s="17">
        <v>0.56778866100000003</v>
      </c>
    </row>
    <row r="352" spans="1:9" x14ac:dyDescent="0.25">
      <c r="A352" s="2" t="s">
        <v>910</v>
      </c>
      <c r="B352" s="2" t="s">
        <v>16</v>
      </c>
      <c r="C352" s="2" t="s">
        <v>911</v>
      </c>
      <c r="D352" s="2">
        <v>1</v>
      </c>
      <c r="E352" s="2">
        <v>-7.6970562934875399</v>
      </c>
      <c r="F352" s="2">
        <v>1.5328405230555101E-3</v>
      </c>
      <c r="G352" s="2">
        <v>6.1272341554454296E-3</v>
      </c>
      <c r="H352" s="2">
        <v>-0.81531363700000004</v>
      </c>
      <c r="I352" s="17">
        <v>0.56828492900000005</v>
      </c>
    </row>
    <row r="353" spans="1:9" x14ac:dyDescent="0.25">
      <c r="A353" s="2" t="s">
        <v>544</v>
      </c>
      <c r="B353" s="2" t="s">
        <v>11</v>
      </c>
      <c r="C353" s="2" t="s">
        <v>545</v>
      </c>
      <c r="D353" s="2">
        <v>1</v>
      </c>
      <c r="E353" s="2">
        <v>-8.0689992904662997</v>
      </c>
      <c r="F353" s="2">
        <v>1.28133492013413E-3</v>
      </c>
      <c r="G353" s="2">
        <v>5.5075138989935197E-3</v>
      </c>
      <c r="H353" s="2">
        <v>-0.81461751500000001</v>
      </c>
      <c r="I353" s="17">
        <v>0.568559229</v>
      </c>
    </row>
    <row r="354" spans="1:9" x14ac:dyDescent="0.25">
      <c r="A354" s="2" t="s">
        <v>177</v>
      </c>
      <c r="B354" s="2" t="s">
        <v>16</v>
      </c>
      <c r="C354" s="2" t="s">
        <v>16</v>
      </c>
      <c r="D354" s="2">
        <v>1</v>
      </c>
      <c r="E354" s="2">
        <v>-8.2123889923095703</v>
      </c>
      <c r="F354" s="2">
        <v>1.1981702846377499E-3</v>
      </c>
      <c r="G354" s="2">
        <v>5.3622635954692702E-3</v>
      </c>
      <c r="H354" s="2">
        <v>-0.81438100300000005</v>
      </c>
      <c r="I354" s="17">
        <v>0.56865239099999998</v>
      </c>
    </row>
    <row r="355" spans="1:9" x14ac:dyDescent="0.25">
      <c r="A355" s="2" t="s">
        <v>730</v>
      </c>
      <c r="B355" s="2" t="s">
        <v>16</v>
      </c>
      <c r="C355" s="2" t="s">
        <v>16</v>
      </c>
      <c r="D355" s="2">
        <v>1</v>
      </c>
      <c r="E355" s="2">
        <v>-13.8172807693481</v>
      </c>
      <c r="F355" s="2">
        <v>1.5901786617937899E-4</v>
      </c>
      <c r="G355" s="2">
        <v>2.3728889720074598E-3</v>
      </c>
      <c r="H355" s="2">
        <v>-0.81215226699999998</v>
      </c>
      <c r="I355" s="17">
        <v>0.56953156000000005</v>
      </c>
    </row>
    <row r="356" spans="1:9" x14ac:dyDescent="0.25">
      <c r="A356" s="2" t="s">
        <v>106</v>
      </c>
      <c r="B356" s="2">
        <v>5</v>
      </c>
      <c r="C356" s="2" t="s">
        <v>107</v>
      </c>
      <c r="D356" s="2">
        <v>1</v>
      </c>
      <c r="E356" s="2">
        <v>-7.1471834182739196</v>
      </c>
      <c r="F356" s="2">
        <v>2.0274778022606301E-3</v>
      </c>
      <c r="G356" s="2">
        <v>7.0424014457617801E-3</v>
      </c>
      <c r="H356" s="2">
        <v>-0.80803728100000005</v>
      </c>
      <c r="I356" s="17">
        <v>0.57115835000000004</v>
      </c>
    </row>
    <row r="357" spans="1:9" x14ac:dyDescent="0.25">
      <c r="A357" s="2" t="s">
        <v>27</v>
      </c>
      <c r="B357" s="2">
        <v>16</v>
      </c>
      <c r="C357" s="2" t="s">
        <v>28</v>
      </c>
      <c r="D357" s="2">
        <v>1</v>
      </c>
      <c r="E357" s="2">
        <v>-10.0734815597534</v>
      </c>
      <c r="F357" s="2">
        <v>5.4629367739722305E-4</v>
      </c>
      <c r="G357" s="2">
        <v>3.7675895999119101E-3</v>
      </c>
      <c r="H357" s="2">
        <v>-0.80702781700000004</v>
      </c>
      <c r="I357" s="17">
        <v>0.571558118</v>
      </c>
    </row>
    <row r="358" spans="1:9" x14ac:dyDescent="0.25">
      <c r="A358" s="2" t="s">
        <v>371</v>
      </c>
      <c r="B358" s="2">
        <v>9</v>
      </c>
      <c r="C358" s="2" t="s">
        <v>372</v>
      </c>
      <c r="D358" s="2">
        <v>1</v>
      </c>
      <c r="E358" s="2">
        <v>-8.1489305496215803</v>
      </c>
      <c r="F358" s="2">
        <v>1.23412523791877E-3</v>
      </c>
      <c r="G358" s="2">
        <v>5.4180544276026203E-3</v>
      </c>
      <c r="H358" s="2">
        <v>-0.80689621</v>
      </c>
      <c r="I358" s="17">
        <v>0.57161027200000003</v>
      </c>
    </row>
    <row r="359" spans="1:9" x14ac:dyDescent="0.25">
      <c r="A359" s="2" t="s">
        <v>968</v>
      </c>
      <c r="B359" s="2">
        <v>1</v>
      </c>
      <c r="C359" s="2" t="s">
        <v>969</v>
      </c>
      <c r="D359" s="2">
        <v>1</v>
      </c>
      <c r="E359" s="2">
        <v>-6.1595511436462402</v>
      </c>
      <c r="F359" s="2">
        <v>3.5257468431205202E-3</v>
      </c>
      <c r="G359" s="2">
        <v>9.6455778376272408E-3</v>
      </c>
      <c r="H359" s="2">
        <v>-0.80671089900000004</v>
      </c>
      <c r="I359" s="17">
        <v>0.57168370499999999</v>
      </c>
    </row>
    <row r="360" spans="1:9" x14ac:dyDescent="0.25">
      <c r="A360" s="2" t="s">
        <v>548</v>
      </c>
      <c r="B360" s="2" t="s">
        <v>16</v>
      </c>
      <c r="C360" s="2" t="s">
        <v>16</v>
      </c>
      <c r="D360" s="2">
        <v>1</v>
      </c>
      <c r="E360" s="2">
        <v>-13.2335615158081</v>
      </c>
      <c r="F360" s="2">
        <v>1.88403961220932E-4</v>
      </c>
      <c r="G360" s="2">
        <v>2.4374234217987198E-3</v>
      </c>
      <c r="H360" s="2">
        <v>-0.80649030200000005</v>
      </c>
      <c r="I360" s="17">
        <v>0.57177114500000004</v>
      </c>
    </row>
    <row r="361" spans="1:9" x14ac:dyDescent="0.25">
      <c r="A361" s="2" t="s">
        <v>901</v>
      </c>
      <c r="B361" s="2">
        <v>19</v>
      </c>
      <c r="C361" s="2" t="s">
        <v>902</v>
      </c>
      <c r="D361" s="2">
        <v>1</v>
      </c>
      <c r="E361" s="2">
        <v>-6.4012184143066397</v>
      </c>
      <c r="F361" s="2">
        <v>3.0587916954261099E-3</v>
      </c>
      <c r="G361" s="2">
        <v>8.8966684648808005E-3</v>
      </c>
      <c r="H361" s="2">
        <v>-0.80605185000000001</v>
      </c>
      <c r="I361" s="17">
        <v>0.57194495199999995</v>
      </c>
    </row>
    <row r="362" spans="1:9" x14ac:dyDescent="0.25">
      <c r="A362" s="2" t="s">
        <v>487</v>
      </c>
      <c r="B362" s="2">
        <v>10</v>
      </c>
      <c r="C362" s="2" t="s">
        <v>488</v>
      </c>
      <c r="D362" s="2">
        <v>1</v>
      </c>
      <c r="E362" s="2">
        <v>-11.1691274642944</v>
      </c>
      <c r="F362" s="2">
        <v>3.6577552374693199E-4</v>
      </c>
      <c r="G362" s="2">
        <v>3.1698391615402402E-3</v>
      </c>
      <c r="H362" s="2">
        <v>-0.804543436</v>
      </c>
      <c r="I362" s="17">
        <v>0.57254326300000002</v>
      </c>
    </row>
    <row r="363" spans="1:9" x14ac:dyDescent="0.25">
      <c r="A363" s="2" t="s">
        <v>370</v>
      </c>
      <c r="B363" s="2" t="s">
        <v>16</v>
      </c>
      <c r="C363" s="2" t="s">
        <v>16</v>
      </c>
      <c r="D363" s="2">
        <v>1</v>
      </c>
      <c r="E363" s="2">
        <v>-8.5753660202026296</v>
      </c>
      <c r="F363" s="2">
        <v>1.0156864487964601E-3</v>
      </c>
      <c r="G363" s="2">
        <v>4.9214926621225603E-3</v>
      </c>
      <c r="H363" s="2">
        <v>-0.80403727300000005</v>
      </c>
      <c r="I363" s="17">
        <v>0.57274413099999999</v>
      </c>
    </row>
    <row r="364" spans="1:9" x14ac:dyDescent="0.25">
      <c r="A364" s="2" t="s">
        <v>70</v>
      </c>
      <c r="B364" s="2" t="s">
        <v>16</v>
      </c>
      <c r="C364" s="2" t="s">
        <v>16</v>
      </c>
      <c r="D364" s="2">
        <v>1</v>
      </c>
      <c r="E364" s="2">
        <v>-9.7979803085327095</v>
      </c>
      <c r="F364" s="2">
        <v>6.0817982351410004E-4</v>
      </c>
      <c r="G364" s="2">
        <v>3.9079722281504898E-3</v>
      </c>
      <c r="H364" s="2">
        <v>-0.80324918000000001</v>
      </c>
      <c r="I364" s="17">
        <v>0.57305711500000001</v>
      </c>
    </row>
    <row r="365" spans="1:9" x14ac:dyDescent="0.25">
      <c r="A365" s="2" t="s">
        <v>414</v>
      </c>
      <c r="B365" s="2" t="s">
        <v>16</v>
      </c>
      <c r="C365" s="2" t="s">
        <v>16</v>
      </c>
      <c r="D365" s="2">
        <v>1</v>
      </c>
      <c r="E365" s="2">
        <v>-11.761878967285099</v>
      </c>
      <c r="F365" s="2">
        <v>2.9895129534836902E-4</v>
      </c>
      <c r="G365" s="2">
        <v>2.8445087995433499E-3</v>
      </c>
      <c r="H365" s="2">
        <v>-0.80306148499999996</v>
      </c>
      <c r="I365" s="17">
        <v>0.57313168000000003</v>
      </c>
    </row>
    <row r="366" spans="1:9" x14ac:dyDescent="0.25">
      <c r="A366" s="2" t="s">
        <v>793</v>
      </c>
      <c r="B366" s="2">
        <v>8</v>
      </c>
      <c r="C366" s="2" t="s">
        <v>794</v>
      </c>
      <c r="D366" s="2">
        <v>1</v>
      </c>
      <c r="E366" s="2">
        <v>-10.242414474487299</v>
      </c>
      <c r="F366" s="2">
        <v>5.1219482215198798E-4</v>
      </c>
      <c r="G366" s="2">
        <v>3.6787153920045199E-3</v>
      </c>
      <c r="H366" s="2">
        <v>-0.80076730299999999</v>
      </c>
      <c r="I366" s="17">
        <v>0.57404381000000004</v>
      </c>
    </row>
    <row r="367" spans="1:9" x14ac:dyDescent="0.25">
      <c r="A367" s="2" t="s">
        <v>385</v>
      </c>
      <c r="B367" s="2" t="s">
        <v>11</v>
      </c>
      <c r="C367" s="2" t="s">
        <v>386</v>
      </c>
      <c r="D367" s="2">
        <v>1</v>
      </c>
      <c r="E367" s="2">
        <v>-7.1136584281921298</v>
      </c>
      <c r="F367" s="2">
        <v>2.0636012338000201E-3</v>
      </c>
      <c r="G367" s="2">
        <v>7.1455803220151701E-3</v>
      </c>
      <c r="H367" s="2">
        <v>-0.79848897500000005</v>
      </c>
      <c r="I367" s="17">
        <v>0.57495105300000005</v>
      </c>
    </row>
    <row r="368" spans="1:9" x14ac:dyDescent="0.25">
      <c r="A368" s="2" t="s">
        <v>935</v>
      </c>
      <c r="B368" s="2" t="s">
        <v>16</v>
      </c>
      <c r="C368" s="2" t="s">
        <v>16</v>
      </c>
      <c r="D368" s="2">
        <v>1</v>
      </c>
      <c r="E368" s="2">
        <v>-7.8521275520324698</v>
      </c>
      <c r="F368" s="2">
        <v>1.4211620355216201E-3</v>
      </c>
      <c r="G368" s="2">
        <v>5.8759837921799202E-3</v>
      </c>
      <c r="H368" s="2">
        <v>-0.79426324400000003</v>
      </c>
      <c r="I368" s="17">
        <v>0.57663756600000005</v>
      </c>
    </row>
    <row r="369" spans="1:9" x14ac:dyDescent="0.25">
      <c r="A369" s="2" t="s">
        <v>384</v>
      </c>
      <c r="B369" s="2">
        <v>10</v>
      </c>
      <c r="C369" s="2" t="s">
        <v>16</v>
      </c>
      <c r="D369" s="2">
        <v>1</v>
      </c>
      <c r="E369" s="2">
        <v>-7.8579645156860298</v>
      </c>
      <c r="F369" s="2">
        <v>1.41715838483677E-3</v>
      </c>
      <c r="G369" s="2">
        <v>5.8703314303982703E-3</v>
      </c>
      <c r="H369" s="2">
        <v>-0.792540252</v>
      </c>
      <c r="I369" s="17">
        <v>0.57732665500000002</v>
      </c>
    </row>
    <row r="370" spans="1:9" x14ac:dyDescent="0.25">
      <c r="A370" s="2" t="s">
        <v>908</v>
      </c>
      <c r="B370" s="2">
        <v>5</v>
      </c>
      <c r="C370" s="2" t="s">
        <v>909</v>
      </c>
      <c r="D370" s="2">
        <v>1</v>
      </c>
      <c r="E370" s="2">
        <v>-6.7605018615722603</v>
      </c>
      <c r="F370" s="2">
        <v>2.4968986434305502E-3</v>
      </c>
      <c r="G370" s="2">
        <v>7.8744261042466308E-3</v>
      </c>
      <c r="H370" s="2">
        <v>-0.79158747200000001</v>
      </c>
      <c r="I370" s="17">
        <v>0.57770806600000002</v>
      </c>
    </row>
    <row r="371" spans="1:9" x14ac:dyDescent="0.25">
      <c r="A371" s="2" t="s">
        <v>565</v>
      </c>
      <c r="B371" s="2">
        <v>2</v>
      </c>
      <c r="C371" s="2" t="s">
        <v>566</v>
      </c>
      <c r="D371" s="2">
        <v>1</v>
      </c>
      <c r="E371" s="2">
        <v>-6.2084379196166903</v>
      </c>
      <c r="F371" s="2">
        <v>3.42457160889564E-3</v>
      </c>
      <c r="G371" s="2">
        <v>9.4835928945350093E-3</v>
      </c>
      <c r="H371" s="2">
        <v>-0.79148227000000004</v>
      </c>
      <c r="I371" s="17">
        <v>0.57775020600000004</v>
      </c>
    </row>
    <row r="372" spans="1:9" x14ac:dyDescent="0.25">
      <c r="A372" s="2" t="s">
        <v>243</v>
      </c>
      <c r="B372" s="2">
        <v>11</v>
      </c>
      <c r="C372" s="2" t="s">
        <v>244</v>
      </c>
      <c r="D372" s="2">
        <v>1</v>
      </c>
      <c r="E372" s="2">
        <v>-10.223690986633301</v>
      </c>
      <c r="F372" s="2">
        <v>5.1584128940610602E-4</v>
      </c>
      <c r="G372" s="2">
        <v>3.6870646255624199E-3</v>
      </c>
      <c r="H372" s="2">
        <v>-0.79039418699999997</v>
      </c>
      <c r="I372" s="17">
        <v>0.57818609499999996</v>
      </c>
    </row>
    <row r="373" spans="1:9" x14ac:dyDescent="0.25">
      <c r="A373" s="2" t="s">
        <v>699</v>
      </c>
      <c r="B373" s="2">
        <v>7</v>
      </c>
      <c r="C373" s="2" t="s">
        <v>700</v>
      </c>
      <c r="D373" s="2">
        <v>1</v>
      </c>
      <c r="E373" s="2">
        <v>-15.427324295043899</v>
      </c>
      <c r="F373" s="2">
        <v>1.03019805476109E-4</v>
      </c>
      <c r="G373" s="2">
        <v>2.09331249075395E-3</v>
      </c>
      <c r="H373" s="2">
        <v>-0.78914707900000003</v>
      </c>
      <c r="I373" s="17">
        <v>0.57868611800000003</v>
      </c>
    </row>
    <row r="374" spans="1:9" x14ac:dyDescent="0.25">
      <c r="A374" s="2" t="s">
        <v>141</v>
      </c>
      <c r="B374" s="2">
        <v>3</v>
      </c>
      <c r="C374" s="2" t="s">
        <v>16</v>
      </c>
      <c r="D374" s="2">
        <v>1</v>
      </c>
      <c r="E374" s="2">
        <v>-12.8344202041625</v>
      </c>
      <c r="F374" s="2">
        <v>2.1245684720046901E-4</v>
      </c>
      <c r="G374" s="2">
        <v>2.4964131895850602E-3</v>
      </c>
      <c r="H374" s="2">
        <v>-0.78749889100000003</v>
      </c>
      <c r="I374" s="17">
        <v>0.57934761000000001</v>
      </c>
    </row>
    <row r="375" spans="1:9" x14ac:dyDescent="0.25">
      <c r="A375" s="2" t="s">
        <v>444</v>
      </c>
      <c r="B375" s="2">
        <v>15</v>
      </c>
      <c r="C375" s="2" t="s">
        <v>445</v>
      </c>
      <c r="D375" s="2">
        <v>1</v>
      </c>
      <c r="E375" s="2">
        <v>-12.650529861450099</v>
      </c>
      <c r="F375" s="2">
        <v>2.2482160167675599E-4</v>
      </c>
      <c r="G375" s="2">
        <v>2.5217395271198801E-3</v>
      </c>
      <c r="H375" s="2">
        <v>-0.78711724299999997</v>
      </c>
      <c r="I375" s="17">
        <v>0.57950085399999995</v>
      </c>
    </row>
    <row r="376" spans="1:9" x14ac:dyDescent="0.25">
      <c r="A376" s="2" t="s">
        <v>245</v>
      </c>
      <c r="B376" s="2" t="s">
        <v>16</v>
      </c>
      <c r="C376" s="2" t="s">
        <v>16</v>
      </c>
      <c r="D376" s="2">
        <v>1</v>
      </c>
      <c r="E376" s="2">
        <v>-8.9383354187011701</v>
      </c>
      <c r="F376" s="2">
        <v>8.6641765873713696E-4</v>
      </c>
      <c r="G376" s="2">
        <v>4.54971442730716E-3</v>
      </c>
      <c r="H376" s="2">
        <v>-0.78699082099999995</v>
      </c>
      <c r="I376" s="17">
        <v>0.57955163700000001</v>
      </c>
    </row>
    <row r="377" spans="1:9" x14ac:dyDescent="0.25">
      <c r="A377" s="2" t="s">
        <v>766</v>
      </c>
      <c r="B377" s="2">
        <v>10</v>
      </c>
      <c r="C377" s="2" t="s">
        <v>767</v>
      </c>
      <c r="D377" s="2">
        <v>1</v>
      </c>
      <c r="E377" s="2">
        <v>-10.668061256408601</v>
      </c>
      <c r="F377" s="2">
        <v>4.3730838558311299E-4</v>
      </c>
      <c r="G377" s="2">
        <v>3.4405198604268599E-3</v>
      </c>
      <c r="H377" s="2">
        <v>-0.78675877999999999</v>
      </c>
      <c r="I377" s="17">
        <v>0.57964485899999996</v>
      </c>
    </row>
    <row r="378" spans="1:9" x14ac:dyDescent="0.25">
      <c r="A378" s="2" t="s">
        <v>713</v>
      </c>
      <c r="B378" s="2">
        <v>7</v>
      </c>
      <c r="C378" s="2" t="s">
        <v>714</v>
      </c>
      <c r="D378" s="2">
        <v>1</v>
      </c>
      <c r="E378" s="2">
        <v>-12.570105552673301</v>
      </c>
      <c r="F378" s="2">
        <v>2.30510347489202E-4</v>
      </c>
      <c r="G378" s="2">
        <v>2.5754059758063001E-3</v>
      </c>
      <c r="H378" s="2">
        <v>-0.78646028000000001</v>
      </c>
      <c r="I378" s="17">
        <v>0.57976484299999997</v>
      </c>
    </row>
    <row r="379" spans="1:9" x14ac:dyDescent="0.25">
      <c r="A379" s="2" t="s">
        <v>501</v>
      </c>
      <c r="B379" s="2" t="s">
        <v>16</v>
      </c>
      <c r="C379" s="2" t="s">
        <v>16</v>
      </c>
      <c r="D379" s="2">
        <v>1</v>
      </c>
      <c r="E379" s="2">
        <v>-13.5212850570678</v>
      </c>
      <c r="F379" s="2">
        <v>1.7314367708072699E-4</v>
      </c>
      <c r="G379" s="2">
        <v>2.3728889720074598E-3</v>
      </c>
      <c r="H379" s="2">
        <v>-0.78444486899999999</v>
      </c>
      <c r="I379" s="17">
        <v>0.58057528700000005</v>
      </c>
    </row>
    <row r="380" spans="1:9" x14ac:dyDescent="0.25">
      <c r="A380" s="2" t="s">
        <v>352</v>
      </c>
      <c r="B380" s="2" t="s">
        <v>16</v>
      </c>
      <c r="C380" s="2" t="s">
        <v>16</v>
      </c>
      <c r="D380" s="2">
        <v>1</v>
      </c>
      <c r="E380" s="2">
        <v>-6.4645824432373002</v>
      </c>
      <c r="F380" s="2">
        <v>2.94917339571435E-3</v>
      </c>
      <c r="G380" s="2">
        <v>8.6627105086517307E-3</v>
      </c>
      <c r="H380" s="2">
        <v>-0.784407258</v>
      </c>
      <c r="I380" s="17">
        <v>0.58059042699999996</v>
      </c>
    </row>
    <row r="381" spans="1:9" x14ac:dyDescent="0.25">
      <c r="A381" s="2" t="s">
        <v>778</v>
      </c>
      <c r="B381" s="2">
        <v>10</v>
      </c>
      <c r="C381" s="2" t="s">
        <v>779</v>
      </c>
      <c r="D381" s="2">
        <v>1</v>
      </c>
      <c r="E381" s="2">
        <v>-19.331220626831001</v>
      </c>
      <c r="F381" s="5">
        <v>4.2209078601891301E-5</v>
      </c>
      <c r="G381" s="2">
        <v>1.7941921322086E-3</v>
      </c>
      <c r="H381" s="2">
        <v>-0.78413450699999998</v>
      </c>
      <c r="I381" s="17">
        <v>0.58070021900000002</v>
      </c>
    </row>
    <row r="382" spans="1:9" x14ac:dyDescent="0.25">
      <c r="A382" s="2" t="s">
        <v>142</v>
      </c>
      <c r="B382" s="2" t="s">
        <v>16</v>
      </c>
      <c r="C382" s="2" t="s">
        <v>16</v>
      </c>
      <c r="D382" s="2">
        <v>1</v>
      </c>
      <c r="E382" s="2">
        <v>-12.8427629470825</v>
      </c>
      <c r="F382" s="2">
        <v>2.1191621748671999E-4</v>
      </c>
      <c r="G382" s="2">
        <v>2.4964131895850602E-3</v>
      </c>
      <c r="H382" s="2">
        <v>-0.78408366399999996</v>
      </c>
      <c r="I382" s="17">
        <v>0.58072066300000003</v>
      </c>
    </row>
    <row r="383" spans="1:9" x14ac:dyDescent="0.25">
      <c r="A383" s="2" t="s">
        <v>98</v>
      </c>
      <c r="B383" s="2">
        <v>10</v>
      </c>
      <c r="C383" s="2" t="s">
        <v>99</v>
      </c>
      <c r="D383" s="2">
        <v>1</v>
      </c>
      <c r="E383" s="2">
        <v>-6.1357269287109304</v>
      </c>
      <c r="F383" s="2">
        <v>3.5763835464507499E-3</v>
      </c>
      <c r="G383" s="2">
        <v>9.7344962911645409E-3</v>
      </c>
      <c r="H383" s="2">
        <v>-0.78394955399999999</v>
      </c>
      <c r="I383" s="17">
        <v>0.58077466499999997</v>
      </c>
    </row>
    <row r="384" spans="1:9" x14ac:dyDescent="0.25">
      <c r="A384" s="2" t="s">
        <v>786</v>
      </c>
      <c r="B384" s="2" t="s">
        <v>16</v>
      </c>
      <c r="C384" s="2" t="s">
        <v>16</v>
      </c>
      <c r="D384" s="2">
        <v>1</v>
      </c>
      <c r="E384" s="2">
        <v>-7.9756293296813903</v>
      </c>
      <c r="F384" s="2">
        <v>1.3393468177026E-3</v>
      </c>
      <c r="G384" s="2">
        <v>5.6801060754568698E-3</v>
      </c>
      <c r="H384" s="2">
        <v>-0.78359383299999996</v>
      </c>
      <c r="I384" s="17">
        <v>0.58091789500000002</v>
      </c>
    </row>
    <row r="385" spans="1:9" x14ac:dyDescent="0.25">
      <c r="A385" s="2" t="s">
        <v>287</v>
      </c>
      <c r="B385" s="2">
        <v>9</v>
      </c>
      <c r="C385" s="2" t="s">
        <v>288</v>
      </c>
      <c r="D385" s="2">
        <v>1</v>
      </c>
      <c r="E385" s="2">
        <v>-8.5535163879394496</v>
      </c>
      <c r="F385" s="2">
        <v>1.02565225863393E-3</v>
      </c>
      <c r="G385" s="2">
        <v>4.9253525260772001E-3</v>
      </c>
      <c r="H385" s="2">
        <v>-0.77768582100000005</v>
      </c>
      <c r="I385" s="17">
        <v>0.58330172300000005</v>
      </c>
    </row>
    <row r="386" spans="1:9" x14ac:dyDescent="0.25">
      <c r="A386" s="2" t="s">
        <v>123</v>
      </c>
      <c r="B386" s="2">
        <v>11</v>
      </c>
      <c r="C386" s="2" t="s">
        <v>124</v>
      </c>
      <c r="D386" s="2">
        <v>1</v>
      </c>
      <c r="E386" s="2">
        <v>-6.5837006568908603</v>
      </c>
      <c r="F386" s="2">
        <v>2.7558863733236501E-3</v>
      </c>
      <c r="G386" s="2">
        <v>8.3815736728126491E-3</v>
      </c>
      <c r="H386" s="2">
        <v>-0.777167618</v>
      </c>
      <c r="I386" s="17">
        <v>0.58351123299999996</v>
      </c>
    </row>
    <row r="387" spans="1:9" x14ac:dyDescent="0.25">
      <c r="A387" s="2" t="s">
        <v>67</v>
      </c>
      <c r="B387" s="2" t="s">
        <v>16</v>
      </c>
      <c r="C387" s="2" t="s">
        <v>16</v>
      </c>
      <c r="D387" s="2">
        <v>1</v>
      </c>
      <c r="E387" s="2">
        <v>-11.166708946228001</v>
      </c>
      <c r="F387" s="2">
        <v>3.6608428678475401E-4</v>
      </c>
      <c r="G387" s="2">
        <v>3.1698391615402402E-3</v>
      </c>
      <c r="H387" s="2">
        <v>-0.77430707200000004</v>
      </c>
      <c r="I387" s="17">
        <v>0.58466935200000003</v>
      </c>
    </row>
    <row r="388" spans="1:9" x14ac:dyDescent="0.25">
      <c r="A388" s="2" t="s">
        <v>267</v>
      </c>
      <c r="B388" s="2" t="s">
        <v>16</v>
      </c>
      <c r="C388" s="2" t="s">
        <v>16</v>
      </c>
      <c r="D388" s="2">
        <v>1</v>
      </c>
      <c r="E388" s="2">
        <v>-9.1650257110595703</v>
      </c>
      <c r="F388" s="2">
        <v>7.86883764810689E-4</v>
      </c>
      <c r="G388" s="2">
        <v>4.3259177835827103E-3</v>
      </c>
      <c r="H388" s="2">
        <v>-0.77247524300000003</v>
      </c>
      <c r="I388" s="17">
        <v>0.58541220400000005</v>
      </c>
    </row>
    <row r="389" spans="1:9" x14ac:dyDescent="0.25">
      <c r="A389" s="2" t="s">
        <v>508</v>
      </c>
      <c r="B389" s="2" t="s">
        <v>509</v>
      </c>
      <c r="C389" s="2" t="s">
        <v>510</v>
      </c>
      <c r="D389" s="2">
        <v>1</v>
      </c>
      <c r="E389" s="2">
        <v>-7.83188772201538</v>
      </c>
      <c r="F389" s="2">
        <v>1.43515360220614E-3</v>
      </c>
      <c r="G389" s="2">
        <v>5.90847182521698E-3</v>
      </c>
      <c r="H389" s="2">
        <v>-0.77221202899999997</v>
      </c>
      <c r="I389" s="17">
        <v>0.585519016</v>
      </c>
    </row>
    <row r="390" spans="1:9" x14ac:dyDescent="0.25">
      <c r="A390" s="2" t="s">
        <v>820</v>
      </c>
      <c r="B390" s="2" t="s">
        <v>16</v>
      </c>
      <c r="C390" s="2" t="s">
        <v>821</v>
      </c>
      <c r="D390" s="2">
        <v>1</v>
      </c>
      <c r="E390" s="2">
        <v>-12.3584804534912</v>
      </c>
      <c r="F390" s="2">
        <v>2.4635883240471901E-4</v>
      </c>
      <c r="G390" s="2">
        <v>2.6562612123443401E-3</v>
      </c>
      <c r="H390" s="2">
        <v>-0.77108383199999997</v>
      </c>
      <c r="I390" s="17">
        <v>0.58597707700000001</v>
      </c>
    </row>
    <row r="391" spans="1:9" x14ac:dyDescent="0.25">
      <c r="A391" s="2" t="s">
        <v>468</v>
      </c>
      <c r="B391" s="2">
        <v>8</v>
      </c>
      <c r="C391" s="2" t="s">
        <v>469</v>
      </c>
      <c r="D391" s="2">
        <v>1</v>
      </c>
      <c r="E391" s="2">
        <v>-16.1768074035644</v>
      </c>
      <c r="F391" s="5">
        <v>8.54272339561113E-5</v>
      </c>
      <c r="G391" s="2">
        <v>1.9549148663256999E-3</v>
      </c>
      <c r="H391" s="2">
        <v>-0.76690739399999996</v>
      </c>
      <c r="I391" s="17">
        <v>0.58767586900000002</v>
      </c>
    </row>
    <row r="392" spans="1:9" x14ac:dyDescent="0.25">
      <c r="A392" s="2" t="s">
        <v>87</v>
      </c>
      <c r="B392" s="2" t="s">
        <v>16</v>
      </c>
      <c r="C392" s="2" t="s">
        <v>88</v>
      </c>
      <c r="D392" s="2">
        <v>1</v>
      </c>
      <c r="E392" s="2">
        <v>-6.2899913787841699</v>
      </c>
      <c r="F392" s="2">
        <v>3.2636079517062298E-3</v>
      </c>
      <c r="G392" s="2">
        <v>9.2272039421891008E-3</v>
      </c>
      <c r="H392" s="2">
        <v>-0.76670885099999997</v>
      </c>
      <c r="I392" s="17">
        <v>0.58775675299999997</v>
      </c>
    </row>
    <row r="393" spans="1:9" x14ac:dyDescent="0.25">
      <c r="A393" s="2" t="s">
        <v>394</v>
      </c>
      <c r="B393" s="2">
        <v>2</v>
      </c>
      <c r="C393" s="2" t="s">
        <v>395</v>
      </c>
      <c r="D393" s="2">
        <v>1</v>
      </c>
      <c r="E393" s="2">
        <v>-10.3476305007934</v>
      </c>
      <c r="F393" s="2">
        <v>4.9228867310933098E-4</v>
      </c>
      <c r="G393" s="2">
        <v>3.6120110595012898E-3</v>
      </c>
      <c r="H393" s="2">
        <v>-0.76639997999999998</v>
      </c>
      <c r="I393" s="17">
        <v>0.58788263799999996</v>
      </c>
    </row>
    <row r="394" spans="1:9" x14ac:dyDescent="0.25">
      <c r="A394" s="2" t="s">
        <v>4</v>
      </c>
      <c r="B394" s="2">
        <v>14</v>
      </c>
      <c r="C394" s="2" t="s">
        <v>5</v>
      </c>
      <c r="D394" s="2">
        <v>1</v>
      </c>
      <c r="E394" s="2">
        <v>-7.3725218772888104</v>
      </c>
      <c r="F394" s="2">
        <v>1.8038990732600099E-3</v>
      </c>
      <c r="G394" s="2">
        <v>6.6488617348255596E-3</v>
      </c>
      <c r="H394" s="2">
        <v>-0.765688598</v>
      </c>
      <c r="I394" s="17">
        <v>0.58817255499999999</v>
      </c>
    </row>
    <row r="395" spans="1:9" x14ac:dyDescent="0.25">
      <c r="A395" s="2" t="s">
        <v>6</v>
      </c>
      <c r="B395" s="2">
        <v>7</v>
      </c>
      <c r="C395" s="2" t="s">
        <v>7</v>
      </c>
      <c r="D395" s="2">
        <v>1</v>
      </c>
      <c r="E395" s="2">
        <v>-8.57069492340087</v>
      </c>
      <c r="F395" s="2">
        <v>1.01780686008098E-3</v>
      </c>
      <c r="G395" s="2">
        <v>4.9223016816002203E-3</v>
      </c>
      <c r="H395" s="2">
        <v>-0.76399296500000002</v>
      </c>
      <c r="I395" s="17">
        <v>0.58886426700000005</v>
      </c>
    </row>
    <row r="396" spans="1:9" x14ac:dyDescent="0.25">
      <c r="A396" s="2" t="s">
        <v>114</v>
      </c>
      <c r="B396" s="2">
        <v>5</v>
      </c>
      <c r="C396" s="2" t="s">
        <v>115</v>
      </c>
      <c r="D396" s="2">
        <v>1</v>
      </c>
      <c r="E396" s="2">
        <v>-7.5370664596557599</v>
      </c>
      <c r="F396" s="2">
        <v>1.65966059741473E-3</v>
      </c>
      <c r="G396" s="2">
        <v>6.4314738948825102E-3</v>
      </c>
      <c r="H396" s="2">
        <v>-0.76383787400000003</v>
      </c>
      <c r="I396" s="17">
        <v>0.58892756700000004</v>
      </c>
    </row>
    <row r="397" spans="1:9" x14ac:dyDescent="0.25">
      <c r="A397" s="2" t="s">
        <v>246</v>
      </c>
      <c r="B397" s="2" t="s">
        <v>16</v>
      </c>
      <c r="C397" s="2" t="s">
        <v>16</v>
      </c>
      <c r="D397" s="2">
        <v>1</v>
      </c>
      <c r="E397" s="2">
        <v>-9.3852472305297798</v>
      </c>
      <c r="F397" s="2">
        <v>7.1811323174454395E-4</v>
      </c>
      <c r="G397" s="2">
        <v>4.15997556065522E-3</v>
      </c>
      <c r="H397" s="2">
        <v>-0.76294821499999999</v>
      </c>
      <c r="I397" s="17">
        <v>0.58929085699999995</v>
      </c>
    </row>
    <row r="398" spans="1:9" x14ac:dyDescent="0.25">
      <c r="A398" s="2" t="s">
        <v>128</v>
      </c>
      <c r="B398" s="2">
        <v>11</v>
      </c>
      <c r="C398" s="2" t="s">
        <v>129</v>
      </c>
      <c r="D398" s="2">
        <v>1</v>
      </c>
      <c r="E398" s="2">
        <v>-6.06129646301269</v>
      </c>
      <c r="F398" s="2">
        <v>3.74044199796821E-3</v>
      </c>
      <c r="G398" s="2">
        <v>9.9977120149774609E-3</v>
      </c>
      <c r="H398" s="2">
        <v>-0.76282501199999997</v>
      </c>
      <c r="I398" s="17">
        <v>0.58934116400000003</v>
      </c>
    </row>
    <row r="399" spans="1:9" x14ac:dyDescent="0.25">
      <c r="A399" s="2" t="s">
        <v>22</v>
      </c>
      <c r="B399" s="2" t="s">
        <v>16</v>
      </c>
      <c r="C399" s="2" t="s">
        <v>16</v>
      </c>
      <c r="D399" s="2">
        <v>1</v>
      </c>
      <c r="E399" s="2">
        <v>-7.4592924118041903</v>
      </c>
      <c r="F399" s="2">
        <v>1.7259884263381999E-3</v>
      </c>
      <c r="G399" s="2">
        <v>6.5355667197993404E-3</v>
      </c>
      <c r="H399" s="2">
        <v>-0.75946074699999999</v>
      </c>
      <c r="I399" s="17">
        <v>0.59071707699999998</v>
      </c>
    </row>
    <row r="400" spans="1:9" x14ac:dyDescent="0.25">
      <c r="A400" s="2" t="s">
        <v>249</v>
      </c>
      <c r="B400" s="2" t="s">
        <v>16</v>
      </c>
      <c r="C400" s="2" t="s">
        <v>250</v>
      </c>
      <c r="D400" s="2">
        <v>1</v>
      </c>
      <c r="E400" s="2">
        <v>-9.7002668380737305</v>
      </c>
      <c r="F400" s="2">
        <v>6.3220295711423303E-4</v>
      </c>
      <c r="G400" s="2">
        <v>3.9492122379533798E-3</v>
      </c>
      <c r="H400" s="2">
        <v>-0.75935328000000002</v>
      </c>
      <c r="I400" s="17">
        <v>0.59076106500000003</v>
      </c>
    </row>
    <row r="401" spans="1:9" x14ac:dyDescent="0.25">
      <c r="A401" s="2" t="s">
        <v>884</v>
      </c>
      <c r="B401" s="2" t="s">
        <v>11</v>
      </c>
      <c r="C401" s="2" t="s">
        <v>885</v>
      </c>
      <c r="D401" s="2">
        <v>1</v>
      </c>
      <c r="E401" s="2">
        <v>-6.2017307281494096</v>
      </c>
      <c r="F401" s="2">
        <v>3.4382395050074899E-3</v>
      </c>
      <c r="G401" s="2">
        <v>9.4978166971453996E-3</v>
      </c>
      <c r="H401" s="2">
        <v>-0.75760334699999998</v>
      </c>
      <c r="I401" s="17">
        <v>0.59147810899999997</v>
      </c>
    </row>
    <row r="402" spans="1:9" x14ac:dyDescent="0.25">
      <c r="A402" s="2" t="s">
        <v>327</v>
      </c>
      <c r="B402" s="2">
        <v>6</v>
      </c>
      <c r="C402" s="2" t="s">
        <v>16</v>
      </c>
      <c r="D402" s="2">
        <v>1</v>
      </c>
      <c r="E402" s="2">
        <v>-8.3836069107055593</v>
      </c>
      <c r="F402" s="2">
        <v>1.1074320933177301E-3</v>
      </c>
      <c r="G402" s="2">
        <v>5.1691772657692699E-3</v>
      </c>
      <c r="H402" s="2">
        <v>-0.75377112599999996</v>
      </c>
      <c r="I402" s="17">
        <v>0.593051314</v>
      </c>
    </row>
    <row r="403" spans="1:9" x14ac:dyDescent="0.25">
      <c r="A403" s="2" t="s">
        <v>143</v>
      </c>
      <c r="B403" s="2" t="s">
        <v>16</v>
      </c>
      <c r="C403" s="2" t="s">
        <v>16</v>
      </c>
      <c r="D403" s="2">
        <v>1</v>
      </c>
      <c r="E403" s="2">
        <v>-7.1110734939575098</v>
      </c>
      <c r="F403" s="2">
        <v>2.0664193740639199E-3</v>
      </c>
      <c r="G403" s="2">
        <v>7.1458254165755498E-3</v>
      </c>
      <c r="H403" s="2">
        <v>-0.75256192700000002</v>
      </c>
      <c r="I403" s="17">
        <v>0.59354859599999998</v>
      </c>
    </row>
    <row r="404" spans="1:9" x14ac:dyDescent="0.25">
      <c r="A404" s="2" t="s">
        <v>739</v>
      </c>
      <c r="B404" s="2" t="s">
        <v>16</v>
      </c>
      <c r="C404" s="2" t="s">
        <v>16</v>
      </c>
      <c r="D404" s="2">
        <v>1</v>
      </c>
      <c r="E404" s="2">
        <v>-15.689661979675201</v>
      </c>
      <c r="F404" s="5">
        <v>9.6388657382452794E-5</v>
      </c>
      <c r="G404" s="2">
        <v>2.0730911937778202E-3</v>
      </c>
      <c r="H404" s="2">
        <v>-0.74648094200000004</v>
      </c>
      <c r="I404" s="17">
        <v>0.59605568600000003</v>
      </c>
    </row>
    <row r="405" spans="1:9" x14ac:dyDescent="0.25">
      <c r="A405" s="2" t="s">
        <v>382</v>
      </c>
      <c r="B405" s="2" t="s">
        <v>16</v>
      </c>
      <c r="C405" s="2" t="s">
        <v>16</v>
      </c>
      <c r="D405" s="2">
        <v>1</v>
      </c>
      <c r="E405" s="2">
        <v>-7.2441258430480904</v>
      </c>
      <c r="F405" s="2">
        <v>1.9273251667747901E-3</v>
      </c>
      <c r="G405" s="2">
        <v>6.8222408327886603E-3</v>
      </c>
      <c r="H405" s="2">
        <v>-0.746363997</v>
      </c>
      <c r="I405" s="17">
        <v>0.59610402600000001</v>
      </c>
    </row>
    <row r="406" spans="1:9" x14ac:dyDescent="0.25">
      <c r="A406" s="2" t="s">
        <v>303</v>
      </c>
      <c r="B406" s="2" t="s">
        <v>16</v>
      </c>
      <c r="C406" s="2" t="s">
        <v>304</v>
      </c>
      <c r="D406" s="2">
        <v>1</v>
      </c>
      <c r="E406" s="2">
        <v>-7.4718809127807599</v>
      </c>
      <c r="F406" s="2">
        <v>1.7150333677588101E-3</v>
      </c>
      <c r="G406" s="2">
        <v>6.51927436818623E-3</v>
      </c>
      <c r="H406" s="2">
        <v>-0.74226474799999997</v>
      </c>
      <c r="I406" s="17">
        <v>0.59780019500000003</v>
      </c>
    </row>
    <row r="407" spans="1:9" x14ac:dyDescent="0.25">
      <c r="A407" s="2" t="s">
        <v>247</v>
      </c>
      <c r="B407" s="2">
        <v>19</v>
      </c>
      <c r="C407" s="2" t="s">
        <v>248</v>
      </c>
      <c r="D407" s="2">
        <v>1</v>
      </c>
      <c r="E407" s="2">
        <v>-9.53975009918212</v>
      </c>
      <c r="F407" s="2">
        <v>6.7428045395315596E-4</v>
      </c>
      <c r="G407" s="2">
        <v>4.0658996867817803E-3</v>
      </c>
      <c r="H407" s="2">
        <v>-0.74125349500000004</v>
      </c>
      <c r="I407" s="17">
        <v>0.59821933500000002</v>
      </c>
    </row>
    <row r="408" spans="1:9" x14ac:dyDescent="0.25">
      <c r="A408" s="2" t="s">
        <v>119</v>
      </c>
      <c r="B408" s="2">
        <v>1</v>
      </c>
      <c r="C408" s="2" t="s">
        <v>120</v>
      </c>
      <c r="D408" s="2">
        <v>1</v>
      </c>
      <c r="E408" s="2">
        <v>-8.1786832809448207</v>
      </c>
      <c r="F408" s="2">
        <v>1.2171037037893E-3</v>
      </c>
      <c r="G408" s="2">
        <v>5.3927987989788699E-3</v>
      </c>
      <c r="H408" s="2">
        <v>-0.74102294400000002</v>
      </c>
      <c r="I408" s="17">
        <v>0.59831494100000004</v>
      </c>
    </row>
    <row r="409" spans="1:9" x14ac:dyDescent="0.25">
      <c r="A409" s="2" t="s">
        <v>879</v>
      </c>
      <c r="B409" s="2">
        <v>8</v>
      </c>
      <c r="C409" s="2" t="s">
        <v>880</v>
      </c>
      <c r="D409" s="2">
        <v>1</v>
      </c>
      <c r="E409" s="2">
        <v>-6.4488887786865199</v>
      </c>
      <c r="F409" s="2">
        <v>2.97586648085059E-3</v>
      </c>
      <c r="G409" s="2">
        <v>8.71811410475507E-3</v>
      </c>
      <c r="H409" s="2">
        <v>-0.73873865599999999</v>
      </c>
      <c r="I409" s="17">
        <v>0.59926307199999995</v>
      </c>
    </row>
    <row r="410" spans="1:9" x14ac:dyDescent="0.25">
      <c r="A410" s="2" t="s">
        <v>530</v>
      </c>
      <c r="B410" s="2">
        <v>1</v>
      </c>
      <c r="C410" s="2" t="s">
        <v>531</v>
      </c>
      <c r="D410" s="2">
        <v>1</v>
      </c>
      <c r="E410" s="2">
        <v>-10.588438034057599</v>
      </c>
      <c r="F410" s="2">
        <v>4.5022619037728698E-4</v>
      </c>
      <c r="G410" s="2">
        <v>3.5028146601810001E-3</v>
      </c>
      <c r="H410" s="2">
        <v>-0.73862552599999998</v>
      </c>
      <c r="I410" s="17">
        <v>0.59931003999999999</v>
      </c>
    </row>
    <row r="411" spans="1:9" x14ac:dyDescent="0.25">
      <c r="A411" s="2" t="s">
        <v>425</v>
      </c>
      <c r="B411" s="2" t="s">
        <v>16</v>
      </c>
      <c r="C411" s="2" t="s">
        <v>16</v>
      </c>
      <c r="D411" s="2">
        <v>1</v>
      </c>
      <c r="E411" s="2">
        <v>-10.5510721206665</v>
      </c>
      <c r="F411" s="2">
        <v>4.5645169661397101E-4</v>
      </c>
      <c r="G411" s="2">
        <v>3.5207667024061101E-3</v>
      </c>
      <c r="H411" s="2">
        <v>-0.73813527800000001</v>
      </c>
      <c r="I411" s="17">
        <v>0.59951370999999998</v>
      </c>
    </row>
    <row r="412" spans="1:9" x14ac:dyDescent="0.25">
      <c r="A412" s="2" t="s">
        <v>868</v>
      </c>
      <c r="B412" s="2">
        <v>11</v>
      </c>
      <c r="C412" s="2" t="s">
        <v>869</v>
      </c>
      <c r="D412" s="2">
        <v>1</v>
      </c>
      <c r="E412" s="2">
        <v>-12.1158456802368</v>
      </c>
      <c r="F412" s="2">
        <v>2.6623538358799598E-4</v>
      </c>
      <c r="G412" s="2">
        <v>2.7328953691630798E-3</v>
      </c>
      <c r="H412" s="2">
        <v>-0.73802977800000003</v>
      </c>
      <c r="I412" s="17">
        <v>0.59955757899999995</v>
      </c>
    </row>
    <row r="413" spans="1:9" x14ac:dyDescent="0.25">
      <c r="A413" s="2" t="s">
        <v>596</v>
      </c>
      <c r="B413" s="2">
        <v>6</v>
      </c>
      <c r="C413" s="2" t="s">
        <v>597</v>
      </c>
      <c r="D413" s="2">
        <v>1</v>
      </c>
      <c r="E413" s="2">
        <v>-18.290212631225501</v>
      </c>
      <c r="F413" s="5">
        <v>5.2561852710959501E-5</v>
      </c>
      <c r="G413" s="2">
        <v>1.8493148570142E-3</v>
      </c>
      <c r="H413" s="2">
        <v>-0.73769438300000001</v>
      </c>
      <c r="I413" s="17">
        <v>0.59969699399999998</v>
      </c>
    </row>
    <row r="414" spans="1:9" x14ac:dyDescent="0.25">
      <c r="A414" s="2" t="s">
        <v>268</v>
      </c>
      <c r="B414" s="2">
        <v>2</v>
      </c>
      <c r="C414" s="2" t="s">
        <v>16</v>
      </c>
      <c r="D414" s="2">
        <v>1</v>
      </c>
      <c r="E414" s="2">
        <v>-7.8130640983581499</v>
      </c>
      <c r="F414" s="2">
        <v>1.4483193627055199E-3</v>
      </c>
      <c r="G414" s="2">
        <v>5.9243931679957996E-3</v>
      </c>
      <c r="H414" s="2">
        <v>-0.73710376</v>
      </c>
      <c r="I414" s="17">
        <v>0.59994256499999998</v>
      </c>
    </row>
    <row r="415" spans="1:9" x14ac:dyDescent="0.25">
      <c r="A415" s="2" t="s">
        <v>516</v>
      </c>
      <c r="B415" s="2">
        <v>8</v>
      </c>
      <c r="C415" s="2" t="s">
        <v>517</v>
      </c>
      <c r="D415" s="2">
        <v>1</v>
      </c>
      <c r="E415" s="2">
        <v>-9.8175954818725497</v>
      </c>
      <c r="F415" s="2">
        <v>6.0349476367246001E-4</v>
      </c>
      <c r="G415" s="2">
        <v>3.9079722281504898E-3</v>
      </c>
      <c r="H415" s="2">
        <v>-0.73583763800000002</v>
      </c>
      <c r="I415" s="17">
        <v>0.60046929100000002</v>
      </c>
    </row>
    <row r="416" spans="1:9" x14ac:dyDescent="0.25">
      <c r="A416" s="2" t="s">
        <v>40</v>
      </c>
      <c r="B416" s="2">
        <v>4</v>
      </c>
      <c r="C416" s="2" t="s">
        <v>41</v>
      </c>
      <c r="D416" s="2">
        <v>1</v>
      </c>
      <c r="E416" s="2">
        <v>-8.0730028152465803</v>
      </c>
      <c r="F416" s="2">
        <v>1.27891771321918E-3</v>
      </c>
      <c r="G416" s="2">
        <v>5.5024353400628199E-3</v>
      </c>
      <c r="H416" s="2">
        <v>-0.732563615</v>
      </c>
      <c r="I416" s="17">
        <v>0.60183352199999995</v>
      </c>
    </row>
    <row r="417" spans="1:9" x14ac:dyDescent="0.25">
      <c r="A417" s="2" t="s">
        <v>491</v>
      </c>
      <c r="B417" s="2">
        <v>2</v>
      </c>
      <c r="C417" s="2" t="s">
        <v>492</v>
      </c>
      <c r="D417" s="2">
        <v>1</v>
      </c>
      <c r="E417" s="2">
        <v>-13.5571699142456</v>
      </c>
      <c r="F417" s="2">
        <v>1.71350101235818E-4</v>
      </c>
      <c r="G417" s="2">
        <v>2.3728889720074598E-3</v>
      </c>
      <c r="H417" s="2">
        <v>-0.73152428899999999</v>
      </c>
      <c r="I417" s="17">
        <v>0.60226726500000005</v>
      </c>
    </row>
    <row r="418" spans="1:9" x14ac:dyDescent="0.25">
      <c r="A418" s="2" t="s">
        <v>722</v>
      </c>
      <c r="B418" s="2">
        <v>2</v>
      </c>
      <c r="C418" s="2" t="s">
        <v>723</v>
      </c>
      <c r="D418" s="2">
        <v>1</v>
      </c>
      <c r="E418" s="2">
        <v>-16.645278930663999</v>
      </c>
      <c r="F418" s="5">
        <v>7.6314785087632601E-5</v>
      </c>
      <c r="G418" s="2">
        <v>1.93393747620621E-3</v>
      </c>
      <c r="H418" s="2">
        <v>-0.73148566500000001</v>
      </c>
      <c r="I418" s="17">
        <v>0.60228335899999996</v>
      </c>
    </row>
    <row r="419" spans="1:9" x14ac:dyDescent="0.25">
      <c r="A419" s="2" t="s">
        <v>46</v>
      </c>
      <c r="B419" s="2">
        <v>4</v>
      </c>
      <c r="C419" s="2" t="s">
        <v>47</v>
      </c>
      <c r="D419" s="2">
        <v>1</v>
      </c>
      <c r="E419" s="2">
        <v>-10.498998641967701</v>
      </c>
      <c r="F419" s="2">
        <v>4.6530711175497201E-4</v>
      </c>
      <c r="G419" s="2">
        <v>3.5376690931747199E-3</v>
      </c>
      <c r="H419" s="2">
        <v>-0.73025572299999997</v>
      </c>
      <c r="I419" s="17">
        <v>0.60279703100000004</v>
      </c>
    </row>
    <row r="420" spans="1:9" x14ac:dyDescent="0.25">
      <c r="A420" s="2" t="s">
        <v>590</v>
      </c>
      <c r="B420" s="2">
        <v>2</v>
      </c>
      <c r="C420" s="2" t="s">
        <v>591</v>
      </c>
      <c r="D420" s="2">
        <v>1</v>
      </c>
      <c r="E420" s="2">
        <v>-19.135744094848601</v>
      </c>
      <c r="F420" s="5">
        <v>4.3944456415842198E-5</v>
      </c>
      <c r="G420" s="2">
        <v>1.7941921322086E-3</v>
      </c>
      <c r="H420" s="2">
        <v>-0.73012924199999996</v>
      </c>
      <c r="I420" s="17">
        <v>0.60284990100000002</v>
      </c>
    </row>
    <row r="421" spans="1:9" x14ac:dyDescent="0.25">
      <c r="A421" s="2" t="s">
        <v>168</v>
      </c>
      <c r="B421" s="2">
        <v>7</v>
      </c>
      <c r="C421" s="2" t="s">
        <v>169</v>
      </c>
      <c r="D421" s="2">
        <v>1</v>
      </c>
      <c r="E421" s="2">
        <v>-7.0744233131408603</v>
      </c>
      <c r="F421" s="2">
        <v>2.10689173208172E-3</v>
      </c>
      <c r="G421" s="2">
        <v>7.22247027171665E-3</v>
      </c>
      <c r="H421" s="2">
        <v>-0.72918605800000003</v>
      </c>
      <c r="I421" s="17">
        <v>0.60324418499999999</v>
      </c>
    </row>
    <row r="422" spans="1:9" x14ac:dyDescent="0.25">
      <c r="A422" s="2" t="s">
        <v>745</v>
      </c>
      <c r="B422" s="2">
        <v>17</v>
      </c>
      <c r="C422" s="2" t="s">
        <v>746</v>
      </c>
      <c r="D422" s="2">
        <v>1</v>
      </c>
      <c r="E422" s="2">
        <v>-9.2609758377075106</v>
      </c>
      <c r="F422" s="2">
        <v>7.55958922560421E-4</v>
      </c>
      <c r="G422" s="2">
        <v>4.2762827026864699E-3</v>
      </c>
      <c r="H422" s="2">
        <v>-0.72862821799999999</v>
      </c>
      <c r="I422" s="17">
        <v>0.60347747799999996</v>
      </c>
    </row>
    <row r="423" spans="1:9" x14ac:dyDescent="0.25">
      <c r="A423" s="2" t="s">
        <v>922</v>
      </c>
      <c r="B423" s="2">
        <v>5</v>
      </c>
      <c r="C423" s="2" t="s">
        <v>923</v>
      </c>
      <c r="D423" s="2">
        <v>1</v>
      </c>
      <c r="E423" s="2">
        <v>-6.9799118041992099</v>
      </c>
      <c r="F423" s="2">
        <v>2.21586258949071E-3</v>
      </c>
      <c r="G423" s="2">
        <v>7.3885004041411703E-3</v>
      </c>
      <c r="H423" s="2">
        <v>-0.72749280900000002</v>
      </c>
      <c r="I423" s="17">
        <v>0.60395258699999999</v>
      </c>
    </row>
    <row r="424" spans="1:9" x14ac:dyDescent="0.25">
      <c r="A424" s="2" t="s">
        <v>355</v>
      </c>
      <c r="B424" s="2" t="s">
        <v>16</v>
      </c>
      <c r="C424" s="2" t="s">
        <v>356</v>
      </c>
      <c r="D424" s="2">
        <v>1</v>
      </c>
      <c r="E424" s="2">
        <v>-7.27880430221557</v>
      </c>
      <c r="F424" s="2">
        <v>1.89298746944393E-3</v>
      </c>
      <c r="G424" s="2">
        <v>6.76522728847019E-3</v>
      </c>
      <c r="H424" s="2">
        <v>-0.72580909699999996</v>
      </c>
      <c r="I424" s="17">
        <v>0.60465782899999998</v>
      </c>
    </row>
    <row r="425" spans="1:9" x14ac:dyDescent="0.25">
      <c r="A425" s="2" t="s">
        <v>31</v>
      </c>
      <c r="B425" s="2">
        <v>7</v>
      </c>
      <c r="C425" s="2" t="s">
        <v>32</v>
      </c>
      <c r="D425" s="2">
        <v>1</v>
      </c>
      <c r="E425" s="2">
        <v>-7.6606321334838796</v>
      </c>
      <c r="F425" s="2">
        <v>1.56062929920397E-3</v>
      </c>
      <c r="G425" s="2">
        <v>6.1828134068997297E-3</v>
      </c>
      <c r="H425" s="2">
        <v>-0.72453850500000005</v>
      </c>
      <c r="I425" s="17">
        <v>0.60519057499999995</v>
      </c>
    </row>
    <row r="426" spans="1:9" x14ac:dyDescent="0.25">
      <c r="A426" s="2" t="s">
        <v>751</v>
      </c>
      <c r="B426" s="2" t="s">
        <v>16</v>
      </c>
      <c r="C426" s="2" t="s">
        <v>16</v>
      </c>
      <c r="D426" s="2">
        <v>1</v>
      </c>
      <c r="E426" s="2">
        <v>-13.246864318847599</v>
      </c>
      <c r="F426" s="2">
        <v>1.87662335825692E-4</v>
      </c>
      <c r="G426" s="2">
        <v>2.4374234217987198E-3</v>
      </c>
      <c r="H426" s="2">
        <v>-0.72250181400000002</v>
      </c>
      <c r="I426" s="17">
        <v>0.60604554399999999</v>
      </c>
    </row>
    <row r="427" spans="1:9" x14ac:dyDescent="0.25">
      <c r="A427" s="2" t="s">
        <v>127</v>
      </c>
      <c r="B427" s="2">
        <v>17</v>
      </c>
      <c r="C427" s="2" t="s">
        <v>16</v>
      </c>
      <c r="D427" s="2">
        <v>1</v>
      </c>
      <c r="E427" s="2">
        <v>-7.0275645256042401</v>
      </c>
      <c r="F427" s="2">
        <v>2.1600723004116498E-3</v>
      </c>
      <c r="G427" s="2">
        <v>7.28145492334071E-3</v>
      </c>
      <c r="H427" s="2">
        <v>-0.72054708000000001</v>
      </c>
      <c r="I427" s="17">
        <v>0.60686725399999997</v>
      </c>
    </row>
    <row r="428" spans="1:9" x14ac:dyDescent="0.25">
      <c r="A428" s="2" t="s">
        <v>549</v>
      </c>
      <c r="B428" s="2" t="s">
        <v>16</v>
      </c>
      <c r="C428" s="2" t="s">
        <v>16</v>
      </c>
      <c r="D428" s="2">
        <v>1</v>
      </c>
      <c r="E428" s="2">
        <v>-6.2689757347106898</v>
      </c>
      <c r="F428" s="2">
        <v>3.3041808897923399E-3</v>
      </c>
      <c r="G428" s="2">
        <v>9.3241555781022299E-3</v>
      </c>
      <c r="H428" s="2">
        <v>-0.72034138400000003</v>
      </c>
      <c r="I428" s="17">
        <v>0.60695379999999999</v>
      </c>
    </row>
    <row r="429" spans="1:9" x14ac:dyDescent="0.25">
      <c r="A429" s="2" t="s">
        <v>57</v>
      </c>
      <c r="B429" s="2">
        <v>5</v>
      </c>
      <c r="C429" s="2" t="s">
        <v>58</v>
      </c>
      <c r="D429" s="2">
        <v>1</v>
      </c>
      <c r="E429" s="2">
        <v>-7.6007399559020898</v>
      </c>
      <c r="F429" s="2">
        <v>1.6076898152345899E-3</v>
      </c>
      <c r="G429" s="2">
        <v>6.2956180140157497E-3</v>
      </c>
      <c r="H429" s="2">
        <v>-0.71917808100000002</v>
      </c>
      <c r="I429" s="17">
        <v>0.60744339199999997</v>
      </c>
    </row>
    <row r="430" spans="1:9" x14ac:dyDescent="0.25">
      <c r="A430" s="2" t="s">
        <v>8</v>
      </c>
      <c r="B430" s="2">
        <v>7</v>
      </c>
      <c r="C430" s="2" t="s">
        <v>9</v>
      </c>
      <c r="D430" s="2">
        <v>1</v>
      </c>
      <c r="E430" s="2">
        <v>-9.4751548767089808</v>
      </c>
      <c r="F430" s="2">
        <v>6.9219065554481296E-4</v>
      </c>
      <c r="G430" s="2">
        <v>4.1207553330762699E-3</v>
      </c>
      <c r="H430" s="2">
        <v>-0.71829920999999997</v>
      </c>
      <c r="I430" s="17">
        <v>0.60781359700000004</v>
      </c>
    </row>
    <row r="431" spans="1:9" x14ac:dyDescent="0.25">
      <c r="A431" s="2" t="s">
        <v>97</v>
      </c>
      <c r="B431" s="2">
        <v>7</v>
      </c>
      <c r="C431" s="2" t="s">
        <v>16</v>
      </c>
      <c r="D431" s="2">
        <v>1</v>
      </c>
      <c r="E431" s="2">
        <v>-7.82380771636962</v>
      </c>
      <c r="F431" s="2">
        <v>1.44078677254177E-3</v>
      </c>
      <c r="G431" s="2">
        <v>5.9186563635871998E-3</v>
      </c>
      <c r="H431" s="2">
        <v>-0.71747296999999999</v>
      </c>
      <c r="I431" s="17">
        <v>0.60816174700000003</v>
      </c>
    </row>
    <row r="432" spans="1:9" x14ac:dyDescent="0.25">
      <c r="A432" s="2" t="s">
        <v>342</v>
      </c>
      <c r="B432" s="2" t="s">
        <v>16</v>
      </c>
      <c r="C432" s="2" t="s">
        <v>343</v>
      </c>
      <c r="D432" s="2">
        <v>1</v>
      </c>
      <c r="E432" s="2">
        <v>-6.1695961952209402</v>
      </c>
      <c r="F432" s="2">
        <v>3.5046610248608699E-3</v>
      </c>
      <c r="G432" s="2">
        <v>9.5991285305254692E-3</v>
      </c>
      <c r="H432" s="2">
        <v>-0.71734970799999997</v>
      </c>
      <c r="I432" s="17">
        <v>0.60821372299999998</v>
      </c>
    </row>
    <row r="433" spans="1:9" x14ac:dyDescent="0.25">
      <c r="A433" s="2" t="s">
        <v>554</v>
      </c>
      <c r="B433" s="2" t="s">
        <v>11</v>
      </c>
      <c r="C433" s="2" t="s">
        <v>555</v>
      </c>
      <c r="D433" s="2">
        <v>1</v>
      </c>
      <c r="E433" s="2">
        <v>-9.1862487792968697</v>
      </c>
      <c r="F433" s="2">
        <v>7.7991035587896798E-4</v>
      </c>
      <c r="G433" s="2">
        <v>4.30460370876446E-3</v>
      </c>
      <c r="H433" s="2">
        <v>-0.71707498999999997</v>
      </c>
      <c r="I433" s="17">
        <v>0.60832953499999998</v>
      </c>
    </row>
    <row r="434" spans="1:9" x14ac:dyDescent="0.25">
      <c r="A434" s="2" t="s">
        <v>361</v>
      </c>
      <c r="B434" s="2" t="s">
        <v>16</v>
      </c>
      <c r="C434" s="2" t="s">
        <v>16</v>
      </c>
      <c r="D434" s="2">
        <v>1</v>
      </c>
      <c r="E434" s="2">
        <v>-6.6043004989623997</v>
      </c>
      <c r="F434" s="2">
        <v>2.7240602720288E-3</v>
      </c>
      <c r="G434" s="2">
        <v>8.3409902430126807E-3</v>
      </c>
      <c r="H434" s="2">
        <v>-0.71577835099999998</v>
      </c>
      <c r="I434" s="17">
        <v>0.60887652599999997</v>
      </c>
    </row>
    <row r="435" spans="1:9" x14ac:dyDescent="0.25">
      <c r="A435" s="2" t="s">
        <v>842</v>
      </c>
      <c r="B435" s="2">
        <v>6</v>
      </c>
      <c r="C435" s="2" t="s">
        <v>843</v>
      </c>
      <c r="D435" s="2">
        <v>1</v>
      </c>
      <c r="E435" s="2">
        <v>-8.8311166763305593</v>
      </c>
      <c r="F435" s="2">
        <v>9.0750087105790397E-4</v>
      </c>
      <c r="G435" s="2">
        <v>4.6717935015269897E-3</v>
      </c>
      <c r="H435" s="2">
        <v>-0.71556627799999994</v>
      </c>
      <c r="I435" s="17">
        <v>0.60896605299999995</v>
      </c>
    </row>
    <row r="436" spans="1:9" x14ac:dyDescent="0.25">
      <c r="A436" s="2" t="s">
        <v>173</v>
      </c>
      <c r="B436" s="2" t="s">
        <v>11</v>
      </c>
      <c r="C436" s="2" t="s">
        <v>174</v>
      </c>
      <c r="D436" s="2">
        <v>1</v>
      </c>
      <c r="E436" s="2">
        <v>-8.7544956207275302</v>
      </c>
      <c r="F436" s="2">
        <v>9.3834627644932801E-4</v>
      </c>
      <c r="G436" s="2">
        <v>4.7583360740678397E-3</v>
      </c>
      <c r="H436" s="2">
        <v>-0.71445494899999995</v>
      </c>
      <c r="I436" s="17">
        <v>0.60943532</v>
      </c>
    </row>
    <row r="437" spans="1:9" x14ac:dyDescent="0.25">
      <c r="A437" s="2" t="s">
        <v>523</v>
      </c>
      <c r="B437" s="2">
        <v>10</v>
      </c>
      <c r="C437" s="2" t="s">
        <v>524</v>
      </c>
      <c r="D437" s="2">
        <v>1</v>
      </c>
      <c r="E437" s="2">
        <v>-21.164482116699201</v>
      </c>
      <c r="F437" s="5">
        <v>2.9463512101935898E-5</v>
      </c>
      <c r="G437" s="2">
        <v>1.5535760059232E-3</v>
      </c>
      <c r="H437" s="2">
        <v>-0.71286135900000003</v>
      </c>
      <c r="I437" s="17">
        <v>0.61010891199999995</v>
      </c>
    </row>
    <row r="438" spans="1:9" x14ac:dyDescent="0.25">
      <c r="A438" s="2" t="s">
        <v>283</v>
      </c>
      <c r="B438" s="2" t="s">
        <v>16</v>
      </c>
      <c r="C438" s="2" t="s">
        <v>16</v>
      </c>
      <c r="D438" s="2">
        <v>1</v>
      </c>
      <c r="E438" s="2">
        <v>-10.8628883361816</v>
      </c>
      <c r="F438" s="2">
        <v>4.0759042454492303E-4</v>
      </c>
      <c r="G438" s="2">
        <v>3.3241761181291999E-3</v>
      </c>
      <c r="H438" s="2">
        <v>-0.71285927299999996</v>
      </c>
      <c r="I438" s="17">
        <v>0.61010974600000001</v>
      </c>
    </row>
    <row r="439" spans="1:9" x14ac:dyDescent="0.25">
      <c r="A439" s="2" t="s">
        <v>130</v>
      </c>
      <c r="B439" s="2" t="s">
        <v>11</v>
      </c>
      <c r="C439" s="2" t="s">
        <v>131</v>
      </c>
      <c r="D439" s="2">
        <v>1</v>
      </c>
      <c r="E439" s="2">
        <v>-7.3526506423950098</v>
      </c>
      <c r="F439" s="2">
        <v>1.8223487528446799E-3</v>
      </c>
      <c r="G439" s="2">
        <v>6.6634447424889897E-3</v>
      </c>
      <c r="H439" s="2">
        <v>-0.71142327800000005</v>
      </c>
      <c r="I439" s="17">
        <v>0.61071735599999999</v>
      </c>
    </row>
    <row r="440" spans="1:9" x14ac:dyDescent="0.25">
      <c r="A440" s="2" t="s">
        <v>220</v>
      </c>
      <c r="B440" s="2">
        <v>19</v>
      </c>
      <c r="C440" s="2" t="s">
        <v>221</v>
      </c>
      <c r="D440" s="2">
        <v>1</v>
      </c>
      <c r="E440" s="2">
        <v>-7.1821441650390598</v>
      </c>
      <c r="F440" s="2">
        <v>1.9906348849945601E-3</v>
      </c>
      <c r="G440" s="2">
        <v>6.9687870620132103E-3</v>
      </c>
      <c r="H440" s="2">
        <v>-0.71132945999999997</v>
      </c>
      <c r="I440" s="17">
        <v>0.61075705300000005</v>
      </c>
    </row>
    <row r="441" spans="1:9" x14ac:dyDescent="0.25">
      <c r="A441" s="2" t="s">
        <v>407</v>
      </c>
      <c r="B441" s="2" t="s">
        <v>11</v>
      </c>
      <c r="C441" s="2" t="s">
        <v>408</v>
      </c>
      <c r="D441" s="2">
        <v>1</v>
      </c>
      <c r="E441" s="2">
        <v>-12.9157180786132</v>
      </c>
      <c r="F441" s="2">
        <v>2.0726077462386599E-4</v>
      </c>
      <c r="G441" s="2">
        <v>2.4964131895850602E-3</v>
      </c>
      <c r="H441" s="2">
        <v>-0.70988905400000002</v>
      </c>
      <c r="I441" s="17">
        <v>0.61136716599999996</v>
      </c>
    </row>
    <row r="442" spans="1:9" x14ac:dyDescent="0.25">
      <c r="A442" s="2" t="s">
        <v>809</v>
      </c>
      <c r="B442" s="2">
        <v>1</v>
      </c>
      <c r="C442" s="2" t="s">
        <v>810</v>
      </c>
      <c r="D442" s="2">
        <v>1</v>
      </c>
      <c r="E442" s="2">
        <v>-9.9703464508056605</v>
      </c>
      <c r="F442" s="2">
        <v>5.6850202889852498E-4</v>
      </c>
      <c r="G442" s="2">
        <v>3.8088691767955E-3</v>
      </c>
      <c r="H442" s="2">
        <v>-0.70619291100000003</v>
      </c>
      <c r="I442" s="17">
        <v>0.612935483</v>
      </c>
    </row>
    <row r="443" spans="1:9" x14ac:dyDescent="0.25">
      <c r="A443" s="2" t="s">
        <v>89</v>
      </c>
      <c r="B443" s="2" t="s">
        <v>16</v>
      </c>
      <c r="C443" s="2" t="s">
        <v>16</v>
      </c>
      <c r="D443" s="2">
        <v>1</v>
      </c>
      <c r="E443" s="2">
        <v>-11.1001262664794</v>
      </c>
      <c r="F443" s="2">
        <v>3.7471336803108802E-4</v>
      </c>
      <c r="G443" s="2">
        <v>3.2021075747087099E-3</v>
      </c>
      <c r="H443" s="2">
        <v>-0.70573478899999997</v>
      </c>
      <c r="I443" s="17">
        <v>0.61313015199999998</v>
      </c>
    </row>
    <row r="444" spans="1:9" x14ac:dyDescent="0.25">
      <c r="A444" s="2" t="s">
        <v>854</v>
      </c>
      <c r="B444" s="2" t="s">
        <v>16</v>
      </c>
      <c r="C444" s="2" t="s">
        <v>16</v>
      </c>
      <c r="D444" s="2">
        <v>1</v>
      </c>
      <c r="E444" s="2">
        <v>-16.0541877746582</v>
      </c>
      <c r="F444" s="5">
        <v>8.8033316594098406E-5</v>
      </c>
      <c r="G444" s="2">
        <v>1.9600617939675999E-3</v>
      </c>
      <c r="H444" s="2">
        <v>-0.70411312599999998</v>
      </c>
      <c r="I444" s="17">
        <v>0.61381971800000001</v>
      </c>
    </row>
    <row r="445" spans="1:9" x14ac:dyDescent="0.25">
      <c r="A445" s="2" t="s">
        <v>218</v>
      </c>
      <c r="B445" s="2">
        <v>5</v>
      </c>
      <c r="C445" s="2" t="s">
        <v>219</v>
      </c>
      <c r="D445" s="2">
        <v>1</v>
      </c>
      <c r="E445" s="2">
        <v>-6.0702180862426696</v>
      </c>
      <c r="F445" s="2">
        <v>3.72029636128186E-3</v>
      </c>
      <c r="G445" s="2">
        <v>9.9618037864029705E-3</v>
      </c>
      <c r="H445" s="2">
        <v>-0.70234549000000002</v>
      </c>
      <c r="I445" s="17">
        <v>0.61457222700000003</v>
      </c>
    </row>
    <row r="446" spans="1:9" x14ac:dyDescent="0.25">
      <c r="A446" s="2" t="s">
        <v>913</v>
      </c>
      <c r="B446" s="2">
        <v>17</v>
      </c>
      <c r="C446" s="2" t="s">
        <v>914</v>
      </c>
      <c r="D446" s="2">
        <v>1</v>
      </c>
      <c r="E446" s="2">
        <v>-9.6439933776855398</v>
      </c>
      <c r="F446" s="2">
        <v>6.4657314136955799E-4</v>
      </c>
      <c r="G446" s="2">
        <v>3.9890597989353602E-3</v>
      </c>
      <c r="H446" s="2">
        <v>-0.70191067500000004</v>
      </c>
      <c r="I446" s="17">
        <v>0.61475747800000002</v>
      </c>
    </row>
    <row r="447" spans="1:9" x14ac:dyDescent="0.25">
      <c r="A447" s="2" t="s">
        <v>934</v>
      </c>
      <c r="B447" s="2" t="s">
        <v>16</v>
      </c>
      <c r="C447" s="2" t="s">
        <v>16</v>
      </c>
      <c r="D447" s="2">
        <v>1</v>
      </c>
      <c r="E447" s="2">
        <v>-11.2642040252685</v>
      </c>
      <c r="F447" s="2">
        <v>3.5388993374618701E-4</v>
      </c>
      <c r="G447" s="2">
        <v>3.12770701652916E-3</v>
      </c>
      <c r="H447" s="2">
        <v>-0.70146757400000004</v>
      </c>
      <c r="I447" s="17">
        <v>0.61494636499999999</v>
      </c>
    </row>
    <row r="448" spans="1:9" x14ac:dyDescent="0.25">
      <c r="A448" s="2" t="s">
        <v>154</v>
      </c>
      <c r="B448" s="2" t="s">
        <v>11</v>
      </c>
      <c r="C448" s="2" t="s">
        <v>155</v>
      </c>
      <c r="D448" s="2">
        <v>1</v>
      </c>
      <c r="E448" s="2">
        <v>-6.2378187179565403</v>
      </c>
      <c r="F448" s="2">
        <v>3.3654807481198899E-3</v>
      </c>
      <c r="G448" s="2">
        <v>9.3990262985104295E-3</v>
      </c>
      <c r="H448" s="2">
        <v>-0.70076686099999996</v>
      </c>
      <c r="I448" s="17">
        <v>0.61524510399999999</v>
      </c>
    </row>
    <row r="449" spans="1:9" x14ac:dyDescent="0.25">
      <c r="A449" s="2" t="s">
        <v>316</v>
      </c>
      <c r="B449" s="2">
        <v>5</v>
      </c>
      <c r="C449" s="2" t="s">
        <v>16</v>
      </c>
      <c r="D449" s="2">
        <v>1</v>
      </c>
      <c r="E449" s="2">
        <v>-8.2578639984130806</v>
      </c>
      <c r="F449" s="2">
        <v>1.17319986661022E-3</v>
      </c>
      <c r="G449" s="2">
        <v>5.3200193543944396E-3</v>
      </c>
      <c r="H449" s="2">
        <v>-0.70002460499999997</v>
      </c>
      <c r="I449" s="17">
        <v>0.61556172399999998</v>
      </c>
    </row>
    <row r="450" spans="1:9" x14ac:dyDescent="0.25">
      <c r="A450" s="2" t="s">
        <v>837</v>
      </c>
      <c r="B450" s="2">
        <v>11</v>
      </c>
      <c r="C450" s="2" t="s">
        <v>838</v>
      </c>
      <c r="D450" s="2">
        <v>1</v>
      </c>
      <c r="E450" s="2">
        <v>-12.8293256759643</v>
      </c>
      <c r="F450" s="2">
        <v>2.1278782937356801E-4</v>
      </c>
      <c r="G450" s="2">
        <v>2.4964131895850602E-3</v>
      </c>
      <c r="H450" s="2">
        <v>-0.69871616400000003</v>
      </c>
      <c r="I450" s="17">
        <v>0.61612021900000002</v>
      </c>
    </row>
    <row r="451" spans="1:9" x14ac:dyDescent="0.25">
      <c r="A451" s="2" t="s">
        <v>398</v>
      </c>
      <c r="B451" s="2">
        <v>5</v>
      </c>
      <c r="C451" s="2" t="s">
        <v>399</v>
      </c>
      <c r="D451" s="2">
        <v>1</v>
      </c>
      <c r="E451" s="2">
        <v>-15.2731046676635</v>
      </c>
      <c r="F451" s="2">
        <v>1.07184229096586E-4</v>
      </c>
      <c r="G451" s="2">
        <v>2.1133145291067999E-3</v>
      </c>
      <c r="H451" s="2">
        <v>-0.69728946700000005</v>
      </c>
      <c r="I451" s="17">
        <v>0.61672985599999997</v>
      </c>
    </row>
    <row r="452" spans="1:9" x14ac:dyDescent="0.25">
      <c r="A452" s="2" t="s">
        <v>765</v>
      </c>
      <c r="B452" s="2" t="s">
        <v>16</v>
      </c>
      <c r="C452" s="2" t="s">
        <v>16</v>
      </c>
      <c r="D452" s="2">
        <v>1</v>
      </c>
      <c r="E452" s="2">
        <v>-12.873597145080501</v>
      </c>
      <c r="F452" s="2">
        <v>2.09932891162683E-4</v>
      </c>
      <c r="G452" s="2">
        <v>2.4964131895850602E-3</v>
      </c>
      <c r="H452" s="2">
        <v>-0.69299536900000003</v>
      </c>
      <c r="I452" s="17">
        <v>0.61856824200000005</v>
      </c>
    </row>
    <row r="453" spans="1:9" x14ac:dyDescent="0.25">
      <c r="A453" s="2" t="s">
        <v>144</v>
      </c>
      <c r="B453" s="2">
        <v>9</v>
      </c>
      <c r="C453" s="2" t="s">
        <v>145</v>
      </c>
      <c r="D453" s="2">
        <v>1</v>
      </c>
      <c r="E453" s="2">
        <v>-9.7322683334350497</v>
      </c>
      <c r="F453" s="2">
        <v>6.2420766125061004E-4</v>
      </c>
      <c r="G453" s="2">
        <v>3.9376307063764297E-3</v>
      </c>
      <c r="H453" s="2">
        <v>-0.69261044299999996</v>
      </c>
      <c r="I453" s="17">
        <v>0.61873328699999997</v>
      </c>
    </row>
    <row r="454" spans="1:9" x14ac:dyDescent="0.25">
      <c r="A454" s="2" t="s">
        <v>175</v>
      </c>
      <c r="B454" s="2">
        <v>8</v>
      </c>
      <c r="C454" s="2" t="s">
        <v>176</v>
      </c>
      <c r="D454" s="2">
        <v>1</v>
      </c>
      <c r="E454" s="2">
        <v>-7.7213611602783203</v>
      </c>
      <c r="F454" s="2">
        <v>1.5146376523690901E-3</v>
      </c>
      <c r="G454" s="2">
        <v>6.0789539652514497E-3</v>
      </c>
      <c r="H454" s="2">
        <v>-0.69202870100000002</v>
      </c>
      <c r="I454" s="17">
        <v>0.61898285200000003</v>
      </c>
    </row>
    <row r="455" spans="1:9" x14ac:dyDescent="0.25">
      <c r="A455" s="2" t="s">
        <v>959</v>
      </c>
      <c r="B455" s="2">
        <v>13</v>
      </c>
      <c r="C455" s="2" t="s">
        <v>960</v>
      </c>
      <c r="D455" s="2">
        <v>1</v>
      </c>
      <c r="E455" s="2">
        <v>-8.2680644989013601</v>
      </c>
      <c r="F455" s="2">
        <v>1.1676874822058099E-3</v>
      </c>
      <c r="G455" s="2">
        <v>5.3066528475325904E-3</v>
      </c>
      <c r="H455" s="2">
        <v>-0.69039678599999998</v>
      </c>
      <c r="I455" s="17">
        <v>0.61968338499999998</v>
      </c>
    </row>
    <row r="456" spans="1:9" x14ac:dyDescent="0.25">
      <c r="A456" s="2" t="s">
        <v>242</v>
      </c>
      <c r="B456" s="2" t="s">
        <v>16</v>
      </c>
      <c r="C456" s="2" t="s">
        <v>16</v>
      </c>
      <c r="D456" s="2">
        <v>1</v>
      </c>
      <c r="E456" s="2">
        <v>-6.3375186920165998</v>
      </c>
      <c r="F456" s="2">
        <v>3.1740877162026301E-3</v>
      </c>
      <c r="G456" s="2">
        <v>9.0953749036359801E-3</v>
      </c>
      <c r="H456" s="2">
        <v>-0.68906915199999996</v>
      </c>
      <c r="I456" s="17">
        <v>0.62025392099999999</v>
      </c>
    </row>
    <row r="457" spans="1:9" x14ac:dyDescent="0.25">
      <c r="A457" s="2" t="s">
        <v>626</v>
      </c>
      <c r="B457" s="2">
        <v>11</v>
      </c>
      <c r="C457" s="2" t="s">
        <v>16</v>
      </c>
      <c r="D457" s="2">
        <v>1</v>
      </c>
      <c r="E457" s="2">
        <v>-28.861930847167901</v>
      </c>
      <c r="F457" s="5">
        <v>8.5779200748028494E-6</v>
      </c>
      <c r="G457" s="2">
        <v>1.04730023660467E-3</v>
      </c>
      <c r="H457" s="2">
        <v>-0.68833571699999996</v>
      </c>
      <c r="I457" s="17">
        <v>0.62056934799999997</v>
      </c>
    </row>
    <row r="458" spans="1:9" x14ac:dyDescent="0.25">
      <c r="A458" s="2" t="s">
        <v>240</v>
      </c>
      <c r="B458" s="2">
        <v>5</v>
      </c>
      <c r="C458" s="2" t="s">
        <v>241</v>
      </c>
      <c r="D458" s="2">
        <v>1</v>
      </c>
      <c r="E458" s="2">
        <v>-7.4787187576293901</v>
      </c>
      <c r="F458" s="2">
        <v>1.70911878048744E-3</v>
      </c>
      <c r="G458" s="2">
        <v>6.5104413426095497E-3</v>
      </c>
      <c r="H458" s="2">
        <v>-0.68415039799999999</v>
      </c>
      <c r="I458" s="17">
        <v>0.62237220999999998</v>
      </c>
    </row>
    <row r="459" spans="1:9" x14ac:dyDescent="0.25">
      <c r="A459" s="2" t="s">
        <v>158</v>
      </c>
      <c r="B459" s="2">
        <v>9</v>
      </c>
      <c r="C459" s="2" t="s">
        <v>159</v>
      </c>
      <c r="D459" s="2">
        <v>1</v>
      </c>
      <c r="E459" s="2">
        <v>-6.3540067672729403</v>
      </c>
      <c r="F459" s="2">
        <v>3.1437388724177202E-3</v>
      </c>
      <c r="G459" s="2">
        <v>9.0374881852008405E-3</v>
      </c>
      <c r="H459" s="2">
        <v>-0.68309146200000004</v>
      </c>
      <c r="I459" s="17">
        <v>0.622829199</v>
      </c>
    </row>
    <row r="460" spans="1:9" x14ac:dyDescent="0.25">
      <c r="A460" s="2" t="s">
        <v>562</v>
      </c>
      <c r="B460" s="2" t="s">
        <v>16</v>
      </c>
      <c r="C460" s="2" t="s">
        <v>16</v>
      </c>
      <c r="D460" s="2">
        <v>1</v>
      </c>
      <c r="E460" s="2">
        <v>-10.768657684326101</v>
      </c>
      <c r="F460" s="2">
        <v>4.2163955048661302E-4</v>
      </c>
      <c r="G460" s="2">
        <v>3.3587851848244899E-3</v>
      </c>
      <c r="H460" s="2">
        <v>-0.68162155199999996</v>
      </c>
      <c r="I460" s="17">
        <v>0.62346410799999996</v>
      </c>
    </row>
    <row r="461" spans="1:9" x14ac:dyDescent="0.25">
      <c r="A461" s="2" t="s">
        <v>156</v>
      </c>
      <c r="B461" s="2">
        <v>6</v>
      </c>
      <c r="C461" s="2" t="s">
        <v>157</v>
      </c>
      <c r="D461" s="2">
        <v>1</v>
      </c>
      <c r="E461" s="2">
        <v>-7.0577573776245099</v>
      </c>
      <c r="F461" s="2">
        <v>2.1256190177511001E-3</v>
      </c>
      <c r="G461" s="2">
        <v>7.2531658896901798E-3</v>
      </c>
      <c r="H461" s="2">
        <v>-0.68125629399999998</v>
      </c>
      <c r="I461" s="17">
        <v>0.62362200000000001</v>
      </c>
    </row>
    <row r="462" spans="1:9" x14ac:dyDescent="0.25">
      <c r="A462" s="2" t="s">
        <v>800</v>
      </c>
      <c r="B462" s="2">
        <v>19</v>
      </c>
      <c r="C462" s="2" t="s">
        <v>801</v>
      </c>
      <c r="D462" s="2">
        <v>1</v>
      </c>
      <c r="E462" s="2">
        <v>-8.6830692291259695</v>
      </c>
      <c r="F462" s="2">
        <v>9.6827888859539197E-4</v>
      </c>
      <c r="G462" s="2">
        <v>4.8210582588860997E-3</v>
      </c>
      <c r="H462" s="2">
        <v>-0.680939615</v>
      </c>
      <c r="I462" s="17">
        <v>0.623758912</v>
      </c>
    </row>
    <row r="463" spans="1:9" x14ac:dyDescent="0.25">
      <c r="A463" s="2" t="s">
        <v>967</v>
      </c>
      <c r="B463" s="2">
        <v>7</v>
      </c>
      <c r="C463" s="2" t="s">
        <v>16</v>
      </c>
      <c r="D463" s="2">
        <v>1</v>
      </c>
      <c r="E463" s="2">
        <v>-11.4438381195068</v>
      </c>
      <c r="F463" s="2">
        <v>3.32715976166103E-4</v>
      </c>
      <c r="G463" s="2">
        <v>3.0316470586654902E-3</v>
      </c>
      <c r="H463" s="2">
        <v>-0.68091100500000001</v>
      </c>
      <c r="I463" s="17">
        <v>0.62377125</v>
      </c>
    </row>
    <row r="464" spans="1:9" x14ac:dyDescent="0.25">
      <c r="A464" s="2" t="s">
        <v>891</v>
      </c>
      <c r="B464" s="2" t="s">
        <v>16</v>
      </c>
      <c r="C464" s="2" t="s">
        <v>892</v>
      </c>
      <c r="D464" s="2">
        <v>1</v>
      </c>
      <c r="E464" s="2">
        <v>-7.25054931640625</v>
      </c>
      <c r="F464" s="2">
        <v>1.9209071448599399E-3</v>
      </c>
      <c r="G464" s="2">
        <v>6.8184206739725899E-3</v>
      </c>
      <c r="H464" s="2">
        <v>-0.67971593100000005</v>
      </c>
      <c r="I464" s="17">
        <v>0.62428820100000004</v>
      </c>
    </row>
    <row r="465" spans="1:9" x14ac:dyDescent="0.25">
      <c r="A465" s="2" t="s">
        <v>162</v>
      </c>
      <c r="B465" s="2">
        <v>16</v>
      </c>
      <c r="C465" s="2" t="s">
        <v>163</v>
      </c>
      <c r="D465" s="2">
        <v>1</v>
      </c>
      <c r="E465" s="2">
        <v>-8.1260862350463796</v>
      </c>
      <c r="F465" s="2">
        <v>1.24739477819456E-3</v>
      </c>
      <c r="G465" s="2">
        <v>5.4457342620592196E-3</v>
      </c>
      <c r="H465" s="2">
        <v>-0.67838031099999996</v>
      </c>
      <c r="I465" s="17">
        <v>0.62486642599999997</v>
      </c>
    </row>
    <row r="466" spans="1:9" x14ac:dyDescent="0.25">
      <c r="A466" s="2" t="s">
        <v>166</v>
      </c>
      <c r="B466" s="2">
        <v>4</v>
      </c>
      <c r="C466" s="2" t="s">
        <v>167</v>
      </c>
      <c r="D466" s="2">
        <v>1</v>
      </c>
      <c r="E466" s="2">
        <v>-8.4947290420532209</v>
      </c>
      <c r="F466" s="2">
        <v>1.05307346639839E-3</v>
      </c>
      <c r="G466" s="2">
        <v>5.0260837576334696E-3</v>
      </c>
      <c r="H466" s="2">
        <v>-0.67807769799999995</v>
      </c>
      <c r="I466" s="17">
        <v>0.62499749699999996</v>
      </c>
    </row>
    <row r="467" spans="1:9" x14ac:dyDescent="0.25">
      <c r="A467" s="2" t="s">
        <v>188</v>
      </c>
      <c r="B467" s="2" t="s">
        <v>11</v>
      </c>
      <c r="C467" s="2" t="s">
        <v>189</v>
      </c>
      <c r="D467" s="2">
        <v>1</v>
      </c>
      <c r="E467" s="2">
        <v>-7.6712079048156703</v>
      </c>
      <c r="F467" s="2">
        <v>1.55249711225359E-3</v>
      </c>
      <c r="G467" s="2">
        <v>6.1670558794516203E-3</v>
      </c>
      <c r="H467" s="2">
        <v>-0.67796993299999997</v>
      </c>
      <c r="I467" s="17">
        <v>0.62504416699999998</v>
      </c>
    </row>
    <row r="468" spans="1:9" x14ac:dyDescent="0.25">
      <c r="A468" s="2" t="s">
        <v>532</v>
      </c>
      <c r="B468" s="2" t="s">
        <v>16</v>
      </c>
      <c r="C468" s="2" t="s">
        <v>16</v>
      </c>
      <c r="D468" s="2">
        <v>1</v>
      </c>
      <c r="E468" s="2">
        <v>-10.872541427612299</v>
      </c>
      <c r="F468" s="2">
        <v>4.0618429724472002E-4</v>
      </c>
      <c r="G468" s="2">
        <v>3.3216694834245402E-3</v>
      </c>
      <c r="H468" s="2">
        <v>-0.67582285399999997</v>
      </c>
      <c r="I468" s="17">
        <v>0.62597507200000002</v>
      </c>
    </row>
    <row r="469" spans="1:9" x14ac:dyDescent="0.25">
      <c r="A469" s="2" t="s">
        <v>899</v>
      </c>
      <c r="B469" s="2">
        <v>9</v>
      </c>
      <c r="C469" s="2" t="s">
        <v>900</v>
      </c>
      <c r="D469" s="2">
        <v>1</v>
      </c>
      <c r="E469" s="2">
        <v>-7.2225780487060502</v>
      </c>
      <c r="F469" s="2">
        <v>1.9490489240810999E-3</v>
      </c>
      <c r="G469" s="2">
        <v>6.8772700942417997E-3</v>
      </c>
      <c r="H469" s="2">
        <v>-0.67527580300000001</v>
      </c>
      <c r="I469" s="17">
        <v>0.62621247800000002</v>
      </c>
    </row>
    <row r="470" spans="1:9" x14ac:dyDescent="0.25">
      <c r="A470" s="2" t="s">
        <v>971</v>
      </c>
      <c r="B470" s="2" t="s">
        <v>16</v>
      </c>
      <c r="C470" s="2" t="s">
        <v>16</v>
      </c>
      <c r="D470" s="2">
        <v>1</v>
      </c>
      <c r="E470" s="2">
        <v>-6.5638079643249503</v>
      </c>
      <c r="F470" s="2">
        <v>2.7870556176013798E-3</v>
      </c>
      <c r="G470" s="2">
        <v>8.4083730793895299E-3</v>
      </c>
      <c r="H470" s="2">
        <v>-0.67463427799999998</v>
      </c>
      <c r="I470" s="17">
        <v>0.62649100999999996</v>
      </c>
    </row>
    <row r="471" spans="1:9" x14ac:dyDescent="0.25">
      <c r="A471" s="2" t="s">
        <v>789</v>
      </c>
      <c r="B471" s="2">
        <v>1</v>
      </c>
      <c r="C471" s="2" t="s">
        <v>790</v>
      </c>
      <c r="D471" s="2">
        <v>1</v>
      </c>
      <c r="E471" s="2">
        <v>-8.3581857681274396</v>
      </c>
      <c r="F471" s="2">
        <v>1.1203525228882199E-3</v>
      </c>
      <c r="G471" s="2">
        <v>5.1968018587721402E-3</v>
      </c>
      <c r="H471" s="2">
        <v>-0.67388963700000004</v>
      </c>
      <c r="I471" s="17">
        <v>0.62681448500000003</v>
      </c>
    </row>
    <row r="472" spans="1:9" x14ac:dyDescent="0.25">
      <c r="A472" s="2" t="s">
        <v>849</v>
      </c>
      <c r="B472" s="2" t="s">
        <v>16</v>
      </c>
      <c r="C472" s="2" t="s">
        <v>16</v>
      </c>
      <c r="D472" s="2">
        <v>1</v>
      </c>
      <c r="E472" s="2">
        <v>-14.4228858947753</v>
      </c>
      <c r="F472" s="2">
        <v>1.34323144718507E-4</v>
      </c>
      <c r="G472" s="2">
        <v>2.2153369015981898E-3</v>
      </c>
      <c r="H472" s="2">
        <v>-0.67374724100000005</v>
      </c>
      <c r="I472" s="17">
        <v>0.62687635399999997</v>
      </c>
    </row>
    <row r="473" spans="1:9" x14ac:dyDescent="0.25">
      <c r="A473" s="2" t="s">
        <v>974</v>
      </c>
      <c r="B473" s="2">
        <v>9</v>
      </c>
      <c r="C473" s="2" t="s">
        <v>975</v>
      </c>
      <c r="D473" s="2">
        <v>1</v>
      </c>
      <c r="E473" s="2">
        <v>-7.1260724067687899</v>
      </c>
      <c r="F473" s="2">
        <v>2.0501331900028702E-3</v>
      </c>
      <c r="G473" s="2">
        <v>7.1044693346947697E-3</v>
      </c>
      <c r="H473" s="2">
        <v>-0.67339497800000003</v>
      </c>
      <c r="I473" s="17">
        <v>0.62702941899999998</v>
      </c>
    </row>
    <row r="474" spans="1:9" x14ac:dyDescent="0.25">
      <c r="A474" s="2" t="s">
        <v>940</v>
      </c>
      <c r="B474" s="2">
        <v>11</v>
      </c>
      <c r="C474" s="2" t="s">
        <v>941</v>
      </c>
      <c r="D474" s="2">
        <v>1</v>
      </c>
      <c r="E474" s="2">
        <v>-8.7329587936401296</v>
      </c>
      <c r="F474" s="2">
        <v>9.4724942190045505E-4</v>
      </c>
      <c r="G474" s="2">
        <v>4.7759182351609104E-3</v>
      </c>
      <c r="H474" s="2">
        <v>-0.67313444600000005</v>
      </c>
      <c r="I474" s="17">
        <v>0.62714266799999996</v>
      </c>
    </row>
    <row r="475" spans="1:9" x14ac:dyDescent="0.25">
      <c r="A475" s="2" t="s">
        <v>659</v>
      </c>
      <c r="B475" s="2" t="s">
        <v>16</v>
      </c>
      <c r="C475" s="2" t="s">
        <v>16</v>
      </c>
      <c r="D475" s="2">
        <v>1</v>
      </c>
      <c r="E475" s="2">
        <v>-15.0889797210693</v>
      </c>
      <c r="F475" s="2">
        <v>1.12434844274033E-4</v>
      </c>
      <c r="G475" s="2">
        <v>2.1159024434795398E-3</v>
      </c>
      <c r="H475" s="2">
        <v>-0.67155134699999997</v>
      </c>
      <c r="I475" s="17">
        <v>0.62783122099999999</v>
      </c>
    </row>
    <row r="476" spans="1:9" x14ac:dyDescent="0.25">
      <c r="A476" s="2" t="s">
        <v>518</v>
      </c>
      <c r="B476" s="2" t="s">
        <v>16</v>
      </c>
      <c r="C476" s="2" t="s">
        <v>16</v>
      </c>
      <c r="D476" s="2">
        <v>1</v>
      </c>
      <c r="E476" s="2">
        <v>-18.986497879028299</v>
      </c>
      <c r="F476" s="5">
        <v>4.53296705428629E-5</v>
      </c>
      <c r="G476" s="2">
        <v>1.7941921322086E-3</v>
      </c>
      <c r="H476" s="2">
        <v>-0.67031544399999998</v>
      </c>
      <c r="I476" s="17">
        <v>0.62836927200000003</v>
      </c>
    </row>
    <row r="477" spans="1:9" x14ac:dyDescent="0.25">
      <c r="A477" s="2" t="s">
        <v>844</v>
      </c>
      <c r="B477" s="2">
        <v>14</v>
      </c>
      <c r="C477" s="2" t="s">
        <v>845</v>
      </c>
      <c r="D477" s="2">
        <v>1</v>
      </c>
      <c r="E477" s="2">
        <v>-8.2949733734130806</v>
      </c>
      <c r="F477" s="2">
        <v>1.1532989583557E-3</v>
      </c>
      <c r="G477" s="2">
        <v>5.2781503202034598E-3</v>
      </c>
      <c r="H477" s="2">
        <v>-0.67025500500000001</v>
      </c>
      <c r="I477" s="17">
        <v>0.62839561700000002</v>
      </c>
    </row>
    <row r="478" spans="1:9" x14ac:dyDescent="0.25">
      <c r="A478" s="2" t="s">
        <v>13</v>
      </c>
      <c r="B478" s="2">
        <v>17</v>
      </c>
      <c r="C478" s="2" t="s">
        <v>14</v>
      </c>
      <c r="D478" s="2">
        <v>1</v>
      </c>
      <c r="E478" s="2">
        <v>-6.3125481605529696</v>
      </c>
      <c r="F478" s="2">
        <v>3.2207391490663702E-3</v>
      </c>
      <c r="G478" s="2">
        <v>9.1466526982095508E-3</v>
      </c>
      <c r="H478" s="2">
        <v>-0.66940313600000001</v>
      </c>
      <c r="I478" s="17">
        <v>0.628766775</v>
      </c>
    </row>
    <row r="479" spans="1:9" x14ac:dyDescent="0.25">
      <c r="A479" s="2" t="s">
        <v>883</v>
      </c>
      <c r="B479" s="2">
        <v>7</v>
      </c>
      <c r="C479" s="2" t="s">
        <v>16</v>
      </c>
      <c r="D479" s="2">
        <v>1</v>
      </c>
      <c r="E479" s="2">
        <v>-6.3319387435912997</v>
      </c>
      <c r="F479" s="2">
        <v>3.1844400143591898E-3</v>
      </c>
      <c r="G479" s="2">
        <v>9.10745753625016E-3</v>
      </c>
      <c r="H479" s="2">
        <v>-0.66939365900000003</v>
      </c>
      <c r="I479" s="17">
        <v>0.62877088800000003</v>
      </c>
    </row>
    <row r="480" spans="1:9" x14ac:dyDescent="0.25">
      <c r="A480" s="2" t="s">
        <v>38</v>
      </c>
      <c r="B480" s="2">
        <v>2</v>
      </c>
      <c r="C480" s="2" t="s">
        <v>39</v>
      </c>
      <c r="D480" s="2">
        <v>1</v>
      </c>
      <c r="E480" s="2">
        <v>-7.3109331130981401</v>
      </c>
      <c r="F480" s="2">
        <v>1.8618460749255899E-3</v>
      </c>
      <c r="G480" s="2">
        <v>6.7131988434361699E-3</v>
      </c>
      <c r="H480" s="2">
        <v>-0.66923236799999997</v>
      </c>
      <c r="I480" s="17">
        <v>0.62884122099999995</v>
      </c>
    </row>
    <row r="481" spans="1:9" x14ac:dyDescent="0.25">
      <c r="A481" s="2" t="s">
        <v>79</v>
      </c>
      <c r="B481" s="2">
        <v>7</v>
      </c>
      <c r="C481" s="2" t="s">
        <v>80</v>
      </c>
      <c r="D481" s="2">
        <v>1</v>
      </c>
      <c r="E481" s="2">
        <v>-7.0657711029052699</v>
      </c>
      <c r="F481" s="2">
        <v>2.1165885802581301E-3</v>
      </c>
      <c r="G481" s="2">
        <v>7.2326468688217902E-3</v>
      </c>
      <c r="H481" s="2">
        <v>-0.66899073099999995</v>
      </c>
      <c r="I481" s="17">
        <v>0.62894654299999997</v>
      </c>
    </row>
    <row r="482" spans="1:9" x14ac:dyDescent="0.25">
      <c r="A482" s="2" t="s">
        <v>321</v>
      </c>
      <c r="B482" s="2">
        <v>9</v>
      </c>
      <c r="C482" s="2" t="s">
        <v>322</v>
      </c>
      <c r="D482" s="2">
        <v>1</v>
      </c>
      <c r="E482" s="2">
        <v>-10.1819286346435</v>
      </c>
      <c r="F482" s="2">
        <v>5.2409154064757995E-4</v>
      </c>
      <c r="G482" s="2">
        <v>3.7026905767021598E-3</v>
      </c>
      <c r="H482" s="2">
        <v>-0.66814768300000005</v>
      </c>
      <c r="I482" s="17">
        <v>0.62931418400000005</v>
      </c>
    </row>
    <row r="483" spans="1:9" x14ac:dyDescent="0.25">
      <c r="A483" s="2" t="s">
        <v>953</v>
      </c>
      <c r="B483" s="2">
        <v>4</v>
      </c>
      <c r="C483" s="2" t="s">
        <v>954</v>
      </c>
      <c r="D483" s="2">
        <v>1</v>
      </c>
      <c r="E483" s="2">
        <v>-7.7742924690246502</v>
      </c>
      <c r="F483" s="2">
        <v>1.4759112507003499E-3</v>
      </c>
      <c r="G483" s="2">
        <v>5.9809407006561196E-3</v>
      </c>
      <c r="H483" s="2">
        <v>-0.668082595</v>
      </c>
      <c r="I483" s="17">
        <v>0.629342556</v>
      </c>
    </row>
    <row r="484" spans="1:9" x14ac:dyDescent="0.25">
      <c r="A484" s="2" t="s">
        <v>347</v>
      </c>
      <c r="B484" s="2" t="s">
        <v>16</v>
      </c>
      <c r="C484" s="2" t="s">
        <v>16</v>
      </c>
      <c r="D484" s="2">
        <v>1</v>
      </c>
      <c r="E484" s="2">
        <v>-6.9191899299621502</v>
      </c>
      <c r="F484" s="2">
        <v>2.28955364011885E-3</v>
      </c>
      <c r="G484" s="2">
        <v>7.5089233042134503E-3</v>
      </c>
      <c r="H484" s="2">
        <v>-0.66775065700000003</v>
      </c>
      <c r="I484" s="17">
        <v>0.62948739499999995</v>
      </c>
    </row>
    <row r="485" spans="1:9" x14ac:dyDescent="0.25">
      <c r="A485" s="2" t="s">
        <v>514</v>
      </c>
      <c r="B485" s="2">
        <v>10</v>
      </c>
      <c r="C485" s="2" t="s">
        <v>515</v>
      </c>
      <c r="D485" s="2">
        <v>1</v>
      </c>
      <c r="E485" s="2">
        <v>-11.130185127258301</v>
      </c>
      <c r="F485" s="2">
        <v>3.7078678744720202E-4</v>
      </c>
      <c r="G485" s="2">
        <v>3.18747792374978E-3</v>
      </c>
      <c r="H485" s="2">
        <v>-0.66759651900000005</v>
      </c>
      <c r="I485" s="17">
        <v>0.62955462900000003</v>
      </c>
    </row>
    <row r="486" spans="1:9" x14ac:dyDescent="0.25">
      <c r="A486" s="2" t="s">
        <v>682</v>
      </c>
      <c r="B486" s="2">
        <v>7</v>
      </c>
      <c r="C486" s="2" t="s">
        <v>683</v>
      </c>
      <c r="D486" s="2">
        <v>1</v>
      </c>
      <c r="E486" s="2">
        <v>-19.518266677856399</v>
      </c>
      <c r="F486" s="5">
        <v>4.0627891994251E-5</v>
      </c>
      <c r="G486" s="2">
        <v>1.7941921322086E-3</v>
      </c>
      <c r="H486" s="2">
        <v>-0.66709136999999996</v>
      </c>
      <c r="I486" s="17">
        <v>0.62977510699999995</v>
      </c>
    </row>
    <row r="487" spans="1:9" x14ac:dyDescent="0.25">
      <c r="A487" s="2" t="s">
        <v>546</v>
      </c>
      <c r="B487" s="2">
        <v>16</v>
      </c>
      <c r="C487" s="2" t="s">
        <v>547</v>
      </c>
      <c r="D487" s="2">
        <v>1</v>
      </c>
      <c r="E487" s="2">
        <v>-6.6200737953186</v>
      </c>
      <c r="F487" s="2">
        <v>2.6999965950273599E-3</v>
      </c>
      <c r="G487" s="2">
        <v>8.2917826466599107E-3</v>
      </c>
      <c r="H487" s="2">
        <v>-0.66703862000000003</v>
      </c>
      <c r="I487" s="17">
        <v>0.62979811399999996</v>
      </c>
    </row>
    <row r="488" spans="1:9" x14ac:dyDescent="0.25">
      <c r="A488" s="2" t="s">
        <v>430</v>
      </c>
      <c r="B488" s="2">
        <v>11</v>
      </c>
      <c r="C488" s="2" t="s">
        <v>16</v>
      </c>
      <c r="D488" s="2">
        <v>1</v>
      </c>
      <c r="E488" s="2">
        <v>-9.1255064010620099</v>
      </c>
      <c r="F488" s="2">
        <v>8.0007619288677495E-4</v>
      </c>
      <c r="G488" s="2">
        <v>4.3579160628736896E-3</v>
      </c>
      <c r="H488" s="2">
        <v>-0.66524314900000003</v>
      </c>
      <c r="I488" s="17">
        <v>0.63058239199999999</v>
      </c>
    </row>
    <row r="489" spans="1:9" x14ac:dyDescent="0.25">
      <c r="A489" s="2" t="s">
        <v>289</v>
      </c>
      <c r="B489" s="2">
        <v>11</v>
      </c>
      <c r="C489" s="2" t="s">
        <v>290</v>
      </c>
      <c r="D489" s="2">
        <v>1</v>
      </c>
      <c r="E489" s="2">
        <v>-9.3727989196777308</v>
      </c>
      <c r="F489" s="2">
        <v>7.2179667021047905E-4</v>
      </c>
      <c r="G489" s="2">
        <v>4.15997556065522E-3</v>
      </c>
      <c r="H489" s="2">
        <v>-0.66513377399999996</v>
      </c>
      <c r="I489" s="17">
        <v>0.63063025500000003</v>
      </c>
    </row>
    <row r="490" spans="1:9" x14ac:dyDescent="0.25">
      <c r="A490" s="2" t="s">
        <v>195</v>
      </c>
      <c r="B490" s="2" t="s">
        <v>16</v>
      </c>
      <c r="C490" s="2" t="s">
        <v>16</v>
      </c>
      <c r="D490" s="2">
        <v>1</v>
      </c>
      <c r="E490" s="2">
        <v>-9.4588088989257795</v>
      </c>
      <c r="F490" s="2">
        <v>6.9681615445381395E-4</v>
      </c>
      <c r="G490" s="2">
        <v>4.1359812577736596E-3</v>
      </c>
      <c r="H490" s="2">
        <v>-0.66349166599999998</v>
      </c>
      <c r="I490" s="17">
        <v>0.63134843100000004</v>
      </c>
    </row>
    <row r="491" spans="1:9" x14ac:dyDescent="0.25">
      <c r="A491" s="2" t="s">
        <v>504</v>
      </c>
      <c r="B491" s="2">
        <v>18</v>
      </c>
      <c r="C491" s="2" t="s">
        <v>505</v>
      </c>
      <c r="D491" s="2">
        <v>1</v>
      </c>
      <c r="E491" s="2">
        <v>-10.8089847564697</v>
      </c>
      <c r="F491" s="2">
        <v>4.1555454717445001E-4</v>
      </c>
      <c r="G491" s="2">
        <v>3.33503950827497E-3</v>
      </c>
      <c r="H491" s="2">
        <v>-0.66261225899999998</v>
      </c>
      <c r="I491" s="17">
        <v>0.63173341800000005</v>
      </c>
    </row>
    <row r="492" spans="1:9" x14ac:dyDescent="0.25">
      <c r="A492" s="2" t="s">
        <v>946</v>
      </c>
      <c r="B492" s="2">
        <v>1</v>
      </c>
      <c r="C492" s="2" t="s">
        <v>947</v>
      </c>
      <c r="D492" s="2">
        <v>1</v>
      </c>
      <c r="E492" s="2">
        <v>-7.3496732711791903</v>
      </c>
      <c r="F492" s="2">
        <v>1.82513316557873E-3</v>
      </c>
      <c r="G492" s="2">
        <v>6.66720097319285E-3</v>
      </c>
      <c r="H492" s="2">
        <v>-0.66235029700000003</v>
      </c>
      <c r="I492" s="17">
        <v>0.631848097</v>
      </c>
    </row>
    <row r="493" spans="1:9" x14ac:dyDescent="0.25">
      <c r="A493" s="2" t="s">
        <v>277</v>
      </c>
      <c r="B493" s="2">
        <v>10</v>
      </c>
      <c r="C493" s="2" t="s">
        <v>278</v>
      </c>
      <c r="D493" s="2">
        <v>1</v>
      </c>
      <c r="E493" s="2">
        <v>-17.868696212768501</v>
      </c>
      <c r="F493" s="5">
        <v>5.76455607269759E-5</v>
      </c>
      <c r="G493" s="2">
        <v>1.8807885117377999E-3</v>
      </c>
      <c r="H493" s="2">
        <v>-0.66014772700000002</v>
      </c>
      <c r="I493" s="17">
        <v>0.63281351299999999</v>
      </c>
    </row>
    <row r="494" spans="1:9" x14ac:dyDescent="0.25">
      <c r="A494" s="2" t="s">
        <v>768</v>
      </c>
      <c r="B494" s="2">
        <v>2</v>
      </c>
      <c r="C494" s="2" t="s">
        <v>769</v>
      </c>
      <c r="D494" s="2">
        <v>1</v>
      </c>
      <c r="E494" s="2">
        <v>-10.4543867111206</v>
      </c>
      <c r="F494" s="2">
        <v>4.7306399069735398E-4</v>
      </c>
      <c r="G494" s="2">
        <v>3.5512189241142102E-3</v>
      </c>
      <c r="H494" s="2">
        <v>-0.65982979500000005</v>
      </c>
      <c r="I494" s="17">
        <v>0.63295298799999999</v>
      </c>
    </row>
    <row r="495" spans="1:9" x14ac:dyDescent="0.25">
      <c r="A495" s="2" t="s">
        <v>59</v>
      </c>
      <c r="B495" s="2" t="s">
        <v>16</v>
      </c>
      <c r="C495" s="2" t="s">
        <v>60</v>
      </c>
      <c r="D495" s="2">
        <v>1</v>
      </c>
      <c r="E495" s="2">
        <v>-6.8325867652893004</v>
      </c>
      <c r="F495" s="2">
        <v>2.3999596872361401E-3</v>
      </c>
      <c r="G495" s="2">
        <v>7.6940392276908104E-3</v>
      </c>
      <c r="H495" s="2">
        <v>-0.65901088699999999</v>
      </c>
      <c r="I495" s="17">
        <v>0.633312345</v>
      </c>
    </row>
    <row r="496" spans="1:9" x14ac:dyDescent="0.25">
      <c r="A496" s="2" t="s">
        <v>903</v>
      </c>
      <c r="B496" s="2">
        <v>10</v>
      </c>
      <c r="C496" s="2" t="s">
        <v>904</v>
      </c>
      <c r="D496" s="2">
        <v>1</v>
      </c>
      <c r="E496" s="2">
        <v>-6.8163957595825098</v>
      </c>
      <c r="F496" s="2">
        <v>2.4213233744047901E-3</v>
      </c>
      <c r="G496" s="2">
        <v>7.7346865037478899E-3</v>
      </c>
      <c r="H496" s="2">
        <v>-0.65778571399999997</v>
      </c>
      <c r="I496" s="17">
        <v>0.63385039600000004</v>
      </c>
    </row>
    <row r="497" spans="1:9" x14ac:dyDescent="0.25">
      <c r="A497" s="2" t="s">
        <v>164</v>
      </c>
      <c r="B497" s="2" t="s">
        <v>11</v>
      </c>
      <c r="C497" s="2" t="s">
        <v>165</v>
      </c>
      <c r="D497" s="2">
        <v>1</v>
      </c>
      <c r="E497" s="2">
        <v>-6.4801392555236799</v>
      </c>
      <c r="F497" s="2">
        <v>2.9230033273355801E-3</v>
      </c>
      <c r="G497" s="2">
        <v>8.6142513677202794E-3</v>
      </c>
      <c r="H497" s="2">
        <v>-0.65655547400000003</v>
      </c>
      <c r="I497" s="17">
        <v>0.63439112900000005</v>
      </c>
    </row>
    <row r="498" spans="1:9" x14ac:dyDescent="0.25">
      <c r="A498" s="2" t="s">
        <v>302</v>
      </c>
      <c r="B498" s="2" t="s">
        <v>16</v>
      </c>
      <c r="C498" s="2" t="s">
        <v>16</v>
      </c>
      <c r="D498" s="2">
        <v>1</v>
      </c>
      <c r="E498" s="2">
        <v>-8.1260929107665998</v>
      </c>
      <c r="F498" s="2">
        <v>1.24739087475555E-3</v>
      </c>
      <c r="G498" s="2">
        <v>5.4457342620592196E-3</v>
      </c>
      <c r="H498" s="2">
        <v>-0.65612727400000004</v>
      </c>
      <c r="I498" s="17">
        <v>0.63457947999999997</v>
      </c>
    </row>
    <row r="499" spans="1:9" x14ac:dyDescent="0.25">
      <c r="A499" s="2" t="s">
        <v>197</v>
      </c>
      <c r="B499" s="2">
        <v>5</v>
      </c>
      <c r="C499" s="2" t="s">
        <v>198</v>
      </c>
      <c r="D499" s="2">
        <v>1</v>
      </c>
      <c r="E499" s="2">
        <v>-10.1101951599121</v>
      </c>
      <c r="F499" s="2">
        <v>5.3864886400290402E-4</v>
      </c>
      <c r="G499" s="2">
        <v>3.76127343505129E-3</v>
      </c>
      <c r="H499" s="2">
        <v>-0.65600395199999995</v>
      </c>
      <c r="I499" s="17">
        <v>0.63463371999999996</v>
      </c>
    </row>
    <row r="500" spans="1:9" x14ac:dyDescent="0.25">
      <c r="A500" s="2" t="s">
        <v>383</v>
      </c>
      <c r="B500" s="2">
        <v>13</v>
      </c>
      <c r="C500" s="2" t="s">
        <v>16</v>
      </c>
      <c r="D500" s="2">
        <v>1</v>
      </c>
      <c r="E500" s="2">
        <v>-8.5688705444335902</v>
      </c>
      <c r="F500" s="2">
        <v>1.0186365130473701E-3</v>
      </c>
      <c r="G500" s="2">
        <v>4.9223016816002203E-3</v>
      </c>
      <c r="H500" s="2">
        <v>-0.65522211799999996</v>
      </c>
      <c r="I500" s="17">
        <v>0.63497769800000003</v>
      </c>
    </row>
    <row r="501" spans="1:9" x14ac:dyDescent="0.25">
      <c r="A501" s="2" t="s">
        <v>958</v>
      </c>
      <c r="B501" s="2" t="s">
        <v>16</v>
      </c>
      <c r="C501" s="2" t="s">
        <v>16</v>
      </c>
      <c r="D501" s="2">
        <v>1</v>
      </c>
      <c r="E501" s="2">
        <v>-8.9313020706176705</v>
      </c>
      <c r="F501" s="2">
        <v>8.6904104487848404E-4</v>
      </c>
      <c r="G501" s="2">
        <v>4.5581151623602899E-3</v>
      </c>
      <c r="H501" s="2">
        <v>-0.654868424</v>
      </c>
      <c r="I501" s="17">
        <v>0.63513338600000002</v>
      </c>
    </row>
    <row r="502" spans="1:9" x14ac:dyDescent="0.25">
      <c r="A502" s="2" t="s">
        <v>205</v>
      </c>
      <c r="B502" s="2">
        <v>5</v>
      </c>
      <c r="C502" s="2" t="s">
        <v>206</v>
      </c>
      <c r="D502" s="2">
        <v>1</v>
      </c>
      <c r="E502" s="2">
        <v>-6.4939713478088299</v>
      </c>
      <c r="F502" s="2">
        <v>2.8999743039557898E-3</v>
      </c>
      <c r="G502" s="2">
        <v>8.5861606220180506E-3</v>
      </c>
      <c r="H502" s="2">
        <v>-0.64914417300000005</v>
      </c>
      <c r="I502" s="17">
        <v>0.637658477</v>
      </c>
    </row>
    <row r="503" spans="1:9" x14ac:dyDescent="0.25">
      <c r="A503" s="2" t="s">
        <v>539</v>
      </c>
      <c r="B503" s="2" t="s">
        <v>16</v>
      </c>
      <c r="C503" s="2" t="s">
        <v>16</v>
      </c>
      <c r="D503" s="2">
        <v>1</v>
      </c>
      <c r="E503" s="2">
        <v>-10.803258895874</v>
      </c>
      <c r="F503" s="2">
        <v>4.16411849674575E-4</v>
      </c>
      <c r="G503" s="2">
        <v>3.33503950827497E-3</v>
      </c>
      <c r="H503" s="2">
        <v>-0.64868020999999998</v>
      </c>
      <c r="I503" s="17">
        <v>0.63786357599999999</v>
      </c>
    </row>
    <row r="504" spans="1:9" x14ac:dyDescent="0.25">
      <c r="A504" s="2" t="s">
        <v>196</v>
      </c>
      <c r="B504" s="2" t="s">
        <v>16</v>
      </c>
      <c r="C504" s="2" t="s">
        <v>16</v>
      </c>
      <c r="D504" s="2">
        <v>1</v>
      </c>
      <c r="E504" s="2">
        <v>-7.4859371185302699</v>
      </c>
      <c r="F504" s="2">
        <v>1.70290237374683E-3</v>
      </c>
      <c r="G504" s="2">
        <v>6.5090337084074299E-3</v>
      </c>
      <c r="H504" s="2">
        <v>-0.64483010799999996</v>
      </c>
      <c r="I504" s="17">
        <v>0.63956809000000003</v>
      </c>
    </row>
    <row r="505" spans="1:9" x14ac:dyDescent="0.25">
      <c r="A505" s="2" t="s">
        <v>928</v>
      </c>
      <c r="B505" s="2" t="s">
        <v>16</v>
      </c>
      <c r="C505" s="2" t="s">
        <v>16</v>
      </c>
      <c r="D505" s="2">
        <v>1</v>
      </c>
      <c r="E505" s="2">
        <v>-7.3926329612731898</v>
      </c>
      <c r="F505" s="2">
        <v>1.7854610205642501E-3</v>
      </c>
      <c r="G505" s="2">
        <v>6.6163251881021503E-3</v>
      </c>
      <c r="H505" s="2">
        <v>-0.64475947600000005</v>
      </c>
      <c r="I505" s="17">
        <v>0.63959944199999996</v>
      </c>
    </row>
    <row r="506" spans="1:9" x14ac:dyDescent="0.25">
      <c r="A506" s="2" t="s">
        <v>134</v>
      </c>
      <c r="B506" s="2">
        <v>5</v>
      </c>
      <c r="C506" s="2" t="s">
        <v>135</v>
      </c>
      <c r="D506" s="2">
        <v>1</v>
      </c>
      <c r="E506" s="2">
        <v>-10.300915718078601</v>
      </c>
      <c r="F506" s="2">
        <v>5.0100593612909395E-4</v>
      </c>
      <c r="G506" s="2">
        <v>3.6387611665046498E-3</v>
      </c>
      <c r="H506" s="2">
        <v>-0.64397746300000003</v>
      </c>
      <c r="I506" s="17">
        <v>0.63994622199999995</v>
      </c>
    </row>
    <row r="507" spans="1:9" x14ac:dyDescent="0.25">
      <c r="A507" s="2" t="s">
        <v>494</v>
      </c>
      <c r="B507" s="2" t="s">
        <v>16</v>
      </c>
      <c r="C507" s="2" t="s">
        <v>16</v>
      </c>
      <c r="D507" s="2">
        <v>1</v>
      </c>
      <c r="E507" s="2">
        <v>-12.491456985473601</v>
      </c>
      <c r="F507" s="2">
        <v>2.3624780549411301E-4</v>
      </c>
      <c r="G507" s="2">
        <v>2.5891732240205202E-3</v>
      </c>
      <c r="H507" s="2">
        <v>-0.64207488300000004</v>
      </c>
      <c r="I507" s="17">
        <v>0.64079070100000002</v>
      </c>
    </row>
    <row r="508" spans="1:9" x14ac:dyDescent="0.25">
      <c r="A508" s="2" t="s">
        <v>170</v>
      </c>
      <c r="B508" s="2">
        <v>4</v>
      </c>
      <c r="C508" s="2" t="s">
        <v>171</v>
      </c>
      <c r="D508" s="2">
        <v>1</v>
      </c>
      <c r="E508" s="2">
        <v>-7.5200252532958896</v>
      </c>
      <c r="F508" s="2">
        <v>1.67392054370271E-3</v>
      </c>
      <c r="G508" s="2">
        <v>6.4536521048555503E-3</v>
      </c>
      <c r="H508" s="2">
        <v>-0.64180696000000004</v>
      </c>
      <c r="I508" s="17">
        <v>0.64090973100000004</v>
      </c>
    </row>
    <row r="509" spans="1:9" x14ac:dyDescent="0.25">
      <c r="A509" s="2" t="s">
        <v>956</v>
      </c>
      <c r="B509" s="2" t="s">
        <v>11</v>
      </c>
      <c r="C509" s="2" t="s">
        <v>957</v>
      </c>
      <c r="D509" s="2">
        <v>1</v>
      </c>
      <c r="E509" s="2">
        <v>-6.2488956451415998</v>
      </c>
      <c r="F509" s="2">
        <v>3.3435285354090202E-3</v>
      </c>
      <c r="G509" s="2">
        <v>9.3816840379183294E-3</v>
      </c>
      <c r="H509" s="2">
        <v>-0.64127904199999997</v>
      </c>
      <c r="I509" s="17">
        <v>0.64114427600000001</v>
      </c>
    </row>
    <row r="510" spans="1:9" x14ac:dyDescent="0.25">
      <c r="A510" s="2" t="s">
        <v>747</v>
      </c>
      <c r="B510" s="2">
        <v>7</v>
      </c>
      <c r="C510" s="2" t="s">
        <v>748</v>
      </c>
      <c r="D510" s="2">
        <v>1</v>
      </c>
      <c r="E510" s="2">
        <v>-12.006078720092701</v>
      </c>
      <c r="F510" s="2">
        <v>2.7588174137347098E-4</v>
      </c>
      <c r="G510" s="2">
        <v>2.7613615214494899E-3</v>
      </c>
      <c r="H510" s="2">
        <v>-0.64058333599999995</v>
      </c>
      <c r="I510" s="17">
        <v>0.64145350499999998</v>
      </c>
    </row>
    <row r="511" spans="1:9" x14ac:dyDescent="0.25">
      <c r="A511" s="2" t="s">
        <v>265</v>
      </c>
      <c r="B511" s="2">
        <v>10</v>
      </c>
      <c r="C511" s="2" t="s">
        <v>266</v>
      </c>
      <c r="D511" s="2">
        <v>1</v>
      </c>
      <c r="E511" s="2">
        <v>-6.1289992332458398</v>
      </c>
      <c r="F511" s="2">
        <v>3.59084431548321E-3</v>
      </c>
      <c r="G511" s="2">
        <v>9.7678862167664901E-3</v>
      </c>
      <c r="H511" s="2">
        <v>-0.63709229199999995</v>
      </c>
      <c r="I511" s="17">
        <v>0.64300757600000003</v>
      </c>
    </row>
    <row r="512" spans="1:9" x14ac:dyDescent="0.25">
      <c r="A512" s="2" t="s">
        <v>802</v>
      </c>
      <c r="B512" s="2" t="s">
        <v>11</v>
      </c>
      <c r="C512" s="2" t="s">
        <v>803</v>
      </c>
      <c r="D512" s="2">
        <v>1</v>
      </c>
      <c r="E512" s="2">
        <v>-8.1145610809326101</v>
      </c>
      <c r="F512" s="2">
        <v>1.25415638964535E-3</v>
      </c>
      <c r="G512" s="2">
        <v>5.4591968749665501E-3</v>
      </c>
      <c r="H512" s="2">
        <v>-0.63615989699999997</v>
      </c>
      <c r="I512" s="17">
        <v>0.64342331900000005</v>
      </c>
    </row>
    <row r="513" spans="1:9" x14ac:dyDescent="0.25">
      <c r="A513" s="2" t="s">
        <v>823</v>
      </c>
      <c r="B513" s="2">
        <v>1</v>
      </c>
      <c r="C513" s="2" t="s">
        <v>16</v>
      </c>
      <c r="D513" s="2">
        <v>1</v>
      </c>
      <c r="E513" s="2">
        <v>-14.030014991760201</v>
      </c>
      <c r="F513" s="2">
        <v>1.4974463489877401E-4</v>
      </c>
      <c r="G513" s="2">
        <v>2.3153224277925001E-3</v>
      </c>
      <c r="H513" s="2">
        <v>-0.63550251700000004</v>
      </c>
      <c r="I513" s="17">
        <v>0.64371657400000004</v>
      </c>
    </row>
    <row r="514" spans="1:9" x14ac:dyDescent="0.25">
      <c r="A514" s="2" t="s">
        <v>54</v>
      </c>
      <c r="B514" s="2" t="s">
        <v>16</v>
      </c>
      <c r="C514" s="2" t="s">
        <v>16</v>
      </c>
      <c r="D514" s="2">
        <v>1</v>
      </c>
      <c r="E514" s="2">
        <v>-8.6056442260742099</v>
      </c>
      <c r="F514" s="2">
        <v>1.0020737773674699E-3</v>
      </c>
      <c r="G514" s="2">
        <v>4.8870839485181698E-3</v>
      </c>
      <c r="H514" s="2">
        <v>-0.63486272099999996</v>
      </c>
      <c r="I514" s="17">
        <v>0.64400208000000003</v>
      </c>
    </row>
    <row r="515" spans="1:9" x14ac:dyDescent="0.25">
      <c r="A515" s="2" t="s">
        <v>878</v>
      </c>
      <c r="B515" s="2" t="s">
        <v>16</v>
      </c>
      <c r="C515" s="2" t="s">
        <v>16</v>
      </c>
      <c r="D515" s="2">
        <v>1</v>
      </c>
      <c r="E515" s="2">
        <v>-6.5826845169067303</v>
      </c>
      <c r="F515" s="2">
        <v>2.7574680958164198E-3</v>
      </c>
      <c r="G515" s="2">
        <v>8.3815736728126491E-3</v>
      </c>
      <c r="H515" s="2">
        <v>-0.63308650300000002</v>
      </c>
      <c r="I515" s="17">
        <v>0.64479547699999995</v>
      </c>
    </row>
    <row r="516" spans="1:9" x14ac:dyDescent="0.25">
      <c r="A516" s="2" t="s">
        <v>632</v>
      </c>
      <c r="B516" s="2" t="s">
        <v>16</v>
      </c>
      <c r="C516" s="2" t="s">
        <v>633</v>
      </c>
      <c r="D516" s="2">
        <v>1</v>
      </c>
      <c r="E516" s="2">
        <v>-23.5899448394775</v>
      </c>
      <c r="F516" s="5">
        <v>1.9145140596745001E-5</v>
      </c>
      <c r="G516" s="2">
        <v>1.41276919837353E-3</v>
      </c>
      <c r="H516" s="2">
        <v>-0.63282489799999997</v>
      </c>
      <c r="I516" s="17">
        <v>0.64491242199999999</v>
      </c>
    </row>
    <row r="517" spans="1:9" x14ac:dyDescent="0.25">
      <c r="A517" s="2" t="s">
        <v>680</v>
      </c>
      <c r="B517" s="2">
        <v>19</v>
      </c>
      <c r="C517" s="2" t="s">
        <v>681</v>
      </c>
      <c r="D517" s="2">
        <v>1</v>
      </c>
      <c r="E517" s="2">
        <v>-17.088953018188398</v>
      </c>
      <c r="F517" s="5">
        <v>6.8776428209918797E-5</v>
      </c>
      <c r="G517" s="2">
        <v>1.91742769640519E-3</v>
      </c>
      <c r="H517" s="2">
        <v>-0.63243103000000001</v>
      </c>
      <c r="I517" s="17">
        <v>0.64508849400000001</v>
      </c>
    </row>
    <row r="518" spans="1:9" x14ac:dyDescent="0.25">
      <c r="A518" s="2" t="s">
        <v>296</v>
      </c>
      <c r="B518" s="2">
        <v>17</v>
      </c>
      <c r="C518" s="2" t="s">
        <v>297</v>
      </c>
      <c r="D518" s="2">
        <v>1</v>
      </c>
      <c r="E518" s="2">
        <v>-8.0404796600341708</v>
      </c>
      <c r="F518" s="2">
        <v>1.29871880108435E-3</v>
      </c>
      <c r="G518" s="2">
        <v>5.5714786331682404E-3</v>
      </c>
      <c r="H518" s="2">
        <v>-0.62969213700000004</v>
      </c>
      <c r="I518" s="17">
        <v>0.64631432300000002</v>
      </c>
    </row>
    <row r="519" spans="1:9" x14ac:dyDescent="0.25">
      <c r="A519" s="2" t="s">
        <v>527</v>
      </c>
      <c r="B519" s="2">
        <v>6</v>
      </c>
      <c r="C519" s="2" t="s">
        <v>528</v>
      </c>
      <c r="D519" s="2">
        <v>1</v>
      </c>
      <c r="E519" s="2">
        <v>-18.2743625640869</v>
      </c>
      <c r="F519" s="5">
        <v>5.27426424524598E-5</v>
      </c>
      <c r="G519" s="2">
        <v>1.8493148570142E-3</v>
      </c>
      <c r="H519" s="2">
        <v>-0.62951630400000003</v>
      </c>
      <c r="I519" s="17">
        <v>0.64639312000000004</v>
      </c>
    </row>
    <row r="520" spans="1:9" x14ac:dyDescent="0.25">
      <c r="A520" s="2" t="s">
        <v>558</v>
      </c>
      <c r="B520" s="2">
        <v>1</v>
      </c>
      <c r="C520" s="2" t="s">
        <v>559</v>
      </c>
      <c r="D520" s="2">
        <v>1</v>
      </c>
      <c r="E520" s="2">
        <v>-8.2359514236450106</v>
      </c>
      <c r="F520" s="2">
        <v>1.18515084864459E-3</v>
      </c>
      <c r="G520" s="2">
        <v>5.3427010288078398E-3</v>
      </c>
      <c r="H520" s="2">
        <v>-0.62884175799999997</v>
      </c>
      <c r="I520" s="17">
        <v>0.64669537499999996</v>
      </c>
    </row>
    <row r="521" spans="1:9" x14ac:dyDescent="0.25">
      <c r="A521" s="2" t="s">
        <v>368</v>
      </c>
      <c r="B521" s="2">
        <v>10</v>
      </c>
      <c r="C521" s="2" t="s">
        <v>369</v>
      </c>
      <c r="D521" s="2">
        <v>1</v>
      </c>
      <c r="E521" s="2">
        <v>-9.6033430099487305</v>
      </c>
      <c r="F521" s="2">
        <v>6.5720656899112204E-4</v>
      </c>
      <c r="G521" s="2">
        <v>4.0179230891228303E-3</v>
      </c>
      <c r="H521" s="2">
        <v>-0.628526688</v>
      </c>
      <c r="I521" s="17">
        <v>0.64683663800000002</v>
      </c>
    </row>
    <row r="522" spans="1:9" x14ac:dyDescent="0.25">
      <c r="A522" s="2" t="s">
        <v>560</v>
      </c>
      <c r="B522" s="2">
        <v>10</v>
      </c>
      <c r="C522" s="2" t="s">
        <v>561</v>
      </c>
      <c r="D522" s="2">
        <v>1</v>
      </c>
      <c r="E522" s="2">
        <v>-10.2257976531982</v>
      </c>
      <c r="F522" s="2">
        <v>5.1542940197169798E-4</v>
      </c>
      <c r="G522" s="2">
        <v>3.6870646255624199E-3</v>
      </c>
      <c r="H522" s="2">
        <v>-0.62848025600000001</v>
      </c>
      <c r="I522" s="17">
        <v>0.64685744000000001</v>
      </c>
    </row>
    <row r="523" spans="1:9" x14ac:dyDescent="0.25">
      <c r="A523" s="2" t="s">
        <v>929</v>
      </c>
      <c r="B523" s="2" t="s">
        <v>16</v>
      </c>
      <c r="C523" s="2" t="s">
        <v>16</v>
      </c>
      <c r="D523" s="2">
        <v>1</v>
      </c>
      <c r="E523" s="2">
        <v>-6.3186283111572203</v>
      </c>
      <c r="F523" s="2">
        <v>3.2093026054258698E-3</v>
      </c>
      <c r="G523" s="2">
        <v>9.1392781092447702E-3</v>
      </c>
      <c r="H523" s="2">
        <v>-0.62767219500000004</v>
      </c>
      <c r="I523" s="17">
        <v>0.64721989599999996</v>
      </c>
    </row>
    <row r="524" spans="1:9" x14ac:dyDescent="0.25">
      <c r="A524" s="2" t="s">
        <v>965</v>
      </c>
      <c r="B524" s="2">
        <v>17</v>
      </c>
      <c r="C524" s="2" t="s">
        <v>966</v>
      </c>
      <c r="D524" s="2">
        <v>1</v>
      </c>
      <c r="E524" s="2">
        <v>-8.5938510894775302</v>
      </c>
      <c r="F524" s="2">
        <v>1.0073487760107499E-3</v>
      </c>
      <c r="G524" s="2">
        <v>4.8973179731192102E-3</v>
      </c>
      <c r="H524" s="2">
        <v>-0.62763184299999997</v>
      </c>
      <c r="I524" s="17">
        <v>0.64723795699999997</v>
      </c>
    </row>
    <row r="525" spans="1:9" x14ac:dyDescent="0.25">
      <c r="A525" s="2" t="s">
        <v>2</v>
      </c>
      <c r="B525" s="2">
        <v>2</v>
      </c>
      <c r="C525" s="2" t="s">
        <v>3</v>
      </c>
      <c r="D525" s="2">
        <v>1</v>
      </c>
      <c r="E525" s="2">
        <v>-9.20306396484375</v>
      </c>
      <c r="F525" s="2">
        <v>7.7443963148522395E-4</v>
      </c>
      <c r="G525" s="2">
        <v>4.2999746620993803E-3</v>
      </c>
      <c r="H525" s="2">
        <v>-0.62675541599999995</v>
      </c>
      <c r="I525" s="17">
        <v>0.64763128800000003</v>
      </c>
    </row>
    <row r="526" spans="1:9" x14ac:dyDescent="0.25">
      <c r="A526" s="2" t="s">
        <v>312</v>
      </c>
      <c r="B526" s="2">
        <v>7</v>
      </c>
      <c r="C526" s="2" t="s">
        <v>313</v>
      </c>
      <c r="D526" s="2">
        <v>1</v>
      </c>
      <c r="E526" s="2">
        <v>-8.5532283782958896</v>
      </c>
      <c r="F526" s="2">
        <v>1.0257844293381599E-3</v>
      </c>
      <c r="G526" s="2">
        <v>4.9253525260772001E-3</v>
      </c>
      <c r="H526" s="2">
        <v>-0.62542724599999999</v>
      </c>
      <c r="I526" s="17">
        <v>0.64822775099999996</v>
      </c>
    </row>
    <row r="527" spans="1:9" x14ac:dyDescent="0.25">
      <c r="A527" s="2" t="s">
        <v>855</v>
      </c>
      <c r="B527" s="2" t="s">
        <v>16</v>
      </c>
      <c r="C527" s="2" t="s">
        <v>16</v>
      </c>
      <c r="D527" s="2">
        <v>1</v>
      </c>
      <c r="E527" s="2">
        <v>-10.509369850158601</v>
      </c>
      <c r="F527" s="2">
        <v>4.6352651457239898E-4</v>
      </c>
      <c r="G527" s="2">
        <v>3.5376690931747199E-3</v>
      </c>
      <c r="H527" s="2">
        <v>-0.62375515699999995</v>
      </c>
      <c r="I527" s="17">
        <v>0.64897948500000002</v>
      </c>
    </row>
    <row r="528" spans="1:9" x14ac:dyDescent="0.25">
      <c r="A528" s="2" t="s">
        <v>269</v>
      </c>
      <c r="B528" s="2" t="s">
        <v>16</v>
      </c>
      <c r="C528" s="2" t="s">
        <v>16</v>
      </c>
      <c r="D528" s="2">
        <v>1</v>
      </c>
      <c r="E528" s="2">
        <v>-13.4727220535278</v>
      </c>
      <c r="F528" s="2">
        <v>1.7560832256223401E-4</v>
      </c>
      <c r="G528" s="2">
        <v>2.3814267892369599E-3</v>
      </c>
      <c r="H528" s="2">
        <v>-0.62304812700000001</v>
      </c>
      <c r="I528" s="17">
        <v>0.64929765500000003</v>
      </c>
    </row>
    <row r="529" spans="1:9" x14ac:dyDescent="0.25">
      <c r="A529" s="2" t="s">
        <v>731</v>
      </c>
      <c r="B529" s="2" t="s">
        <v>16</v>
      </c>
      <c r="C529" s="2" t="s">
        <v>16</v>
      </c>
      <c r="D529" s="2">
        <v>1</v>
      </c>
      <c r="E529" s="2">
        <v>-9.3954849243163991</v>
      </c>
      <c r="F529" s="2">
        <v>7.1510137524553505E-4</v>
      </c>
      <c r="G529" s="2">
        <v>4.1567255453908696E-3</v>
      </c>
      <c r="H529" s="2">
        <v>-0.62243783500000005</v>
      </c>
      <c r="I529" s="17">
        <v>0.64957237199999995</v>
      </c>
    </row>
    <row r="530" spans="1:9" x14ac:dyDescent="0.25">
      <c r="A530" s="2" t="s">
        <v>511</v>
      </c>
      <c r="B530" s="2">
        <v>17</v>
      </c>
      <c r="C530" s="2" t="s">
        <v>512</v>
      </c>
      <c r="D530" s="2">
        <v>1</v>
      </c>
      <c r="E530" s="2">
        <v>-13.298401832580501</v>
      </c>
      <c r="F530" s="2">
        <v>1.8482324188988199E-4</v>
      </c>
      <c r="G530" s="2">
        <v>2.4320631755964202E-3</v>
      </c>
      <c r="H530" s="2">
        <v>-0.62060582600000003</v>
      </c>
      <c r="I530" s="17">
        <v>0.65039777799999998</v>
      </c>
    </row>
    <row r="531" spans="1:9" x14ac:dyDescent="0.25">
      <c r="A531" s="2" t="s">
        <v>147</v>
      </c>
      <c r="B531" s="2">
        <v>19</v>
      </c>
      <c r="C531" s="2" t="s">
        <v>148</v>
      </c>
      <c r="D531" s="2">
        <v>1</v>
      </c>
      <c r="E531" s="2">
        <v>-10.8044424057006</v>
      </c>
      <c r="F531" s="2">
        <v>4.16234468972653E-4</v>
      </c>
      <c r="G531" s="2">
        <v>3.33503950827497E-3</v>
      </c>
      <c r="H531" s="2">
        <v>-0.62008762399999995</v>
      </c>
      <c r="I531" s="17">
        <v>0.65063142799999996</v>
      </c>
    </row>
    <row r="532" spans="1:9" x14ac:dyDescent="0.25">
      <c r="A532" s="2" t="s">
        <v>944</v>
      </c>
      <c r="B532" s="2" t="s">
        <v>16</v>
      </c>
      <c r="C532" s="2" t="s">
        <v>945</v>
      </c>
      <c r="D532" s="2">
        <v>1</v>
      </c>
      <c r="E532" s="2">
        <v>-6.8691058158874503</v>
      </c>
      <c r="F532" s="2">
        <v>2.35262035262263E-3</v>
      </c>
      <c r="G532" s="2">
        <v>7.6234440179884198E-3</v>
      </c>
      <c r="H532" s="2">
        <v>-0.61886566899999995</v>
      </c>
      <c r="I532" s="17">
        <v>0.65118271100000003</v>
      </c>
    </row>
    <row r="533" spans="1:9" x14ac:dyDescent="0.25">
      <c r="A533" s="2" t="s">
        <v>819</v>
      </c>
      <c r="B533" s="2" t="s">
        <v>16</v>
      </c>
      <c r="C533" s="2" t="s">
        <v>16</v>
      </c>
      <c r="D533" s="2">
        <v>1</v>
      </c>
      <c r="E533" s="2">
        <v>-11.320904731750399</v>
      </c>
      <c r="F533" s="2">
        <v>3.4703002592385498E-4</v>
      </c>
      <c r="G533" s="2">
        <v>3.0916352944028299E-3</v>
      </c>
      <c r="H533" s="2">
        <v>-0.61801594500000001</v>
      </c>
      <c r="I533" s="17">
        <v>0.65156638600000005</v>
      </c>
    </row>
    <row r="534" spans="1:9" x14ac:dyDescent="0.25">
      <c r="A534" s="2" t="s">
        <v>420</v>
      </c>
      <c r="B534" s="2" t="s">
        <v>16</v>
      </c>
      <c r="C534" s="2" t="s">
        <v>16</v>
      </c>
      <c r="D534" s="2">
        <v>1</v>
      </c>
      <c r="E534" s="2">
        <v>-8.4060335159301705</v>
      </c>
      <c r="F534" s="2">
        <v>1.0961865355539799E-3</v>
      </c>
      <c r="G534" s="2">
        <v>5.13823015033884E-3</v>
      </c>
      <c r="H534" s="2">
        <v>-0.61779272600000001</v>
      </c>
      <c r="I534" s="17">
        <v>0.65166717799999996</v>
      </c>
    </row>
    <row r="535" spans="1:9" x14ac:dyDescent="0.25">
      <c r="A535" s="2" t="s">
        <v>185</v>
      </c>
      <c r="B535" s="2" t="s">
        <v>16</v>
      </c>
      <c r="C535" s="2" t="s">
        <v>16</v>
      </c>
      <c r="D535" s="2">
        <v>1</v>
      </c>
      <c r="E535" s="2">
        <v>-8.3014249801635707</v>
      </c>
      <c r="F535" s="2">
        <v>1.14988188053563E-3</v>
      </c>
      <c r="G535" s="2">
        <v>5.2691225882712201E-3</v>
      </c>
      <c r="H535" s="2">
        <v>-0.61722374000000002</v>
      </c>
      <c r="I535" s="17">
        <v>0.65192425300000001</v>
      </c>
    </row>
    <row r="536" spans="1:9" x14ac:dyDescent="0.25">
      <c r="A536" s="2" t="s">
        <v>782</v>
      </c>
      <c r="B536" s="2">
        <v>1</v>
      </c>
      <c r="C536" s="2" t="s">
        <v>783</v>
      </c>
      <c r="D536" s="2">
        <v>1</v>
      </c>
      <c r="E536" s="2">
        <v>-24.668115615844702</v>
      </c>
      <c r="F536" s="5">
        <v>1.6027445479407101E-5</v>
      </c>
      <c r="G536" s="2">
        <v>1.37250412922692E-3</v>
      </c>
      <c r="H536" s="2">
        <v>-0.61716556499999997</v>
      </c>
      <c r="I536" s="17">
        <v>0.65195053800000002</v>
      </c>
    </row>
    <row r="537" spans="1:9" x14ac:dyDescent="0.25">
      <c r="A537" s="2" t="s">
        <v>50</v>
      </c>
      <c r="B537" s="2">
        <v>4</v>
      </c>
      <c r="C537" s="2" t="s">
        <v>51</v>
      </c>
      <c r="D537" s="2">
        <v>1</v>
      </c>
      <c r="E537" s="2">
        <v>-7.8716130256652797</v>
      </c>
      <c r="F537" s="2">
        <v>1.4078510008010399E-3</v>
      </c>
      <c r="G537" s="2">
        <v>5.8590285108103199E-3</v>
      </c>
      <c r="H537" s="2">
        <v>-0.616629541</v>
      </c>
      <c r="I537" s="17">
        <v>0.65219283100000003</v>
      </c>
    </row>
    <row r="538" spans="1:9" x14ac:dyDescent="0.25">
      <c r="A538" s="2" t="s">
        <v>0</v>
      </c>
      <c r="B538" s="2">
        <v>7</v>
      </c>
      <c r="C538" s="2" t="s">
        <v>1</v>
      </c>
      <c r="D538" s="2">
        <v>1</v>
      </c>
      <c r="E538" s="2">
        <v>-6.6761331558227504</v>
      </c>
      <c r="F538" s="2">
        <v>2.6165641385159102E-3</v>
      </c>
      <c r="G538" s="2">
        <v>8.0801387717138393E-3</v>
      </c>
      <c r="H538" s="2">
        <v>-0.61514919999999995</v>
      </c>
      <c r="I538" s="17">
        <v>0.65286237000000003</v>
      </c>
    </row>
    <row r="539" spans="1:9" x14ac:dyDescent="0.25">
      <c r="A539" s="2" t="s">
        <v>100</v>
      </c>
      <c r="B539" s="2">
        <v>7</v>
      </c>
      <c r="C539" s="2" t="s">
        <v>101</v>
      </c>
      <c r="D539" s="2">
        <v>1</v>
      </c>
      <c r="E539" s="2">
        <v>-6.3046092987060502</v>
      </c>
      <c r="F539" s="2">
        <v>3.2357474103211501E-3</v>
      </c>
      <c r="G539" s="2">
        <v>9.1658926324173599E-3</v>
      </c>
      <c r="H539" s="2">
        <v>-0.61506623000000005</v>
      </c>
      <c r="I539" s="17">
        <v>0.65289992100000005</v>
      </c>
    </row>
    <row r="540" spans="1:9" x14ac:dyDescent="0.25">
      <c r="A540" s="2" t="s">
        <v>877</v>
      </c>
      <c r="B540" s="2" t="s">
        <v>16</v>
      </c>
      <c r="C540" s="2" t="s">
        <v>16</v>
      </c>
      <c r="D540" s="2">
        <v>1</v>
      </c>
      <c r="E540" s="2">
        <v>-6.1893105506896902</v>
      </c>
      <c r="F540" s="2">
        <v>3.46372680057768E-3</v>
      </c>
      <c r="G540" s="2">
        <v>9.5301334273985103E-3</v>
      </c>
      <c r="H540" s="2">
        <v>-0.61486023700000003</v>
      </c>
      <c r="I540" s="17">
        <v>0.652993143</v>
      </c>
    </row>
    <row r="541" spans="1:9" x14ac:dyDescent="0.25">
      <c r="A541" s="2" t="s">
        <v>271</v>
      </c>
      <c r="B541" s="2" t="s">
        <v>16</v>
      </c>
      <c r="C541" s="2" t="s">
        <v>16</v>
      </c>
      <c r="D541" s="2">
        <v>1</v>
      </c>
      <c r="E541" s="2">
        <v>-13.6293992996215</v>
      </c>
      <c r="F541" s="2">
        <v>1.6780959902148101E-4</v>
      </c>
      <c r="G541" s="2">
        <v>2.3728889720074598E-3</v>
      </c>
      <c r="H541" s="2">
        <v>-0.61460459199999995</v>
      </c>
      <c r="I541" s="17">
        <v>0.65310889500000002</v>
      </c>
    </row>
    <row r="542" spans="1:9" x14ac:dyDescent="0.25">
      <c r="A542" s="2" t="s">
        <v>861</v>
      </c>
      <c r="B542" s="2">
        <v>5</v>
      </c>
      <c r="C542" s="2" t="s">
        <v>862</v>
      </c>
      <c r="D542" s="2">
        <v>1</v>
      </c>
      <c r="E542" s="2">
        <v>-14.9417715072631</v>
      </c>
      <c r="F542" s="2">
        <v>1.1686499923138801E-4</v>
      </c>
      <c r="G542" s="2">
        <v>2.12408098603008E-3</v>
      </c>
      <c r="H542" s="2">
        <v>-0.61286419599999997</v>
      </c>
      <c r="I542" s="17">
        <v>0.653897226</v>
      </c>
    </row>
    <row r="543" spans="1:9" x14ac:dyDescent="0.25">
      <c r="A543" s="2" t="s">
        <v>563</v>
      </c>
      <c r="B543" s="2" t="s">
        <v>16</v>
      </c>
      <c r="C543" s="2" t="s">
        <v>16</v>
      </c>
      <c r="D543" s="2">
        <v>1</v>
      </c>
      <c r="E543" s="2">
        <v>-6.9724655151367099</v>
      </c>
      <c r="F543" s="2">
        <v>2.2247402985721499E-3</v>
      </c>
      <c r="G543" s="2">
        <v>7.3986322251992503E-3</v>
      </c>
      <c r="H543" s="2">
        <v>-0.61240673099999998</v>
      </c>
      <c r="I543" s="17">
        <v>0.65410458999999999</v>
      </c>
    </row>
    <row r="544" spans="1:9" x14ac:dyDescent="0.25">
      <c r="A544" s="2" t="s">
        <v>65</v>
      </c>
      <c r="B544" s="2">
        <v>15</v>
      </c>
      <c r="C544" s="2" t="s">
        <v>66</v>
      </c>
      <c r="D544" s="2">
        <v>1</v>
      </c>
      <c r="E544" s="2">
        <v>-10.081834793090801</v>
      </c>
      <c r="F544" s="2">
        <v>5.4454251658189701E-4</v>
      </c>
      <c r="G544" s="2">
        <v>3.7656255520894999E-3</v>
      </c>
      <c r="H544" s="2">
        <v>-0.61122113499999997</v>
      </c>
      <c r="I544" s="17">
        <v>0.65464234399999999</v>
      </c>
    </row>
    <row r="545" spans="1:9" x14ac:dyDescent="0.25">
      <c r="A545" s="2" t="s">
        <v>489</v>
      </c>
      <c r="B545" s="2">
        <v>4</v>
      </c>
      <c r="C545" s="2" t="s">
        <v>490</v>
      </c>
      <c r="D545" s="2">
        <v>1</v>
      </c>
      <c r="E545" s="2">
        <v>-8.7833290100097603</v>
      </c>
      <c r="F545" s="2">
        <v>9.26588538115982E-4</v>
      </c>
      <c r="G545" s="2">
        <v>4.7328170051706602E-3</v>
      </c>
      <c r="H545" s="2">
        <v>-0.61089384599999996</v>
      </c>
      <c r="I545" s="17">
        <v>0.65479087800000002</v>
      </c>
    </row>
    <row r="546" spans="1:9" x14ac:dyDescent="0.25">
      <c r="A546" s="2" t="s">
        <v>136</v>
      </c>
      <c r="B546" s="2">
        <v>5</v>
      </c>
      <c r="C546" s="2" t="s">
        <v>16</v>
      </c>
      <c r="D546" s="2">
        <v>1</v>
      </c>
      <c r="E546" s="2">
        <v>-6.7274818420410103</v>
      </c>
      <c r="F546" s="2">
        <v>2.5429130559640098E-3</v>
      </c>
      <c r="G546" s="2">
        <v>7.9733311857795898E-3</v>
      </c>
      <c r="H546" s="2">
        <v>-0.60838514600000004</v>
      </c>
      <c r="I546" s="17">
        <v>0.65593051899999999</v>
      </c>
    </row>
    <row r="547" spans="1:9" x14ac:dyDescent="0.25">
      <c r="A547" s="2" t="s">
        <v>951</v>
      </c>
      <c r="B547" s="2" t="s">
        <v>16</v>
      </c>
      <c r="C547" s="2" t="s">
        <v>16</v>
      </c>
      <c r="D547" s="2">
        <v>1</v>
      </c>
      <c r="E547" s="2">
        <v>-7.160578250885</v>
      </c>
      <c r="F547" s="2">
        <v>2.0132631891073499E-3</v>
      </c>
      <c r="G547" s="2">
        <v>7.0263195494551104E-3</v>
      </c>
      <c r="H547" s="2">
        <v>-0.60626381600000001</v>
      </c>
      <c r="I547" s="17">
        <v>0.65689569699999995</v>
      </c>
    </row>
    <row r="548" spans="1:9" x14ac:dyDescent="0.25">
      <c r="A548" s="2" t="s">
        <v>186</v>
      </c>
      <c r="B548" s="2" t="s">
        <v>11</v>
      </c>
      <c r="C548" s="2" t="s">
        <v>187</v>
      </c>
      <c r="D548" s="2">
        <v>1</v>
      </c>
      <c r="E548" s="2">
        <v>-7.4657044410705504</v>
      </c>
      <c r="F548" s="2">
        <v>1.72039763276388E-3</v>
      </c>
      <c r="G548" s="2">
        <v>6.5310576800490803E-3</v>
      </c>
      <c r="H548" s="2">
        <v>-0.605733454</v>
      </c>
      <c r="I548" s="17">
        <v>0.657137215</v>
      </c>
    </row>
    <row r="549" spans="1:9" x14ac:dyDescent="0.25">
      <c r="A549" s="2" t="s">
        <v>96</v>
      </c>
      <c r="B549" s="2" t="s">
        <v>16</v>
      </c>
      <c r="C549" s="2" t="s">
        <v>16</v>
      </c>
      <c r="D549" s="2">
        <v>1</v>
      </c>
      <c r="E549" s="2">
        <v>-7.81768369674682</v>
      </c>
      <c r="F549" s="2">
        <v>1.4450745053215001E-3</v>
      </c>
      <c r="G549" s="2">
        <v>5.9243931679957996E-3</v>
      </c>
      <c r="H549" s="2">
        <v>-0.60288947800000003</v>
      </c>
      <c r="I549" s="17">
        <v>0.65843391399999995</v>
      </c>
    </row>
    <row r="550" spans="1:9" x14ac:dyDescent="0.25">
      <c r="A550" s="2" t="s">
        <v>68</v>
      </c>
      <c r="B550" s="2">
        <v>8</v>
      </c>
      <c r="C550" s="2" t="s">
        <v>69</v>
      </c>
      <c r="D550" s="2">
        <v>1</v>
      </c>
      <c r="E550" s="2">
        <v>-10.5354442596435</v>
      </c>
      <c r="F550" s="2">
        <v>4.5908714782893302E-4</v>
      </c>
      <c r="G550" s="2">
        <v>3.5307686861524002E-3</v>
      </c>
      <c r="H550" s="2">
        <v>-0.60288876300000005</v>
      </c>
      <c r="I550" s="17">
        <v>0.65843421199999996</v>
      </c>
    </row>
    <row r="551" spans="1:9" x14ac:dyDescent="0.25">
      <c r="A551" s="2" t="s">
        <v>149</v>
      </c>
      <c r="B551" s="2">
        <v>11</v>
      </c>
      <c r="C551" s="2" t="s">
        <v>16</v>
      </c>
      <c r="D551" s="2">
        <v>1</v>
      </c>
      <c r="E551" s="2">
        <v>-7.0645322799682599</v>
      </c>
      <c r="F551" s="2">
        <v>2.1179814769691401E-3</v>
      </c>
      <c r="G551" s="2">
        <v>7.2326468688217902E-3</v>
      </c>
      <c r="H551" s="2">
        <v>-0.60251527999999999</v>
      </c>
      <c r="I551" s="17">
        <v>0.65860468100000003</v>
      </c>
    </row>
    <row r="552" spans="1:9" x14ac:dyDescent="0.25">
      <c r="A552" s="2" t="s">
        <v>84</v>
      </c>
      <c r="B552" s="2" t="s">
        <v>16</v>
      </c>
      <c r="C552" s="2" t="s">
        <v>16</v>
      </c>
      <c r="D552" s="2">
        <v>1</v>
      </c>
      <c r="E552" s="2">
        <v>-7.6365790367126403</v>
      </c>
      <c r="F552" s="2">
        <v>1.5793217638224799E-3</v>
      </c>
      <c r="G552" s="2">
        <v>6.2291583829065904E-3</v>
      </c>
      <c r="H552" s="2">
        <v>-0.60214269200000003</v>
      </c>
      <c r="I552" s="17">
        <v>0.65877479299999997</v>
      </c>
    </row>
    <row r="553" spans="1:9" x14ac:dyDescent="0.25">
      <c r="A553" s="2" t="s">
        <v>15</v>
      </c>
      <c r="B553" s="2" t="s">
        <v>16</v>
      </c>
      <c r="C553" s="2" t="s">
        <v>16</v>
      </c>
      <c r="D553" s="2">
        <v>1</v>
      </c>
      <c r="E553" s="2">
        <v>-6.1028895378112704</v>
      </c>
      <c r="F553" s="2">
        <v>3.6476504040883701E-3</v>
      </c>
      <c r="G553" s="2">
        <v>9.8263685719331504E-3</v>
      </c>
      <c r="H553" s="2">
        <v>-0.60133808899999996</v>
      </c>
      <c r="I553" s="17">
        <v>0.65914231499999998</v>
      </c>
    </row>
    <row r="554" spans="1:9" x14ac:dyDescent="0.25">
      <c r="A554" s="2" t="s">
        <v>29</v>
      </c>
      <c r="B554" s="2">
        <v>2</v>
      </c>
      <c r="C554" s="2" t="s">
        <v>30</v>
      </c>
      <c r="D554" s="2">
        <v>1</v>
      </c>
      <c r="E554" s="2">
        <v>-10.6960353851318</v>
      </c>
      <c r="F554" s="2">
        <v>4.3287954624893801E-4</v>
      </c>
      <c r="G554" s="2">
        <v>3.41775287135908E-3</v>
      </c>
      <c r="H554" s="2">
        <v>-0.60129862999999995</v>
      </c>
      <c r="I554" s="17">
        <v>0.65916037599999999</v>
      </c>
    </row>
    <row r="555" spans="1:9" x14ac:dyDescent="0.25">
      <c r="A555" s="2" t="s">
        <v>804</v>
      </c>
      <c r="B555" s="2" t="s">
        <v>16</v>
      </c>
      <c r="C555" s="2" t="s">
        <v>16</v>
      </c>
      <c r="D555" s="2">
        <v>1</v>
      </c>
      <c r="E555" s="2">
        <v>-6.8718366622924796</v>
      </c>
      <c r="F555" s="2">
        <v>2.34912684160588E-3</v>
      </c>
      <c r="G555" s="2">
        <v>7.6234440179884198E-3</v>
      </c>
      <c r="H555" s="2">
        <v>-0.60081338900000003</v>
      </c>
      <c r="I555" s="17">
        <v>0.65938210500000005</v>
      </c>
    </row>
    <row r="556" spans="1:9" x14ac:dyDescent="0.25">
      <c r="A556" s="2" t="s">
        <v>710</v>
      </c>
      <c r="B556" s="2" t="s">
        <v>11</v>
      </c>
      <c r="C556" s="2" t="s">
        <v>16</v>
      </c>
      <c r="D556" s="2">
        <v>1</v>
      </c>
      <c r="E556" s="2">
        <v>-12.3403882980346</v>
      </c>
      <c r="F556" s="2">
        <v>2.4777579252443198E-4</v>
      </c>
      <c r="G556" s="2">
        <v>2.6586641062922799E-3</v>
      </c>
      <c r="H556" s="2">
        <v>-0.59926122400000004</v>
      </c>
      <c r="I556" s="17">
        <v>0.66009187700000005</v>
      </c>
    </row>
    <row r="557" spans="1:9" x14ac:dyDescent="0.25">
      <c r="A557" s="2" t="s">
        <v>942</v>
      </c>
      <c r="B557" s="2">
        <v>4</v>
      </c>
      <c r="C557" s="2" t="s">
        <v>943</v>
      </c>
      <c r="D557" s="2">
        <v>1</v>
      </c>
      <c r="E557" s="2">
        <v>-6.4971494674682599</v>
      </c>
      <c r="F557" s="2">
        <v>2.8947146459330801E-3</v>
      </c>
      <c r="G557" s="2">
        <v>8.5762902982967505E-3</v>
      </c>
      <c r="H557" s="2">
        <v>-0.59915000200000001</v>
      </c>
      <c r="I557" s="17">
        <v>0.66014277899999996</v>
      </c>
    </row>
    <row r="558" spans="1:9" x14ac:dyDescent="0.25">
      <c r="A558" s="2" t="s">
        <v>761</v>
      </c>
      <c r="B558" s="2">
        <v>5</v>
      </c>
      <c r="C558" s="2" t="s">
        <v>762</v>
      </c>
      <c r="D558" s="2">
        <v>1</v>
      </c>
      <c r="E558" s="2">
        <v>-9.4956893920898402</v>
      </c>
      <c r="F558" s="2">
        <v>6.8643377002952405E-4</v>
      </c>
      <c r="G558" s="2">
        <v>4.09195391960036E-3</v>
      </c>
      <c r="H558" s="2">
        <v>-0.59857147899999996</v>
      </c>
      <c r="I558" s="17">
        <v>0.66040754300000004</v>
      </c>
    </row>
    <row r="559" spans="1:9" x14ac:dyDescent="0.25">
      <c r="A559" s="2" t="s">
        <v>743</v>
      </c>
      <c r="B559" s="2">
        <v>4</v>
      </c>
      <c r="C559" s="2" t="s">
        <v>744</v>
      </c>
      <c r="D559" s="2">
        <v>1</v>
      </c>
      <c r="E559" s="2">
        <v>-13.2870578765869</v>
      </c>
      <c r="F559" s="2">
        <v>1.8544354048367399E-4</v>
      </c>
      <c r="G559" s="2">
        <v>2.4320631755964202E-3</v>
      </c>
      <c r="H559" s="2">
        <v>-0.59843045500000003</v>
      </c>
      <c r="I559" s="17">
        <v>0.66047209500000004</v>
      </c>
    </row>
    <row r="560" spans="1:9" x14ac:dyDescent="0.25">
      <c r="A560" s="2" t="s">
        <v>183</v>
      </c>
      <c r="B560" s="2">
        <v>3</v>
      </c>
      <c r="C560" s="2" t="s">
        <v>184</v>
      </c>
      <c r="D560" s="2">
        <v>1</v>
      </c>
      <c r="E560" s="2">
        <v>-8.6089229583740199</v>
      </c>
      <c r="F560" s="2">
        <v>1.00061330402503E-3</v>
      </c>
      <c r="G560" s="2">
        <v>4.8870839485181698E-3</v>
      </c>
      <c r="H560" s="2">
        <v>-0.59706991899999995</v>
      </c>
      <c r="I560" s="17">
        <v>0.66109526200000002</v>
      </c>
    </row>
    <row r="561" spans="1:9" x14ac:dyDescent="0.25">
      <c r="A561" s="2" t="s">
        <v>811</v>
      </c>
      <c r="B561" s="2" t="s">
        <v>16</v>
      </c>
      <c r="C561" s="2" t="s">
        <v>16</v>
      </c>
      <c r="D561" s="2">
        <v>1</v>
      </c>
      <c r="E561" s="2">
        <v>-12.768978118896401</v>
      </c>
      <c r="F561" s="2">
        <v>2.16757771400895E-4</v>
      </c>
      <c r="G561" s="2">
        <v>2.4964131895850602E-3</v>
      </c>
      <c r="H561" s="2">
        <v>-0.59618824699999995</v>
      </c>
      <c r="I561" s="17">
        <v>0.66149938100000005</v>
      </c>
    </row>
    <row r="562" spans="1:9" x14ac:dyDescent="0.25">
      <c r="A562" s="2" t="s">
        <v>387</v>
      </c>
      <c r="B562" s="2">
        <v>9</v>
      </c>
      <c r="C562" s="2" t="s">
        <v>388</v>
      </c>
      <c r="D562" s="2">
        <v>1</v>
      </c>
      <c r="E562" s="2">
        <v>-14.2822866439819</v>
      </c>
      <c r="F562" s="2">
        <v>1.39604104648479E-4</v>
      </c>
      <c r="G562" s="2">
        <v>2.2523807173901399E-3</v>
      </c>
      <c r="H562" s="2">
        <v>-0.59496813999999998</v>
      </c>
      <c r="I562" s="17">
        <v>0.662059069</v>
      </c>
    </row>
    <row r="563" spans="1:9" x14ac:dyDescent="0.25">
      <c r="A563" s="2" t="s">
        <v>952</v>
      </c>
      <c r="B563" s="2" t="s">
        <v>16</v>
      </c>
      <c r="C563" s="2" t="s">
        <v>16</v>
      </c>
      <c r="D563" s="2">
        <v>1</v>
      </c>
      <c r="E563" s="2">
        <v>-7.0093755722045801</v>
      </c>
      <c r="F563" s="2">
        <v>2.18116057767243E-3</v>
      </c>
      <c r="G563" s="2">
        <v>7.3172084403966501E-3</v>
      </c>
      <c r="H563" s="2">
        <v>-0.59367906999999998</v>
      </c>
      <c r="I563" s="17">
        <v>0.66265088299999997</v>
      </c>
    </row>
    <row r="564" spans="1:9" x14ac:dyDescent="0.25">
      <c r="A564" s="2" t="s">
        <v>622</v>
      </c>
      <c r="B564" s="2" t="s">
        <v>16</v>
      </c>
      <c r="C564" s="2" t="s">
        <v>623</v>
      </c>
      <c r="D564" s="2">
        <v>1</v>
      </c>
      <c r="E564" s="2">
        <v>-32.133323669433501</v>
      </c>
      <c r="F564" s="5">
        <v>5.5915192413439398E-6</v>
      </c>
      <c r="G564" s="2">
        <v>9.4438875499950898E-4</v>
      </c>
      <c r="H564" s="2">
        <v>-0.59259128599999999</v>
      </c>
      <c r="I564" s="17">
        <v>0.66315072799999997</v>
      </c>
    </row>
    <row r="565" spans="1:9" x14ac:dyDescent="0.25">
      <c r="A565" s="2" t="s">
        <v>234</v>
      </c>
      <c r="B565" s="2">
        <v>11</v>
      </c>
      <c r="C565" s="2" t="s">
        <v>235</v>
      </c>
      <c r="D565" s="2">
        <v>1</v>
      </c>
      <c r="E565" s="2">
        <v>-6.3066477775573704</v>
      </c>
      <c r="F565" s="2">
        <v>3.2318855139761501E-3</v>
      </c>
      <c r="G565" s="2">
        <v>9.1607805179731508E-3</v>
      </c>
      <c r="H565" s="2">
        <v>-0.59105938700000005</v>
      </c>
      <c r="I565" s="17">
        <v>0.66385525499999998</v>
      </c>
    </row>
    <row r="566" spans="1:9" x14ac:dyDescent="0.25">
      <c r="A566" s="2" t="s">
        <v>503</v>
      </c>
      <c r="B566" s="2" t="s">
        <v>16</v>
      </c>
      <c r="C566" s="2" t="s">
        <v>16</v>
      </c>
      <c r="D566" s="2">
        <v>1</v>
      </c>
      <c r="E566" s="2">
        <v>-10.380302429199199</v>
      </c>
      <c r="F566" s="2">
        <v>4.86303688911558E-4</v>
      </c>
      <c r="G566" s="2">
        <v>3.5926454099599902E-3</v>
      </c>
      <c r="H566" s="2">
        <v>-0.58940696699999995</v>
      </c>
      <c r="I566" s="17">
        <v>0.66461604799999996</v>
      </c>
    </row>
    <row r="567" spans="1:9" x14ac:dyDescent="0.25">
      <c r="A567" s="2" t="s">
        <v>893</v>
      </c>
      <c r="B567" s="2" t="s">
        <v>16</v>
      </c>
      <c r="C567" s="2" t="s">
        <v>894</v>
      </c>
      <c r="D567" s="2">
        <v>1</v>
      </c>
      <c r="E567" s="2">
        <v>-7.1106500625610298</v>
      </c>
      <c r="F567" s="2">
        <v>2.0668814589151802E-3</v>
      </c>
      <c r="G567" s="2">
        <v>7.1458254165755498E-3</v>
      </c>
      <c r="H567" s="2">
        <v>-0.58901709300000005</v>
      </c>
      <c r="I567" s="17">
        <v>0.66479569699999996</v>
      </c>
    </row>
    <row r="568" spans="1:9" x14ac:dyDescent="0.25">
      <c r="A568" s="2" t="s">
        <v>540</v>
      </c>
      <c r="B568" s="2">
        <v>11</v>
      </c>
      <c r="C568" s="2" t="s">
        <v>541</v>
      </c>
      <c r="D568" s="2">
        <v>1</v>
      </c>
      <c r="E568" s="2">
        <v>-10.454021453857401</v>
      </c>
      <c r="F568" s="2">
        <v>4.7312816002524101E-4</v>
      </c>
      <c r="G568" s="2">
        <v>3.5512189241142102E-3</v>
      </c>
      <c r="H568" s="2">
        <v>-0.58796119700000005</v>
      </c>
      <c r="I568" s="17">
        <v>0.66528242800000004</v>
      </c>
    </row>
    <row r="569" spans="1:9" x14ac:dyDescent="0.25">
      <c r="A569" s="2" t="s">
        <v>95</v>
      </c>
      <c r="B569" s="2" t="s">
        <v>16</v>
      </c>
      <c r="C569" s="2" t="s">
        <v>16</v>
      </c>
      <c r="D569" s="2">
        <v>1</v>
      </c>
      <c r="E569" s="2">
        <v>-7.5142045021057102</v>
      </c>
      <c r="F569" s="2">
        <v>1.6788259639297599E-3</v>
      </c>
      <c r="G569" s="2">
        <v>6.4561940898134398E-3</v>
      </c>
      <c r="H569" s="2">
        <v>-0.58796083899999996</v>
      </c>
      <c r="I569" s="17">
        <v>0.66528260699999997</v>
      </c>
    </row>
    <row r="570" spans="1:9" x14ac:dyDescent="0.25">
      <c r="A570" s="2" t="s">
        <v>758</v>
      </c>
      <c r="B570" s="2" t="s">
        <v>16</v>
      </c>
      <c r="C570" s="2" t="s">
        <v>16</v>
      </c>
      <c r="D570" s="2">
        <v>1</v>
      </c>
      <c r="E570" s="2">
        <v>-12.6595134735107</v>
      </c>
      <c r="F570" s="2">
        <v>2.24197057599003E-4</v>
      </c>
      <c r="G570" s="2">
        <v>2.5210845896170698E-3</v>
      </c>
      <c r="H570" s="2">
        <v>-0.58773195700000003</v>
      </c>
      <c r="I570" s="17">
        <v>0.66538810699999995</v>
      </c>
    </row>
    <row r="571" spans="1:9" x14ac:dyDescent="0.25">
      <c r="A571" s="2" t="s">
        <v>77</v>
      </c>
      <c r="B571" s="2">
        <v>6</v>
      </c>
      <c r="C571" s="2" t="s">
        <v>78</v>
      </c>
      <c r="D571" s="2">
        <v>1</v>
      </c>
      <c r="E571" s="2">
        <v>-6.4144501686096103</v>
      </c>
      <c r="F571" s="2">
        <v>3.0354923139377802E-3</v>
      </c>
      <c r="G571" s="2">
        <v>8.8404494924558298E-3</v>
      </c>
      <c r="H571" s="2">
        <v>-0.58711040000000003</v>
      </c>
      <c r="I571" s="17">
        <v>0.66567486499999995</v>
      </c>
    </row>
    <row r="572" spans="1:9" x14ac:dyDescent="0.25">
      <c r="A572" s="2" t="s">
        <v>160</v>
      </c>
      <c r="B572" s="2">
        <v>6</v>
      </c>
      <c r="C572" s="2" t="s">
        <v>161</v>
      </c>
      <c r="D572" s="2">
        <v>1</v>
      </c>
      <c r="E572" s="2">
        <v>-6.5213561058044398</v>
      </c>
      <c r="F572" s="2">
        <v>2.8550365843923102E-3</v>
      </c>
      <c r="G572" s="2">
        <v>8.5096907030113508E-3</v>
      </c>
      <c r="H572" s="2">
        <v>-0.58590918800000003</v>
      </c>
      <c r="I572" s="17">
        <v>0.66622936700000002</v>
      </c>
    </row>
    <row r="573" spans="1:9" x14ac:dyDescent="0.25">
      <c r="A573" s="2" t="s">
        <v>178</v>
      </c>
      <c r="B573" s="2" t="s">
        <v>16</v>
      </c>
      <c r="C573" s="2" t="s">
        <v>179</v>
      </c>
      <c r="D573" s="2">
        <v>1</v>
      </c>
      <c r="E573" s="2">
        <v>-11.2928667068481</v>
      </c>
      <c r="F573" s="2">
        <v>3.5040132394968698E-4</v>
      </c>
      <c r="G573" s="2">
        <v>3.1140932222158998E-3</v>
      </c>
      <c r="H573" s="2">
        <v>-0.58546102</v>
      </c>
      <c r="I573" s="17">
        <v>0.666436315</v>
      </c>
    </row>
    <row r="574" spans="1:9" x14ac:dyDescent="0.25">
      <c r="A574" s="2" t="s">
        <v>858</v>
      </c>
      <c r="B574" s="2">
        <v>8</v>
      </c>
      <c r="C574" s="2" t="s">
        <v>859</v>
      </c>
      <c r="D574" s="2">
        <v>1</v>
      </c>
      <c r="E574" s="2">
        <v>-14.056605339050201</v>
      </c>
      <c r="F574" s="2">
        <v>1.4863344418287401E-4</v>
      </c>
      <c r="G574" s="2">
        <v>2.3142123319801998E-3</v>
      </c>
      <c r="H574" s="2">
        <v>-0.58520460100000005</v>
      </c>
      <c r="I574" s="17">
        <v>0.66655480899999997</v>
      </c>
    </row>
    <row r="575" spans="1:9" x14ac:dyDescent="0.25">
      <c r="A575" s="2" t="s">
        <v>381</v>
      </c>
      <c r="B575" s="2" t="s">
        <v>16</v>
      </c>
      <c r="C575" s="2" t="s">
        <v>16</v>
      </c>
      <c r="D575" s="2">
        <v>1</v>
      </c>
      <c r="E575" s="2">
        <v>-7.4520120620727504</v>
      </c>
      <c r="F575" s="2">
        <v>1.7323635656189499E-3</v>
      </c>
      <c r="G575" s="2">
        <v>6.5398571766611896E-3</v>
      </c>
      <c r="H575" s="2">
        <v>-0.58499783299999997</v>
      </c>
      <c r="I575" s="17">
        <v>0.66665035500000003</v>
      </c>
    </row>
    <row r="576" spans="1:9" x14ac:dyDescent="0.25">
      <c r="A576" s="2" t="s">
        <v>1229</v>
      </c>
      <c r="B576" s="2" t="s">
        <v>16</v>
      </c>
      <c r="C576" s="2" t="s">
        <v>16</v>
      </c>
      <c r="D576" s="2">
        <v>1</v>
      </c>
      <c r="E576" s="2">
        <v>19.732128143310501</v>
      </c>
      <c r="F576" s="5">
        <v>3.89095137315937E-5</v>
      </c>
      <c r="G576" s="2">
        <v>1.7941921322086E-3</v>
      </c>
      <c r="H576" s="2">
        <v>0.58783304700000005</v>
      </c>
      <c r="I576" s="17">
        <v>1.5029874999999999</v>
      </c>
    </row>
    <row r="577" spans="1:9" x14ac:dyDescent="0.25">
      <c r="A577" s="2" t="s">
        <v>1339</v>
      </c>
      <c r="B577" s="2">
        <v>6</v>
      </c>
      <c r="C577" s="2" t="s">
        <v>1340</v>
      </c>
      <c r="D577" s="2">
        <v>1</v>
      </c>
      <c r="E577" s="2">
        <v>7.0769400596618599</v>
      </c>
      <c r="F577" s="2">
        <v>2.10408141832274E-3</v>
      </c>
      <c r="G577" s="2">
        <v>7.2194082286515899E-3</v>
      </c>
      <c r="H577" s="2">
        <v>0.58812141399999995</v>
      </c>
      <c r="I577" s="17">
        <v>1.50328803</v>
      </c>
    </row>
    <row r="578" spans="1:9" x14ac:dyDescent="0.25">
      <c r="A578" s="2" t="s">
        <v>1492</v>
      </c>
      <c r="B578" s="2" t="s">
        <v>16</v>
      </c>
      <c r="C578" s="2" t="s">
        <v>16</v>
      </c>
      <c r="D578" s="2">
        <v>1</v>
      </c>
      <c r="E578" s="2">
        <v>7.0051245689392001</v>
      </c>
      <c r="F578" s="2">
        <v>2.1861257551995801E-3</v>
      </c>
      <c r="G578" s="2">
        <v>7.31941202098026E-3</v>
      </c>
      <c r="H578" s="2">
        <v>0.58903598800000001</v>
      </c>
      <c r="I578" s="17">
        <v>1.5042412300000001</v>
      </c>
    </row>
    <row r="579" spans="1:9" x14ac:dyDescent="0.25">
      <c r="A579" s="2" t="s">
        <v>1238</v>
      </c>
      <c r="B579" s="2">
        <v>13</v>
      </c>
      <c r="C579" s="2" t="s">
        <v>1239</v>
      </c>
      <c r="D579" s="2">
        <v>1</v>
      </c>
      <c r="E579" s="2">
        <v>11.648729324340801</v>
      </c>
      <c r="F579" s="2">
        <v>3.1045281931925498E-4</v>
      </c>
      <c r="G579" s="2">
        <v>2.92527532300249E-3</v>
      </c>
      <c r="H579" s="2">
        <v>0.58988600999999996</v>
      </c>
      <c r="I579" s="17">
        <v>1.50512779</v>
      </c>
    </row>
    <row r="580" spans="1:9" x14ac:dyDescent="0.25">
      <c r="A580" s="2" t="s">
        <v>1374</v>
      </c>
      <c r="B580" s="2">
        <v>18</v>
      </c>
      <c r="C580" s="2" t="s">
        <v>1375</v>
      </c>
      <c r="D580" s="2">
        <v>1</v>
      </c>
      <c r="E580" s="2">
        <v>13.2272539138793</v>
      </c>
      <c r="F580" s="2">
        <v>1.88756882705266E-4</v>
      </c>
      <c r="G580" s="2">
        <v>2.4374234217987198E-3</v>
      </c>
      <c r="H580" s="2">
        <v>0.59024268400000002</v>
      </c>
      <c r="I580" s="17">
        <v>1.5054999600000001</v>
      </c>
    </row>
    <row r="581" spans="1:9" x14ac:dyDescent="0.25">
      <c r="A581" s="2" t="s">
        <v>1328</v>
      </c>
      <c r="B581" s="2" t="s">
        <v>16</v>
      </c>
      <c r="C581" s="2" t="s">
        <v>16</v>
      </c>
      <c r="D581" s="2">
        <v>1</v>
      </c>
      <c r="E581" s="2">
        <v>9.2554817199706996</v>
      </c>
      <c r="F581" s="2">
        <v>7.5768853636191795E-4</v>
      </c>
      <c r="G581" s="2">
        <v>4.2762827026864699E-3</v>
      </c>
      <c r="H581" s="2">
        <v>0.59069281799999995</v>
      </c>
      <c r="I581" s="17">
        <v>1.5059697599999999</v>
      </c>
    </row>
    <row r="582" spans="1:9" x14ac:dyDescent="0.25">
      <c r="A582" s="2" t="s">
        <v>993</v>
      </c>
      <c r="B582" s="2">
        <v>4</v>
      </c>
      <c r="C582" s="2" t="s">
        <v>994</v>
      </c>
      <c r="D582" s="2">
        <v>1</v>
      </c>
      <c r="E582" s="2">
        <v>6.1537895202636701</v>
      </c>
      <c r="F582" s="2">
        <v>3.5379115741785401E-3</v>
      </c>
      <c r="G582" s="2">
        <v>9.6652271409920706E-3</v>
      </c>
      <c r="H582" s="2">
        <v>0.59122943900000002</v>
      </c>
      <c r="I582" s="17">
        <v>1.5065300500000001</v>
      </c>
    </row>
    <row r="583" spans="1:9" x14ac:dyDescent="0.25">
      <c r="A583" s="2" t="s">
        <v>1027</v>
      </c>
      <c r="B583" s="2">
        <v>13</v>
      </c>
      <c r="C583" s="2" t="s">
        <v>1028</v>
      </c>
      <c r="D583" s="2">
        <v>1</v>
      </c>
      <c r="E583" s="2">
        <v>13.823127746581999</v>
      </c>
      <c r="F583" s="2">
        <v>1.5875358448030799E-4</v>
      </c>
      <c r="G583" s="2">
        <v>2.3728889720074598E-3</v>
      </c>
      <c r="H583" s="2">
        <v>0.59231758099999998</v>
      </c>
      <c r="I583" s="17">
        <v>1.5076667100000001</v>
      </c>
    </row>
    <row r="584" spans="1:9" x14ac:dyDescent="0.25">
      <c r="A584" s="2" t="s">
        <v>991</v>
      </c>
      <c r="B584" s="2">
        <v>12</v>
      </c>
      <c r="C584" s="2" t="s">
        <v>992</v>
      </c>
      <c r="D584" s="2">
        <v>1</v>
      </c>
      <c r="E584" s="2">
        <v>6.8539867401123002</v>
      </c>
      <c r="F584" s="2">
        <v>2.37207816891249E-3</v>
      </c>
      <c r="G584" s="2">
        <v>7.6552604875381302E-3</v>
      </c>
      <c r="H584" s="2">
        <v>0.59355896699999999</v>
      </c>
      <c r="I584" s="17">
        <v>1.50896466</v>
      </c>
    </row>
    <row r="585" spans="1:9" x14ac:dyDescent="0.25">
      <c r="A585" s="2" t="s">
        <v>1107</v>
      </c>
      <c r="B585" s="2" t="s">
        <v>16</v>
      </c>
      <c r="C585" s="2" t="s">
        <v>16</v>
      </c>
      <c r="D585" s="2">
        <v>1</v>
      </c>
      <c r="E585" s="2">
        <v>9.8961448669433505</v>
      </c>
      <c r="F585" s="2">
        <v>5.85176419511605E-4</v>
      </c>
      <c r="G585" s="2">
        <v>3.8376886540282401E-3</v>
      </c>
      <c r="H585" s="2">
        <v>0.59528571399999997</v>
      </c>
      <c r="I585" s="17">
        <v>1.51077175</v>
      </c>
    </row>
    <row r="586" spans="1:9" x14ac:dyDescent="0.25">
      <c r="A586" s="2" t="s">
        <v>1440</v>
      </c>
      <c r="B586" s="2">
        <v>13</v>
      </c>
      <c r="C586" s="2" t="s">
        <v>1441</v>
      </c>
      <c r="D586" s="2">
        <v>1</v>
      </c>
      <c r="E586" s="2">
        <v>8.1690444946288991</v>
      </c>
      <c r="F586" s="2">
        <v>1.2225860483609499E-3</v>
      </c>
      <c r="G586" s="2">
        <v>5.4009679299120298E-3</v>
      </c>
      <c r="H586" s="2">
        <v>0.59528893199999999</v>
      </c>
      <c r="I586" s="17">
        <v>1.5107750900000001</v>
      </c>
    </row>
    <row r="587" spans="1:9" x14ac:dyDescent="0.25">
      <c r="A587" s="2" t="s">
        <v>996</v>
      </c>
      <c r="B587" s="2">
        <v>5</v>
      </c>
      <c r="C587" s="2" t="s">
        <v>997</v>
      </c>
      <c r="D587" s="2">
        <v>1</v>
      </c>
      <c r="E587" s="2">
        <v>10.4988956451416</v>
      </c>
      <c r="F587" s="2">
        <v>4.6532483750770103E-4</v>
      </c>
      <c r="G587" s="2">
        <v>3.5376690931747199E-3</v>
      </c>
      <c r="H587" s="2">
        <v>0.59586244799999999</v>
      </c>
      <c r="I587" s="17">
        <v>1.5113757800000001</v>
      </c>
    </row>
    <row r="588" spans="1:9" x14ac:dyDescent="0.25">
      <c r="A588" s="2" t="s">
        <v>1403</v>
      </c>
      <c r="B588" s="2">
        <v>12</v>
      </c>
      <c r="C588" s="2" t="s">
        <v>1404</v>
      </c>
      <c r="D588" s="2">
        <v>1</v>
      </c>
      <c r="E588" s="2">
        <v>6.2160472869873002</v>
      </c>
      <c r="F588" s="2">
        <v>3.4091460313732599E-3</v>
      </c>
      <c r="G588" s="2">
        <v>9.4629839523010205E-3</v>
      </c>
      <c r="H588" s="2">
        <v>0.59602993699999995</v>
      </c>
      <c r="I588" s="17">
        <v>1.5115512600000001</v>
      </c>
    </row>
    <row r="589" spans="1:9" x14ac:dyDescent="0.25">
      <c r="A589" s="2" t="s">
        <v>1133</v>
      </c>
      <c r="B589" s="2">
        <v>5</v>
      </c>
      <c r="C589" s="2" t="s">
        <v>1134</v>
      </c>
      <c r="D589" s="2">
        <v>1</v>
      </c>
      <c r="E589" s="2">
        <v>14.3350982666015</v>
      </c>
      <c r="F589" s="2">
        <v>1.37590656204994E-4</v>
      </c>
      <c r="G589" s="2">
        <v>2.2423993015728101E-3</v>
      </c>
      <c r="H589" s="2">
        <v>0.59611254899999999</v>
      </c>
      <c r="I589" s="17">
        <v>1.5116378100000001</v>
      </c>
    </row>
    <row r="590" spans="1:9" x14ac:dyDescent="0.25">
      <c r="A590" s="2" t="s">
        <v>1200</v>
      </c>
      <c r="B590" s="2" t="s">
        <v>16</v>
      </c>
      <c r="C590" s="2" t="s">
        <v>16</v>
      </c>
      <c r="D590" s="2">
        <v>1</v>
      </c>
      <c r="E590" s="2">
        <v>12.2168655395507</v>
      </c>
      <c r="F590" s="2">
        <v>2.5772596254470002E-4</v>
      </c>
      <c r="G590" s="2">
        <v>2.71312934092565E-3</v>
      </c>
      <c r="H590" s="2">
        <v>0.59716254499999999</v>
      </c>
      <c r="I590" s="17">
        <v>1.5127384699999999</v>
      </c>
    </row>
    <row r="591" spans="1:9" x14ac:dyDescent="0.25">
      <c r="A591" s="2" t="s">
        <v>1484</v>
      </c>
      <c r="B591" s="2" t="s">
        <v>16</v>
      </c>
      <c r="C591" s="2" t="s">
        <v>1485</v>
      </c>
      <c r="D591" s="2">
        <v>1</v>
      </c>
      <c r="E591" s="2">
        <v>6.16938924789428</v>
      </c>
      <c r="F591" s="2">
        <v>3.5050938671983799E-3</v>
      </c>
      <c r="G591" s="2">
        <v>9.5991285305254692E-3</v>
      </c>
      <c r="H591" s="2">
        <v>0.59790766200000001</v>
      </c>
      <c r="I591" s="17">
        <v>1.51351988</v>
      </c>
    </row>
    <row r="592" spans="1:9" x14ac:dyDescent="0.25">
      <c r="A592" s="2" t="s">
        <v>1522</v>
      </c>
      <c r="B592" s="2">
        <v>5</v>
      </c>
      <c r="C592" s="2" t="s">
        <v>1523</v>
      </c>
      <c r="D592" s="2">
        <v>1</v>
      </c>
      <c r="E592" s="2">
        <v>7.7235145568847603</v>
      </c>
      <c r="F592" s="2">
        <v>1.51303780951157E-3</v>
      </c>
      <c r="G592" s="2">
        <v>6.0789539652514497E-3</v>
      </c>
      <c r="H592" s="2">
        <v>0.59792900100000002</v>
      </c>
      <c r="I592" s="17">
        <v>1.51354229</v>
      </c>
    </row>
    <row r="593" spans="1:9" x14ac:dyDescent="0.25">
      <c r="A593" s="2" t="s">
        <v>1184</v>
      </c>
      <c r="B593" s="2">
        <v>5</v>
      </c>
      <c r="C593" s="2" t="s">
        <v>1185</v>
      </c>
      <c r="D593" s="2">
        <v>1</v>
      </c>
      <c r="E593" s="2">
        <v>18.071758270263601</v>
      </c>
      <c r="F593" s="5">
        <v>5.5123394657409503E-5</v>
      </c>
      <c r="G593" s="2">
        <v>1.85419313254175E-3</v>
      </c>
      <c r="H593" s="2">
        <v>0.59920281200000003</v>
      </c>
      <c r="I593" s="17">
        <v>1.51487923</v>
      </c>
    </row>
    <row r="594" spans="1:9" x14ac:dyDescent="0.25">
      <c r="A594" s="2" t="s">
        <v>1099</v>
      </c>
      <c r="B594" s="2">
        <v>17</v>
      </c>
      <c r="C594" s="2" t="s">
        <v>1100</v>
      </c>
      <c r="D594" s="2">
        <v>1</v>
      </c>
      <c r="E594" s="2">
        <v>9.5864562988281197</v>
      </c>
      <c r="F594" s="2">
        <v>6.6168759706532697E-4</v>
      </c>
      <c r="G594" s="2">
        <v>4.0362943420984903E-3</v>
      </c>
      <c r="H594" s="2">
        <v>0.600515664</v>
      </c>
      <c r="I594" s="17">
        <v>1.5162584800000001</v>
      </c>
    </row>
    <row r="595" spans="1:9" x14ac:dyDescent="0.25">
      <c r="A595" s="2" t="s">
        <v>1477</v>
      </c>
      <c r="B595" s="2" t="s">
        <v>16</v>
      </c>
      <c r="C595" s="2" t="s">
        <v>16</v>
      </c>
      <c r="D595" s="2">
        <v>1</v>
      </c>
      <c r="E595" s="2">
        <v>9.1094551086425692</v>
      </c>
      <c r="F595" s="2">
        <v>8.0551273468375197E-4</v>
      </c>
      <c r="G595" s="2">
        <v>4.3658811131731898E-3</v>
      </c>
      <c r="H595" s="2">
        <v>0.60086107300000002</v>
      </c>
      <c r="I595" s="17">
        <v>1.51662147</v>
      </c>
    </row>
    <row r="596" spans="1:9" x14ac:dyDescent="0.25">
      <c r="A596" s="2" t="s">
        <v>1517</v>
      </c>
      <c r="B596" s="2" t="s">
        <v>16</v>
      </c>
      <c r="C596" s="2" t="s">
        <v>1518</v>
      </c>
      <c r="D596" s="2">
        <v>1</v>
      </c>
      <c r="E596" s="2">
        <v>6.6034369468688903</v>
      </c>
      <c r="F596" s="2">
        <v>2.7253853140766799E-3</v>
      </c>
      <c r="G596" s="2">
        <v>8.3409902430126807E-3</v>
      </c>
      <c r="H596" s="2">
        <v>0.60213851900000004</v>
      </c>
      <c r="I596" s="17">
        <v>1.51796496</v>
      </c>
    </row>
    <row r="597" spans="1:9" x14ac:dyDescent="0.25">
      <c r="A597" s="2" t="s">
        <v>1178</v>
      </c>
      <c r="B597" s="2">
        <v>3</v>
      </c>
      <c r="C597" s="2" t="s">
        <v>1179</v>
      </c>
      <c r="D597" s="2">
        <v>1</v>
      </c>
      <c r="E597" s="2">
        <v>14.1543426513671</v>
      </c>
      <c r="F597" s="2">
        <v>1.44636326437919E-4</v>
      </c>
      <c r="G597" s="2">
        <v>2.2862154168885201E-3</v>
      </c>
      <c r="H597" s="2">
        <v>0.60304641699999995</v>
      </c>
      <c r="I597" s="17">
        <v>1.5189205400000001</v>
      </c>
    </row>
    <row r="598" spans="1:9" x14ac:dyDescent="0.25">
      <c r="A598" s="2" t="s">
        <v>1093</v>
      </c>
      <c r="B598" s="2">
        <v>2</v>
      </c>
      <c r="C598" s="2" t="s">
        <v>1094</v>
      </c>
      <c r="D598" s="2">
        <v>1</v>
      </c>
      <c r="E598" s="2">
        <v>8.3486957550048793</v>
      </c>
      <c r="F598" s="2">
        <v>1.12522368353008E-3</v>
      </c>
      <c r="G598" s="2">
        <v>5.2139657260764404E-3</v>
      </c>
      <c r="H598" s="2">
        <v>0.60366499399999995</v>
      </c>
      <c r="I598" s="17">
        <v>1.5195719000000001</v>
      </c>
    </row>
    <row r="599" spans="1:9" x14ac:dyDescent="0.25">
      <c r="A599" s="2" t="s">
        <v>1513</v>
      </c>
      <c r="B599" s="2">
        <v>8</v>
      </c>
      <c r="C599" s="2" t="s">
        <v>1514</v>
      </c>
      <c r="D599" s="2">
        <v>1</v>
      </c>
      <c r="E599" s="2">
        <v>6.2409868240356401</v>
      </c>
      <c r="F599" s="2">
        <v>3.3591841622234299E-3</v>
      </c>
      <c r="G599" s="2">
        <v>9.3990262985104295E-3</v>
      </c>
      <c r="H599" s="2">
        <v>0.60395574600000002</v>
      </c>
      <c r="I599" s="17">
        <v>1.51987827</v>
      </c>
    </row>
    <row r="600" spans="1:9" x14ac:dyDescent="0.25">
      <c r="A600" s="2" t="s">
        <v>1534</v>
      </c>
      <c r="B600" s="2">
        <v>2</v>
      </c>
      <c r="C600" s="2" t="s">
        <v>1535</v>
      </c>
      <c r="D600" s="2">
        <v>1</v>
      </c>
      <c r="E600" s="2">
        <v>7.1579155921936</v>
      </c>
      <c r="F600" s="2">
        <v>2.0160789868346098E-3</v>
      </c>
      <c r="G600" s="2">
        <v>7.03022688204742E-3</v>
      </c>
      <c r="H600" s="2">
        <v>0.60740244399999999</v>
      </c>
      <c r="I600" s="17">
        <v>1.52351367</v>
      </c>
    </row>
    <row r="601" spans="1:9" x14ac:dyDescent="0.25">
      <c r="A601" s="2" t="s">
        <v>1089</v>
      </c>
      <c r="B601" s="2">
        <v>6</v>
      </c>
      <c r="C601" s="2" t="s">
        <v>1090</v>
      </c>
      <c r="D601" s="2">
        <v>1</v>
      </c>
      <c r="E601" s="2">
        <v>7.0775289535522399</v>
      </c>
      <c r="F601" s="2">
        <v>2.1034245004522699E-3</v>
      </c>
      <c r="G601" s="2">
        <v>7.2194082286515899E-3</v>
      </c>
      <c r="H601" s="2">
        <v>0.60898143100000002</v>
      </c>
      <c r="I601" s="17">
        <v>1.52518201</v>
      </c>
    </row>
    <row r="602" spans="1:9" x14ac:dyDescent="0.25">
      <c r="A602" s="2" t="s">
        <v>1047</v>
      </c>
      <c r="B602" s="2">
        <v>19</v>
      </c>
      <c r="C602" s="2" t="s">
        <v>1048</v>
      </c>
      <c r="D602" s="2">
        <v>1</v>
      </c>
      <c r="E602" s="2">
        <v>7.8300075531005797</v>
      </c>
      <c r="F602" s="2">
        <v>1.43646197202748E-3</v>
      </c>
      <c r="G602" s="2">
        <v>5.90847182521698E-3</v>
      </c>
      <c r="H602" s="2">
        <v>0.60984766499999998</v>
      </c>
      <c r="I602" s="17">
        <v>1.5260980099999999</v>
      </c>
    </row>
    <row r="603" spans="1:9" x14ac:dyDescent="0.25">
      <c r="A603" s="2" t="s">
        <v>1479</v>
      </c>
      <c r="B603" s="2">
        <v>4</v>
      </c>
      <c r="C603" s="2" t="s">
        <v>1480</v>
      </c>
      <c r="D603" s="2">
        <v>1</v>
      </c>
      <c r="E603" s="2">
        <v>6.2037901878356898</v>
      </c>
      <c r="F603" s="2">
        <v>3.4340356220861198E-3</v>
      </c>
      <c r="G603" s="2">
        <v>9.4920922564553107E-3</v>
      </c>
      <c r="H603" s="2">
        <v>0.61328160799999998</v>
      </c>
      <c r="I603" s="17">
        <v>1.5297348500000001</v>
      </c>
    </row>
    <row r="604" spans="1:9" x14ac:dyDescent="0.25">
      <c r="A604" s="2" t="s">
        <v>1053</v>
      </c>
      <c r="B604" s="2">
        <v>16</v>
      </c>
      <c r="C604" s="2" t="s">
        <v>1054</v>
      </c>
      <c r="D604" s="2">
        <v>1</v>
      </c>
      <c r="E604" s="2">
        <v>7.2167186737060502</v>
      </c>
      <c r="F604" s="2">
        <v>1.9550083497514E-3</v>
      </c>
      <c r="G604" s="2">
        <v>6.8928362481733996E-3</v>
      </c>
      <c r="H604" s="2">
        <v>0.61691129199999994</v>
      </c>
      <c r="I604" s="17">
        <v>1.5335884099999999</v>
      </c>
    </row>
    <row r="605" spans="1:9" x14ac:dyDescent="0.25">
      <c r="A605" s="2" t="s">
        <v>1443</v>
      </c>
      <c r="B605" s="2">
        <v>6</v>
      </c>
      <c r="C605" s="2" t="s">
        <v>1444</v>
      </c>
      <c r="D605" s="2">
        <v>1</v>
      </c>
      <c r="E605" s="2">
        <v>9.4326019287109304</v>
      </c>
      <c r="F605" s="2">
        <v>7.0431239263961799E-4</v>
      </c>
      <c r="G605" s="2">
        <v>4.1372765814938301E-3</v>
      </c>
      <c r="H605" s="2">
        <v>0.61714774400000005</v>
      </c>
      <c r="I605" s="17">
        <v>1.5338396999999999</v>
      </c>
    </row>
    <row r="606" spans="1:9" x14ac:dyDescent="0.25">
      <c r="A606" s="2" t="s">
        <v>1126</v>
      </c>
      <c r="B606" s="2" t="s">
        <v>16</v>
      </c>
      <c r="C606" s="2" t="s">
        <v>16</v>
      </c>
      <c r="D606" s="2">
        <v>1</v>
      </c>
      <c r="E606" s="2">
        <v>7.1435089111328098</v>
      </c>
      <c r="F606" s="2">
        <v>2.0313988251446898E-3</v>
      </c>
      <c r="G606" s="2">
        <v>7.0505214094850298E-3</v>
      </c>
      <c r="H606" s="2">
        <v>0.61763364099999996</v>
      </c>
      <c r="I606" s="17">
        <v>1.5343563600000001</v>
      </c>
    </row>
    <row r="607" spans="1:9" x14ac:dyDescent="0.25">
      <c r="A607" s="2" t="s">
        <v>1392</v>
      </c>
      <c r="B607" s="2">
        <v>8</v>
      </c>
      <c r="C607" s="2" t="s">
        <v>1393</v>
      </c>
      <c r="D607" s="2">
        <v>1</v>
      </c>
      <c r="E607" s="2">
        <v>6.1228108406066797</v>
      </c>
      <c r="F607" s="2">
        <v>3.6042093679663598E-3</v>
      </c>
      <c r="G607" s="2">
        <v>9.7743875246980704E-3</v>
      </c>
      <c r="H607" s="2">
        <v>0.62090390900000003</v>
      </c>
      <c r="I607" s="17">
        <v>1.5378384599999999</v>
      </c>
    </row>
    <row r="608" spans="1:9" x14ac:dyDescent="0.25">
      <c r="A608" s="2" t="s">
        <v>1337</v>
      </c>
      <c r="B608" s="2">
        <v>5</v>
      </c>
      <c r="C608" s="2" t="s">
        <v>1338</v>
      </c>
      <c r="D608" s="2">
        <v>1</v>
      </c>
      <c r="E608" s="2">
        <v>6.1718173027038503</v>
      </c>
      <c r="F608" s="2">
        <v>3.5000195830563502E-3</v>
      </c>
      <c r="G608" s="2">
        <v>9.5970364552647406E-3</v>
      </c>
      <c r="H608" s="2">
        <v>0.62435281300000001</v>
      </c>
      <c r="I608" s="17">
        <v>1.5415191699999999</v>
      </c>
    </row>
    <row r="609" spans="1:9" x14ac:dyDescent="0.25">
      <c r="A609" s="2" t="s">
        <v>1295</v>
      </c>
      <c r="B609" s="2">
        <v>17</v>
      </c>
      <c r="C609" s="2" t="s">
        <v>1296</v>
      </c>
      <c r="D609" s="2">
        <v>1</v>
      </c>
      <c r="E609" s="2">
        <v>17.173255920410099</v>
      </c>
      <c r="F609" s="5">
        <v>6.7450740290716206E-5</v>
      </c>
      <c r="G609" s="2">
        <v>1.91742769640519E-3</v>
      </c>
      <c r="H609" s="2">
        <v>0.62494754799999996</v>
      </c>
      <c r="I609" s="17">
        <v>1.5421547900000001</v>
      </c>
    </row>
    <row r="610" spans="1:9" x14ac:dyDescent="0.25">
      <c r="A610" s="2" t="s">
        <v>1032</v>
      </c>
      <c r="B610" s="2">
        <v>7</v>
      </c>
      <c r="C610" s="2" t="s">
        <v>1033</v>
      </c>
      <c r="D610" s="2">
        <v>1</v>
      </c>
      <c r="E610" s="2">
        <v>7.7129106521606401</v>
      </c>
      <c r="F610" s="2">
        <v>1.52093611008861E-3</v>
      </c>
      <c r="G610" s="2">
        <v>6.0887903410766497E-3</v>
      </c>
      <c r="H610" s="2">
        <v>0.62526160500000005</v>
      </c>
      <c r="I610" s="17">
        <v>1.5424904800000001</v>
      </c>
    </row>
    <row r="611" spans="1:9" x14ac:dyDescent="0.25">
      <c r="A611" s="2" t="s">
        <v>1454</v>
      </c>
      <c r="B611" s="2" t="s">
        <v>16</v>
      </c>
      <c r="C611" s="2" t="s">
        <v>16</v>
      </c>
      <c r="D611" s="2">
        <v>1</v>
      </c>
      <c r="E611" s="2">
        <v>13.2824659347534</v>
      </c>
      <c r="F611" s="2">
        <v>1.85695369347133E-4</v>
      </c>
      <c r="G611" s="2">
        <v>2.4320631755964202E-3</v>
      </c>
      <c r="H611" s="2">
        <v>0.62535411100000005</v>
      </c>
      <c r="I611" s="17">
        <v>1.54258943</v>
      </c>
    </row>
    <row r="612" spans="1:9" x14ac:dyDescent="0.25">
      <c r="A612" s="2" t="s">
        <v>1531</v>
      </c>
      <c r="B612" s="2">
        <v>5</v>
      </c>
      <c r="C612" s="2" t="s">
        <v>1532</v>
      </c>
      <c r="D612" s="2">
        <v>1</v>
      </c>
      <c r="E612" s="2">
        <v>6.6909694671630797</v>
      </c>
      <c r="F612" s="2">
        <v>2.59501702006563E-3</v>
      </c>
      <c r="G612" s="2">
        <v>8.0414828046988691E-3</v>
      </c>
      <c r="H612" s="2">
        <v>0.62566471099999998</v>
      </c>
      <c r="I612" s="17">
        <v>1.54292154</v>
      </c>
    </row>
    <row r="613" spans="1:9" x14ac:dyDescent="0.25">
      <c r="A613" s="2" t="s">
        <v>1427</v>
      </c>
      <c r="B613" s="2" t="s">
        <v>16</v>
      </c>
      <c r="C613" s="2" t="s">
        <v>1428</v>
      </c>
      <c r="D613" s="2">
        <v>1</v>
      </c>
      <c r="E613" s="2">
        <v>7.9204573631286603</v>
      </c>
      <c r="F613" s="2">
        <v>1.3751557778701E-3</v>
      </c>
      <c r="G613" s="2">
        <v>5.7769515838260099E-3</v>
      </c>
      <c r="H613" s="2">
        <v>0.62597018500000001</v>
      </c>
      <c r="I613" s="17">
        <v>1.5432482999999999</v>
      </c>
    </row>
    <row r="614" spans="1:9" x14ac:dyDescent="0.25">
      <c r="A614" s="2" t="s">
        <v>1493</v>
      </c>
      <c r="B614" s="2">
        <v>6</v>
      </c>
      <c r="C614" s="2" t="s">
        <v>1494</v>
      </c>
      <c r="D614" s="2">
        <v>1</v>
      </c>
      <c r="E614" s="2">
        <v>6.1371941566467196</v>
      </c>
      <c r="F614" s="2">
        <v>3.5732393397786199E-3</v>
      </c>
      <c r="G614" s="2">
        <v>9.7318867156172498E-3</v>
      </c>
      <c r="H614" s="2">
        <v>0.62647092299999996</v>
      </c>
      <c r="I614" s="17">
        <v>1.5437840199999999</v>
      </c>
    </row>
    <row r="615" spans="1:9" x14ac:dyDescent="0.25">
      <c r="A615" s="2" t="s">
        <v>1356</v>
      </c>
      <c r="B615" s="2" t="s">
        <v>16</v>
      </c>
      <c r="C615" s="2" t="s">
        <v>16</v>
      </c>
      <c r="D615" s="2">
        <v>1</v>
      </c>
      <c r="E615" s="2">
        <v>7.8152751922607404</v>
      </c>
      <c r="F615" s="2">
        <v>1.4467651426633E-3</v>
      </c>
      <c r="G615" s="2">
        <v>5.9243931679957996E-3</v>
      </c>
      <c r="H615" s="2">
        <v>0.62807637500000002</v>
      </c>
      <c r="I615" s="17">
        <v>1.5455029</v>
      </c>
    </row>
    <row r="616" spans="1:9" x14ac:dyDescent="0.25">
      <c r="A616" s="2" t="s">
        <v>1127</v>
      </c>
      <c r="B616" s="2">
        <v>3</v>
      </c>
      <c r="C616" s="2" t="s">
        <v>1128</v>
      </c>
      <c r="D616" s="2">
        <v>1</v>
      </c>
      <c r="E616" s="2">
        <v>7.9151177406311</v>
      </c>
      <c r="F616" s="2">
        <v>1.37868393632563E-3</v>
      </c>
      <c r="G616" s="2">
        <v>5.7863143906296396E-3</v>
      </c>
      <c r="H616" s="2">
        <v>0.62883025400000003</v>
      </c>
      <c r="I616" s="17">
        <v>1.54631078</v>
      </c>
    </row>
    <row r="617" spans="1:9" x14ac:dyDescent="0.25">
      <c r="A617" s="2" t="s">
        <v>1105</v>
      </c>
      <c r="B617" s="2">
        <v>7</v>
      </c>
      <c r="C617" s="2" t="s">
        <v>1106</v>
      </c>
      <c r="D617" s="2">
        <v>1</v>
      </c>
      <c r="E617" s="2">
        <v>10.357813835144</v>
      </c>
      <c r="F617" s="2">
        <v>4.9041347902245601E-4</v>
      </c>
      <c r="G617" s="2">
        <v>3.6120110595012898E-3</v>
      </c>
      <c r="H617" s="2">
        <v>0.62938690200000003</v>
      </c>
      <c r="I617" s="17">
        <v>1.5469074199999999</v>
      </c>
    </row>
    <row r="618" spans="1:9" x14ac:dyDescent="0.25">
      <c r="A618" s="2" t="s">
        <v>1400</v>
      </c>
      <c r="B618" s="2">
        <v>2</v>
      </c>
      <c r="C618" s="2" t="s">
        <v>16</v>
      </c>
      <c r="D618" s="2">
        <v>1</v>
      </c>
      <c r="E618" s="2">
        <v>6.8885459899902299</v>
      </c>
      <c r="F618" s="2">
        <v>2.3278897032815199E-3</v>
      </c>
      <c r="G618" s="2">
        <v>7.5997748157717298E-3</v>
      </c>
      <c r="H618" s="2">
        <v>0.630365014</v>
      </c>
      <c r="I618" s="17">
        <v>1.5479565900000001</v>
      </c>
    </row>
    <row r="619" spans="1:9" x14ac:dyDescent="0.25">
      <c r="A619" s="2" t="s">
        <v>1131</v>
      </c>
      <c r="B619" s="2">
        <v>7</v>
      </c>
      <c r="C619" s="2" t="s">
        <v>1132</v>
      </c>
      <c r="D619" s="2">
        <v>1</v>
      </c>
      <c r="E619" s="2">
        <v>11.8398828506469</v>
      </c>
      <c r="F619" s="2">
        <v>2.9132995395963102E-4</v>
      </c>
      <c r="G619" s="2">
        <v>2.8079919588360099E-3</v>
      </c>
      <c r="H619" s="2">
        <v>0.63052666199999996</v>
      </c>
      <c r="I619" s="17">
        <v>1.54813004</v>
      </c>
    </row>
    <row r="620" spans="1:9" x14ac:dyDescent="0.25">
      <c r="A620" s="2" t="s">
        <v>1383</v>
      </c>
      <c r="B620" s="2" t="s">
        <v>16</v>
      </c>
      <c r="C620" s="2" t="s">
        <v>16</v>
      </c>
      <c r="D620" s="2">
        <v>1</v>
      </c>
      <c r="E620" s="2">
        <v>7.5303750038146902</v>
      </c>
      <c r="F620" s="2">
        <v>1.6652419871785501E-3</v>
      </c>
      <c r="G620" s="2">
        <v>6.4314738948825102E-3</v>
      </c>
      <c r="H620" s="2">
        <v>0.63302451400000004</v>
      </c>
      <c r="I620" s="17">
        <v>1.5508127199999999</v>
      </c>
    </row>
    <row r="621" spans="1:9" x14ac:dyDescent="0.25">
      <c r="A621" s="2" t="s">
        <v>1429</v>
      </c>
      <c r="B621" s="2" t="s">
        <v>16</v>
      </c>
      <c r="C621" s="2" t="s">
        <v>16</v>
      </c>
      <c r="D621" s="2">
        <v>1</v>
      </c>
      <c r="E621" s="2">
        <v>6.7088856697082502</v>
      </c>
      <c r="F621" s="2">
        <v>2.5692874878327698E-3</v>
      </c>
      <c r="G621" s="2">
        <v>8.0063241310842203E-3</v>
      </c>
      <c r="H621" s="2">
        <v>0.63335478300000003</v>
      </c>
      <c r="I621" s="17">
        <v>1.5511678499999999</v>
      </c>
    </row>
    <row r="622" spans="1:9" x14ac:dyDescent="0.25">
      <c r="A622" s="2" t="s">
        <v>1129</v>
      </c>
      <c r="B622" s="2" t="s">
        <v>16</v>
      </c>
      <c r="C622" s="2" t="s">
        <v>16</v>
      </c>
      <c r="D622" s="2">
        <v>1</v>
      </c>
      <c r="E622" s="2">
        <v>6.6221776008605904</v>
      </c>
      <c r="F622" s="2">
        <v>2.6968068592026998E-3</v>
      </c>
      <c r="G622" s="2">
        <v>8.2877025148582594E-3</v>
      </c>
      <c r="H622" s="2">
        <v>0.63369363499999998</v>
      </c>
      <c r="I622" s="17">
        <v>1.5515321500000001</v>
      </c>
    </row>
    <row r="623" spans="1:9" x14ac:dyDescent="0.25">
      <c r="A623" s="2" t="s">
        <v>1486</v>
      </c>
      <c r="B623" s="2">
        <v>6</v>
      </c>
      <c r="C623" s="2" t="s">
        <v>1487</v>
      </c>
      <c r="D623" s="2">
        <v>1</v>
      </c>
      <c r="E623" s="2">
        <v>7.7373862266540501</v>
      </c>
      <c r="F623" s="2">
        <v>1.5027819264807E-3</v>
      </c>
      <c r="G623" s="2">
        <v>6.0724935740640203E-3</v>
      </c>
      <c r="H623" s="2">
        <v>0.638352692</v>
      </c>
      <c r="I623" s="17">
        <v>1.55655086</v>
      </c>
    </row>
    <row r="624" spans="1:9" x14ac:dyDescent="0.25">
      <c r="A624" s="2" t="s">
        <v>1135</v>
      </c>
      <c r="B624" s="2" t="s">
        <v>16</v>
      </c>
      <c r="C624" s="2" t="s">
        <v>16</v>
      </c>
      <c r="D624" s="2">
        <v>1</v>
      </c>
      <c r="E624" s="2">
        <v>11.9177150726318</v>
      </c>
      <c r="F624" s="2">
        <v>2.8396482778817502E-4</v>
      </c>
      <c r="G624" s="2">
        <v>2.78732992988039E-3</v>
      </c>
      <c r="H624" s="2">
        <v>0.63882416500000005</v>
      </c>
      <c r="I624" s="17">
        <v>1.55705965</v>
      </c>
    </row>
    <row r="625" spans="1:9" x14ac:dyDescent="0.25">
      <c r="A625" s="2" t="s">
        <v>1407</v>
      </c>
      <c r="B625" s="2">
        <v>17</v>
      </c>
      <c r="C625" s="2" t="s">
        <v>1408</v>
      </c>
      <c r="D625" s="2">
        <v>1</v>
      </c>
      <c r="E625" s="2">
        <v>6.7487907409667898</v>
      </c>
      <c r="F625" s="2">
        <v>2.5131001111022302E-3</v>
      </c>
      <c r="G625" s="2">
        <v>7.9031319171880294E-3</v>
      </c>
      <c r="H625" s="2">
        <v>0.63942670800000001</v>
      </c>
      <c r="I625" s="17">
        <v>1.5577100500000001</v>
      </c>
    </row>
    <row r="626" spans="1:9" x14ac:dyDescent="0.25">
      <c r="A626" s="2" t="s">
        <v>1435</v>
      </c>
      <c r="B626" s="2">
        <v>8</v>
      </c>
      <c r="C626" s="2" t="s">
        <v>1436</v>
      </c>
      <c r="D626" s="2">
        <v>1</v>
      </c>
      <c r="E626" s="2">
        <v>7.3051042556762598</v>
      </c>
      <c r="F626" s="2">
        <v>1.8674485540451501E-3</v>
      </c>
      <c r="G626" s="2">
        <v>6.71615192459225E-3</v>
      </c>
      <c r="H626" s="2">
        <v>0.63977879299999996</v>
      </c>
      <c r="I626" s="17">
        <v>1.55809021</v>
      </c>
    </row>
    <row r="627" spans="1:9" x14ac:dyDescent="0.25">
      <c r="A627" s="2" t="s">
        <v>1529</v>
      </c>
      <c r="B627" s="2">
        <v>6</v>
      </c>
      <c r="C627" s="2" t="s">
        <v>1530</v>
      </c>
      <c r="D627" s="2">
        <v>1</v>
      </c>
      <c r="E627" s="2">
        <v>6.8288583755493102</v>
      </c>
      <c r="F627" s="2">
        <v>2.40485855888572E-3</v>
      </c>
      <c r="G627" s="2">
        <v>7.6986593549375404E-3</v>
      </c>
      <c r="H627" s="2">
        <v>0.64043265599999999</v>
      </c>
      <c r="I627" s="17">
        <v>1.55879653</v>
      </c>
    </row>
    <row r="628" spans="1:9" x14ac:dyDescent="0.25">
      <c r="A628" s="2" t="s">
        <v>1502</v>
      </c>
      <c r="B628" s="2">
        <v>4</v>
      </c>
      <c r="C628" s="2" t="s">
        <v>1503</v>
      </c>
      <c r="D628" s="2">
        <v>1</v>
      </c>
      <c r="E628" s="2">
        <v>6.4196496009826598</v>
      </c>
      <c r="F628" s="2">
        <v>3.0263965905232199E-3</v>
      </c>
      <c r="G628" s="2">
        <v>8.8337419622080207E-3</v>
      </c>
      <c r="H628" s="2">
        <v>0.64145040499999995</v>
      </c>
      <c r="I628" s="17">
        <v>1.5598965899999999</v>
      </c>
    </row>
    <row r="629" spans="1:9" x14ac:dyDescent="0.25">
      <c r="A629" s="2" t="s">
        <v>1412</v>
      </c>
      <c r="B629" s="2">
        <v>12</v>
      </c>
      <c r="C629" s="2" t="s">
        <v>1413</v>
      </c>
      <c r="D629" s="2">
        <v>1</v>
      </c>
      <c r="E629" s="2">
        <v>6.9175143241882298</v>
      </c>
      <c r="F629" s="2">
        <v>2.2916296362959902E-3</v>
      </c>
      <c r="G629" s="2">
        <v>7.5089233042134503E-3</v>
      </c>
      <c r="H629" s="2">
        <v>0.64300221199999996</v>
      </c>
      <c r="I629" s="17">
        <v>1.5615754100000001</v>
      </c>
    </row>
    <row r="630" spans="1:9" x14ac:dyDescent="0.25">
      <c r="A630" s="2" t="s">
        <v>1151</v>
      </c>
      <c r="B630" s="2">
        <v>19</v>
      </c>
      <c r="C630" s="2" t="s">
        <v>1152</v>
      </c>
      <c r="D630" s="2">
        <v>1</v>
      </c>
      <c r="E630" s="2">
        <v>13.897508621215801</v>
      </c>
      <c r="F630" s="2">
        <v>1.5543886431258701E-4</v>
      </c>
      <c r="G630" s="2">
        <v>2.3623524327097199E-3</v>
      </c>
      <c r="H630" s="2">
        <v>0.64351147399999997</v>
      </c>
      <c r="I630" s="17">
        <v>1.5621267599999999</v>
      </c>
    </row>
    <row r="631" spans="1:9" x14ac:dyDescent="0.25">
      <c r="A631" s="2" t="s">
        <v>1422</v>
      </c>
      <c r="B631" s="2">
        <v>10</v>
      </c>
      <c r="C631" s="2" t="s">
        <v>1423</v>
      </c>
      <c r="D631" s="2">
        <v>1</v>
      </c>
      <c r="E631" s="2">
        <v>8.9090270996093697</v>
      </c>
      <c r="F631" s="2">
        <v>8.7741468034613097E-4</v>
      </c>
      <c r="G631" s="2">
        <v>4.5804543629323798E-3</v>
      </c>
      <c r="H631" s="2">
        <v>0.64395046199999995</v>
      </c>
      <c r="I631" s="17">
        <v>1.56260216</v>
      </c>
    </row>
    <row r="632" spans="1:9" x14ac:dyDescent="0.25">
      <c r="A632" s="2" t="s">
        <v>1039</v>
      </c>
      <c r="B632" s="2" t="s">
        <v>16</v>
      </c>
      <c r="C632" s="2" t="s">
        <v>16</v>
      </c>
      <c r="D632" s="2">
        <v>1</v>
      </c>
      <c r="E632" s="2">
        <v>9.1711130142211896</v>
      </c>
      <c r="F632" s="2">
        <v>7.8487573626451505E-4</v>
      </c>
      <c r="G632" s="2">
        <v>4.3202121799578302E-3</v>
      </c>
      <c r="H632" s="2">
        <v>0.64682138</v>
      </c>
      <c r="I632" s="17">
        <v>1.5657147199999999</v>
      </c>
    </row>
    <row r="633" spans="1:9" x14ac:dyDescent="0.25">
      <c r="A633" s="2" t="s">
        <v>1264</v>
      </c>
      <c r="B633" s="2" t="s">
        <v>16</v>
      </c>
      <c r="C633" s="2" t="s">
        <v>1265</v>
      </c>
      <c r="D633" s="2">
        <v>1</v>
      </c>
      <c r="E633" s="2">
        <v>9.0801792144775302</v>
      </c>
      <c r="F633" s="2">
        <v>8.1554692101472597E-4</v>
      </c>
      <c r="G633" s="2">
        <v>4.3701930677239103E-3</v>
      </c>
      <c r="H633" s="2">
        <v>0.64717447800000005</v>
      </c>
      <c r="I633" s="17">
        <v>1.56609797</v>
      </c>
    </row>
    <row r="634" spans="1:9" x14ac:dyDescent="0.25">
      <c r="A634" s="2" t="s">
        <v>1191</v>
      </c>
      <c r="B634" s="2" t="s">
        <v>16</v>
      </c>
      <c r="C634" s="2" t="s">
        <v>16</v>
      </c>
      <c r="D634" s="2">
        <v>1</v>
      </c>
      <c r="E634" s="2">
        <v>12.5556211471557</v>
      </c>
      <c r="F634" s="2">
        <v>2.31553853531201E-4</v>
      </c>
      <c r="G634" s="2">
        <v>2.5777732744360999E-3</v>
      </c>
      <c r="H634" s="2">
        <v>0.64738750499999997</v>
      </c>
      <c r="I634" s="17">
        <v>1.56632924</v>
      </c>
    </row>
    <row r="635" spans="1:9" x14ac:dyDescent="0.25">
      <c r="A635" s="2" t="s">
        <v>1438</v>
      </c>
      <c r="B635" s="2">
        <v>18</v>
      </c>
      <c r="C635" s="2" t="s">
        <v>1439</v>
      </c>
      <c r="D635" s="2">
        <v>1</v>
      </c>
      <c r="E635" s="2">
        <v>8.7574853897094709</v>
      </c>
      <c r="F635" s="2">
        <v>9.3711854271440198E-4</v>
      </c>
      <c r="G635" s="2">
        <v>4.7583360740678397E-3</v>
      </c>
      <c r="H635" s="2">
        <v>0.64792442299999997</v>
      </c>
      <c r="I635" s="17">
        <v>1.5669122900000001</v>
      </c>
    </row>
    <row r="636" spans="1:9" x14ac:dyDescent="0.25">
      <c r="A636" s="2" t="s">
        <v>1110</v>
      </c>
      <c r="B636" s="2" t="s">
        <v>16</v>
      </c>
      <c r="C636" s="2" t="s">
        <v>16</v>
      </c>
      <c r="D636" s="2">
        <v>1</v>
      </c>
      <c r="E636" s="2">
        <v>11.1935567855834</v>
      </c>
      <c r="F636" s="2">
        <v>3.6267480643290402E-4</v>
      </c>
      <c r="G636" s="2">
        <v>3.1698391615402402E-3</v>
      </c>
      <c r="H636" s="2">
        <v>0.65190643100000001</v>
      </c>
      <c r="I636" s="17">
        <v>1.57124317</v>
      </c>
    </row>
    <row r="637" spans="1:9" x14ac:dyDescent="0.25">
      <c r="A637" s="2" t="s">
        <v>1347</v>
      </c>
      <c r="B637" s="2">
        <v>11</v>
      </c>
      <c r="C637" s="2" t="s">
        <v>1348</v>
      </c>
      <c r="D637" s="2">
        <v>1</v>
      </c>
      <c r="E637" s="2">
        <v>10.8057041168212</v>
      </c>
      <c r="F637" s="2">
        <v>4.1604547112688802E-4</v>
      </c>
      <c r="G637" s="2">
        <v>3.33503950827497E-3</v>
      </c>
      <c r="H637" s="2">
        <v>0.65270549099999997</v>
      </c>
      <c r="I637" s="17">
        <v>1.57211363</v>
      </c>
    </row>
    <row r="638" spans="1:9" x14ac:dyDescent="0.25">
      <c r="A638" s="2" t="s">
        <v>1511</v>
      </c>
      <c r="B638" s="2">
        <v>15</v>
      </c>
      <c r="C638" s="2" t="s">
        <v>1512</v>
      </c>
      <c r="D638" s="2">
        <v>1</v>
      </c>
      <c r="E638" s="2">
        <v>8.7947521209716708</v>
      </c>
      <c r="F638" s="2">
        <v>9.2198093570925398E-4</v>
      </c>
      <c r="G638" s="2">
        <v>4.7227761887549497E-3</v>
      </c>
      <c r="H638" s="2">
        <v>0.65354543899999995</v>
      </c>
      <c r="I638" s="17">
        <v>1.5730291599999999</v>
      </c>
    </row>
    <row r="639" spans="1:9" x14ac:dyDescent="0.25">
      <c r="A639" s="2" t="s">
        <v>985</v>
      </c>
      <c r="B639" s="2">
        <v>14</v>
      </c>
      <c r="C639" s="2" t="s">
        <v>986</v>
      </c>
      <c r="D639" s="2">
        <v>1</v>
      </c>
      <c r="E639" s="2">
        <v>8.1851034164428693</v>
      </c>
      <c r="F639" s="2">
        <v>1.21346894111793E-3</v>
      </c>
      <c r="G639" s="2">
        <v>5.3863918957650896E-3</v>
      </c>
      <c r="H639" s="2">
        <v>0.65383940900000004</v>
      </c>
      <c r="I639" s="17">
        <v>1.57334971</v>
      </c>
    </row>
    <row r="640" spans="1:9" x14ac:dyDescent="0.25">
      <c r="A640" s="2" t="s">
        <v>1036</v>
      </c>
      <c r="B640" s="2">
        <v>12</v>
      </c>
      <c r="C640" s="2" t="s">
        <v>1037</v>
      </c>
      <c r="D640" s="2">
        <v>1</v>
      </c>
      <c r="E640" s="2">
        <v>16.240674972534102</v>
      </c>
      <c r="F640" s="5">
        <v>8.4107922201255206E-5</v>
      </c>
      <c r="G640" s="2">
        <v>1.9519615912680099E-3</v>
      </c>
      <c r="H640" s="2">
        <v>0.65409219299999999</v>
      </c>
      <c r="I640" s="17">
        <v>1.57362545</v>
      </c>
    </row>
    <row r="641" spans="1:9" x14ac:dyDescent="0.25">
      <c r="A641" s="2" t="s">
        <v>1279</v>
      </c>
      <c r="B641" s="2">
        <v>16</v>
      </c>
      <c r="C641" s="2" t="s">
        <v>1280</v>
      </c>
      <c r="D641" s="2">
        <v>1</v>
      </c>
      <c r="E641" s="2">
        <v>11.885137557983301</v>
      </c>
      <c r="F641" s="2">
        <v>2.8701905899083198E-4</v>
      </c>
      <c r="G641" s="2">
        <v>2.7966895070304499E-3</v>
      </c>
      <c r="H641" s="2">
        <v>0.65478450099999996</v>
      </c>
      <c r="I641" s="17">
        <v>1.5743807599999999</v>
      </c>
    </row>
    <row r="642" spans="1:9" x14ac:dyDescent="0.25">
      <c r="A642" s="2" t="s">
        <v>1306</v>
      </c>
      <c r="B642" s="2">
        <v>8</v>
      </c>
      <c r="C642" s="2" t="s">
        <v>1307</v>
      </c>
      <c r="D642" s="2">
        <v>1</v>
      </c>
      <c r="E642" s="2">
        <v>9.77801418304443</v>
      </c>
      <c r="F642" s="2">
        <v>6.1299517012502395E-4</v>
      </c>
      <c r="G642" s="2">
        <v>3.9163091715448102E-3</v>
      </c>
      <c r="H642" s="2">
        <v>0.65520405800000003</v>
      </c>
      <c r="I642" s="17">
        <v>1.5748386400000001</v>
      </c>
    </row>
    <row r="643" spans="1:9" x14ac:dyDescent="0.25">
      <c r="A643" s="2" t="s">
        <v>1515</v>
      </c>
      <c r="B643" s="2" t="s">
        <v>16</v>
      </c>
      <c r="C643" s="2" t="s">
        <v>1516</v>
      </c>
      <c r="D643" s="2">
        <v>1</v>
      </c>
      <c r="E643" s="2">
        <v>7.69423007965087</v>
      </c>
      <c r="F643" s="2">
        <v>1.5349746973192899E-3</v>
      </c>
      <c r="G643" s="2">
        <v>6.12848340131175E-3</v>
      </c>
      <c r="H643" s="2">
        <v>0.65644806600000005</v>
      </c>
      <c r="I643" s="17">
        <v>1.57619727</v>
      </c>
    </row>
    <row r="644" spans="1:9" x14ac:dyDescent="0.25">
      <c r="A644" s="2" t="s">
        <v>978</v>
      </c>
      <c r="B644" s="2" t="s">
        <v>16</v>
      </c>
      <c r="C644" s="2" t="s">
        <v>16</v>
      </c>
      <c r="D644" s="2">
        <v>1</v>
      </c>
      <c r="E644" s="2">
        <v>7.3673081398010201</v>
      </c>
      <c r="F644" s="2">
        <v>1.80871741817067E-3</v>
      </c>
      <c r="G644" s="2">
        <v>6.6488617348255596E-3</v>
      </c>
      <c r="H644" s="2">
        <v>0.65770655899999997</v>
      </c>
      <c r="I644" s="17">
        <v>1.5775728200000001</v>
      </c>
    </row>
    <row r="645" spans="1:9" x14ac:dyDescent="0.25">
      <c r="A645" s="2" t="s">
        <v>1387</v>
      </c>
      <c r="B645" s="2">
        <v>2</v>
      </c>
      <c r="C645" s="2" t="s">
        <v>1388</v>
      </c>
      <c r="D645" s="2">
        <v>1</v>
      </c>
      <c r="E645" s="2">
        <v>6.8726816177368102</v>
      </c>
      <c r="F645" s="2">
        <v>2.3480472047390601E-3</v>
      </c>
      <c r="G645" s="2">
        <v>7.6234440179884198E-3</v>
      </c>
      <c r="H645" s="2">
        <v>0.65918189299999996</v>
      </c>
      <c r="I645" s="17">
        <v>1.5791869199999999</v>
      </c>
    </row>
    <row r="646" spans="1:9" x14ac:dyDescent="0.25">
      <c r="A646" s="2" t="s">
        <v>1363</v>
      </c>
      <c r="B646" s="2" t="s">
        <v>16</v>
      </c>
      <c r="C646" s="2" t="s">
        <v>16</v>
      </c>
      <c r="D646" s="2">
        <v>1</v>
      </c>
      <c r="E646" s="2">
        <v>8.0959978103637606</v>
      </c>
      <c r="F646" s="2">
        <v>1.2651427930213499E-3</v>
      </c>
      <c r="G646" s="2">
        <v>5.4704567283264003E-3</v>
      </c>
      <c r="H646" s="2">
        <v>0.66094106399999997</v>
      </c>
      <c r="I646" s="17">
        <v>1.5811137</v>
      </c>
    </row>
    <row r="647" spans="1:9" x14ac:dyDescent="0.25">
      <c r="A647" s="2" t="s">
        <v>1419</v>
      </c>
      <c r="B647" s="2">
        <v>19</v>
      </c>
      <c r="C647" s="2" t="s">
        <v>1420</v>
      </c>
      <c r="D647" s="2">
        <v>1</v>
      </c>
      <c r="E647" s="2">
        <v>8.5877218246459908</v>
      </c>
      <c r="F647" s="2">
        <v>1.0101039459221601E-3</v>
      </c>
      <c r="G647" s="2">
        <v>4.9044888748469E-3</v>
      </c>
      <c r="H647" s="2">
        <v>0.66288244699999999</v>
      </c>
      <c r="I647" s="17">
        <v>1.58324277</v>
      </c>
    </row>
    <row r="648" spans="1:9" x14ac:dyDescent="0.25">
      <c r="A648" s="2" t="s">
        <v>1277</v>
      </c>
      <c r="B648" s="2" t="s">
        <v>16</v>
      </c>
      <c r="C648" s="2" t="s">
        <v>1278</v>
      </c>
      <c r="D648" s="2">
        <v>1</v>
      </c>
      <c r="E648" s="2">
        <v>14.8033437728881</v>
      </c>
      <c r="F648" s="2">
        <v>1.2123108752632099E-4</v>
      </c>
      <c r="G648" s="2">
        <v>2.15076507073589E-3</v>
      </c>
      <c r="H648" s="2">
        <v>0.66338789499999995</v>
      </c>
      <c r="I648" s="17">
        <v>1.5837974500000001</v>
      </c>
    </row>
    <row r="649" spans="1:9" x14ac:dyDescent="0.25">
      <c r="A649" s="2" t="s">
        <v>1504</v>
      </c>
      <c r="B649" s="2">
        <v>18</v>
      </c>
      <c r="C649" s="2" t="s">
        <v>1505</v>
      </c>
      <c r="D649" s="2">
        <v>1</v>
      </c>
      <c r="E649" s="2">
        <v>6.2100367546081499</v>
      </c>
      <c r="F649" s="2">
        <v>3.4213233703820501E-3</v>
      </c>
      <c r="G649" s="2">
        <v>9.4804934463667105E-3</v>
      </c>
      <c r="H649" s="2">
        <v>0.663730025</v>
      </c>
      <c r="I649" s="17">
        <v>1.5841731999999999</v>
      </c>
    </row>
    <row r="650" spans="1:9" x14ac:dyDescent="0.25">
      <c r="A650" s="2" t="s">
        <v>1118</v>
      </c>
      <c r="B650" s="2">
        <v>9</v>
      </c>
      <c r="C650" s="2" t="s">
        <v>1119</v>
      </c>
      <c r="D650" s="2">
        <v>1</v>
      </c>
      <c r="E650" s="2">
        <v>7.3920993804931596</v>
      </c>
      <c r="F650" s="2">
        <v>1.7859471987646E-3</v>
      </c>
      <c r="G650" s="2">
        <v>6.6163251881021503E-3</v>
      </c>
      <c r="H650" s="2">
        <v>0.66401416099999999</v>
      </c>
      <c r="I650" s="17">
        <v>1.58448517</v>
      </c>
    </row>
    <row r="651" spans="1:9" x14ac:dyDescent="0.25">
      <c r="A651" s="2" t="s">
        <v>1250</v>
      </c>
      <c r="B651" s="2" t="s">
        <v>16</v>
      </c>
      <c r="C651" s="2" t="s">
        <v>16</v>
      </c>
      <c r="D651" s="2">
        <v>1</v>
      </c>
      <c r="E651" s="2">
        <v>18.861249923706001</v>
      </c>
      <c r="F651" s="5">
        <v>4.6534414619112303E-5</v>
      </c>
      <c r="G651" s="2">
        <v>1.7941921322086E-3</v>
      </c>
      <c r="H651" s="2">
        <v>0.66430217000000003</v>
      </c>
      <c r="I651" s="17">
        <v>1.5848015499999999</v>
      </c>
    </row>
    <row r="652" spans="1:9" x14ac:dyDescent="0.25">
      <c r="A652" s="2" t="s">
        <v>1095</v>
      </c>
      <c r="B652" s="2">
        <v>13</v>
      </c>
      <c r="C652" s="2" t="s">
        <v>1096</v>
      </c>
      <c r="D652" s="2">
        <v>1</v>
      </c>
      <c r="E652" s="2">
        <v>11.4388923645019</v>
      </c>
      <c r="F652" s="2">
        <v>3.3327750895318698E-4</v>
      </c>
      <c r="G652" s="2">
        <v>3.0316470586654902E-3</v>
      </c>
      <c r="H652" s="2">
        <v>0.66706627600000001</v>
      </c>
      <c r="I652" s="17">
        <v>1.5878407999999999</v>
      </c>
    </row>
    <row r="653" spans="1:9" x14ac:dyDescent="0.25">
      <c r="A653" s="2" t="s">
        <v>1111</v>
      </c>
      <c r="B653" s="2" t="s">
        <v>16</v>
      </c>
      <c r="C653" s="2" t="s">
        <v>16</v>
      </c>
      <c r="D653" s="2">
        <v>1</v>
      </c>
      <c r="E653" s="2">
        <v>8.6294794082641602</v>
      </c>
      <c r="F653" s="2">
        <v>9.9151652479698409E-4</v>
      </c>
      <c r="G653" s="2">
        <v>4.8679416592292898E-3</v>
      </c>
      <c r="H653" s="2">
        <v>0.66888588699999996</v>
      </c>
      <c r="I653" s="17">
        <v>1.5898447</v>
      </c>
    </row>
    <row r="654" spans="1:9" x14ac:dyDescent="0.25">
      <c r="A654" s="2" t="s">
        <v>1108</v>
      </c>
      <c r="B654" s="2" t="s">
        <v>16</v>
      </c>
      <c r="C654" s="2" t="s">
        <v>1109</v>
      </c>
      <c r="D654" s="2">
        <v>1</v>
      </c>
      <c r="E654" s="2">
        <v>9.8775415420532209</v>
      </c>
      <c r="F654" s="2">
        <v>5.8945176352961199E-4</v>
      </c>
      <c r="G654" s="2">
        <v>3.8543740132119799E-3</v>
      </c>
      <c r="H654" s="2">
        <v>0.66924917699999997</v>
      </c>
      <c r="I654" s="17">
        <v>1.59024513</v>
      </c>
    </row>
    <row r="655" spans="1:9" x14ac:dyDescent="0.25">
      <c r="A655" s="2" t="s">
        <v>1521</v>
      </c>
      <c r="B655" s="2" t="s">
        <v>16</v>
      </c>
      <c r="C655" s="2" t="s">
        <v>16</v>
      </c>
      <c r="D655" s="2">
        <v>1</v>
      </c>
      <c r="E655" s="2">
        <v>7.51674461364746</v>
      </c>
      <c r="F655" s="2">
        <v>1.6766831113222799E-3</v>
      </c>
      <c r="G655" s="2">
        <v>6.4561940898134398E-3</v>
      </c>
      <c r="H655" s="2">
        <v>0.66946792600000005</v>
      </c>
      <c r="I655" s="17">
        <v>1.5904862900000001</v>
      </c>
    </row>
    <row r="656" spans="1:9" x14ac:dyDescent="0.25">
      <c r="A656" s="2" t="s">
        <v>1426</v>
      </c>
      <c r="B656" s="2" t="s">
        <v>16</v>
      </c>
      <c r="C656" s="2" t="s">
        <v>16</v>
      </c>
      <c r="D656" s="2">
        <v>1</v>
      </c>
      <c r="E656" s="2">
        <v>7.5052957534790004</v>
      </c>
      <c r="F656" s="2">
        <v>1.6863682313373401E-3</v>
      </c>
      <c r="G656" s="2">
        <v>6.4624765354089498E-3</v>
      </c>
      <c r="H656" s="2">
        <v>0.67009323799999998</v>
      </c>
      <c r="I656" s="17">
        <v>1.5911757900000001</v>
      </c>
    </row>
    <row r="657" spans="1:9" x14ac:dyDescent="0.25">
      <c r="A657" s="2" t="s">
        <v>1195</v>
      </c>
      <c r="B657" s="2">
        <v>14</v>
      </c>
      <c r="C657" s="2" t="s">
        <v>1196</v>
      </c>
      <c r="D657" s="2">
        <v>1</v>
      </c>
      <c r="E657" s="2">
        <v>15.992130279541</v>
      </c>
      <c r="F657" s="5">
        <v>8.9390027879920997E-5</v>
      </c>
      <c r="G657" s="2">
        <v>1.9705633373727099E-3</v>
      </c>
      <c r="H657" s="2">
        <v>0.67082726999999998</v>
      </c>
      <c r="I657" s="17">
        <v>1.59198558</v>
      </c>
    </row>
    <row r="658" spans="1:9" x14ac:dyDescent="0.25">
      <c r="A658" s="2" t="s">
        <v>1498</v>
      </c>
      <c r="B658" s="2">
        <v>13</v>
      </c>
      <c r="C658" s="2" t="s">
        <v>1499</v>
      </c>
      <c r="D658" s="2">
        <v>1</v>
      </c>
      <c r="E658" s="2">
        <v>9.1437044143676705</v>
      </c>
      <c r="F658" s="2">
        <v>7.9396748751941505E-4</v>
      </c>
      <c r="G658" s="2">
        <v>4.35410987921669E-3</v>
      </c>
      <c r="H658" s="2">
        <v>0.671681941</v>
      </c>
      <c r="I658" s="17">
        <v>1.59292901</v>
      </c>
    </row>
    <row r="659" spans="1:9" x14ac:dyDescent="0.25">
      <c r="A659" s="2" t="s">
        <v>995</v>
      </c>
      <c r="B659" s="2">
        <v>19</v>
      </c>
      <c r="C659" s="2" t="s">
        <v>16</v>
      </c>
      <c r="D659" s="2">
        <v>1</v>
      </c>
      <c r="E659" s="2">
        <v>9.1030778884887606</v>
      </c>
      <c r="F659" s="2">
        <v>8.0768539842034602E-4</v>
      </c>
      <c r="G659" s="2">
        <v>4.37013739874338E-3</v>
      </c>
      <c r="H659" s="2">
        <v>0.67292398200000003</v>
      </c>
      <c r="I659" s="17">
        <v>1.59430099</v>
      </c>
    </row>
    <row r="660" spans="1:9" x14ac:dyDescent="0.25">
      <c r="A660" s="2" t="s">
        <v>1069</v>
      </c>
      <c r="B660" s="2">
        <v>6</v>
      </c>
      <c r="C660" s="2" t="s">
        <v>1070</v>
      </c>
      <c r="D660" s="2">
        <v>1</v>
      </c>
      <c r="E660" s="2">
        <v>6.8958387374877903</v>
      </c>
      <c r="F660" s="2">
        <v>2.3186950355591502E-3</v>
      </c>
      <c r="G660" s="2">
        <v>7.5753110736206204E-3</v>
      </c>
      <c r="H660" s="2">
        <v>0.67501431700000003</v>
      </c>
      <c r="I660" s="17">
        <v>1.59661257</v>
      </c>
    </row>
    <row r="661" spans="1:9" x14ac:dyDescent="0.25">
      <c r="A661" s="2" t="s">
        <v>1459</v>
      </c>
      <c r="B661" s="2">
        <v>5</v>
      </c>
      <c r="C661" s="2" t="s">
        <v>1460</v>
      </c>
      <c r="D661" s="2">
        <v>1</v>
      </c>
      <c r="E661" s="2">
        <v>9.5063991546630806</v>
      </c>
      <c r="F661" s="2">
        <v>6.8345484371197497E-4</v>
      </c>
      <c r="G661" s="2">
        <v>4.0906242191524498E-3</v>
      </c>
      <c r="H661" s="2">
        <v>0.67602378100000005</v>
      </c>
      <c r="I661" s="17">
        <v>1.59773016</v>
      </c>
    </row>
    <row r="662" spans="1:9" x14ac:dyDescent="0.25">
      <c r="A662" s="2" t="s">
        <v>1414</v>
      </c>
      <c r="B662" s="2">
        <v>13</v>
      </c>
      <c r="C662" s="2" t="s">
        <v>1415</v>
      </c>
      <c r="D662" s="2">
        <v>1</v>
      </c>
      <c r="E662" s="2">
        <v>7.4051709175109801</v>
      </c>
      <c r="F662" s="2">
        <v>1.7740838265792799E-3</v>
      </c>
      <c r="G662" s="2">
        <v>6.6108747110942001E-3</v>
      </c>
      <c r="H662" s="2">
        <v>0.67672348000000004</v>
      </c>
      <c r="I662" s="17">
        <v>1.59850526</v>
      </c>
    </row>
    <row r="663" spans="1:9" x14ac:dyDescent="0.25">
      <c r="A663" s="2" t="s">
        <v>1253</v>
      </c>
      <c r="B663" s="2" t="s">
        <v>16</v>
      </c>
      <c r="C663" s="2" t="s">
        <v>16</v>
      </c>
      <c r="D663" s="2">
        <v>1</v>
      </c>
      <c r="E663" s="2">
        <v>8.6199722290038991</v>
      </c>
      <c r="F663" s="2">
        <v>9.9571091377425691E-4</v>
      </c>
      <c r="G663" s="2">
        <v>4.8735992831181098E-3</v>
      </c>
      <c r="H663" s="2">
        <v>0.67720735099999996</v>
      </c>
      <c r="I663" s="17">
        <v>1.59904146</v>
      </c>
    </row>
    <row r="664" spans="1:9" x14ac:dyDescent="0.25">
      <c r="A664" s="2" t="s">
        <v>1424</v>
      </c>
      <c r="B664" s="2">
        <v>1</v>
      </c>
      <c r="C664" s="2" t="s">
        <v>1425</v>
      </c>
      <c r="D664" s="2">
        <v>1</v>
      </c>
      <c r="E664" s="2">
        <v>8.5404777526855398</v>
      </c>
      <c r="F664" s="2">
        <v>1.03165703123103E-3</v>
      </c>
      <c r="G664" s="2">
        <v>4.9450686330158996E-3</v>
      </c>
      <c r="H664" s="2">
        <v>0.67777633699999995</v>
      </c>
      <c r="I664" s="17">
        <v>1.5996722000000001</v>
      </c>
    </row>
    <row r="665" spans="1:9" x14ac:dyDescent="0.25">
      <c r="A665" s="2" t="s">
        <v>1091</v>
      </c>
      <c r="B665" s="2">
        <v>3</v>
      </c>
      <c r="C665" s="2" t="s">
        <v>1092</v>
      </c>
      <c r="D665" s="2">
        <v>1</v>
      </c>
      <c r="E665" s="2">
        <v>10.524701118469199</v>
      </c>
      <c r="F665" s="2">
        <v>4.6090982186356599E-4</v>
      </c>
      <c r="G665" s="2">
        <v>3.53258422849993E-3</v>
      </c>
      <c r="H665" s="2">
        <v>0.67897003899999997</v>
      </c>
      <c r="I665" s="17">
        <v>1.60099638</v>
      </c>
    </row>
    <row r="666" spans="1:9" x14ac:dyDescent="0.25">
      <c r="A666" s="2" t="s">
        <v>1524</v>
      </c>
      <c r="B666" s="2" t="s">
        <v>16</v>
      </c>
      <c r="C666" s="2" t="s">
        <v>16</v>
      </c>
      <c r="D666" s="2">
        <v>1</v>
      </c>
      <c r="E666" s="2">
        <v>7.6742792129516602</v>
      </c>
      <c r="F666" s="2">
        <v>1.5501452661725501E-3</v>
      </c>
      <c r="G666" s="2">
        <v>6.1632114913092598E-3</v>
      </c>
      <c r="H666" s="2">
        <v>0.68216228499999998</v>
      </c>
      <c r="I666" s="17">
        <v>1.6045428500000001</v>
      </c>
    </row>
    <row r="667" spans="1:9" x14ac:dyDescent="0.25">
      <c r="A667" s="2" t="s">
        <v>1045</v>
      </c>
      <c r="B667" s="2">
        <v>13</v>
      </c>
      <c r="C667" s="2" t="s">
        <v>1046</v>
      </c>
      <c r="D667" s="2">
        <v>1</v>
      </c>
      <c r="E667" s="2">
        <v>10.3792467117309</v>
      </c>
      <c r="F667" s="2">
        <v>4.8649566184726502E-4</v>
      </c>
      <c r="G667" s="2">
        <v>3.5926454099599902E-3</v>
      </c>
      <c r="H667" s="2">
        <v>0.68263322100000001</v>
      </c>
      <c r="I667" s="17">
        <v>1.6050666600000001</v>
      </c>
    </row>
    <row r="668" spans="1:9" x14ac:dyDescent="0.25">
      <c r="A668" s="2" t="s">
        <v>1210</v>
      </c>
      <c r="B668" s="2">
        <v>6</v>
      </c>
      <c r="C668" s="2" t="s">
        <v>1211</v>
      </c>
      <c r="D668" s="2">
        <v>1</v>
      </c>
      <c r="E668" s="2">
        <v>16.38667678833</v>
      </c>
      <c r="F668" s="5">
        <v>8.11860894591249E-5</v>
      </c>
      <c r="G668" s="2">
        <v>1.94723764549989E-3</v>
      </c>
      <c r="H668" s="2">
        <v>0.68340361100000002</v>
      </c>
      <c r="I668" s="17">
        <v>1.6059240100000001</v>
      </c>
    </row>
    <row r="669" spans="1:9" x14ac:dyDescent="0.25">
      <c r="A669" s="2" t="s">
        <v>1326</v>
      </c>
      <c r="B669" s="2">
        <v>17</v>
      </c>
      <c r="C669" s="2" t="s">
        <v>1327</v>
      </c>
      <c r="D669" s="2">
        <v>1</v>
      </c>
      <c r="E669" s="2">
        <v>9.0404548645019496</v>
      </c>
      <c r="F669" s="2">
        <v>8.2941141250294202E-4</v>
      </c>
      <c r="G669" s="2">
        <v>4.4285000238316599E-3</v>
      </c>
      <c r="H669" s="2">
        <v>0.68451309199999999</v>
      </c>
      <c r="I669" s="17">
        <v>1.6071595000000001</v>
      </c>
    </row>
    <row r="670" spans="1:9" x14ac:dyDescent="0.25">
      <c r="A670" s="2" t="s">
        <v>1130</v>
      </c>
      <c r="B670" s="2" t="s">
        <v>16</v>
      </c>
      <c r="C670" s="2" t="s">
        <v>16</v>
      </c>
      <c r="D670" s="2">
        <v>1</v>
      </c>
      <c r="E670" s="2">
        <v>10.098287582397401</v>
      </c>
      <c r="F670" s="2">
        <v>5.4111371664613303E-4</v>
      </c>
      <c r="G670" s="2">
        <v>3.76127343505129E-3</v>
      </c>
      <c r="H670" s="2">
        <v>0.68756288300000001</v>
      </c>
      <c r="I670" s="17">
        <v>1.61056054</v>
      </c>
    </row>
    <row r="671" spans="1:9" x14ac:dyDescent="0.25">
      <c r="A671" s="2" t="s">
        <v>1182</v>
      </c>
      <c r="B671" s="2">
        <v>10</v>
      </c>
      <c r="C671" s="2" t="s">
        <v>1183</v>
      </c>
      <c r="D671" s="2">
        <v>1</v>
      </c>
      <c r="E671" s="2">
        <v>16.2379970550537</v>
      </c>
      <c r="F671" s="5">
        <v>8.4162727492355499E-5</v>
      </c>
      <c r="G671" s="2">
        <v>1.9519615912680099E-3</v>
      </c>
      <c r="H671" s="2">
        <v>0.68762981899999998</v>
      </c>
      <c r="I671" s="17">
        <v>1.6106352799999999</v>
      </c>
    </row>
    <row r="672" spans="1:9" x14ac:dyDescent="0.25">
      <c r="A672" s="2" t="s">
        <v>1262</v>
      </c>
      <c r="B672" s="2" t="s">
        <v>16</v>
      </c>
      <c r="C672" s="2" t="s">
        <v>16</v>
      </c>
      <c r="D672" s="2">
        <v>1</v>
      </c>
      <c r="E672" s="2">
        <v>12.898607254028301</v>
      </c>
      <c r="F672" s="2">
        <v>2.0834113415635E-4</v>
      </c>
      <c r="G672" s="2">
        <v>2.4964131895850602E-3</v>
      </c>
      <c r="H672" s="2">
        <v>0.68781501099999998</v>
      </c>
      <c r="I672" s="17">
        <v>1.6108419899999999</v>
      </c>
    </row>
    <row r="673" spans="1:9" x14ac:dyDescent="0.25">
      <c r="A673" s="2" t="s">
        <v>1203</v>
      </c>
      <c r="B673" s="2" t="s">
        <v>16</v>
      </c>
      <c r="C673" s="2" t="s">
        <v>16</v>
      </c>
      <c r="D673" s="2">
        <v>1</v>
      </c>
      <c r="E673" s="2">
        <v>12.995135307311999</v>
      </c>
      <c r="F673" s="2">
        <v>2.0233680655219399E-4</v>
      </c>
      <c r="G673" s="2">
        <v>2.4964131895850602E-3</v>
      </c>
      <c r="H673" s="2">
        <v>0.68848001999999997</v>
      </c>
      <c r="I673" s="17">
        <v>1.6115846599999999</v>
      </c>
    </row>
    <row r="674" spans="1:9" x14ac:dyDescent="0.25">
      <c r="A674" s="2" t="s">
        <v>1030</v>
      </c>
      <c r="B674" s="2">
        <v>19</v>
      </c>
      <c r="C674" s="2" t="s">
        <v>1031</v>
      </c>
      <c r="D674" s="2">
        <v>1</v>
      </c>
      <c r="E674" s="2">
        <v>8.15779304504394</v>
      </c>
      <c r="F674" s="2">
        <v>1.2290243644160199E-3</v>
      </c>
      <c r="G674" s="2">
        <v>5.4048093968556803E-3</v>
      </c>
      <c r="H674" s="2">
        <v>0.68921977300000004</v>
      </c>
      <c r="I674" s="17">
        <v>1.61241126</v>
      </c>
    </row>
    <row r="675" spans="1:9" x14ac:dyDescent="0.25">
      <c r="A675" s="2" t="s">
        <v>1527</v>
      </c>
      <c r="B675" s="2">
        <v>12</v>
      </c>
      <c r="C675" s="2" t="s">
        <v>1528</v>
      </c>
      <c r="D675" s="2">
        <v>1</v>
      </c>
      <c r="E675" s="2">
        <v>6.6938743591308496</v>
      </c>
      <c r="F675" s="2">
        <v>2.5908238024533099E-3</v>
      </c>
      <c r="G675" s="2">
        <v>8.0340796603931893E-3</v>
      </c>
      <c r="H675" s="2">
        <v>0.69087696099999996</v>
      </c>
      <c r="I675" s="17">
        <v>1.6142644900000001</v>
      </c>
    </row>
    <row r="676" spans="1:9" x14ac:dyDescent="0.25">
      <c r="A676" s="2" t="s">
        <v>1397</v>
      </c>
      <c r="B676" s="2" t="s">
        <v>16</v>
      </c>
      <c r="C676" s="2" t="s">
        <v>1398</v>
      </c>
      <c r="D676" s="2">
        <v>1</v>
      </c>
      <c r="E676" s="2">
        <v>7.2678332328796298</v>
      </c>
      <c r="F676" s="2">
        <v>1.9037684519886699E-3</v>
      </c>
      <c r="G676" s="2">
        <v>6.7928532986422799E-3</v>
      </c>
      <c r="H676" s="2">
        <v>0.69143813799999998</v>
      </c>
      <c r="I676" s="17">
        <v>1.61489248</v>
      </c>
    </row>
    <row r="677" spans="1:9" x14ac:dyDescent="0.25">
      <c r="A677" s="2" t="s">
        <v>1040</v>
      </c>
      <c r="B677" s="2">
        <v>1</v>
      </c>
      <c r="C677" s="2" t="s">
        <v>1041</v>
      </c>
      <c r="D677" s="2">
        <v>1</v>
      </c>
      <c r="E677" s="2">
        <v>12.7284269332885</v>
      </c>
      <c r="F677" s="2">
        <v>2.19477293612015E-4</v>
      </c>
      <c r="G677" s="2">
        <v>2.4995713259700798E-3</v>
      </c>
      <c r="H677" s="2">
        <v>0.69214981799999997</v>
      </c>
      <c r="I677" s="17">
        <v>1.61568928</v>
      </c>
    </row>
    <row r="678" spans="1:9" x14ac:dyDescent="0.25">
      <c r="A678" s="2" t="s">
        <v>1376</v>
      </c>
      <c r="B678" s="2">
        <v>6</v>
      </c>
      <c r="C678" s="2" t="s">
        <v>1377</v>
      </c>
      <c r="D678" s="2">
        <v>1</v>
      </c>
      <c r="E678" s="2">
        <v>11.9179382324218</v>
      </c>
      <c r="F678" s="2">
        <v>2.8394404576470101E-4</v>
      </c>
      <c r="G678" s="2">
        <v>2.78732992988039E-3</v>
      </c>
      <c r="H678" s="2">
        <v>0.69244033100000002</v>
      </c>
      <c r="I678" s="17">
        <v>1.6160147199999999</v>
      </c>
    </row>
    <row r="679" spans="1:9" x14ac:dyDescent="0.25">
      <c r="A679" s="2" t="s">
        <v>1175</v>
      </c>
      <c r="B679" s="2" t="s">
        <v>16</v>
      </c>
      <c r="C679" s="2" t="s">
        <v>16</v>
      </c>
      <c r="D679" s="2">
        <v>1</v>
      </c>
      <c r="E679" s="2">
        <v>14.1253356933593</v>
      </c>
      <c r="F679" s="2">
        <v>1.4580848380784601E-4</v>
      </c>
      <c r="G679" s="2">
        <v>2.2862154168885201E-3</v>
      </c>
      <c r="H679" s="2">
        <v>0.69631481200000001</v>
      </c>
      <c r="I679" s="17">
        <v>1.6203604899999999</v>
      </c>
    </row>
    <row r="680" spans="1:9" x14ac:dyDescent="0.25">
      <c r="A680" s="2" t="s">
        <v>1192</v>
      </c>
      <c r="B680" s="2">
        <v>2</v>
      </c>
      <c r="C680" s="2" t="s">
        <v>16</v>
      </c>
      <c r="D680" s="2">
        <v>1</v>
      </c>
      <c r="E680" s="2">
        <v>17.168827056884702</v>
      </c>
      <c r="F680" s="5">
        <v>6.7519588048955601E-5</v>
      </c>
      <c r="G680" s="2">
        <v>1.91742769640519E-3</v>
      </c>
      <c r="H680" s="2">
        <v>0.69690239399999998</v>
      </c>
      <c r="I680" s="17">
        <v>1.6210205600000001</v>
      </c>
    </row>
    <row r="681" spans="1:9" x14ac:dyDescent="0.25">
      <c r="A681" s="2" t="s">
        <v>1149</v>
      </c>
      <c r="B681" s="2">
        <v>11</v>
      </c>
      <c r="C681" s="2" t="s">
        <v>1150</v>
      </c>
      <c r="D681" s="2">
        <v>1</v>
      </c>
      <c r="E681" s="2">
        <v>16.362829208373999</v>
      </c>
      <c r="F681" s="5">
        <v>8.1654585040422901E-5</v>
      </c>
      <c r="G681" s="2">
        <v>1.94723764549989E-3</v>
      </c>
      <c r="H681" s="2">
        <v>0.698711097</v>
      </c>
      <c r="I681" s="17">
        <v>1.62305415</v>
      </c>
    </row>
    <row r="682" spans="1:9" x14ac:dyDescent="0.25">
      <c r="A682" s="2" t="s">
        <v>1500</v>
      </c>
      <c r="B682" s="2">
        <v>16</v>
      </c>
      <c r="C682" s="2" t="s">
        <v>1501</v>
      </c>
      <c r="D682" s="2">
        <v>1</v>
      </c>
      <c r="E682" s="2">
        <v>6.2052478790283203</v>
      </c>
      <c r="F682" s="2">
        <v>3.4310639203336299E-3</v>
      </c>
      <c r="G682" s="2">
        <v>9.4920922564553107E-3</v>
      </c>
      <c r="H682" s="2">
        <v>0.69917231800000001</v>
      </c>
      <c r="I682" s="17">
        <v>1.62357306</v>
      </c>
    </row>
    <row r="683" spans="1:9" x14ac:dyDescent="0.25">
      <c r="A683" s="2" t="s">
        <v>1116</v>
      </c>
      <c r="B683" s="2">
        <v>7</v>
      </c>
      <c r="C683" s="2" t="s">
        <v>1117</v>
      </c>
      <c r="D683" s="2">
        <v>1</v>
      </c>
      <c r="E683" s="2">
        <v>7.0482587814331001</v>
      </c>
      <c r="F683" s="2">
        <v>2.1363843611348298E-3</v>
      </c>
      <c r="G683" s="2">
        <v>7.2626256075172596E-3</v>
      </c>
      <c r="H683" s="2">
        <v>0.70075476199999998</v>
      </c>
      <c r="I683" s="17">
        <v>1.6253548900000001</v>
      </c>
    </row>
    <row r="684" spans="1:9" x14ac:dyDescent="0.25">
      <c r="A684" s="2" t="s">
        <v>1323</v>
      </c>
      <c r="B684" s="2" t="s">
        <v>16</v>
      </c>
      <c r="C684" s="2" t="s">
        <v>16</v>
      </c>
      <c r="D684" s="2">
        <v>1</v>
      </c>
      <c r="E684" s="2">
        <v>7.5992336273193297</v>
      </c>
      <c r="F684" s="2">
        <v>1.6088958679429399E-3</v>
      </c>
      <c r="G684" s="2">
        <v>6.2956180140157497E-3</v>
      </c>
      <c r="H684" s="2">
        <v>0.70164769900000001</v>
      </c>
      <c r="I684" s="17">
        <v>1.62636125</v>
      </c>
    </row>
    <row r="685" spans="1:9" x14ac:dyDescent="0.25">
      <c r="A685" s="2" t="s">
        <v>1220</v>
      </c>
      <c r="B685" s="2">
        <v>2</v>
      </c>
      <c r="C685" s="2" t="s">
        <v>1221</v>
      </c>
      <c r="D685" s="2">
        <v>1</v>
      </c>
      <c r="E685" s="2">
        <v>38.105014801025298</v>
      </c>
      <c r="F685" s="5">
        <v>2.8329005095589601E-6</v>
      </c>
      <c r="G685" s="2">
        <v>7.4205329229800503E-4</v>
      </c>
      <c r="H685" s="2">
        <v>0.70170229699999997</v>
      </c>
      <c r="I685" s="17">
        <v>1.6264227600000001</v>
      </c>
    </row>
    <row r="686" spans="1:9" x14ac:dyDescent="0.25">
      <c r="A686" s="2" t="s">
        <v>1222</v>
      </c>
      <c r="B686" s="2">
        <v>12</v>
      </c>
      <c r="C686" s="2" t="s">
        <v>1223</v>
      </c>
      <c r="D686" s="2">
        <v>1</v>
      </c>
      <c r="E686" s="2">
        <v>31.721519470214801</v>
      </c>
      <c r="F686" s="5">
        <v>5.88658594531302E-6</v>
      </c>
      <c r="G686" s="2">
        <v>9.4438875499950898E-4</v>
      </c>
      <c r="H686" s="2">
        <v>0.70227813699999997</v>
      </c>
      <c r="I686" s="17">
        <v>1.6270720999999999</v>
      </c>
    </row>
    <row r="687" spans="1:9" x14ac:dyDescent="0.25">
      <c r="A687" s="2" t="s">
        <v>1378</v>
      </c>
      <c r="B687" s="2" t="s">
        <v>11</v>
      </c>
      <c r="C687" s="2" t="s">
        <v>1379</v>
      </c>
      <c r="D687" s="2">
        <v>1</v>
      </c>
      <c r="E687" s="2">
        <v>11.0342998504638</v>
      </c>
      <c r="F687" s="2">
        <v>3.8349443339732699E-4</v>
      </c>
      <c r="G687" s="2">
        <v>3.2205808134601901E-3</v>
      </c>
      <c r="H687" s="2">
        <v>0.70265042799999999</v>
      </c>
      <c r="I687" s="17">
        <v>1.62749195</v>
      </c>
    </row>
    <row r="688" spans="1:9" x14ac:dyDescent="0.25">
      <c r="A688" s="2" t="s">
        <v>1251</v>
      </c>
      <c r="B688" s="2">
        <v>16</v>
      </c>
      <c r="C688" s="2" t="s">
        <v>1252</v>
      </c>
      <c r="D688" s="2">
        <v>1</v>
      </c>
      <c r="E688" s="2">
        <v>7.9095606803893999</v>
      </c>
      <c r="F688" s="2">
        <v>1.3823676653574701E-3</v>
      </c>
      <c r="G688" s="2">
        <v>5.7881766563949097E-3</v>
      </c>
      <c r="H688" s="2">
        <v>0.70639043999999995</v>
      </c>
      <c r="I688" s="17">
        <v>1.6317164900000001</v>
      </c>
    </row>
    <row r="689" spans="1:9" x14ac:dyDescent="0.25">
      <c r="A689" s="2" t="s">
        <v>1367</v>
      </c>
      <c r="B689" s="2">
        <v>15</v>
      </c>
      <c r="C689" s="2" t="s">
        <v>1368</v>
      </c>
      <c r="D689" s="2">
        <v>1</v>
      </c>
      <c r="E689" s="2">
        <v>8.5518054962158203</v>
      </c>
      <c r="F689" s="2">
        <v>1.02643771484384E-3</v>
      </c>
      <c r="G689" s="2">
        <v>4.9253525260772001E-3</v>
      </c>
      <c r="H689" s="2">
        <v>0.70639890400000005</v>
      </c>
      <c r="I689" s="17">
        <v>1.63172615</v>
      </c>
    </row>
    <row r="690" spans="1:9" x14ac:dyDescent="0.25">
      <c r="A690" s="2" t="s">
        <v>1080</v>
      </c>
      <c r="B690" s="2">
        <v>5</v>
      </c>
      <c r="C690" s="2" t="s">
        <v>1081</v>
      </c>
      <c r="D690" s="2">
        <v>1</v>
      </c>
      <c r="E690" s="2">
        <v>7.2579865455627397</v>
      </c>
      <c r="F690" s="2">
        <v>1.9135091538901099E-3</v>
      </c>
      <c r="G690" s="2">
        <v>6.8028417861989397E-3</v>
      </c>
      <c r="H690" s="2">
        <v>0.70819789200000005</v>
      </c>
      <c r="I690" s="17">
        <v>1.6337621200000001</v>
      </c>
    </row>
    <row r="691" spans="1:9" x14ac:dyDescent="0.25">
      <c r="A691" s="2" t="s">
        <v>1343</v>
      </c>
      <c r="B691" s="2">
        <v>12</v>
      </c>
      <c r="C691" s="2" t="s">
        <v>1344</v>
      </c>
      <c r="D691" s="2">
        <v>1</v>
      </c>
      <c r="E691" s="2">
        <v>13.5395460128784</v>
      </c>
      <c r="F691" s="2">
        <v>1.72228062123672E-4</v>
      </c>
      <c r="G691" s="2">
        <v>2.3728889720074598E-3</v>
      </c>
      <c r="H691" s="2">
        <v>0.70932167800000001</v>
      </c>
      <c r="I691" s="17">
        <v>1.6350351599999999</v>
      </c>
    </row>
    <row r="692" spans="1:9" x14ac:dyDescent="0.25">
      <c r="A692" s="2" t="s">
        <v>1463</v>
      </c>
      <c r="B692" s="2">
        <v>14</v>
      </c>
      <c r="C692" s="2" t="s">
        <v>1464</v>
      </c>
      <c r="D692" s="2">
        <v>1</v>
      </c>
      <c r="E692" s="2">
        <v>11.8749933242797</v>
      </c>
      <c r="F692" s="2">
        <v>2.8797844487383697E-4</v>
      </c>
      <c r="G692" s="2">
        <v>2.7966895070304499E-3</v>
      </c>
      <c r="H692" s="2">
        <v>0.70991641299999997</v>
      </c>
      <c r="I692" s="17">
        <v>1.6357092900000001</v>
      </c>
    </row>
    <row r="693" spans="1:9" x14ac:dyDescent="0.25">
      <c r="A693" s="2" t="s">
        <v>1432</v>
      </c>
      <c r="B693" s="2">
        <v>12</v>
      </c>
      <c r="C693" s="2" t="s">
        <v>1433</v>
      </c>
      <c r="D693" s="2">
        <v>1</v>
      </c>
      <c r="E693" s="2">
        <v>6.5624327659606898</v>
      </c>
      <c r="F693" s="2">
        <v>2.7892263745021898E-3</v>
      </c>
      <c r="G693" s="2">
        <v>8.4092248108722303E-3</v>
      </c>
      <c r="H693" s="2">
        <v>0.710336089</v>
      </c>
      <c r="I693" s="17">
        <v>1.63618529</v>
      </c>
    </row>
    <row r="694" spans="1:9" x14ac:dyDescent="0.25">
      <c r="A694" s="2" t="s">
        <v>1014</v>
      </c>
      <c r="B694" s="2">
        <v>15</v>
      </c>
      <c r="C694" s="2" t="s">
        <v>1015</v>
      </c>
      <c r="D694" s="2">
        <v>1</v>
      </c>
      <c r="E694" s="2">
        <v>14.5538787841796</v>
      </c>
      <c r="F694" s="2">
        <v>1.2962520453308599E-4</v>
      </c>
      <c r="G694" s="2">
        <v>2.1907599144035798E-3</v>
      </c>
      <c r="H694" s="2">
        <v>0.71303296100000002</v>
      </c>
      <c r="I694" s="17">
        <v>1.6392466999999999</v>
      </c>
    </row>
    <row r="695" spans="1:9" x14ac:dyDescent="0.25">
      <c r="A695" s="2" t="s">
        <v>1065</v>
      </c>
      <c r="B695" s="2">
        <v>9</v>
      </c>
      <c r="C695" s="2" t="s">
        <v>1066</v>
      </c>
      <c r="D695" s="2">
        <v>1</v>
      </c>
      <c r="E695" s="2">
        <v>7.4937849044799796</v>
      </c>
      <c r="F695" s="2">
        <v>1.6961755735101999E-3</v>
      </c>
      <c r="G695" s="2">
        <v>6.4944710480145697E-3</v>
      </c>
      <c r="H695" s="2">
        <v>0.71425372399999998</v>
      </c>
      <c r="I695" s="17">
        <v>1.6406343000000001</v>
      </c>
    </row>
    <row r="696" spans="1:9" x14ac:dyDescent="0.25">
      <c r="A696" s="2" t="s">
        <v>1214</v>
      </c>
      <c r="B696" s="2">
        <v>9</v>
      </c>
      <c r="C696" s="2" t="s">
        <v>1215</v>
      </c>
      <c r="D696" s="2">
        <v>1</v>
      </c>
      <c r="E696" s="2">
        <v>27.626976013183501</v>
      </c>
      <c r="F696" s="5">
        <v>1.02101932300589E-5</v>
      </c>
      <c r="G696" s="2">
        <v>1.10892659642566E-3</v>
      </c>
      <c r="H696" s="2">
        <v>0.71791917100000002</v>
      </c>
      <c r="I696" s="17">
        <v>1.64480793</v>
      </c>
    </row>
    <row r="697" spans="1:9" x14ac:dyDescent="0.25">
      <c r="A697" s="2" t="s">
        <v>1248</v>
      </c>
      <c r="B697" s="2">
        <v>2</v>
      </c>
      <c r="C697" s="2" t="s">
        <v>1249</v>
      </c>
      <c r="D697" s="2">
        <v>1</v>
      </c>
      <c r="E697" s="2">
        <v>17.149986267089801</v>
      </c>
      <c r="F697" s="5">
        <v>6.7813454055364999E-5</v>
      </c>
      <c r="G697" s="2">
        <v>1.91742769640519E-3</v>
      </c>
      <c r="H697" s="2">
        <v>0.71978396200000005</v>
      </c>
      <c r="I697" s="17">
        <v>1.64693534</v>
      </c>
    </row>
    <row r="698" spans="1:9" x14ac:dyDescent="0.25">
      <c r="A698" s="2" t="s">
        <v>1364</v>
      </c>
      <c r="B698" s="2">
        <v>19</v>
      </c>
      <c r="C698" s="2" t="s">
        <v>1365</v>
      </c>
      <c r="D698" s="2">
        <v>1</v>
      </c>
      <c r="E698" s="2">
        <v>9.7980070114135707</v>
      </c>
      <c r="F698" s="2">
        <v>6.0817341493160204E-4</v>
      </c>
      <c r="G698" s="2">
        <v>3.9079722281504898E-3</v>
      </c>
      <c r="H698" s="2">
        <v>0.72015059000000003</v>
      </c>
      <c r="I698" s="17">
        <v>1.6473540099999999</v>
      </c>
    </row>
    <row r="699" spans="1:9" x14ac:dyDescent="0.25">
      <c r="A699" s="2" t="s">
        <v>1075</v>
      </c>
      <c r="B699" s="2">
        <v>3</v>
      </c>
      <c r="C699" s="2" t="s">
        <v>1076</v>
      </c>
      <c r="D699" s="2">
        <v>1</v>
      </c>
      <c r="E699" s="2">
        <v>7.0667648315429599</v>
      </c>
      <c r="F699" s="2">
        <v>2.1154720773378E-3</v>
      </c>
      <c r="G699" s="2">
        <v>7.2326468688217902E-3</v>
      </c>
      <c r="H699" s="2">
        <v>0.72025710300000001</v>
      </c>
      <c r="I699" s="17">
        <v>1.6474755999999999</v>
      </c>
    </row>
    <row r="700" spans="1:9" x14ac:dyDescent="0.25">
      <c r="A700" s="2" t="s">
        <v>1124</v>
      </c>
      <c r="B700" s="2">
        <v>18</v>
      </c>
      <c r="C700" s="2" t="s">
        <v>1125</v>
      </c>
      <c r="D700" s="2">
        <v>1</v>
      </c>
      <c r="E700" s="2">
        <v>8.3872041702270508</v>
      </c>
      <c r="F700" s="2">
        <v>1.10561870207218E-3</v>
      </c>
      <c r="G700" s="2">
        <v>5.1691772657692699E-3</v>
      </c>
      <c r="H700" s="2">
        <v>0.72253292800000002</v>
      </c>
      <c r="I700" s="17">
        <v>1.6500765100000001</v>
      </c>
    </row>
    <row r="701" spans="1:9" x14ac:dyDescent="0.25">
      <c r="A701" s="2" t="s">
        <v>1197</v>
      </c>
      <c r="B701" s="2">
        <v>12</v>
      </c>
      <c r="C701" s="2" t="s">
        <v>1198</v>
      </c>
      <c r="D701" s="2">
        <v>1</v>
      </c>
      <c r="E701" s="2">
        <v>16.623912811279201</v>
      </c>
      <c r="F701" s="5">
        <v>7.6703198217075499E-5</v>
      </c>
      <c r="G701" s="2">
        <v>1.93393747620621E-3</v>
      </c>
      <c r="H701" s="2">
        <v>0.724910736</v>
      </c>
      <c r="I701" s="17">
        <v>1.6527984099999999</v>
      </c>
    </row>
    <row r="702" spans="1:9" x14ac:dyDescent="0.25">
      <c r="A702" s="2" t="s">
        <v>1497</v>
      </c>
      <c r="B702" s="2" t="s">
        <v>16</v>
      </c>
      <c r="C702" s="2" t="s">
        <v>16</v>
      </c>
      <c r="D702" s="2">
        <v>1</v>
      </c>
      <c r="E702" s="2">
        <v>7.8842582702636701</v>
      </c>
      <c r="F702" s="2">
        <v>1.39929516308345E-3</v>
      </c>
      <c r="G702" s="2">
        <v>5.8366506835816397E-3</v>
      </c>
      <c r="H702" s="2">
        <v>0.72568100700000004</v>
      </c>
      <c r="I702" s="17">
        <v>1.6536810399999999</v>
      </c>
    </row>
    <row r="703" spans="1:9" x14ac:dyDescent="0.25">
      <c r="A703" s="2" t="s">
        <v>1361</v>
      </c>
      <c r="B703" s="2">
        <v>1</v>
      </c>
      <c r="C703" s="2" t="s">
        <v>1362</v>
      </c>
      <c r="D703" s="2">
        <v>1</v>
      </c>
      <c r="E703" s="2">
        <v>10.473938941955501</v>
      </c>
      <c r="F703" s="2">
        <v>4.69644731231317E-4</v>
      </c>
      <c r="G703" s="2">
        <v>3.5512189241142102E-3</v>
      </c>
      <c r="H703" s="2">
        <v>0.72627890100000003</v>
      </c>
      <c r="I703" s="17">
        <v>1.6543664899999999</v>
      </c>
    </row>
    <row r="704" spans="1:9" x14ac:dyDescent="0.25">
      <c r="A704" s="2" t="s">
        <v>976</v>
      </c>
      <c r="B704" s="2">
        <v>18</v>
      </c>
      <c r="C704" s="2" t="s">
        <v>977</v>
      </c>
      <c r="D704" s="2">
        <v>1</v>
      </c>
      <c r="E704" s="2">
        <v>6.30983114242553</v>
      </c>
      <c r="F704" s="2">
        <v>3.2258659631344598E-3</v>
      </c>
      <c r="G704" s="2">
        <v>9.1553735715983308E-3</v>
      </c>
      <c r="H704" s="2">
        <v>0.72815227500000002</v>
      </c>
      <c r="I704" s="17">
        <v>1.6565161900000001</v>
      </c>
    </row>
    <row r="705" spans="1:9" x14ac:dyDescent="0.25">
      <c r="A705" s="2" t="s">
        <v>1385</v>
      </c>
      <c r="B705" s="2">
        <v>2</v>
      </c>
      <c r="C705" s="2" t="s">
        <v>1386</v>
      </c>
      <c r="D705" s="2">
        <v>1</v>
      </c>
      <c r="E705" s="2">
        <v>6.5342521667480398</v>
      </c>
      <c r="F705" s="2">
        <v>2.8341714861811599E-3</v>
      </c>
      <c r="G705" s="2">
        <v>8.4815629220192906E-3</v>
      </c>
      <c r="H705" s="2">
        <v>0.72847646499999996</v>
      </c>
      <c r="I705" s="17">
        <v>1.6568884800000001</v>
      </c>
    </row>
    <row r="706" spans="1:9" x14ac:dyDescent="0.25">
      <c r="A706" s="2" t="s">
        <v>1434</v>
      </c>
      <c r="B706" s="2" t="s">
        <v>16</v>
      </c>
      <c r="C706" s="2" t="s">
        <v>16</v>
      </c>
      <c r="D706" s="2">
        <v>1</v>
      </c>
      <c r="E706" s="2">
        <v>7.9499707221984801</v>
      </c>
      <c r="F706" s="2">
        <v>1.35585502455386E-3</v>
      </c>
      <c r="G706" s="2">
        <v>5.7337344960478303E-3</v>
      </c>
      <c r="H706" s="2">
        <v>0.73044931899999999</v>
      </c>
      <c r="I706" s="17">
        <v>1.6591557299999999</v>
      </c>
    </row>
    <row r="707" spans="1:9" x14ac:dyDescent="0.25">
      <c r="A707" s="2" t="s">
        <v>1029</v>
      </c>
      <c r="B707" s="2">
        <v>14</v>
      </c>
      <c r="C707" s="2" t="s">
        <v>16</v>
      </c>
      <c r="D707" s="2">
        <v>1</v>
      </c>
      <c r="E707" s="2">
        <v>9.3309135437011701</v>
      </c>
      <c r="F707" s="2">
        <v>7.3436387266338104E-4</v>
      </c>
      <c r="G707" s="2">
        <v>4.1967370216907602E-3</v>
      </c>
      <c r="H707" s="2">
        <v>0.73165410799999997</v>
      </c>
      <c r="I707" s="17">
        <v>1.66054189</v>
      </c>
    </row>
    <row r="708" spans="1:9" x14ac:dyDescent="0.25">
      <c r="A708" s="2" t="s">
        <v>1086</v>
      </c>
      <c r="B708" s="2">
        <v>17</v>
      </c>
      <c r="C708" s="2" t="s">
        <v>1087</v>
      </c>
      <c r="D708" s="2">
        <v>1</v>
      </c>
      <c r="E708" s="2">
        <v>7.5304975509643501</v>
      </c>
      <c r="F708" s="2">
        <v>1.66513956143815E-3</v>
      </c>
      <c r="G708" s="2">
        <v>6.4314738948825102E-3</v>
      </c>
      <c r="H708" s="2">
        <v>0.73318254900000002</v>
      </c>
      <c r="I708" s="17">
        <v>1.66230202</v>
      </c>
    </row>
    <row r="709" spans="1:9" x14ac:dyDescent="0.25">
      <c r="A709" s="2" t="s">
        <v>1246</v>
      </c>
      <c r="B709" s="2">
        <v>9</v>
      </c>
      <c r="C709" s="2" t="s">
        <v>1247</v>
      </c>
      <c r="D709" s="2">
        <v>1</v>
      </c>
      <c r="E709" s="2">
        <v>18.6665725708007</v>
      </c>
      <c r="F709" s="5">
        <v>4.8487410975666603E-5</v>
      </c>
      <c r="G709" s="2">
        <v>1.79928700895536E-3</v>
      </c>
      <c r="H709" s="2">
        <v>0.73398905999999997</v>
      </c>
      <c r="I709" s="17">
        <v>1.66323161</v>
      </c>
    </row>
    <row r="710" spans="1:9" x14ac:dyDescent="0.25">
      <c r="A710" s="2" t="s">
        <v>1055</v>
      </c>
      <c r="B710" s="2">
        <v>9</v>
      </c>
      <c r="C710" s="2" t="s">
        <v>1056</v>
      </c>
      <c r="D710" s="2">
        <v>1</v>
      </c>
      <c r="E710" s="2">
        <v>6.8022594451904199</v>
      </c>
      <c r="F710" s="2">
        <v>2.44016790932086E-3</v>
      </c>
      <c r="G710" s="2">
        <v>7.7670248035781302E-3</v>
      </c>
      <c r="H710" s="2">
        <v>0.73489183199999997</v>
      </c>
      <c r="I710" s="17">
        <v>1.6642726699999999</v>
      </c>
    </row>
    <row r="711" spans="1:9" x14ac:dyDescent="0.25">
      <c r="A711" s="2" t="s">
        <v>1071</v>
      </c>
      <c r="B711" s="2">
        <v>5</v>
      </c>
      <c r="C711" s="2" t="s">
        <v>1072</v>
      </c>
      <c r="D711" s="2">
        <v>1</v>
      </c>
      <c r="E711" s="2">
        <v>8.6194267272949201</v>
      </c>
      <c r="F711" s="2">
        <v>9.9595224514652703E-4</v>
      </c>
      <c r="G711" s="2">
        <v>4.8735992831181098E-3</v>
      </c>
      <c r="H711" s="2">
        <v>0.73569709100000003</v>
      </c>
      <c r="I711" s="17">
        <v>1.6652019</v>
      </c>
    </row>
    <row r="712" spans="1:9" x14ac:dyDescent="0.25">
      <c r="A712" s="2" t="s">
        <v>1533</v>
      </c>
      <c r="B712" s="2" t="s">
        <v>16</v>
      </c>
      <c r="C712" s="2" t="s">
        <v>16</v>
      </c>
      <c r="D712" s="2">
        <v>1</v>
      </c>
      <c r="E712" s="2">
        <v>6.1941728591918901</v>
      </c>
      <c r="F712" s="2">
        <v>3.4537213475473402E-3</v>
      </c>
      <c r="G712" s="2">
        <v>9.5207723701371001E-3</v>
      </c>
      <c r="H712" s="2">
        <v>0.73711973399999997</v>
      </c>
      <c r="I712" s="17">
        <v>1.66684473</v>
      </c>
    </row>
    <row r="713" spans="1:9" x14ac:dyDescent="0.25">
      <c r="A713" s="2" t="s">
        <v>1147</v>
      </c>
      <c r="B713" s="2" t="s">
        <v>16</v>
      </c>
      <c r="C713" s="2" t="s">
        <v>1148</v>
      </c>
      <c r="D713" s="2">
        <v>1</v>
      </c>
      <c r="E713" s="2">
        <v>16.8331203460693</v>
      </c>
      <c r="F713" s="5">
        <v>7.3003430955530395E-5</v>
      </c>
      <c r="G713" s="2">
        <v>1.93393747620621E-3</v>
      </c>
      <c r="H713" s="2">
        <v>0.740109503</v>
      </c>
      <c r="I713" s="17">
        <v>1.6703026299999999</v>
      </c>
    </row>
    <row r="714" spans="1:9" x14ac:dyDescent="0.25">
      <c r="A714" s="2" t="s">
        <v>1059</v>
      </c>
      <c r="B714" s="2">
        <v>4</v>
      </c>
      <c r="C714" s="2" t="s">
        <v>1060</v>
      </c>
      <c r="D714" s="2">
        <v>1</v>
      </c>
      <c r="E714" s="2">
        <v>6.5779399871826101</v>
      </c>
      <c r="F714" s="2">
        <v>2.7648682386649101E-3</v>
      </c>
      <c r="G714" s="2">
        <v>8.3858661739664303E-3</v>
      </c>
      <c r="H714" s="2">
        <v>0.74094653099999996</v>
      </c>
      <c r="I714" s="17">
        <v>1.6712719199999999</v>
      </c>
    </row>
    <row r="715" spans="1:9" x14ac:dyDescent="0.25">
      <c r="A715" s="2" t="s">
        <v>1465</v>
      </c>
      <c r="B715" s="2">
        <v>10</v>
      </c>
      <c r="C715" s="2" t="s">
        <v>1466</v>
      </c>
      <c r="D715" s="2">
        <v>1</v>
      </c>
      <c r="E715" s="2">
        <v>12.121361732482899</v>
      </c>
      <c r="F715" s="2">
        <v>2.6576179583786202E-4</v>
      </c>
      <c r="G715" s="2">
        <v>2.7328953691630798E-3</v>
      </c>
      <c r="H715" s="2">
        <v>0.74144619700000003</v>
      </c>
      <c r="I715" s="17">
        <v>1.67185092</v>
      </c>
    </row>
    <row r="716" spans="1:9" x14ac:dyDescent="0.25">
      <c r="A716" s="2" t="s">
        <v>981</v>
      </c>
      <c r="B716" s="2">
        <v>13</v>
      </c>
      <c r="C716" s="2" t="s">
        <v>982</v>
      </c>
      <c r="D716" s="2">
        <v>1</v>
      </c>
      <c r="E716" s="2">
        <v>6.5948848724365199</v>
      </c>
      <c r="F716" s="2">
        <v>2.73855064307881E-3</v>
      </c>
      <c r="G716" s="2">
        <v>8.3525794613903796E-3</v>
      </c>
      <c r="H716" s="2">
        <v>0.74262654800000005</v>
      </c>
      <c r="I716" s="17">
        <v>1.6732193200000001</v>
      </c>
    </row>
    <row r="717" spans="1:9" x14ac:dyDescent="0.25">
      <c r="A717" s="2" t="s">
        <v>1120</v>
      </c>
      <c r="B717" s="2">
        <v>16</v>
      </c>
      <c r="C717" s="2" t="s">
        <v>1121</v>
      </c>
      <c r="D717" s="2">
        <v>1</v>
      </c>
      <c r="E717" s="2">
        <v>7.8076539039611799</v>
      </c>
      <c r="F717" s="2">
        <v>1.4521310075024799E-3</v>
      </c>
      <c r="G717" s="2">
        <v>5.9269838463873303E-3</v>
      </c>
      <c r="H717" s="2">
        <v>0.74359679199999995</v>
      </c>
      <c r="I717" s="17">
        <v>1.6743450200000001</v>
      </c>
    </row>
    <row r="718" spans="1:9" x14ac:dyDescent="0.25">
      <c r="A718" s="2" t="s">
        <v>1025</v>
      </c>
      <c r="B718" s="2">
        <v>7</v>
      </c>
      <c r="C718" s="2" t="s">
        <v>1026</v>
      </c>
      <c r="D718" s="2">
        <v>1</v>
      </c>
      <c r="E718" s="2">
        <v>15.066796302795399</v>
      </c>
      <c r="F718" s="2">
        <v>1.13088879754801E-4</v>
      </c>
      <c r="G718" s="2">
        <v>2.1159024434795398E-3</v>
      </c>
      <c r="H718" s="2">
        <v>0.748221099</v>
      </c>
      <c r="I718" s="17">
        <v>1.6797203999999999</v>
      </c>
    </row>
    <row r="719" spans="1:9" x14ac:dyDescent="0.25">
      <c r="A719" s="2" t="s">
        <v>1204</v>
      </c>
      <c r="B719" s="2">
        <v>11</v>
      </c>
      <c r="C719" s="2" t="s">
        <v>1205</v>
      </c>
      <c r="D719" s="2">
        <v>1</v>
      </c>
      <c r="E719" s="2">
        <v>13.357728004455501</v>
      </c>
      <c r="F719" s="2">
        <v>1.81620992616247E-4</v>
      </c>
      <c r="G719" s="2">
        <v>2.4142038212541699E-3</v>
      </c>
      <c r="H719" s="2">
        <v>0.75000745099999999</v>
      </c>
      <c r="I719" s="17">
        <v>1.68180156</v>
      </c>
    </row>
    <row r="720" spans="1:9" x14ac:dyDescent="0.25">
      <c r="A720" s="2" t="s">
        <v>1022</v>
      </c>
      <c r="B720" s="2" t="s">
        <v>16</v>
      </c>
      <c r="C720" s="2" t="s">
        <v>16</v>
      </c>
      <c r="D720" s="2">
        <v>1</v>
      </c>
      <c r="E720" s="2">
        <v>8.4274587631225497</v>
      </c>
      <c r="F720" s="2">
        <v>1.0855749001418499E-3</v>
      </c>
      <c r="G720" s="2">
        <v>5.1118643809972596E-3</v>
      </c>
      <c r="H720" s="2">
        <v>0.75251275299999998</v>
      </c>
      <c r="I720" s="17">
        <v>1.68472457</v>
      </c>
    </row>
    <row r="721" spans="1:9" x14ac:dyDescent="0.25">
      <c r="A721" s="2" t="s">
        <v>1038</v>
      </c>
      <c r="B721" s="2" t="s">
        <v>16</v>
      </c>
      <c r="C721" s="2" t="s">
        <v>16</v>
      </c>
      <c r="D721" s="2">
        <v>1</v>
      </c>
      <c r="E721" s="2">
        <v>12.818030357360801</v>
      </c>
      <c r="F721" s="2">
        <v>2.1352395806237799E-4</v>
      </c>
      <c r="G721" s="2">
        <v>2.4964131895850602E-3</v>
      </c>
      <c r="H721" s="2">
        <v>0.75313651599999998</v>
      </c>
      <c r="I721" s="17">
        <v>1.6854531800000001</v>
      </c>
    </row>
    <row r="722" spans="1:9" x14ac:dyDescent="0.25">
      <c r="A722" s="2" t="s">
        <v>1452</v>
      </c>
      <c r="B722" s="2">
        <v>18</v>
      </c>
      <c r="C722" s="2" t="s">
        <v>1453</v>
      </c>
      <c r="D722" s="2">
        <v>1</v>
      </c>
      <c r="E722" s="2">
        <v>15.482839584350501</v>
      </c>
      <c r="F722" s="2">
        <v>1.0157022408135E-4</v>
      </c>
      <c r="G722" s="2">
        <v>2.0878868088934398E-3</v>
      </c>
      <c r="H722" s="2">
        <v>0.75465804299999995</v>
      </c>
      <c r="I722" s="17">
        <v>1.6872316599999999</v>
      </c>
    </row>
    <row r="723" spans="1:9" x14ac:dyDescent="0.25">
      <c r="A723" s="2" t="s">
        <v>1490</v>
      </c>
      <c r="B723" s="2">
        <v>12</v>
      </c>
      <c r="C723" s="2" t="s">
        <v>1491</v>
      </c>
      <c r="D723" s="2">
        <v>1</v>
      </c>
      <c r="E723" s="2">
        <v>7.0409612655639604</v>
      </c>
      <c r="F723" s="2">
        <v>2.1447008025792E-3</v>
      </c>
      <c r="G723" s="2">
        <v>7.2626256075172596E-3</v>
      </c>
      <c r="H723" s="2">
        <v>0.75623828199999998</v>
      </c>
      <c r="I723" s="17">
        <v>1.68908072</v>
      </c>
    </row>
    <row r="724" spans="1:9" x14ac:dyDescent="0.25">
      <c r="A724" s="2" t="s">
        <v>1013</v>
      </c>
      <c r="B724" s="2" t="s">
        <v>16</v>
      </c>
      <c r="C724" s="2" t="s">
        <v>16</v>
      </c>
      <c r="D724" s="2">
        <v>1</v>
      </c>
      <c r="E724" s="2">
        <v>13.1098728179931</v>
      </c>
      <c r="F724" s="2">
        <v>1.9547733836320399E-4</v>
      </c>
      <c r="G724" s="2">
        <v>2.4658940162361098E-3</v>
      </c>
      <c r="H724" s="2">
        <v>0.75942742799999996</v>
      </c>
      <c r="I724" s="17">
        <v>1.69281864</v>
      </c>
    </row>
    <row r="725" spans="1:9" x14ac:dyDescent="0.25">
      <c r="A725" s="2" t="s">
        <v>1159</v>
      </c>
      <c r="B725" s="2">
        <v>14</v>
      </c>
      <c r="C725" s="2" t="s">
        <v>1160</v>
      </c>
      <c r="D725" s="2">
        <v>1</v>
      </c>
      <c r="E725" s="2">
        <v>12.877963066101</v>
      </c>
      <c r="F725" s="2">
        <v>2.09653936055469E-4</v>
      </c>
      <c r="G725" s="2">
        <v>2.4964131895850602E-3</v>
      </c>
      <c r="H725" s="2">
        <v>0.76034390900000004</v>
      </c>
      <c r="I725" s="17">
        <v>1.6938943900000001</v>
      </c>
    </row>
    <row r="726" spans="1:9" x14ac:dyDescent="0.25">
      <c r="A726" s="2" t="s">
        <v>1509</v>
      </c>
      <c r="B726" s="2">
        <v>13</v>
      </c>
      <c r="C726" s="2" t="s">
        <v>1510</v>
      </c>
      <c r="D726" s="2">
        <v>1</v>
      </c>
      <c r="E726" s="2">
        <v>8.7522449493408203</v>
      </c>
      <c r="F726" s="2">
        <v>9.3927181879758202E-4</v>
      </c>
      <c r="G726" s="2">
        <v>4.7583360740678397E-3</v>
      </c>
      <c r="H726" s="2">
        <v>0.76084870100000002</v>
      </c>
      <c r="I726" s="17">
        <v>1.6944872099999999</v>
      </c>
    </row>
    <row r="727" spans="1:9" x14ac:dyDescent="0.25">
      <c r="A727" s="2" t="s">
        <v>1230</v>
      </c>
      <c r="B727" s="2">
        <v>18</v>
      </c>
      <c r="C727" s="2" t="s">
        <v>1231</v>
      </c>
      <c r="D727" s="2">
        <v>1</v>
      </c>
      <c r="E727" s="2">
        <v>16.666791915893501</v>
      </c>
      <c r="F727" s="5">
        <v>7.5926176998033896E-5</v>
      </c>
      <c r="G727" s="2">
        <v>1.93393747620621E-3</v>
      </c>
      <c r="H727" s="2">
        <v>0.76169717299999995</v>
      </c>
      <c r="I727" s="17">
        <v>1.69548404</v>
      </c>
    </row>
    <row r="728" spans="1:9" x14ac:dyDescent="0.25">
      <c r="A728" s="2" t="s">
        <v>998</v>
      </c>
      <c r="B728" s="2">
        <v>18</v>
      </c>
      <c r="C728" s="2" t="s">
        <v>999</v>
      </c>
      <c r="D728" s="2">
        <v>1</v>
      </c>
      <c r="E728" s="2">
        <v>14.7089385986328</v>
      </c>
      <c r="F728" s="2">
        <v>1.2432565646416E-4</v>
      </c>
      <c r="G728" s="2">
        <v>2.1642595186657102E-3</v>
      </c>
      <c r="H728" s="2">
        <v>0.76497077899999999</v>
      </c>
      <c r="I728" s="17">
        <v>1.6993355800000001</v>
      </c>
    </row>
    <row r="729" spans="1:9" x14ac:dyDescent="0.25">
      <c r="A729" s="2" t="s">
        <v>1122</v>
      </c>
      <c r="B729" s="2">
        <v>14</v>
      </c>
      <c r="C729" s="2" t="s">
        <v>1123</v>
      </c>
      <c r="D729" s="2">
        <v>1</v>
      </c>
      <c r="E729" s="2">
        <v>6.1242079734802202</v>
      </c>
      <c r="F729" s="2">
        <v>3.6011866501238E-3</v>
      </c>
      <c r="G729" s="2">
        <v>9.7743875246980704E-3</v>
      </c>
      <c r="H729" s="2">
        <v>0.76574516299999995</v>
      </c>
      <c r="I729" s="17">
        <v>1.700248</v>
      </c>
    </row>
    <row r="730" spans="1:9" x14ac:dyDescent="0.25">
      <c r="A730" s="2" t="s">
        <v>1447</v>
      </c>
      <c r="B730" s="2">
        <v>10</v>
      </c>
      <c r="C730" s="2" t="s">
        <v>1448</v>
      </c>
      <c r="D730" s="2">
        <v>1</v>
      </c>
      <c r="E730" s="2">
        <v>9.4480495452880806</v>
      </c>
      <c r="F730" s="2">
        <v>6.9988172124947103E-4</v>
      </c>
      <c r="G730" s="2">
        <v>4.1359812577736596E-3</v>
      </c>
      <c r="H730" s="2">
        <v>0.76720273500000002</v>
      </c>
      <c r="I730" s="17">
        <v>1.70196664</v>
      </c>
    </row>
    <row r="731" spans="1:9" x14ac:dyDescent="0.25">
      <c r="A731" s="2" t="s">
        <v>979</v>
      </c>
      <c r="B731" s="2" t="s">
        <v>16</v>
      </c>
      <c r="C731" s="2" t="s">
        <v>980</v>
      </c>
      <c r="D731" s="2">
        <v>1</v>
      </c>
      <c r="E731" s="2">
        <v>7.2452278137206996</v>
      </c>
      <c r="F731" s="2">
        <v>1.9262222522003099E-3</v>
      </c>
      <c r="G731" s="2">
        <v>6.8222408327886603E-3</v>
      </c>
      <c r="H731" s="2">
        <v>0.76908493</v>
      </c>
      <c r="I731" s="17">
        <v>1.7041884700000001</v>
      </c>
    </row>
    <row r="732" spans="1:9" x14ac:dyDescent="0.25">
      <c r="A732" s="2" t="s">
        <v>1114</v>
      </c>
      <c r="B732" s="2">
        <v>5</v>
      </c>
      <c r="C732" s="2" t="s">
        <v>1115</v>
      </c>
      <c r="D732" s="2">
        <v>1</v>
      </c>
      <c r="E732" s="2">
        <v>7.5840659141540501</v>
      </c>
      <c r="F732" s="2">
        <v>1.6211025427977301E-3</v>
      </c>
      <c r="G732" s="2">
        <v>6.3101133068866498E-3</v>
      </c>
      <c r="H732" s="2">
        <v>0.76913165999999999</v>
      </c>
      <c r="I732" s="17">
        <v>1.7042436599999999</v>
      </c>
    </row>
    <row r="733" spans="1:9" x14ac:dyDescent="0.25">
      <c r="A733" s="2" t="s">
        <v>1341</v>
      </c>
      <c r="B733" s="2" t="s">
        <v>16</v>
      </c>
      <c r="C733" s="2" t="s">
        <v>1342</v>
      </c>
      <c r="D733" s="2">
        <v>1</v>
      </c>
      <c r="E733" s="2">
        <v>7.1065526008605904</v>
      </c>
      <c r="F733" s="2">
        <v>2.0713595558841799E-3</v>
      </c>
      <c r="G733" s="2">
        <v>7.1557518249435702E-3</v>
      </c>
      <c r="H733" s="2">
        <v>0.77047789099999997</v>
      </c>
      <c r="I733" s="17">
        <v>1.70583475</v>
      </c>
    </row>
    <row r="734" spans="1:9" x14ac:dyDescent="0.25">
      <c r="A734" s="2" t="s">
        <v>1256</v>
      </c>
      <c r="B734" s="2">
        <v>6</v>
      </c>
      <c r="C734" s="2" t="s">
        <v>1257</v>
      </c>
      <c r="D734" s="2">
        <v>1</v>
      </c>
      <c r="E734" s="2">
        <v>10.9349250793457</v>
      </c>
      <c r="F734" s="2">
        <v>3.9724105788942302E-4</v>
      </c>
      <c r="G734" s="2">
        <v>3.2757674644103701E-3</v>
      </c>
      <c r="H734" s="2">
        <v>0.773762226</v>
      </c>
      <c r="I734" s="17">
        <v>1.7097225199999999</v>
      </c>
    </row>
    <row r="735" spans="1:9" x14ac:dyDescent="0.25">
      <c r="A735" s="2" t="s">
        <v>1000</v>
      </c>
      <c r="B735" s="2">
        <v>19</v>
      </c>
      <c r="C735" s="2" t="s">
        <v>16</v>
      </c>
      <c r="D735" s="2">
        <v>1</v>
      </c>
      <c r="E735" s="2">
        <v>10.834626197814901</v>
      </c>
      <c r="F735" s="2">
        <v>4.1174219259588601E-4</v>
      </c>
      <c r="G735" s="2">
        <v>3.33503950827497E-3</v>
      </c>
      <c r="H735" s="2">
        <v>0.77388960100000004</v>
      </c>
      <c r="I735" s="17">
        <v>1.7098735599999999</v>
      </c>
    </row>
    <row r="736" spans="1:9" x14ac:dyDescent="0.25">
      <c r="A736" s="2" t="s">
        <v>1506</v>
      </c>
      <c r="B736" s="2" t="s">
        <v>16</v>
      </c>
      <c r="C736" s="2" t="s">
        <v>16</v>
      </c>
      <c r="D736" s="2">
        <v>1</v>
      </c>
      <c r="E736" s="2">
        <v>7.3243832588195801</v>
      </c>
      <c r="F736" s="2">
        <v>1.84899729403719E-3</v>
      </c>
      <c r="G736" s="2">
        <v>6.68853367209391E-3</v>
      </c>
      <c r="H736" s="2">
        <v>0.77625596500000005</v>
      </c>
      <c r="I736" s="17">
        <v>1.7126804600000001</v>
      </c>
    </row>
    <row r="737" spans="1:9" x14ac:dyDescent="0.25">
      <c r="A737" s="2" t="s">
        <v>1073</v>
      </c>
      <c r="B737" s="2" t="s">
        <v>16</v>
      </c>
      <c r="C737" s="2" t="s">
        <v>16</v>
      </c>
      <c r="D737" s="2">
        <v>1</v>
      </c>
      <c r="E737" s="2">
        <v>8.3088159561157209</v>
      </c>
      <c r="F737" s="2">
        <v>1.14598266030183E-3</v>
      </c>
      <c r="G737" s="2">
        <v>5.2665288254210999E-3</v>
      </c>
      <c r="H737" s="2">
        <v>0.77684533600000005</v>
      </c>
      <c r="I737" s="17">
        <v>1.7133802199999999</v>
      </c>
    </row>
    <row r="738" spans="1:9" x14ac:dyDescent="0.25">
      <c r="A738" s="2" t="s">
        <v>1308</v>
      </c>
      <c r="B738" s="2">
        <v>3</v>
      </c>
      <c r="C738" s="2" t="s">
        <v>16</v>
      </c>
      <c r="D738" s="2">
        <v>1</v>
      </c>
      <c r="E738" s="2">
        <v>12.0470123291015</v>
      </c>
      <c r="F738" s="2">
        <v>2.7223441980778798E-4</v>
      </c>
      <c r="G738" s="2">
        <v>2.7426693923169299E-3</v>
      </c>
      <c r="H738" s="2">
        <v>0.77755862499999995</v>
      </c>
      <c r="I738" s="17">
        <v>1.7142275600000001</v>
      </c>
    </row>
    <row r="739" spans="1:9" x14ac:dyDescent="0.25">
      <c r="A739" s="2" t="s">
        <v>989</v>
      </c>
      <c r="B739" s="2">
        <v>14</v>
      </c>
      <c r="C739" s="2" t="s">
        <v>990</v>
      </c>
      <c r="D739" s="2">
        <v>1</v>
      </c>
      <c r="E739" s="2">
        <v>7.9004158973693803</v>
      </c>
      <c r="F739" s="2">
        <v>1.3884562085909799E-3</v>
      </c>
      <c r="G739" s="2">
        <v>5.7999957756619501E-3</v>
      </c>
      <c r="H739" s="2">
        <v>0.77824848899999999</v>
      </c>
      <c r="I739" s="17">
        <v>1.71504748</v>
      </c>
    </row>
    <row r="740" spans="1:9" x14ac:dyDescent="0.25">
      <c r="A740" s="2" t="s">
        <v>1311</v>
      </c>
      <c r="B740" s="2">
        <v>6</v>
      </c>
      <c r="C740" s="2" t="s">
        <v>1312</v>
      </c>
      <c r="D740" s="2">
        <v>1</v>
      </c>
      <c r="E740" s="2">
        <v>6.2501707077026296</v>
      </c>
      <c r="F740" s="2">
        <v>3.3410129342520902E-3</v>
      </c>
      <c r="G740" s="2">
        <v>9.3816840379183294E-3</v>
      </c>
      <c r="H740" s="2">
        <v>0.77880990500000002</v>
      </c>
      <c r="I740" s="17">
        <v>1.7157149300000001</v>
      </c>
    </row>
    <row r="741" spans="1:9" x14ac:dyDescent="0.25">
      <c r="A741" s="2" t="s">
        <v>1507</v>
      </c>
      <c r="B741" s="2">
        <v>8</v>
      </c>
      <c r="C741" s="2" t="s">
        <v>1508</v>
      </c>
      <c r="D741" s="2">
        <v>1</v>
      </c>
      <c r="E741" s="2">
        <v>9.0246763229370099</v>
      </c>
      <c r="F741" s="2">
        <v>8.3499942056181498E-4</v>
      </c>
      <c r="G741" s="2">
        <v>4.4370553935104504E-3</v>
      </c>
      <c r="H741" s="2">
        <v>0.78066921199999995</v>
      </c>
      <c r="I741" s="17">
        <v>1.71792758</v>
      </c>
    </row>
    <row r="742" spans="1:9" x14ac:dyDescent="0.25">
      <c r="A742" s="2" t="s">
        <v>1373</v>
      </c>
      <c r="B742" s="2" t="s">
        <v>16</v>
      </c>
      <c r="C742" s="2" t="s">
        <v>16</v>
      </c>
      <c r="D742" s="2">
        <v>1</v>
      </c>
      <c r="E742" s="2">
        <v>13.450177192687899</v>
      </c>
      <c r="F742" s="2">
        <v>1.7676735476881099E-4</v>
      </c>
      <c r="G742" s="2">
        <v>2.3852879720773199E-3</v>
      </c>
      <c r="H742" s="2">
        <v>0.78569829499999999</v>
      </c>
      <c r="I742" s="17">
        <v>1.7239265399999999</v>
      </c>
    </row>
    <row r="743" spans="1:9" x14ac:dyDescent="0.25">
      <c r="A743" s="2" t="s">
        <v>1063</v>
      </c>
      <c r="B743" s="2">
        <v>16</v>
      </c>
      <c r="C743" s="2" t="s">
        <v>1064</v>
      </c>
      <c r="D743" s="2">
        <v>1</v>
      </c>
      <c r="E743" s="2">
        <v>6.3798503875732404</v>
      </c>
      <c r="F743" s="2">
        <v>3.0968844618265898E-3</v>
      </c>
      <c r="G743" s="2">
        <v>8.9570617439346106E-3</v>
      </c>
      <c r="H743" s="2">
        <v>0.78647488399999999</v>
      </c>
      <c r="I743" s="17">
        <v>1.72485471</v>
      </c>
    </row>
    <row r="744" spans="1:9" x14ac:dyDescent="0.25">
      <c r="A744" s="2" t="s">
        <v>983</v>
      </c>
      <c r="B744" s="2">
        <v>11</v>
      </c>
      <c r="C744" s="2" t="s">
        <v>984</v>
      </c>
      <c r="D744" s="2">
        <v>1</v>
      </c>
      <c r="E744" s="2">
        <v>8.0989007949829102</v>
      </c>
      <c r="F744" s="2">
        <v>1.2634168694946699E-3</v>
      </c>
      <c r="G744" s="2">
        <v>5.4704567283264003E-3</v>
      </c>
      <c r="H744" s="2">
        <v>0.78862154500000003</v>
      </c>
      <c r="I744" s="17">
        <v>1.7274231900000001</v>
      </c>
    </row>
    <row r="745" spans="1:9" x14ac:dyDescent="0.25">
      <c r="A745" s="2" t="s">
        <v>1384</v>
      </c>
      <c r="B745" s="2" t="s">
        <v>16</v>
      </c>
      <c r="C745" s="2" t="s">
        <v>16</v>
      </c>
      <c r="D745" s="2">
        <v>1</v>
      </c>
      <c r="E745" s="2">
        <v>7.36628913879394</v>
      </c>
      <c r="F745" s="2">
        <v>1.80966099766642E-3</v>
      </c>
      <c r="G745" s="2">
        <v>6.6488617348255596E-3</v>
      </c>
      <c r="H745" s="2">
        <v>0.78937959700000004</v>
      </c>
      <c r="I745" s="17">
        <v>1.72833109</v>
      </c>
    </row>
    <row r="746" spans="1:9" x14ac:dyDescent="0.25">
      <c r="A746" s="2" t="s">
        <v>1396</v>
      </c>
      <c r="B746" s="2" t="s">
        <v>16</v>
      </c>
      <c r="C746" s="2" t="s">
        <v>16</v>
      </c>
      <c r="D746" s="2">
        <v>1</v>
      </c>
      <c r="E746" s="2">
        <v>6.0726914405822701</v>
      </c>
      <c r="F746" s="2">
        <v>3.7147349675081499E-3</v>
      </c>
      <c r="G746" s="2">
        <v>9.9528969977820698E-3</v>
      </c>
      <c r="H746" s="2">
        <v>0.789780021</v>
      </c>
      <c r="I746" s="17">
        <v>1.72881079</v>
      </c>
    </row>
    <row r="747" spans="1:9" x14ac:dyDescent="0.25">
      <c r="A747" s="2" t="s">
        <v>1478</v>
      </c>
      <c r="B747" s="2" t="s">
        <v>16</v>
      </c>
      <c r="C747" s="2" t="s">
        <v>16</v>
      </c>
      <c r="D747" s="2">
        <v>1</v>
      </c>
      <c r="E747" s="2">
        <v>7.6070961952209402</v>
      </c>
      <c r="F747" s="2">
        <v>1.6026129356977901E-3</v>
      </c>
      <c r="G747" s="2">
        <v>6.2870808595023499E-3</v>
      </c>
      <c r="H747" s="2">
        <v>0.79114657600000005</v>
      </c>
      <c r="I747" s="17">
        <v>1.7304492</v>
      </c>
    </row>
    <row r="748" spans="1:9" x14ac:dyDescent="0.25">
      <c r="A748" s="2" t="s">
        <v>1050</v>
      </c>
      <c r="B748" s="2" t="s">
        <v>16</v>
      </c>
      <c r="C748" s="2" t="s">
        <v>16</v>
      </c>
      <c r="D748" s="2">
        <v>1</v>
      </c>
      <c r="E748" s="2">
        <v>7.9930005073547301</v>
      </c>
      <c r="F748" s="2">
        <v>1.32831159837096E-3</v>
      </c>
      <c r="G748" s="2">
        <v>5.6548485158182697E-3</v>
      </c>
      <c r="H748" s="2">
        <v>0.79337757799999997</v>
      </c>
      <c r="I748" s="17">
        <v>1.73312724</v>
      </c>
    </row>
    <row r="749" spans="1:9" x14ac:dyDescent="0.25">
      <c r="A749" s="2" t="s">
        <v>1333</v>
      </c>
      <c r="B749" s="2">
        <v>9</v>
      </c>
      <c r="C749" s="2" t="s">
        <v>1334</v>
      </c>
      <c r="D749" s="2">
        <v>1</v>
      </c>
      <c r="E749" s="2">
        <v>8.8453645706176705</v>
      </c>
      <c r="F749" s="2">
        <v>9.01904408594431E-4</v>
      </c>
      <c r="G749" s="2">
        <v>4.6537431419130899E-3</v>
      </c>
      <c r="H749" s="2">
        <v>0.79499596400000005</v>
      </c>
      <c r="I749" s="17">
        <v>1.7350724900000001</v>
      </c>
    </row>
    <row r="750" spans="1:9" x14ac:dyDescent="0.25">
      <c r="A750" s="2" t="s">
        <v>1467</v>
      </c>
      <c r="B750" s="2">
        <v>13</v>
      </c>
      <c r="C750" s="2" t="s">
        <v>1468</v>
      </c>
      <c r="D750" s="2">
        <v>1</v>
      </c>
      <c r="E750" s="2">
        <v>9.9808635711669904</v>
      </c>
      <c r="F750" s="2">
        <v>5.6618663653380699E-4</v>
      </c>
      <c r="G750" s="2">
        <v>3.8088691767955E-3</v>
      </c>
      <c r="H750" s="2">
        <v>0.79558152000000004</v>
      </c>
      <c r="I750" s="17">
        <v>1.7357769000000001</v>
      </c>
    </row>
    <row r="751" spans="1:9" x14ac:dyDescent="0.25">
      <c r="A751" s="2" t="s">
        <v>1410</v>
      </c>
      <c r="B751" s="2">
        <v>19</v>
      </c>
      <c r="C751" s="2" t="s">
        <v>1411</v>
      </c>
      <c r="D751" s="2">
        <v>1</v>
      </c>
      <c r="E751" s="2">
        <v>6.5735120773315403</v>
      </c>
      <c r="F751" s="2">
        <v>2.7717966158050402E-3</v>
      </c>
      <c r="G751" s="2">
        <v>8.3858661739664303E-3</v>
      </c>
      <c r="H751" s="2">
        <v>0.79598933500000002</v>
      </c>
      <c r="I751" s="17">
        <v>1.7362675700000001</v>
      </c>
    </row>
    <row r="752" spans="1:9" x14ac:dyDescent="0.25">
      <c r="A752" s="2" t="s">
        <v>1390</v>
      </c>
      <c r="B752" s="2">
        <v>3</v>
      </c>
      <c r="C752" s="2" t="s">
        <v>1391</v>
      </c>
      <c r="D752" s="2">
        <v>1</v>
      </c>
      <c r="E752" s="2">
        <v>8.4793891906738192</v>
      </c>
      <c r="F752" s="2">
        <v>1.06037760544136E-3</v>
      </c>
      <c r="G752" s="2">
        <v>5.0369435241664302E-3</v>
      </c>
      <c r="H752" s="2">
        <v>0.79810720700000004</v>
      </c>
      <c r="I752" s="17">
        <v>1.73881829</v>
      </c>
    </row>
    <row r="753" spans="1:9" x14ac:dyDescent="0.25">
      <c r="A753" s="2" t="s">
        <v>1020</v>
      </c>
      <c r="B753" s="2">
        <v>5</v>
      </c>
      <c r="C753" s="2" t="s">
        <v>1021</v>
      </c>
      <c r="D753" s="2">
        <v>1</v>
      </c>
      <c r="E753" s="2">
        <v>8.6207113265991193</v>
      </c>
      <c r="F753" s="2">
        <v>9.9538405065486093E-4</v>
      </c>
      <c r="G753" s="2">
        <v>4.8735992831181098E-3</v>
      </c>
      <c r="H753" s="2">
        <v>0.79899346800000004</v>
      </c>
      <c r="I753" s="17">
        <v>1.73988688</v>
      </c>
    </row>
    <row r="754" spans="1:9" x14ac:dyDescent="0.25">
      <c r="A754" s="2" t="s">
        <v>1077</v>
      </c>
      <c r="B754" s="2">
        <v>14</v>
      </c>
      <c r="C754" s="2" t="s">
        <v>1078</v>
      </c>
      <c r="D754" s="2">
        <v>1</v>
      </c>
      <c r="E754" s="2">
        <v>7.3352494239807102</v>
      </c>
      <c r="F754" s="2">
        <v>1.8386968488122201E-3</v>
      </c>
      <c r="G754" s="2">
        <v>6.6844876727588202E-3</v>
      </c>
      <c r="H754" s="2">
        <v>0.80391246100000002</v>
      </c>
      <c r="I754" s="17">
        <v>1.7458292200000001</v>
      </c>
    </row>
    <row r="755" spans="1:9" x14ac:dyDescent="0.25">
      <c r="A755" s="2" t="s">
        <v>1401</v>
      </c>
      <c r="B755" s="2">
        <v>4</v>
      </c>
      <c r="C755" s="2" t="s">
        <v>1402</v>
      </c>
      <c r="D755" s="2">
        <v>1</v>
      </c>
      <c r="E755" s="2">
        <v>6.1040115356445304</v>
      </c>
      <c r="F755" s="2">
        <v>3.6451867036687798E-3</v>
      </c>
      <c r="G755" s="2">
        <v>9.8256757817415906E-3</v>
      </c>
      <c r="H755" s="2">
        <v>0.80576801300000001</v>
      </c>
      <c r="I755" s="17">
        <v>1.7480760799999999</v>
      </c>
    </row>
    <row r="756" spans="1:9" x14ac:dyDescent="0.25">
      <c r="A756" s="2" t="s">
        <v>1449</v>
      </c>
      <c r="B756" s="2">
        <v>9</v>
      </c>
      <c r="C756" s="2" t="s">
        <v>1450</v>
      </c>
      <c r="D756" s="2">
        <v>1</v>
      </c>
      <c r="E756" s="2">
        <v>8.4795417785644496</v>
      </c>
      <c r="F756" s="2">
        <v>1.0603046415855999E-3</v>
      </c>
      <c r="G756" s="2">
        <v>5.0369435241664302E-3</v>
      </c>
      <c r="H756" s="2">
        <v>0.80635225799999999</v>
      </c>
      <c r="I756" s="17">
        <v>1.7487841799999999</v>
      </c>
    </row>
    <row r="757" spans="1:9" x14ac:dyDescent="0.25">
      <c r="A757" s="2" t="s">
        <v>1469</v>
      </c>
      <c r="B757" s="2">
        <v>13</v>
      </c>
      <c r="C757" s="2" t="s">
        <v>1470</v>
      </c>
      <c r="D757" s="2">
        <v>1</v>
      </c>
      <c r="E757" s="2">
        <v>10.460866928100501</v>
      </c>
      <c r="F757" s="2">
        <v>4.7192732532585498E-4</v>
      </c>
      <c r="G757" s="2">
        <v>3.5512189241142102E-3</v>
      </c>
      <c r="H757" s="2">
        <v>0.81033766299999999</v>
      </c>
      <c r="I757" s="17">
        <v>1.75362182</v>
      </c>
    </row>
    <row r="758" spans="1:9" x14ac:dyDescent="0.25">
      <c r="A758" s="2" t="s">
        <v>1281</v>
      </c>
      <c r="B758" s="2">
        <v>3</v>
      </c>
      <c r="C758" s="2" t="s">
        <v>1282</v>
      </c>
      <c r="D758" s="2">
        <v>1</v>
      </c>
      <c r="E758" s="2">
        <v>14.5901432037353</v>
      </c>
      <c r="F758" s="2">
        <v>1.2836094699903301E-4</v>
      </c>
      <c r="G758" s="2">
        <v>2.18164617170494E-3</v>
      </c>
      <c r="H758" s="2">
        <v>0.81054496799999998</v>
      </c>
      <c r="I758" s="17">
        <v>1.7538738300000001</v>
      </c>
    </row>
    <row r="759" spans="1:9" x14ac:dyDescent="0.25">
      <c r="A759" s="2" t="s">
        <v>1481</v>
      </c>
      <c r="B759" s="2" t="s">
        <v>16</v>
      </c>
      <c r="C759" s="2" t="s">
        <v>16</v>
      </c>
      <c r="D759" s="2">
        <v>1</v>
      </c>
      <c r="E759" s="2">
        <v>6.2747459411620996</v>
      </c>
      <c r="F759" s="2">
        <v>3.2929794219264999E-3</v>
      </c>
      <c r="G759" s="2">
        <v>9.2984384057315898E-3</v>
      </c>
      <c r="H759" s="2">
        <v>0.81235313399999998</v>
      </c>
      <c r="I759" s="17">
        <v>1.75607336</v>
      </c>
    </row>
    <row r="760" spans="1:9" x14ac:dyDescent="0.25">
      <c r="A760" s="2" t="s">
        <v>1004</v>
      </c>
      <c r="B760" s="2">
        <v>4</v>
      </c>
      <c r="C760" s="2" t="s">
        <v>1005</v>
      </c>
      <c r="D760" s="2">
        <v>1</v>
      </c>
      <c r="E760" s="2">
        <v>19.603185653686499</v>
      </c>
      <c r="F760" s="5">
        <v>3.9934450920517899E-5</v>
      </c>
      <c r="G760" s="2">
        <v>1.7941921322086E-3</v>
      </c>
      <c r="H760" s="2">
        <v>0.81315583000000002</v>
      </c>
      <c r="I760" s="17">
        <v>1.7570507500000001</v>
      </c>
    </row>
    <row r="761" spans="1:9" x14ac:dyDescent="0.25">
      <c r="A761" s="2" t="s">
        <v>1291</v>
      </c>
      <c r="B761" s="2" t="s">
        <v>16</v>
      </c>
      <c r="C761" s="2" t="s">
        <v>16</v>
      </c>
      <c r="D761" s="2">
        <v>1</v>
      </c>
      <c r="E761" s="2">
        <v>15.6420793533325</v>
      </c>
      <c r="F761" s="5">
        <v>9.7551011503860298E-5</v>
      </c>
      <c r="G761" s="2">
        <v>2.0730911937778202E-3</v>
      </c>
      <c r="H761" s="2">
        <v>0.81411009999999995</v>
      </c>
      <c r="I761" s="17">
        <v>1.7582132800000001</v>
      </c>
    </row>
    <row r="762" spans="1:9" x14ac:dyDescent="0.25">
      <c r="A762" s="2" t="s">
        <v>1098</v>
      </c>
      <c r="B762" s="2" t="s">
        <v>16</v>
      </c>
      <c r="C762" s="2" t="s">
        <v>16</v>
      </c>
      <c r="D762" s="2">
        <v>1</v>
      </c>
      <c r="E762" s="2">
        <v>11.5769681930541</v>
      </c>
      <c r="F762" s="2">
        <v>3.1803319458883502E-4</v>
      </c>
      <c r="G762" s="2">
        <v>2.9711486404186099E-3</v>
      </c>
      <c r="H762" s="2">
        <v>0.81454181699999995</v>
      </c>
      <c r="I762" s="17">
        <v>1.7587394700000001</v>
      </c>
    </row>
    <row r="763" spans="1:9" x14ac:dyDescent="0.25">
      <c r="A763" s="2" t="s">
        <v>1169</v>
      </c>
      <c r="B763" s="2">
        <v>5</v>
      </c>
      <c r="C763" s="2" t="s">
        <v>1170</v>
      </c>
      <c r="D763" s="2">
        <v>1</v>
      </c>
      <c r="E763" s="2">
        <v>10.806539535522401</v>
      </c>
      <c r="F763" s="2">
        <v>4.1592038839032399E-4</v>
      </c>
      <c r="G763" s="2">
        <v>3.33503950827497E-3</v>
      </c>
      <c r="H763" s="2">
        <v>0.81519317599999996</v>
      </c>
      <c r="I763" s="17">
        <v>1.7595337600000001</v>
      </c>
    </row>
    <row r="764" spans="1:9" x14ac:dyDescent="0.25">
      <c r="A764" s="2" t="s">
        <v>1345</v>
      </c>
      <c r="B764" s="2">
        <v>13</v>
      </c>
      <c r="C764" s="2" t="s">
        <v>1346</v>
      </c>
      <c r="D764" s="2">
        <v>1</v>
      </c>
      <c r="E764" s="2">
        <v>9.2209310531616193</v>
      </c>
      <c r="F764" s="2">
        <v>7.6867873425303399E-4</v>
      </c>
      <c r="G764" s="2">
        <v>4.2840130208119604E-3</v>
      </c>
      <c r="H764" s="2">
        <v>0.81617194400000004</v>
      </c>
      <c r="I764" s="17">
        <v>1.7607278799999999</v>
      </c>
    </row>
    <row r="765" spans="1:9" x14ac:dyDescent="0.25">
      <c r="A765" s="2" t="s">
        <v>1082</v>
      </c>
      <c r="B765" s="2" t="s">
        <v>16</v>
      </c>
      <c r="C765" s="2" t="s">
        <v>1083</v>
      </c>
      <c r="D765" s="2">
        <v>1</v>
      </c>
      <c r="E765" s="2">
        <v>7.9844822883605904</v>
      </c>
      <c r="F765" s="2">
        <v>1.3337087708134099E-3</v>
      </c>
      <c r="G765" s="2">
        <v>5.6615873750544797E-3</v>
      </c>
      <c r="H765" s="2">
        <v>0.81751602899999998</v>
      </c>
      <c r="I765" s="17">
        <v>1.7623690400000001</v>
      </c>
    </row>
    <row r="766" spans="1:9" x14ac:dyDescent="0.25">
      <c r="A766" s="2" t="s">
        <v>1067</v>
      </c>
      <c r="B766" s="2">
        <v>5</v>
      </c>
      <c r="C766" s="2" t="s">
        <v>1068</v>
      </c>
      <c r="D766" s="2">
        <v>1</v>
      </c>
      <c r="E766" s="2">
        <v>6.5393748283386204</v>
      </c>
      <c r="F766" s="2">
        <v>2.8259354292413299E-3</v>
      </c>
      <c r="G766" s="2">
        <v>8.4682977566700093E-3</v>
      </c>
      <c r="H766" s="2">
        <v>0.81818956099999995</v>
      </c>
      <c r="I766" s="17">
        <v>1.76319194</v>
      </c>
    </row>
    <row r="767" spans="1:9" x14ac:dyDescent="0.25">
      <c r="A767" s="2" t="s">
        <v>1018</v>
      </c>
      <c r="B767" s="2">
        <v>19</v>
      </c>
      <c r="C767" s="2" t="s">
        <v>1019</v>
      </c>
      <c r="D767" s="2">
        <v>1</v>
      </c>
      <c r="E767" s="2">
        <v>12.3951911926269</v>
      </c>
      <c r="F767" s="2">
        <v>2.43514543010812E-4</v>
      </c>
      <c r="G767" s="2">
        <v>2.6448055122613302E-3</v>
      </c>
      <c r="H767" s="2">
        <v>0.81900435699999996</v>
      </c>
      <c r="I767" s="17">
        <v>1.76418805</v>
      </c>
    </row>
    <row r="768" spans="1:9" x14ac:dyDescent="0.25">
      <c r="A768" s="2" t="s">
        <v>1260</v>
      </c>
      <c r="B768" s="2">
        <v>5</v>
      </c>
      <c r="C768" s="2" t="s">
        <v>1261</v>
      </c>
      <c r="D768" s="2">
        <v>1</v>
      </c>
      <c r="E768" s="2">
        <v>13.609723091125399</v>
      </c>
      <c r="F768" s="2">
        <v>1.6876497425413601E-4</v>
      </c>
      <c r="G768" s="2">
        <v>2.3728889720074598E-3</v>
      </c>
      <c r="H768" s="2">
        <v>0.81947165700000002</v>
      </c>
      <c r="I768" s="17">
        <v>1.76475954</v>
      </c>
    </row>
    <row r="769" spans="1:9" x14ac:dyDescent="0.25">
      <c r="A769" s="2" t="s">
        <v>1457</v>
      </c>
      <c r="B769" s="2">
        <v>8</v>
      </c>
      <c r="C769" s="2" t="s">
        <v>1458</v>
      </c>
      <c r="D769" s="2">
        <v>1</v>
      </c>
      <c r="E769" s="2">
        <v>11.8265323638916</v>
      </c>
      <c r="F769" s="2">
        <v>2.9261706428062402E-4</v>
      </c>
      <c r="G769" s="2">
        <v>2.8143062359430298E-3</v>
      </c>
      <c r="H769" s="2">
        <v>0.82144606099999995</v>
      </c>
      <c r="I769" s="17">
        <v>1.7671763899999999</v>
      </c>
    </row>
    <row r="770" spans="1:9" x14ac:dyDescent="0.25">
      <c r="A770" s="2" t="s">
        <v>1284</v>
      </c>
      <c r="B770" s="2" t="s">
        <v>16</v>
      </c>
      <c r="C770" s="2" t="s">
        <v>16</v>
      </c>
      <c r="D770" s="2">
        <v>1</v>
      </c>
      <c r="E770" s="2">
        <v>12.089290618896401</v>
      </c>
      <c r="F770" s="2">
        <v>2.68530055807946E-4</v>
      </c>
      <c r="G770" s="2">
        <v>2.7363028341253598E-3</v>
      </c>
      <c r="H770" s="2">
        <v>0.82176876099999996</v>
      </c>
      <c r="I770" s="17">
        <v>1.76757169</v>
      </c>
    </row>
    <row r="771" spans="1:9" x14ac:dyDescent="0.25">
      <c r="A771" s="2" t="s">
        <v>1409</v>
      </c>
      <c r="B771" s="2">
        <v>15</v>
      </c>
      <c r="C771" s="2" t="s">
        <v>16</v>
      </c>
      <c r="D771" s="2">
        <v>1</v>
      </c>
      <c r="E771" s="2">
        <v>7.4026980400085396</v>
      </c>
      <c r="F771" s="2">
        <v>1.7763206604379099E-3</v>
      </c>
      <c r="G771" s="2">
        <v>6.6136755024498502E-3</v>
      </c>
      <c r="H771" s="2">
        <v>0.82289820899999999</v>
      </c>
      <c r="I771" s="17">
        <v>1.76895607</v>
      </c>
    </row>
    <row r="772" spans="1:9" x14ac:dyDescent="0.25">
      <c r="A772" s="2" t="s">
        <v>1155</v>
      </c>
      <c r="B772" s="2">
        <v>12</v>
      </c>
      <c r="C772" s="2" t="s">
        <v>1156</v>
      </c>
      <c r="D772" s="2">
        <v>1</v>
      </c>
      <c r="E772" s="2">
        <v>12.7795658111572</v>
      </c>
      <c r="F772" s="2">
        <v>2.1605463601151399E-4</v>
      </c>
      <c r="G772" s="2">
        <v>2.4964131895850602E-3</v>
      </c>
      <c r="H772" s="2">
        <v>0.83057951900000004</v>
      </c>
      <c r="I772" s="17">
        <v>1.77839959</v>
      </c>
    </row>
    <row r="773" spans="1:9" x14ac:dyDescent="0.25">
      <c r="A773" s="2" t="s">
        <v>987</v>
      </c>
      <c r="B773" s="2">
        <v>5</v>
      </c>
      <c r="C773" s="2" t="s">
        <v>988</v>
      </c>
      <c r="D773" s="2">
        <v>1</v>
      </c>
      <c r="E773" s="2">
        <v>8.4638309478759695</v>
      </c>
      <c r="F773" s="2">
        <v>1.0678499401349001E-3</v>
      </c>
      <c r="G773" s="2">
        <v>5.0532792597457301E-3</v>
      </c>
      <c r="H773" s="2">
        <v>0.83359402400000004</v>
      </c>
      <c r="I773" s="17">
        <v>1.7821193900000001</v>
      </c>
    </row>
    <row r="774" spans="1:9" x14ac:dyDescent="0.25">
      <c r="A774" s="2" t="s">
        <v>1331</v>
      </c>
      <c r="B774" s="2">
        <v>8</v>
      </c>
      <c r="C774" s="2" t="s">
        <v>1332</v>
      </c>
      <c r="D774" s="2">
        <v>1</v>
      </c>
      <c r="E774" s="2">
        <v>8.8475828170776296</v>
      </c>
      <c r="F774" s="2">
        <v>9.0103695144917099E-4</v>
      </c>
      <c r="G774" s="2">
        <v>4.6537431419130899E-3</v>
      </c>
      <c r="H774" s="2">
        <v>0.83689212800000001</v>
      </c>
      <c r="I774" s="17">
        <v>1.78619814</v>
      </c>
    </row>
    <row r="775" spans="1:9" x14ac:dyDescent="0.25">
      <c r="A775" s="2" t="s">
        <v>1084</v>
      </c>
      <c r="B775" s="2">
        <v>2</v>
      </c>
      <c r="C775" s="2" t="s">
        <v>1085</v>
      </c>
      <c r="D775" s="2">
        <v>1</v>
      </c>
      <c r="E775" s="2">
        <v>6.91877841949462</v>
      </c>
      <c r="F775" s="2">
        <v>2.29006326718894E-3</v>
      </c>
      <c r="G775" s="2">
        <v>7.5089233042134503E-3</v>
      </c>
      <c r="H775" s="2">
        <v>0.84184104199999998</v>
      </c>
      <c r="I775" s="17">
        <v>1.7923358700000001</v>
      </c>
    </row>
    <row r="776" spans="1:9" x14ac:dyDescent="0.25">
      <c r="A776" s="2" t="s">
        <v>1416</v>
      </c>
      <c r="B776" s="2">
        <v>13</v>
      </c>
      <c r="C776" s="2" t="s">
        <v>1417</v>
      </c>
      <c r="D776" s="2">
        <v>1</v>
      </c>
      <c r="E776" s="2">
        <v>7.82926273345947</v>
      </c>
      <c r="F776" s="2">
        <v>1.43698068419267E-3</v>
      </c>
      <c r="G776" s="2">
        <v>5.90847182521698E-3</v>
      </c>
      <c r="H776" s="2">
        <v>0.84320694200000001</v>
      </c>
      <c r="I776" s="17">
        <v>1.79403365</v>
      </c>
    </row>
    <row r="777" spans="1:9" x14ac:dyDescent="0.25">
      <c r="A777" s="2" t="s">
        <v>1011</v>
      </c>
      <c r="B777" s="2">
        <v>11</v>
      </c>
      <c r="C777" s="2" t="s">
        <v>1012</v>
      </c>
      <c r="D777" s="2">
        <v>1</v>
      </c>
      <c r="E777" s="2">
        <v>10.305471420288001</v>
      </c>
      <c r="F777" s="2">
        <v>5.0014742037718602E-4</v>
      </c>
      <c r="G777" s="2">
        <v>3.6387611665046498E-3</v>
      </c>
      <c r="H777" s="2">
        <v>0.84384542699999998</v>
      </c>
      <c r="I777" s="17">
        <v>1.7948278200000001</v>
      </c>
    </row>
    <row r="778" spans="1:9" x14ac:dyDescent="0.25">
      <c r="A778" s="2" t="s">
        <v>1399</v>
      </c>
      <c r="B778" s="2" t="s">
        <v>16</v>
      </c>
      <c r="C778" s="2" t="s">
        <v>16</v>
      </c>
      <c r="D778" s="2">
        <v>1</v>
      </c>
      <c r="E778" s="2">
        <v>7.4393510818481401</v>
      </c>
      <c r="F778" s="2">
        <v>1.7435197651343101E-3</v>
      </c>
      <c r="G778" s="2">
        <v>6.5573424950532803E-3</v>
      </c>
      <c r="H778" s="2">
        <v>0.845429659</v>
      </c>
      <c r="I778" s="17">
        <v>1.79679978</v>
      </c>
    </row>
    <row r="779" spans="1:9" x14ac:dyDescent="0.25">
      <c r="A779" s="2" t="s">
        <v>1145</v>
      </c>
      <c r="B779" s="2">
        <v>4</v>
      </c>
      <c r="C779" s="2" t="s">
        <v>1146</v>
      </c>
      <c r="D779" s="2">
        <v>1</v>
      </c>
      <c r="E779" s="2">
        <v>19.740116119384702</v>
      </c>
      <c r="F779" s="5">
        <v>3.8847104880337402E-5</v>
      </c>
      <c r="G779" s="2">
        <v>1.7941921322086E-3</v>
      </c>
      <c r="H779" s="2">
        <v>0.84660464499999999</v>
      </c>
      <c r="I779" s="17">
        <v>1.79826379</v>
      </c>
    </row>
    <row r="780" spans="1:9" x14ac:dyDescent="0.25">
      <c r="A780" s="2" t="s">
        <v>1382</v>
      </c>
      <c r="B780" s="2" t="s">
        <v>16</v>
      </c>
      <c r="C780" s="2" t="s">
        <v>16</v>
      </c>
      <c r="D780" s="2">
        <v>1</v>
      </c>
      <c r="E780" s="2">
        <v>12.3731317520141</v>
      </c>
      <c r="F780" s="2">
        <v>2.4521874104526699E-4</v>
      </c>
      <c r="G780" s="2">
        <v>2.65038605309363E-3</v>
      </c>
      <c r="H780" s="2">
        <v>0.85046029099999998</v>
      </c>
      <c r="I780" s="17">
        <v>1.8030761500000001</v>
      </c>
    </row>
    <row r="781" spans="1:9" x14ac:dyDescent="0.25">
      <c r="A781" s="2" t="s">
        <v>1258</v>
      </c>
      <c r="B781" s="2">
        <v>14</v>
      </c>
      <c r="C781" s="2" t="s">
        <v>1259</v>
      </c>
      <c r="D781" s="2">
        <v>1</v>
      </c>
      <c r="E781" s="2">
        <v>12.072624206542899</v>
      </c>
      <c r="F781" s="2">
        <v>2.69982808042517E-4</v>
      </c>
      <c r="G781" s="2">
        <v>2.7367434250060601E-3</v>
      </c>
      <c r="H781" s="2">
        <v>0.86211842299999997</v>
      </c>
      <c r="I781" s="17">
        <v>1.81770539</v>
      </c>
    </row>
    <row r="782" spans="1:9" x14ac:dyDescent="0.25">
      <c r="A782" s="2" t="s">
        <v>1482</v>
      </c>
      <c r="B782" s="2">
        <v>6</v>
      </c>
      <c r="C782" s="2" t="s">
        <v>1483</v>
      </c>
      <c r="D782" s="2">
        <v>1</v>
      </c>
      <c r="E782" s="2">
        <v>6.52664995193481</v>
      </c>
      <c r="F782" s="2">
        <v>2.8464486359035699E-3</v>
      </c>
      <c r="G782" s="2">
        <v>8.4956921770198094E-3</v>
      </c>
      <c r="H782" s="2">
        <v>0.86340546600000001</v>
      </c>
      <c r="I782" s="17">
        <v>1.81932771</v>
      </c>
    </row>
    <row r="783" spans="1:9" x14ac:dyDescent="0.25">
      <c r="A783" s="2" t="s">
        <v>1313</v>
      </c>
      <c r="B783" s="2">
        <v>19</v>
      </c>
      <c r="C783" s="2" t="s">
        <v>1314</v>
      </c>
      <c r="D783" s="2">
        <v>1</v>
      </c>
      <c r="E783" s="2">
        <v>7.3965506553649902</v>
      </c>
      <c r="F783" s="2">
        <v>1.78189637090523E-3</v>
      </c>
      <c r="G783" s="2">
        <v>6.6163251881021503E-3</v>
      </c>
      <c r="H783" s="2">
        <v>0.86635112800000003</v>
      </c>
      <c r="I783" s="17">
        <v>1.82304621</v>
      </c>
    </row>
    <row r="784" spans="1:9" x14ac:dyDescent="0.25">
      <c r="A784" s="2" t="s">
        <v>1140</v>
      </c>
      <c r="B784" s="2" t="s">
        <v>11</v>
      </c>
      <c r="C784" s="2" t="s">
        <v>1141</v>
      </c>
      <c r="D784" s="2">
        <v>1</v>
      </c>
      <c r="E784" s="2">
        <v>21.667924880981399</v>
      </c>
      <c r="F784" s="5">
        <v>2.6837386546727899E-5</v>
      </c>
      <c r="G784" s="2">
        <v>1.51336957478872E-3</v>
      </c>
      <c r="H784" s="2">
        <v>0.86785364200000004</v>
      </c>
      <c r="I784" s="17">
        <v>1.82494581</v>
      </c>
    </row>
    <row r="785" spans="1:9" x14ac:dyDescent="0.25">
      <c r="A785" s="2" t="s">
        <v>1061</v>
      </c>
      <c r="B785" s="2">
        <v>1</v>
      </c>
      <c r="C785" s="2" t="s">
        <v>1062</v>
      </c>
      <c r="D785" s="2">
        <v>1</v>
      </c>
      <c r="E785" s="2">
        <v>6.7095184326171804</v>
      </c>
      <c r="F785" s="2">
        <v>2.5683845343901302E-3</v>
      </c>
      <c r="G785" s="2">
        <v>8.0063241310842203E-3</v>
      </c>
      <c r="H785" s="2">
        <v>0.86798125500000001</v>
      </c>
      <c r="I785" s="17">
        <v>1.82510722</v>
      </c>
    </row>
    <row r="786" spans="1:9" x14ac:dyDescent="0.25">
      <c r="A786" s="2" t="s">
        <v>1317</v>
      </c>
      <c r="B786" s="2">
        <v>4</v>
      </c>
      <c r="C786" s="2" t="s">
        <v>1318</v>
      </c>
      <c r="D786" s="2">
        <v>1</v>
      </c>
      <c r="E786" s="2">
        <v>9.7644357681274396</v>
      </c>
      <c r="F786" s="2">
        <v>6.1629701260518699E-4</v>
      </c>
      <c r="G786" s="2">
        <v>3.9265176799778596E-3</v>
      </c>
      <c r="H786" s="2">
        <v>0.87037217600000005</v>
      </c>
      <c r="I786" s="17">
        <v>1.82813442</v>
      </c>
    </row>
    <row r="787" spans="1:9" x14ac:dyDescent="0.25">
      <c r="A787" s="2" t="s">
        <v>1488</v>
      </c>
      <c r="B787" s="2">
        <v>3</v>
      </c>
      <c r="C787" s="2" t="s">
        <v>1489</v>
      </c>
      <c r="D787" s="2">
        <v>1</v>
      </c>
      <c r="E787" s="2">
        <v>9.6538429260253906</v>
      </c>
      <c r="F787" s="2">
        <v>6.4402887915388895E-4</v>
      </c>
      <c r="G787" s="2">
        <v>3.9886795533689403E-3</v>
      </c>
      <c r="H787" s="2">
        <v>0.87237072000000004</v>
      </c>
      <c r="I787" s="17">
        <v>1.83066869</v>
      </c>
    </row>
    <row r="788" spans="1:9" x14ac:dyDescent="0.25">
      <c r="A788" s="2" t="s">
        <v>1321</v>
      </c>
      <c r="B788" s="2">
        <v>6</v>
      </c>
      <c r="C788" s="2" t="s">
        <v>1322</v>
      </c>
      <c r="D788" s="2">
        <v>1</v>
      </c>
      <c r="E788" s="2">
        <v>9.0894994735717702</v>
      </c>
      <c r="F788" s="2">
        <v>8.1233570917483395E-4</v>
      </c>
      <c r="G788" s="2">
        <v>4.3701930677239103E-3</v>
      </c>
      <c r="H788" s="2">
        <v>0.87394112300000004</v>
      </c>
      <c r="I788" s="17">
        <v>1.8326624600000001</v>
      </c>
    </row>
    <row r="789" spans="1:9" x14ac:dyDescent="0.25">
      <c r="A789" s="2" t="s">
        <v>1451</v>
      </c>
      <c r="B789" s="2" t="s">
        <v>16</v>
      </c>
      <c r="C789" s="2" t="s">
        <v>16</v>
      </c>
      <c r="D789" s="2">
        <v>1</v>
      </c>
      <c r="E789" s="2">
        <v>7.9130148887634197</v>
      </c>
      <c r="F789" s="2">
        <v>1.3800764695689699E-3</v>
      </c>
      <c r="G789" s="2">
        <v>5.7867048201418296E-3</v>
      </c>
      <c r="H789" s="2">
        <v>0.87402093400000003</v>
      </c>
      <c r="I789" s="17">
        <v>1.8327639099999999</v>
      </c>
    </row>
    <row r="790" spans="1:9" x14ac:dyDescent="0.25">
      <c r="A790" s="2" t="s">
        <v>1355</v>
      </c>
      <c r="B790" s="2" t="s">
        <v>16</v>
      </c>
      <c r="C790" s="2" t="s">
        <v>16</v>
      </c>
      <c r="D790" s="2">
        <v>1</v>
      </c>
      <c r="E790" s="2">
        <v>8.1898555755615199</v>
      </c>
      <c r="F790" s="2">
        <v>1.2107871548757601E-3</v>
      </c>
      <c r="G790" s="2">
        <v>5.3863918957650896E-3</v>
      </c>
      <c r="H790" s="2">
        <v>0.87877160300000001</v>
      </c>
      <c r="I790" s="17">
        <v>1.8388090100000001</v>
      </c>
    </row>
    <row r="791" spans="1:9" x14ac:dyDescent="0.25">
      <c r="A791" s="2" t="s">
        <v>1023</v>
      </c>
      <c r="B791" s="2" t="s">
        <v>16</v>
      </c>
      <c r="C791" s="2" t="s">
        <v>1024</v>
      </c>
      <c r="D791" s="2">
        <v>1</v>
      </c>
      <c r="E791" s="2">
        <v>16.541240692138601</v>
      </c>
      <c r="F791" s="5">
        <v>7.8229510880606997E-5</v>
      </c>
      <c r="G791" s="2">
        <v>1.94723764549989E-3</v>
      </c>
      <c r="H791" s="2">
        <v>0.88183403000000005</v>
      </c>
      <c r="I791" s="17">
        <v>1.84271634</v>
      </c>
    </row>
    <row r="792" spans="1:9" x14ac:dyDescent="0.25">
      <c r="A792" s="2" t="s">
        <v>1525</v>
      </c>
      <c r="B792" s="2">
        <v>4</v>
      </c>
      <c r="C792" s="2" t="s">
        <v>1526</v>
      </c>
      <c r="D792" s="2">
        <v>1</v>
      </c>
      <c r="E792" s="2">
        <v>8.2719240188598597</v>
      </c>
      <c r="F792" s="2">
        <v>1.1656101491814401E-3</v>
      </c>
      <c r="G792" s="2">
        <v>5.3066528475325904E-3</v>
      </c>
      <c r="H792" s="2">
        <v>0.88713550600000002</v>
      </c>
      <c r="I792" s="17">
        <v>1.8495003000000001</v>
      </c>
    </row>
    <row r="793" spans="1:9" x14ac:dyDescent="0.25">
      <c r="A793" s="2" t="s">
        <v>1335</v>
      </c>
      <c r="B793" s="2">
        <v>13</v>
      </c>
      <c r="C793" s="2" t="s">
        <v>1336</v>
      </c>
      <c r="D793" s="2">
        <v>1</v>
      </c>
      <c r="E793" s="2">
        <v>10.163633346557599</v>
      </c>
      <c r="F793" s="2">
        <v>5.2775741588745903E-4</v>
      </c>
      <c r="G793" s="2">
        <v>3.7126441910692799E-3</v>
      </c>
      <c r="H793" s="2">
        <v>0.89347869199999996</v>
      </c>
      <c r="I793" s="17">
        <v>1.8576499200000001</v>
      </c>
    </row>
    <row r="794" spans="1:9" x14ac:dyDescent="0.25">
      <c r="A794" s="2" t="s">
        <v>1212</v>
      </c>
      <c r="B794" s="2">
        <v>6</v>
      </c>
      <c r="C794" s="2" t="s">
        <v>1213</v>
      </c>
      <c r="D794" s="2">
        <v>1</v>
      </c>
      <c r="E794" s="2">
        <v>35.888298034667898</v>
      </c>
      <c r="F794" s="5">
        <v>3.59828189717885E-6</v>
      </c>
      <c r="G794" s="2">
        <v>8.0115746440687205E-4</v>
      </c>
      <c r="H794" s="2">
        <v>0.89457565500000003</v>
      </c>
      <c r="I794" s="17">
        <v>1.8590630299999999</v>
      </c>
    </row>
    <row r="795" spans="1:9" x14ac:dyDescent="0.25">
      <c r="A795" s="2" t="s">
        <v>1057</v>
      </c>
      <c r="B795" s="2">
        <v>12</v>
      </c>
      <c r="C795" s="2" t="s">
        <v>1058</v>
      </c>
      <c r="D795" s="2">
        <v>1</v>
      </c>
      <c r="E795" s="2">
        <v>6.25264072418212</v>
      </c>
      <c r="F795" s="2">
        <v>3.3361463967552401E-3</v>
      </c>
      <c r="G795" s="2">
        <v>9.3816840379183294E-3</v>
      </c>
      <c r="H795" s="2">
        <v>0.89634668799999995</v>
      </c>
      <c r="I795" s="17">
        <v>1.8613466000000001</v>
      </c>
    </row>
    <row r="796" spans="1:9" x14ac:dyDescent="0.25">
      <c r="A796" s="2" t="s">
        <v>1471</v>
      </c>
      <c r="B796" s="2">
        <v>19</v>
      </c>
      <c r="C796" s="2" t="s">
        <v>1472</v>
      </c>
      <c r="D796" s="2">
        <v>1</v>
      </c>
      <c r="E796" s="2">
        <v>8.2708549499511701</v>
      </c>
      <c r="F796" s="2">
        <v>1.1661851021988201E-3</v>
      </c>
      <c r="G796" s="2">
        <v>5.3066528475325904E-3</v>
      </c>
      <c r="H796" s="2">
        <v>0.89807605700000004</v>
      </c>
      <c r="I796" s="17">
        <v>1.8635791500000001</v>
      </c>
    </row>
    <row r="797" spans="1:9" x14ac:dyDescent="0.25">
      <c r="A797" s="2" t="s">
        <v>1315</v>
      </c>
      <c r="B797" s="2">
        <v>8</v>
      </c>
      <c r="C797" s="2" t="s">
        <v>1316</v>
      </c>
      <c r="D797" s="2">
        <v>1</v>
      </c>
      <c r="E797" s="2">
        <v>7.35656690597534</v>
      </c>
      <c r="F797" s="2">
        <v>1.8186942795244E-3</v>
      </c>
      <c r="G797" s="2">
        <v>6.6634447424889897E-3</v>
      </c>
      <c r="H797" s="2">
        <v>0.90021348000000001</v>
      </c>
      <c r="I797" s="17">
        <v>1.8663421899999999</v>
      </c>
    </row>
    <row r="798" spans="1:9" x14ac:dyDescent="0.25">
      <c r="A798" s="2" t="s">
        <v>1180</v>
      </c>
      <c r="B798" s="2">
        <v>19</v>
      </c>
      <c r="C798" s="2" t="s">
        <v>1181</v>
      </c>
      <c r="D798" s="2">
        <v>1</v>
      </c>
      <c r="E798" s="2">
        <v>12.5278406143188</v>
      </c>
      <c r="F798" s="2">
        <v>2.33571764413766E-4</v>
      </c>
      <c r="G798" s="2">
        <v>2.58638584452907E-3</v>
      </c>
      <c r="H798" s="2">
        <v>0.90167558199999998</v>
      </c>
      <c r="I798" s="17">
        <v>1.8682345199999999</v>
      </c>
    </row>
    <row r="799" spans="1:9" x14ac:dyDescent="0.25">
      <c r="A799" s="2" t="s">
        <v>1001</v>
      </c>
      <c r="B799" s="2">
        <v>3</v>
      </c>
      <c r="C799" s="2" t="s">
        <v>16</v>
      </c>
      <c r="D799" s="2">
        <v>1</v>
      </c>
      <c r="E799" s="2">
        <v>14.804221153259199</v>
      </c>
      <c r="F799" s="2">
        <v>1.21202780299861E-4</v>
      </c>
      <c r="G799" s="2">
        <v>2.15076507073589E-3</v>
      </c>
      <c r="H799" s="2">
        <v>0.90186554200000002</v>
      </c>
      <c r="I799" s="17">
        <v>1.8684805600000001</v>
      </c>
    </row>
    <row r="800" spans="1:9" x14ac:dyDescent="0.25">
      <c r="A800" s="2" t="s">
        <v>1495</v>
      </c>
      <c r="B800" s="2" t="s">
        <v>16</v>
      </c>
      <c r="C800" s="2" t="s">
        <v>1496</v>
      </c>
      <c r="D800" s="2">
        <v>1</v>
      </c>
      <c r="E800" s="2">
        <v>6.7322669029235804</v>
      </c>
      <c r="F800" s="2">
        <v>2.5361805730481001E-3</v>
      </c>
      <c r="G800" s="2">
        <v>7.96446550901494E-3</v>
      </c>
      <c r="H800" s="2">
        <v>0.90741360199999999</v>
      </c>
      <c r="I800" s="17">
        <v>1.87567985</v>
      </c>
    </row>
    <row r="801" spans="1:9" x14ac:dyDescent="0.25">
      <c r="A801" s="2" t="s">
        <v>1232</v>
      </c>
      <c r="B801" s="2">
        <v>13</v>
      </c>
      <c r="C801" s="2" t="s">
        <v>1233</v>
      </c>
      <c r="D801" s="2">
        <v>1</v>
      </c>
      <c r="E801" s="2">
        <v>17.754217147827099</v>
      </c>
      <c r="F801" s="5">
        <v>5.9131010923712598E-5</v>
      </c>
      <c r="G801" s="2">
        <v>1.8807885117377999E-3</v>
      </c>
      <c r="H801" s="2">
        <v>0.90937966100000001</v>
      </c>
      <c r="I801" s="17">
        <v>1.87823772</v>
      </c>
    </row>
    <row r="802" spans="1:9" x14ac:dyDescent="0.25">
      <c r="A802" s="2" t="s">
        <v>1357</v>
      </c>
      <c r="B802" s="2">
        <v>11</v>
      </c>
      <c r="C802" s="2" t="s">
        <v>16</v>
      </c>
      <c r="D802" s="2">
        <v>1</v>
      </c>
      <c r="E802" s="2">
        <v>9.9336156845092702</v>
      </c>
      <c r="F802" s="2">
        <v>5.7668127141072398E-4</v>
      </c>
      <c r="G802" s="2">
        <v>3.8140548169700102E-3</v>
      </c>
      <c r="H802" s="2">
        <v>0.909447491</v>
      </c>
      <c r="I802" s="17">
        <v>1.87832606</v>
      </c>
    </row>
    <row r="803" spans="1:9" x14ac:dyDescent="0.25">
      <c r="A803" s="2" t="s">
        <v>1074</v>
      </c>
      <c r="B803" s="2" t="s">
        <v>16</v>
      </c>
      <c r="C803" s="2" t="s">
        <v>16</v>
      </c>
      <c r="D803" s="2">
        <v>1</v>
      </c>
      <c r="E803" s="2">
        <v>9.2074480056762606</v>
      </c>
      <c r="F803" s="2">
        <v>7.7302113815843796E-4</v>
      </c>
      <c r="G803" s="2">
        <v>4.2974570889132598E-3</v>
      </c>
      <c r="H803" s="2">
        <v>0.91459363699999996</v>
      </c>
      <c r="I803" s="17">
        <v>1.8850380200000001</v>
      </c>
    </row>
    <row r="804" spans="1:9" x14ac:dyDescent="0.25">
      <c r="A804" s="2" t="s">
        <v>1389</v>
      </c>
      <c r="B804" s="2" t="s">
        <v>16</v>
      </c>
      <c r="C804" s="2" t="s">
        <v>16</v>
      </c>
      <c r="D804" s="2">
        <v>1</v>
      </c>
      <c r="E804" s="2">
        <v>8.1027708053588796</v>
      </c>
      <c r="F804" s="2">
        <v>1.2611205452196499E-3</v>
      </c>
      <c r="G804" s="2">
        <v>5.4681302705580402E-3</v>
      </c>
      <c r="H804" s="2">
        <v>0.91884148099999996</v>
      </c>
      <c r="I804" s="17">
        <v>1.89059651</v>
      </c>
    </row>
    <row r="805" spans="1:9" x14ac:dyDescent="0.25">
      <c r="A805" s="2" t="s">
        <v>1176</v>
      </c>
      <c r="B805" s="2">
        <v>12</v>
      </c>
      <c r="C805" s="2" t="s">
        <v>1177</v>
      </c>
      <c r="D805" s="2">
        <v>1</v>
      </c>
      <c r="E805" s="2">
        <v>15.0489807128906</v>
      </c>
      <c r="F805" s="2">
        <v>1.13617574422305E-4</v>
      </c>
      <c r="G805" s="2">
        <v>2.1168998280440398E-3</v>
      </c>
      <c r="H805" s="2">
        <v>0.91936397599999997</v>
      </c>
      <c r="I805" s="17">
        <v>1.89128137</v>
      </c>
    </row>
    <row r="806" spans="1:9" x14ac:dyDescent="0.25">
      <c r="A806" s="2" t="s">
        <v>1234</v>
      </c>
      <c r="B806" s="2">
        <v>16</v>
      </c>
      <c r="C806" s="2" t="s">
        <v>1235</v>
      </c>
      <c r="D806" s="2">
        <v>1</v>
      </c>
      <c r="E806" s="2">
        <v>12.8032674789428</v>
      </c>
      <c r="F806" s="2">
        <v>2.1449085791681901E-4</v>
      </c>
      <c r="G806" s="2">
        <v>2.4964131895850602E-3</v>
      </c>
      <c r="H806" s="2">
        <v>0.91995149899999995</v>
      </c>
      <c r="I806" s="17">
        <v>1.8920516999999999</v>
      </c>
    </row>
    <row r="807" spans="1:9" x14ac:dyDescent="0.25">
      <c r="A807" s="2" t="s">
        <v>1189</v>
      </c>
      <c r="B807" s="2" t="s">
        <v>16</v>
      </c>
      <c r="C807" s="2" t="s">
        <v>1190</v>
      </c>
      <c r="D807" s="2">
        <v>1</v>
      </c>
      <c r="E807" s="2">
        <v>13.536916732788001</v>
      </c>
      <c r="F807" s="2">
        <v>1.72359523480915E-4</v>
      </c>
      <c r="G807" s="2">
        <v>2.3728889720074598E-3</v>
      </c>
      <c r="H807" s="2">
        <v>0.92147773499999996</v>
      </c>
      <c r="I807" s="17">
        <v>1.8940544100000001</v>
      </c>
    </row>
    <row r="808" spans="1:9" x14ac:dyDescent="0.25">
      <c r="A808" s="2" t="s">
        <v>1266</v>
      </c>
      <c r="B808" s="2">
        <v>1</v>
      </c>
      <c r="C808" s="2" t="s">
        <v>1267</v>
      </c>
      <c r="D808" s="2">
        <v>1</v>
      </c>
      <c r="E808" s="2">
        <v>10.6128644943237</v>
      </c>
      <c r="F808" s="2">
        <v>4.4621349360273002E-4</v>
      </c>
      <c r="G808" s="2">
        <v>3.4920715061739099E-3</v>
      </c>
      <c r="H808" s="2">
        <v>0.92583239100000003</v>
      </c>
      <c r="I808" s="17">
        <v>1.89978004</v>
      </c>
    </row>
    <row r="809" spans="1:9" x14ac:dyDescent="0.25">
      <c r="A809" s="2" t="s">
        <v>1157</v>
      </c>
      <c r="B809" s="2">
        <v>9</v>
      </c>
      <c r="C809" s="2" t="s">
        <v>1158</v>
      </c>
      <c r="D809" s="2">
        <v>1</v>
      </c>
      <c r="E809" s="2">
        <v>14.861644744873001</v>
      </c>
      <c r="F809" s="2">
        <v>1.19367880690632E-4</v>
      </c>
      <c r="G809" s="2">
        <v>2.15076507073589E-3</v>
      </c>
      <c r="H809" s="2">
        <v>0.92857867500000002</v>
      </c>
      <c r="I809" s="17">
        <v>1.9033998299999999</v>
      </c>
    </row>
    <row r="810" spans="1:9" x14ac:dyDescent="0.25">
      <c r="A810" s="2" t="s">
        <v>1519</v>
      </c>
      <c r="B810" s="2">
        <v>8</v>
      </c>
      <c r="C810" s="2" t="s">
        <v>1520</v>
      </c>
      <c r="D810" s="2">
        <v>1</v>
      </c>
      <c r="E810" s="2">
        <v>10.0370750427246</v>
      </c>
      <c r="F810" s="2">
        <v>5.5400805801803497E-4</v>
      </c>
      <c r="G810" s="2">
        <v>3.7779446896696899E-3</v>
      </c>
      <c r="H810" s="2">
        <v>0.93019861000000004</v>
      </c>
      <c r="I810" s="17">
        <v>1.90553832</v>
      </c>
    </row>
    <row r="811" spans="1:9" x14ac:dyDescent="0.25">
      <c r="A811" s="2" t="s">
        <v>1049</v>
      </c>
      <c r="B811" s="2">
        <v>15</v>
      </c>
      <c r="C811" s="2" t="s">
        <v>16</v>
      </c>
      <c r="D811" s="2">
        <v>1</v>
      </c>
      <c r="E811" s="2">
        <v>11.7911052703857</v>
      </c>
      <c r="F811" s="2">
        <v>2.9606702053996199E-4</v>
      </c>
      <c r="G811" s="2">
        <v>2.8312473463173102E-3</v>
      </c>
      <c r="H811" s="2">
        <v>0.93382990399999999</v>
      </c>
      <c r="I811" s="17">
        <v>1.9103406700000001</v>
      </c>
    </row>
    <row r="812" spans="1:9" x14ac:dyDescent="0.25">
      <c r="A812" s="2" t="s">
        <v>1430</v>
      </c>
      <c r="B812" s="2">
        <v>16</v>
      </c>
      <c r="C812" s="2" t="s">
        <v>1431</v>
      </c>
      <c r="D812" s="2">
        <v>1</v>
      </c>
      <c r="E812" s="2">
        <v>7.2451863288879297</v>
      </c>
      <c r="F812" s="2">
        <v>1.9262637584505399E-3</v>
      </c>
      <c r="G812" s="2">
        <v>6.8222408327886603E-3</v>
      </c>
      <c r="H812" s="2">
        <v>0.93793237200000001</v>
      </c>
      <c r="I812" s="17">
        <v>1.91578066</v>
      </c>
    </row>
    <row r="813" spans="1:9" x14ac:dyDescent="0.25">
      <c r="A813" s="2" t="s">
        <v>1473</v>
      </c>
      <c r="B813" s="2">
        <v>4</v>
      </c>
      <c r="C813" s="2" t="s">
        <v>1474</v>
      </c>
      <c r="D813" s="2">
        <v>1</v>
      </c>
      <c r="E813" s="2">
        <v>8.1122112274169904</v>
      </c>
      <c r="F813" s="2">
        <v>1.2555405712403201E-3</v>
      </c>
      <c r="G813" s="2">
        <v>5.45988492552066E-3</v>
      </c>
      <c r="H813" s="2">
        <v>0.93938130099999995</v>
      </c>
      <c r="I813" s="17">
        <v>1.91770566</v>
      </c>
    </row>
    <row r="814" spans="1:9" x14ac:dyDescent="0.25">
      <c r="A814" s="2" t="s">
        <v>1042</v>
      </c>
      <c r="B814" s="2">
        <v>5</v>
      </c>
      <c r="C814" s="2" t="s">
        <v>16</v>
      </c>
      <c r="D814" s="2">
        <v>1</v>
      </c>
      <c r="E814" s="2">
        <v>13.058768272399901</v>
      </c>
      <c r="F814" s="2">
        <v>1.9849622524244499E-4</v>
      </c>
      <c r="G814" s="2">
        <v>2.4828755365297901E-3</v>
      </c>
      <c r="H814" s="2">
        <v>0.93965768800000005</v>
      </c>
      <c r="I814" s="17">
        <v>1.91807306</v>
      </c>
    </row>
    <row r="815" spans="1:9" x14ac:dyDescent="0.25">
      <c r="A815" s="2" t="s">
        <v>1475</v>
      </c>
      <c r="B815" s="2">
        <v>8</v>
      </c>
      <c r="C815" s="2" t="s">
        <v>1476</v>
      </c>
      <c r="D815" s="2">
        <v>1</v>
      </c>
      <c r="E815" s="2">
        <v>6.6690821647643999</v>
      </c>
      <c r="F815" s="2">
        <v>2.6268817053956002E-3</v>
      </c>
      <c r="G815" s="2">
        <v>8.1044713476686493E-3</v>
      </c>
      <c r="H815" s="2">
        <v>0.94580495399999998</v>
      </c>
      <c r="I815" s="17">
        <v>1.9262633300000001</v>
      </c>
    </row>
    <row r="816" spans="1:9" x14ac:dyDescent="0.25">
      <c r="A816" s="2" t="s">
        <v>1359</v>
      </c>
      <c r="B816" s="2">
        <v>13</v>
      </c>
      <c r="C816" s="2" t="s">
        <v>1360</v>
      </c>
      <c r="D816" s="2">
        <v>1</v>
      </c>
      <c r="E816" s="2">
        <v>12.668610572814901</v>
      </c>
      <c r="F816" s="2">
        <v>2.2356682316413901E-4</v>
      </c>
      <c r="G816" s="2">
        <v>2.5210845896170698E-3</v>
      </c>
      <c r="H816" s="2">
        <v>0.94745630000000003</v>
      </c>
      <c r="I816" s="17">
        <v>1.9284694200000001</v>
      </c>
    </row>
    <row r="817" spans="1:9" x14ac:dyDescent="0.25">
      <c r="A817" s="2" t="s">
        <v>1304</v>
      </c>
      <c r="B817" s="2">
        <v>1</v>
      </c>
      <c r="C817" s="2" t="s">
        <v>1305</v>
      </c>
      <c r="D817" s="2">
        <v>1</v>
      </c>
      <c r="E817" s="2">
        <v>11.051555633544901</v>
      </c>
      <c r="F817" s="2">
        <v>3.8116803537088703E-4</v>
      </c>
      <c r="G817" s="2">
        <v>3.2205808134601901E-3</v>
      </c>
      <c r="H817" s="2">
        <v>0.95547711800000001</v>
      </c>
      <c r="I817" s="17">
        <v>1.93922091</v>
      </c>
    </row>
    <row r="818" spans="1:9" x14ac:dyDescent="0.25">
      <c r="A818" s="2" t="s">
        <v>1445</v>
      </c>
      <c r="B818" s="2">
        <v>13</v>
      </c>
      <c r="C818" s="2" t="s">
        <v>1446</v>
      </c>
      <c r="D818" s="2">
        <v>1</v>
      </c>
      <c r="E818" s="2">
        <v>9.5021800994872994</v>
      </c>
      <c r="F818" s="2">
        <v>6.8462645742944504E-4</v>
      </c>
      <c r="G818" s="2">
        <v>4.09195391960036E-3</v>
      </c>
      <c r="H818" s="2">
        <v>0.95633917999999996</v>
      </c>
      <c r="I818" s="17">
        <v>1.9403799799999999</v>
      </c>
    </row>
    <row r="819" spans="1:9" x14ac:dyDescent="0.25">
      <c r="A819" s="2" t="s">
        <v>1187</v>
      </c>
      <c r="B819" s="2">
        <v>11</v>
      </c>
      <c r="C819" s="2" t="s">
        <v>1188</v>
      </c>
      <c r="D819" s="2">
        <v>1</v>
      </c>
      <c r="E819" s="2">
        <v>21.799118041992099</v>
      </c>
      <c r="F819" s="5">
        <v>2.6201564391742901E-5</v>
      </c>
      <c r="G819" s="2">
        <v>1.51336957478872E-3</v>
      </c>
      <c r="H819" s="2">
        <v>0.96472102400000004</v>
      </c>
      <c r="I819" s="17">
        <v>1.9516861400000001</v>
      </c>
    </row>
    <row r="820" spans="1:9" x14ac:dyDescent="0.25">
      <c r="A820" s="2" t="s">
        <v>1268</v>
      </c>
      <c r="B820" s="2" t="s">
        <v>16</v>
      </c>
      <c r="C820" s="2" t="s">
        <v>16</v>
      </c>
      <c r="D820" s="2">
        <v>1</v>
      </c>
      <c r="E820" s="2">
        <v>11.548819541931101</v>
      </c>
      <c r="F820" s="2">
        <v>3.2106941251385901E-4</v>
      </c>
      <c r="G820" s="2">
        <v>2.97858769567545E-3</v>
      </c>
      <c r="H820" s="2">
        <v>0.96524399500000002</v>
      </c>
      <c r="I820" s="17">
        <v>1.9523936500000001</v>
      </c>
    </row>
    <row r="821" spans="1:9" x14ac:dyDescent="0.25">
      <c r="A821" s="2" t="s">
        <v>1208</v>
      </c>
      <c r="B821" s="2">
        <v>13</v>
      </c>
      <c r="C821" s="2" t="s">
        <v>1209</v>
      </c>
      <c r="D821" s="2">
        <v>1</v>
      </c>
      <c r="E821" s="2">
        <v>16.4259014129638</v>
      </c>
      <c r="F821" s="5">
        <v>8.0422772071889504E-5</v>
      </c>
      <c r="G821" s="2">
        <v>1.94723764549989E-3</v>
      </c>
      <c r="H821" s="2">
        <v>0.96795344400000005</v>
      </c>
      <c r="I821" s="17">
        <v>1.9560638699999999</v>
      </c>
    </row>
    <row r="822" spans="1:9" x14ac:dyDescent="0.25">
      <c r="A822" s="2" t="s">
        <v>1171</v>
      </c>
      <c r="B822" s="2">
        <v>14</v>
      </c>
      <c r="C822" s="2" t="s">
        <v>1172</v>
      </c>
      <c r="D822" s="2">
        <v>1</v>
      </c>
      <c r="E822" s="2">
        <v>13.5400848388671</v>
      </c>
      <c r="F822" s="2">
        <v>1.72201136787142E-4</v>
      </c>
      <c r="G822" s="2">
        <v>2.3728889720074598E-3</v>
      </c>
      <c r="H822" s="2">
        <v>0.98225754499999995</v>
      </c>
      <c r="I822" s="17">
        <v>1.9755543499999999</v>
      </c>
    </row>
    <row r="823" spans="1:9" x14ac:dyDescent="0.25">
      <c r="A823" s="2" t="s">
        <v>1079</v>
      </c>
      <c r="B823" s="2">
        <v>6</v>
      </c>
      <c r="C823" s="2" t="s">
        <v>16</v>
      </c>
      <c r="D823" s="2">
        <v>1</v>
      </c>
      <c r="E823" s="2">
        <v>6.43729448318481</v>
      </c>
      <c r="F823" s="2">
        <v>2.9957781714719301E-3</v>
      </c>
      <c r="G823" s="2">
        <v>8.7591596832334202E-3</v>
      </c>
      <c r="H823" s="2">
        <v>0.98755461</v>
      </c>
      <c r="I823" s="17">
        <v>1.9828212300000001</v>
      </c>
    </row>
    <row r="824" spans="1:9" x14ac:dyDescent="0.25">
      <c r="A824" s="2" t="s">
        <v>1088</v>
      </c>
      <c r="B824" s="2" t="s">
        <v>16</v>
      </c>
      <c r="C824" s="2" t="s">
        <v>16</v>
      </c>
      <c r="D824" s="2">
        <v>1</v>
      </c>
      <c r="E824" s="2">
        <v>6.8773741722106898</v>
      </c>
      <c r="F824" s="2">
        <v>2.3420624409733401E-3</v>
      </c>
      <c r="G824" s="2">
        <v>7.6181183708212497E-3</v>
      </c>
      <c r="H824" s="2">
        <v>0.98955625300000005</v>
      </c>
      <c r="I824" s="17">
        <v>1.98557413</v>
      </c>
    </row>
    <row r="825" spans="1:9" x14ac:dyDescent="0.25">
      <c r="A825" s="2" t="s">
        <v>1006</v>
      </c>
      <c r="B825" s="2">
        <v>5</v>
      </c>
      <c r="C825" s="2" t="s">
        <v>1007</v>
      </c>
      <c r="D825" s="2">
        <v>1</v>
      </c>
      <c r="E825" s="2">
        <v>28.758058547973601</v>
      </c>
      <c r="F825" s="5">
        <v>8.7020230753139805E-6</v>
      </c>
      <c r="G825" s="2">
        <v>1.04730023660467E-3</v>
      </c>
      <c r="H825" s="2">
        <v>0.99380576600000003</v>
      </c>
      <c r="I825" s="17">
        <v>1.99143136</v>
      </c>
    </row>
    <row r="826" spans="1:9" x14ac:dyDescent="0.25">
      <c r="A826" s="2" t="s">
        <v>1461</v>
      </c>
      <c r="B826" s="2">
        <v>11</v>
      </c>
      <c r="C826" s="2" t="s">
        <v>1462</v>
      </c>
      <c r="D826" s="2">
        <v>1</v>
      </c>
      <c r="E826" s="2">
        <v>12.2281188964843</v>
      </c>
      <c r="F826" s="2">
        <v>2.5679911993135298E-4</v>
      </c>
      <c r="G826" s="2">
        <v>2.71312934092565E-3</v>
      </c>
      <c r="H826" s="2">
        <v>0.99537557399999999</v>
      </c>
      <c r="I826" s="17">
        <v>1.9935994100000001</v>
      </c>
    </row>
    <row r="827" spans="1:9" x14ac:dyDescent="0.25">
      <c r="A827" s="2" t="s">
        <v>1112</v>
      </c>
      <c r="B827" s="2">
        <v>10</v>
      </c>
      <c r="C827" s="2" t="s">
        <v>1113</v>
      </c>
      <c r="D827" s="2">
        <v>1</v>
      </c>
      <c r="E827" s="2">
        <v>7.4271044731140101</v>
      </c>
      <c r="F827" s="2">
        <v>1.7543954040001601E-3</v>
      </c>
      <c r="G827" s="2">
        <v>6.5760292373844599E-3</v>
      </c>
      <c r="H827" s="2">
        <v>0.99582415800000001</v>
      </c>
      <c r="I827" s="17">
        <v>1.9942194200000001</v>
      </c>
    </row>
    <row r="828" spans="1:9" x14ac:dyDescent="0.25">
      <c r="A828" s="2" t="s">
        <v>1309</v>
      </c>
      <c r="B828" s="2" t="s">
        <v>16</v>
      </c>
      <c r="C828" s="2" t="s">
        <v>16</v>
      </c>
      <c r="D828" s="2">
        <v>1</v>
      </c>
      <c r="E828" s="2">
        <v>10.7548761367797</v>
      </c>
      <c r="F828" s="2">
        <v>4.2374442589508497E-4</v>
      </c>
      <c r="G828" s="2">
        <v>3.3695248723407401E-3</v>
      </c>
      <c r="H828" s="2">
        <v>0.99601250900000005</v>
      </c>
      <c r="I828" s="17">
        <v>1.99447978</v>
      </c>
    </row>
    <row r="829" spans="1:9" x14ac:dyDescent="0.25">
      <c r="A829" s="2" t="s">
        <v>1351</v>
      </c>
      <c r="B829" s="2">
        <v>9</v>
      </c>
      <c r="C829" s="2" t="s">
        <v>1352</v>
      </c>
      <c r="D829" s="2">
        <v>1</v>
      </c>
      <c r="E829" s="2">
        <v>10.3120965957641</v>
      </c>
      <c r="F829" s="2">
        <v>4.9890217402346899E-4</v>
      </c>
      <c r="G829" s="2">
        <v>3.6387611665046498E-3</v>
      </c>
      <c r="H829" s="2">
        <v>0.996684134</v>
      </c>
      <c r="I829" s="17">
        <v>1.9954085399999999</v>
      </c>
    </row>
    <row r="830" spans="1:9" x14ac:dyDescent="0.25">
      <c r="A830" s="2" t="s">
        <v>1240</v>
      </c>
      <c r="B830" s="2" t="s">
        <v>16</v>
      </c>
      <c r="C830" s="2" t="s">
        <v>16</v>
      </c>
      <c r="D830" s="2">
        <v>1</v>
      </c>
      <c r="E830" s="2">
        <v>22.202602386474599</v>
      </c>
      <c r="F830" s="5">
        <v>2.4360438314813099E-5</v>
      </c>
      <c r="G830" s="2">
        <v>1.5066254418869801E-3</v>
      </c>
      <c r="H830" s="2">
        <v>0.99715173199999996</v>
      </c>
      <c r="I830" s="17">
        <v>1.9960553599999999</v>
      </c>
    </row>
    <row r="831" spans="1:9" ht="15.75" customHeight="1" x14ac:dyDescent="0.25">
      <c r="A831" s="2" t="s">
        <v>1144</v>
      </c>
      <c r="B831" s="2" t="s">
        <v>16</v>
      </c>
      <c r="C831" s="2" t="s">
        <v>16</v>
      </c>
      <c r="D831" s="2">
        <v>1</v>
      </c>
      <c r="E831" s="2">
        <v>12.0014276504516</v>
      </c>
      <c r="F831" s="2">
        <v>2.7630000410009802E-4</v>
      </c>
      <c r="G831" s="2">
        <v>2.7613615214494899E-3</v>
      </c>
      <c r="H831" s="2">
        <v>0.99897038900000001</v>
      </c>
      <c r="I831" s="17">
        <v>1.9985731799999999</v>
      </c>
    </row>
    <row r="832" spans="1:9" x14ac:dyDescent="0.25">
      <c r="A832" s="2" t="s">
        <v>1285</v>
      </c>
      <c r="B832" s="2">
        <v>3</v>
      </c>
      <c r="C832" s="2" t="s">
        <v>16</v>
      </c>
      <c r="D832" s="2">
        <v>1</v>
      </c>
      <c r="E832" s="2">
        <v>11.170299530029199</v>
      </c>
      <c r="F832" s="2">
        <v>3.6562600704120402E-4</v>
      </c>
      <c r="G832" s="2">
        <v>3.1698391615402402E-3</v>
      </c>
      <c r="H832" s="2">
        <v>1.0036643700000001</v>
      </c>
      <c r="I832" s="17">
        <v>2.00508642</v>
      </c>
    </row>
    <row r="833" spans="1:9" x14ac:dyDescent="0.25">
      <c r="A833" s="2" t="s">
        <v>1136</v>
      </c>
      <c r="B833" s="2">
        <v>13</v>
      </c>
      <c r="C833" s="2" t="s">
        <v>1137</v>
      </c>
      <c r="D833" s="2">
        <v>1</v>
      </c>
      <c r="E833" s="2">
        <v>11.0933227539062</v>
      </c>
      <c r="F833" s="2">
        <v>3.7560927354075E-4</v>
      </c>
      <c r="G833" s="2">
        <v>3.2021075747087099E-3</v>
      </c>
      <c r="H833" s="2">
        <v>1.00562131</v>
      </c>
      <c r="I833" s="17">
        <v>2.00780797</v>
      </c>
    </row>
    <row r="834" spans="1:9" x14ac:dyDescent="0.25">
      <c r="A834" s="2" t="s">
        <v>1043</v>
      </c>
      <c r="B834" s="2">
        <v>5</v>
      </c>
      <c r="C834" s="2" t="s">
        <v>1044</v>
      </c>
      <c r="D834" s="2">
        <v>1</v>
      </c>
      <c r="E834" s="2">
        <v>14.951711654663001</v>
      </c>
      <c r="F834" s="2">
        <v>1.16559082047121E-4</v>
      </c>
      <c r="G834" s="2">
        <v>2.12408098603008E-3</v>
      </c>
      <c r="H834" s="2">
        <v>1.00896418</v>
      </c>
      <c r="I834" s="17">
        <v>2.0124657199999998</v>
      </c>
    </row>
    <row r="835" spans="1:9" x14ac:dyDescent="0.25">
      <c r="A835" s="2" t="s">
        <v>1142</v>
      </c>
      <c r="B835" s="2">
        <v>11</v>
      </c>
      <c r="C835" s="2" t="s">
        <v>1143</v>
      </c>
      <c r="D835" s="2">
        <v>1</v>
      </c>
      <c r="E835" s="2">
        <v>13.4916057586669</v>
      </c>
      <c r="F835" s="2">
        <v>1.74644786755452E-4</v>
      </c>
      <c r="G835" s="2">
        <v>2.3814267892369599E-3</v>
      </c>
      <c r="H835" s="2">
        <v>1.0159730899999999</v>
      </c>
      <c r="I835" s="17">
        <v>2.02226639</v>
      </c>
    </row>
    <row r="836" spans="1:9" x14ac:dyDescent="0.25">
      <c r="A836" s="2" t="s">
        <v>1394</v>
      </c>
      <c r="B836" s="2">
        <v>10</v>
      </c>
      <c r="C836" s="2" t="s">
        <v>1395</v>
      </c>
      <c r="D836" s="2">
        <v>1</v>
      </c>
      <c r="E836" s="2">
        <v>7.7313351631164497</v>
      </c>
      <c r="F836" s="2">
        <v>1.5072451181588301E-3</v>
      </c>
      <c r="G836" s="2">
        <v>6.0762003071409996E-3</v>
      </c>
      <c r="H836" s="2">
        <v>1.02590275</v>
      </c>
      <c r="I836" s="17">
        <v>2.0362331899999999</v>
      </c>
    </row>
    <row r="837" spans="1:9" x14ac:dyDescent="0.25">
      <c r="A837" s="2" t="s">
        <v>1380</v>
      </c>
      <c r="B837" s="2">
        <v>6</v>
      </c>
      <c r="C837" s="2" t="s">
        <v>1381</v>
      </c>
      <c r="D837" s="2">
        <v>1</v>
      </c>
      <c r="E837" s="2">
        <v>9.4239978790283203</v>
      </c>
      <c r="F837" s="2">
        <v>7.0679529116816301E-4</v>
      </c>
      <c r="G837" s="2">
        <v>4.1372765814938301E-3</v>
      </c>
      <c r="H837" s="2">
        <v>1.0306478699999999</v>
      </c>
      <c r="I837" s="17">
        <v>2.04294157</v>
      </c>
    </row>
    <row r="838" spans="1:9" x14ac:dyDescent="0.25">
      <c r="A838" s="2" t="s">
        <v>1101</v>
      </c>
      <c r="B838" s="2">
        <v>6</v>
      </c>
      <c r="C838" s="2" t="s">
        <v>1102</v>
      </c>
      <c r="D838" s="2">
        <v>1</v>
      </c>
      <c r="E838" s="2">
        <v>9.1619615554809499</v>
      </c>
      <c r="F838" s="2">
        <v>7.8789695359503102E-4</v>
      </c>
      <c r="G838" s="2">
        <v>4.3261468980994701E-3</v>
      </c>
      <c r="H838" s="2">
        <v>1.04839456</v>
      </c>
      <c r="I838" s="17">
        <v>2.06822705</v>
      </c>
    </row>
    <row r="839" spans="1:9" x14ac:dyDescent="0.25">
      <c r="A839" s="2" t="s">
        <v>1437</v>
      </c>
      <c r="B839" s="2" t="s">
        <v>16</v>
      </c>
      <c r="C839" s="2" t="s">
        <v>16</v>
      </c>
      <c r="D839" s="2">
        <v>1</v>
      </c>
      <c r="E839" s="2">
        <v>9.3297185897827095</v>
      </c>
      <c r="F839" s="2">
        <v>7.3472637041774704E-4</v>
      </c>
      <c r="G839" s="2">
        <v>4.1967370216907602E-3</v>
      </c>
      <c r="H839" s="2">
        <v>1.0514437000000001</v>
      </c>
      <c r="I839" s="17">
        <v>2.0726027500000002</v>
      </c>
    </row>
    <row r="840" spans="1:9" x14ac:dyDescent="0.25">
      <c r="A840" s="2" t="s">
        <v>1227</v>
      </c>
      <c r="B840" s="2">
        <v>4</v>
      </c>
      <c r="C840" s="2" t="s">
        <v>1228</v>
      </c>
      <c r="D840" s="2">
        <v>1</v>
      </c>
      <c r="E840" s="2">
        <v>59.152805328369098</v>
      </c>
      <c r="F840" s="5">
        <v>4.89128387301778E-7</v>
      </c>
      <c r="G840" s="2">
        <v>4.9619704729458804E-4</v>
      </c>
      <c r="H840" s="2">
        <v>1.0515298799999999</v>
      </c>
      <c r="I840" s="17">
        <v>2.0727267299999999</v>
      </c>
    </row>
    <row r="841" spans="1:9" x14ac:dyDescent="0.25">
      <c r="A841" s="2" t="s">
        <v>1165</v>
      </c>
      <c r="B841" s="2">
        <v>12</v>
      </c>
      <c r="C841" s="2" t="s">
        <v>1166</v>
      </c>
      <c r="D841" s="2">
        <v>1</v>
      </c>
      <c r="E841" s="2">
        <v>9.5217399597167898</v>
      </c>
      <c r="F841" s="2">
        <v>6.7921568293312395E-4</v>
      </c>
      <c r="G841" s="2">
        <v>4.07620948261617E-3</v>
      </c>
      <c r="H841" s="2">
        <v>1.0884437600000001</v>
      </c>
      <c r="I841" s="17">
        <v>2.1264452899999999</v>
      </c>
    </row>
    <row r="842" spans="1:9" x14ac:dyDescent="0.25">
      <c r="A842" s="2" t="s">
        <v>1319</v>
      </c>
      <c r="B842" s="2" t="s">
        <v>16</v>
      </c>
      <c r="C842" s="2" t="s">
        <v>1320</v>
      </c>
      <c r="D842" s="2">
        <v>1</v>
      </c>
      <c r="E842" s="2">
        <v>9.0207910537719709</v>
      </c>
      <c r="F842" s="2">
        <v>8.3638255424485703E-4</v>
      </c>
      <c r="G842" s="2">
        <v>4.4391078832566704E-3</v>
      </c>
      <c r="H842" s="2">
        <v>1.09021473</v>
      </c>
      <c r="I842" s="17">
        <v>2.1290571699999998</v>
      </c>
    </row>
    <row r="843" spans="1:9" x14ac:dyDescent="0.25">
      <c r="A843" s="2" t="s">
        <v>1051</v>
      </c>
      <c r="B843" s="2">
        <v>19</v>
      </c>
      <c r="C843" s="2" t="s">
        <v>1052</v>
      </c>
      <c r="D843" s="2">
        <v>1</v>
      </c>
      <c r="E843" s="2">
        <v>6.1473293304443297</v>
      </c>
      <c r="F843" s="2">
        <v>3.5516126099740999E-3</v>
      </c>
      <c r="G843" s="2">
        <v>9.6848321813929605E-3</v>
      </c>
      <c r="H843" s="2">
        <v>1.11256051</v>
      </c>
      <c r="I843" s="17">
        <v>2.16229081</v>
      </c>
    </row>
    <row r="844" spans="1:9" x14ac:dyDescent="0.25">
      <c r="A844" s="2" t="s">
        <v>1358</v>
      </c>
      <c r="B844" s="2" t="s">
        <v>16</v>
      </c>
      <c r="C844" s="2" t="s">
        <v>16</v>
      </c>
      <c r="D844" s="2">
        <v>1</v>
      </c>
      <c r="E844" s="2">
        <v>10.9884700775146</v>
      </c>
      <c r="F844" s="2">
        <v>3.89759391694411E-4</v>
      </c>
      <c r="G844" s="2">
        <v>3.24792879814531E-3</v>
      </c>
      <c r="H844" s="2">
        <v>1.1140584899999999</v>
      </c>
      <c r="I844" s="17">
        <v>2.16453695</v>
      </c>
    </row>
    <row r="845" spans="1:9" x14ac:dyDescent="0.25">
      <c r="A845" s="2" t="s">
        <v>1244</v>
      </c>
      <c r="B845" s="2">
        <v>15</v>
      </c>
      <c r="C845" s="2" t="s">
        <v>1245</v>
      </c>
      <c r="D845" s="2">
        <v>1</v>
      </c>
      <c r="E845" s="2">
        <v>17.160243988037099</v>
      </c>
      <c r="F845" s="5">
        <v>6.7653263632641404E-5</v>
      </c>
      <c r="G845" s="2">
        <v>1.91742769640519E-3</v>
      </c>
      <c r="H845" s="2">
        <v>1.12561011</v>
      </c>
      <c r="I845" s="17">
        <v>2.1819379300000001</v>
      </c>
    </row>
    <row r="846" spans="1:9" x14ac:dyDescent="0.25">
      <c r="A846" s="2" t="s">
        <v>1421</v>
      </c>
      <c r="B846" s="2">
        <v>18</v>
      </c>
      <c r="C846" s="2" t="s">
        <v>16</v>
      </c>
      <c r="D846" s="2">
        <v>1</v>
      </c>
      <c r="E846" s="2">
        <v>11.0267696380615</v>
      </c>
      <c r="F846" s="2">
        <v>3.8451517629726101E-4</v>
      </c>
      <c r="G846" s="2">
        <v>3.2205808134601901E-3</v>
      </c>
      <c r="H846" s="2">
        <v>1.12923682</v>
      </c>
      <c r="I846" s="17">
        <v>2.1874299000000001</v>
      </c>
    </row>
    <row r="847" spans="1:9" x14ac:dyDescent="0.25">
      <c r="A847" s="2" t="s">
        <v>1243</v>
      </c>
      <c r="B847" s="2" t="s">
        <v>16</v>
      </c>
      <c r="C847" s="2" t="s">
        <v>16</v>
      </c>
      <c r="D847" s="2">
        <v>1</v>
      </c>
      <c r="E847" s="2">
        <v>21.5971660614013</v>
      </c>
      <c r="F847" s="5">
        <v>2.7188314840129798E-5</v>
      </c>
      <c r="G847" s="2">
        <v>1.51336957478872E-3</v>
      </c>
      <c r="H847" s="2">
        <v>1.13055825</v>
      </c>
      <c r="I847" s="17">
        <v>2.1894345300000002</v>
      </c>
    </row>
    <row r="848" spans="1:9" x14ac:dyDescent="0.25">
      <c r="A848" s="2" t="s">
        <v>1097</v>
      </c>
      <c r="B848" s="2" t="s">
        <v>16</v>
      </c>
      <c r="C848" s="2" t="s">
        <v>16</v>
      </c>
      <c r="D848" s="2">
        <v>1</v>
      </c>
      <c r="E848" s="2">
        <v>9.7641916275024396</v>
      </c>
      <c r="F848" s="2">
        <v>6.1635658169874796E-4</v>
      </c>
      <c r="G848" s="2">
        <v>3.9265176799778596E-3</v>
      </c>
      <c r="H848" s="2">
        <v>1.14662826</v>
      </c>
      <c r="I848" s="17">
        <v>2.2139587399999998</v>
      </c>
    </row>
    <row r="849" spans="1:9" x14ac:dyDescent="0.25">
      <c r="A849" s="2" t="s">
        <v>1310</v>
      </c>
      <c r="B849" s="2" t="s">
        <v>16</v>
      </c>
      <c r="C849" s="2" t="s">
        <v>16</v>
      </c>
      <c r="D849" s="2">
        <v>1</v>
      </c>
      <c r="E849" s="2">
        <v>9.9242801666259695</v>
      </c>
      <c r="F849" s="2">
        <v>5.7878335969092497E-4</v>
      </c>
      <c r="G849" s="2">
        <v>3.8140548169700102E-3</v>
      </c>
      <c r="H849" s="2">
        <v>1.1476570399999999</v>
      </c>
      <c r="I849" s="17">
        <v>2.2155380199999999</v>
      </c>
    </row>
    <row r="850" spans="1:9" x14ac:dyDescent="0.25">
      <c r="A850" s="2" t="s">
        <v>1283</v>
      </c>
      <c r="B850" s="2" t="s">
        <v>16</v>
      </c>
      <c r="C850" s="2" t="s">
        <v>16</v>
      </c>
      <c r="D850" s="2">
        <v>1</v>
      </c>
      <c r="E850" s="2">
        <v>12.845883369445801</v>
      </c>
      <c r="F850" s="2">
        <v>2.1171444683574901E-4</v>
      </c>
      <c r="G850" s="2">
        <v>2.4964131895850602E-3</v>
      </c>
      <c r="H850" s="2">
        <v>1.1605529800000001</v>
      </c>
      <c r="I850" s="17">
        <v>2.23543096</v>
      </c>
    </row>
    <row r="851" spans="1:9" x14ac:dyDescent="0.25">
      <c r="A851" s="2" t="s">
        <v>1366</v>
      </c>
      <c r="B851" s="2" t="s">
        <v>16</v>
      </c>
      <c r="C851" s="2" t="s">
        <v>16</v>
      </c>
      <c r="D851" s="2">
        <v>1</v>
      </c>
      <c r="E851" s="2">
        <v>10.285468101501399</v>
      </c>
      <c r="F851" s="2">
        <v>5.0393067936354804E-4</v>
      </c>
      <c r="G851" s="2">
        <v>3.6387611665046498E-3</v>
      </c>
      <c r="H851" s="2">
        <v>1.1782548399999999</v>
      </c>
      <c r="I851" s="17">
        <v>2.26302862</v>
      </c>
    </row>
    <row r="852" spans="1:9" x14ac:dyDescent="0.25">
      <c r="A852" s="2" t="s">
        <v>1010</v>
      </c>
      <c r="B852" s="2" t="s">
        <v>16</v>
      </c>
      <c r="C852" s="2" t="s">
        <v>16</v>
      </c>
      <c r="D852" s="2">
        <v>1</v>
      </c>
      <c r="E852" s="2">
        <v>11.5337791442871</v>
      </c>
      <c r="F852" s="2">
        <v>3.2270650629880201E-4</v>
      </c>
      <c r="G852" s="2">
        <v>2.9847310250449401E-3</v>
      </c>
      <c r="H852" s="2">
        <v>1.18006539</v>
      </c>
      <c r="I852" s="17">
        <v>2.2658705700000001</v>
      </c>
    </row>
    <row r="853" spans="1:9" x14ac:dyDescent="0.25">
      <c r="A853" s="2" t="s">
        <v>1418</v>
      </c>
      <c r="B853" s="2" t="s">
        <v>16</v>
      </c>
      <c r="C853" s="2" t="s">
        <v>16</v>
      </c>
      <c r="D853" s="2">
        <v>1</v>
      </c>
      <c r="E853" s="2">
        <v>10.102430343627899</v>
      </c>
      <c r="F853" s="2">
        <v>5.4025458467684296E-4</v>
      </c>
      <c r="G853" s="2">
        <v>3.76127343505129E-3</v>
      </c>
      <c r="H853" s="2">
        <v>1.18668759</v>
      </c>
      <c r="I853" s="17">
        <v>2.2762951899999999</v>
      </c>
    </row>
    <row r="854" spans="1:9" x14ac:dyDescent="0.25">
      <c r="A854" s="2" t="s">
        <v>1442</v>
      </c>
      <c r="B854" s="2" t="s">
        <v>16</v>
      </c>
      <c r="C854" s="2" t="s">
        <v>16</v>
      </c>
      <c r="D854" s="2">
        <v>1</v>
      </c>
      <c r="E854" s="2">
        <v>9.0126476287841708</v>
      </c>
      <c r="F854" s="2">
        <v>8.3929079620854302E-4</v>
      </c>
      <c r="G854" s="2">
        <v>4.4439499589971898E-3</v>
      </c>
      <c r="H854" s="2">
        <v>1.20873988</v>
      </c>
      <c r="I854" s="17">
        <v>2.3113565399999998</v>
      </c>
    </row>
    <row r="855" spans="1:9" x14ac:dyDescent="0.25">
      <c r="A855" s="2" t="s">
        <v>1016</v>
      </c>
      <c r="B855" s="2">
        <v>15</v>
      </c>
      <c r="C855" s="2" t="s">
        <v>1017</v>
      </c>
      <c r="D855" s="2">
        <v>1</v>
      </c>
      <c r="E855" s="2">
        <v>12.486060142516999</v>
      </c>
      <c r="F855" s="2">
        <v>2.36647990607759E-4</v>
      </c>
      <c r="G855" s="2">
        <v>2.5891732240205202E-3</v>
      </c>
      <c r="H855" s="2">
        <v>1.2180099499999999</v>
      </c>
      <c r="I855" s="17">
        <v>2.3262560400000001</v>
      </c>
    </row>
    <row r="856" spans="1:9" x14ac:dyDescent="0.25">
      <c r="A856" s="2" t="s">
        <v>1349</v>
      </c>
      <c r="B856" s="2">
        <v>13</v>
      </c>
      <c r="C856" s="2" t="s">
        <v>1350</v>
      </c>
      <c r="D856" s="2">
        <v>1</v>
      </c>
      <c r="E856" s="2">
        <v>10.4133853912353</v>
      </c>
      <c r="F856" s="2">
        <v>4.8033524287006198E-4</v>
      </c>
      <c r="G856" s="2">
        <v>3.5752128270981199E-3</v>
      </c>
      <c r="H856" s="2">
        <v>1.2229903900000001</v>
      </c>
      <c r="I856" s="17">
        <v>2.3343007600000001</v>
      </c>
    </row>
    <row r="857" spans="1:9" x14ac:dyDescent="0.25">
      <c r="A857" s="2" t="s">
        <v>1216</v>
      </c>
      <c r="B857" s="2">
        <v>9</v>
      </c>
      <c r="C857" s="2" t="s">
        <v>1217</v>
      </c>
      <c r="D857" s="2">
        <v>1</v>
      </c>
      <c r="E857" s="2">
        <v>35.437595367431598</v>
      </c>
      <c r="F857" s="5">
        <v>3.7843586180701201E-6</v>
      </c>
      <c r="G857" s="2">
        <v>8.0246423458410704E-4</v>
      </c>
      <c r="H857" s="2">
        <v>1.2375136600000001</v>
      </c>
      <c r="I857" s="17">
        <v>2.3579182599999999</v>
      </c>
    </row>
    <row r="858" spans="1:9" x14ac:dyDescent="0.25">
      <c r="A858" s="2" t="s">
        <v>1218</v>
      </c>
      <c r="B858" s="2">
        <v>9</v>
      </c>
      <c r="C858" s="2" t="s">
        <v>1219</v>
      </c>
      <c r="D858" s="2">
        <v>1</v>
      </c>
      <c r="E858" s="2">
        <v>27.725049972534102</v>
      </c>
      <c r="F858" s="5">
        <v>1.0067106654225901E-5</v>
      </c>
      <c r="G858" s="2">
        <v>1.10892659642566E-3</v>
      </c>
      <c r="H858" s="2">
        <v>1.2542833099999999</v>
      </c>
      <c r="I858" s="17">
        <v>2.3854861299999999</v>
      </c>
    </row>
    <row r="859" spans="1:9" x14ac:dyDescent="0.25">
      <c r="A859" s="2" t="s">
        <v>1297</v>
      </c>
      <c r="B859" s="2">
        <v>16</v>
      </c>
      <c r="C859" s="2" t="s">
        <v>1298</v>
      </c>
      <c r="D859" s="2">
        <v>1</v>
      </c>
      <c r="E859" s="2">
        <v>13.784154891967701</v>
      </c>
      <c r="F859" s="2">
        <v>1.60525538508186E-4</v>
      </c>
      <c r="G859" s="2">
        <v>2.3728889720074598E-3</v>
      </c>
      <c r="H859" s="2">
        <v>1.2755165100000001</v>
      </c>
      <c r="I859" s="17">
        <v>2.4208548099999998</v>
      </c>
    </row>
    <row r="860" spans="1:9" x14ac:dyDescent="0.25">
      <c r="A860" s="2" t="s">
        <v>1369</v>
      </c>
      <c r="B860" s="2">
        <v>11</v>
      </c>
      <c r="C860" s="2" t="s">
        <v>1370</v>
      </c>
      <c r="D860" s="2">
        <v>1</v>
      </c>
      <c r="E860" s="2">
        <v>15.366584777831999</v>
      </c>
      <c r="F860" s="2">
        <v>1.04635465126453E-4</v>
      </c>
      <c r="G860" s="2">
        <v>2.09331249075395E-3</v>
      </c>
      <c r="H860" s="2">
        <v>1.28773618</v>
      </c>
      <c r="I860" s="17">
        <v>2.4414465399999998</v>
      </c>
    </row>
    <row r="861" spans="1:9" x14ac:dyDescent="0.25">
      <c r="A861" s="2" t="s">
        <v>1226</v>
      </c>
      <c r="B861" s="2" t="s">
        <v>16</v>
      </c>
      <c r="C861" s="2" t="s">
        <v>16</v>
      </c>
      <c r="D861" s="2">
        <v>1</v>
      </c>
      <c r="E861" s="2">
        <v>50.274837493896399</v>
      </c>
      <c r="F861" s="5">
        <v>9.3670734388455198E-7</v>
      </c>
      <c r="G861" s="2">
        <v>5.3334590399608205E-4</v>
      </c>
      <c r="H861" s="2">
        <v>1.32942677</v>
      </c>
      <c r="I861" s="17">
        <v>2.5130281399999999</v>
      </c>
    </row>
    <row r="862" spans="1:9" x14ac:dyDescent="0.25">
      <c r="A862" s="2" t="s">
        <v>1199</v>
      </c>
      <c r="B862" s="2" t="s">
        <v>16</v>
      </c>
      <c r="C862" s="2" t="s">
        <v>16</v>
      </c>
      <c r="D862" s="2">
        <v>1</v>
      </c>
      <c r="E862" s="2">
        <v>16.982906341552699</v>
      </c>
      <c r="F862" s="5">
        <v>7.0490533698549802E-5</v>
      </c>
      <c r="G862" s="2">
        <v>1.93393747620621E-3</v>
      </c>
      <c r="H862" s="2">
        <v>1.33244395</v>
      </c>
      <c r="I862" s="17">
        <v>2.5182890900000001</v>
      </c>
    </row>
    <row r="863" spans="1:9" x14ac:dyDescent="0.25">
      <c r="A863" s="2" t="s">
        <v>1371</v>
      </c>
      <c r="B863" s="2">
        <v>15</v>
      </c>
      <c r="C863" s="2" t="s">
        <v>1372</v>
      </c>
      <c r="D863" s="2">
        <v>1</v>
      </c>
      <c r="E863" s="2">
        <v>12.7408542633056</v>
      </c>
      <c r="F863" s="2">
        <v>2.1863937658616001E-4</v>
      </c>
      <c r="G863" s="2">
        <v>2.4964131895850602E-3</v>
      </c>
      <c r="H863" s="2">
        <v>1.35200977</v>
      </c>
      <c r="I863" s="17">
        <v>2.5526747699999999</v>
      </c>
    </row>
    <row r="864" spans="1:9" x14ac:dyDescent="0.25">
      <c r="A864" s="2" t="s">
        <v>1138</v>
      </c>
      <c r="B864" s="2">
        <v>11</v>
      </c>
      <c r="C864" s="2" t="s">
        <v>1139</v>
      </c>
      <c r="D864" s="2">
        <v>1</v>
      </c>
      <c r="E864" s="2">
        <v>23.243587493896399</v>
      </c>
      <c r="F864" s="5">
        <v>2.0304789736336399E-5</v>
      </c>
      <c r="G864" s="2">
        <v>1.41276919837353E-3</v>
      </c>
      <c r="H864" s="2">
        <v>1.50251472</v>
      </c>
      <c r="I864" s="17">
        <v>2.8333616300000002</v>
      </c>
    </row>
    <row r="865" spans="1:9" x14ac:dyDescent="0.25">
      <c r="A865" s="2" t="s">
        <v>1299</v>
      </c>
      <c r="B865" s="2" t="s">
        <v>16</v>
      </c>
      <c r="C865" s="2" t="s">
        <v>16</v>
      </c>
      <c r="D865" s="2">
        <v>1</v>
      </c>
      <c r="E865" s="2">
        <v>15.311648368835399</v>
      </c>
      <c r="F865" s="2">
        <v>1.0612405022435599E-4</v>
      </c>
      <c r="G865" s="2">
        <v>2.1096892662904399E-3</v>
      </c>
      <c r="H865" s="2">
        <v>1.50922811</v>
      </c>
      <c r="I865" s="17">
        <v>2.8465769299999999</v>
      </c>
    </row>
    <row r="866" spans="1:9" x14ac:dyDescent="0.25">
      <c r="A866" s="2" t="s">
        <v>1153</v>
      </c>
      <c r="B866" s="2">
        <v>17</v>
      </c>
      <c r="C866" s="2" t="s">
        <v>1154</v>
      </c>
      <c r="D866" s="2">
        <v>1</v>
      </c>
      <c r="E866" s="2">
        <v>12.9404544830322</v>
      </c>
      <c r="F866" s="2">
        <v>2.0571124468310101E-4</v>
      </c>
      <c r="G866" s="2">
        <v>2.4964131895850602E-3</v>
      </c>
      <c r="H866" s="2">
        <v>1.5135364499999999</v>
      </c>
      <c r="I866" s="17">
        <v>2.85509038</v>
      </c>
    </row>
    <row r="867" spans="1:9" x14ac:dyDescent="0.25">
      <c r="A867" s="2" t="s">
        <v>1224</v>
      </c>
      <c r="B867" s="2">
        <v>6</v>
      </c>
      <c r="C867" s="2" t="s">
        <v>1225</v>
      </c>
      <c r="D867" s="2">
        <v>1</v>
      </c>
      <c r="E867" s="2">
        <v>39.910926818847599</v>
      </c>
      <c r="F867" s="5">
        <v>2.3548786633823899E-6</v>
      </c>
      <c r="G867" s="2">
        <v>7.3791770308264195E-4</v>
      </c>
      <c r="H867" s="2">
        <v>1.5197744399999999</v>
      </c>
      <c r="I867" s="17">
        <v>2.8674621600000001</v>
      </c>
    </row>
    <row r="868" spans="1:9" x14ac:dyDescent="0.25">
      <c r="A868" s="2" t="s">
        <v>1455</v>
      </c>
      <c r="B868" s="2">
        <v>17</v>
      </c>
      <c r="C868" s="2" t="s">
        <v>1456</v>
      </c>
      <c r="D868" s="2">
        <v>1</v>
      </c>
      <c r="E868" s="2">
        <v>13.6814823150634</v>
      </c>
      <c r="F868" s="2">
        <v>1.65313036844212E-4</v>
      </c>
      <c r="G868" s="2">
        <v>2.3728889720074598E-3</v>
      </c>
      <c r="H868" s="2">
        <v>1.5267553300000001</v>
      </c>
      <c r="I868" s="17">
        <v>2.8813707800000001</v>
      </c>
    </row>
    <row r="869" spans="1:9" x14ac:dyDescent="0.25">
      <c r="A869" s="2" t="s">
        <v>1269</v>
      </c>
      <c r="B869" s="2">
        <v>18</v>
      </c>
      <c r="C869" s="2" t="s">
        <v>1270</v>
      </c>
      <c r="D869" s="2">
        <v>1</v>
      </c>
      <c r="E869" s="2">
        <v>9.7799997329711896</v>
      </c>
      <c r="F869" s="2">
        <v>6.1251418915293505E-4</v>
      </c>
      <c r="G869" s="2">
        <v>3.9163091715448102E-3</v>
      </c>
      <c r="H869" s="2">
        <v>1.5563339</v>
      </c>
      <c r="I869" s="17">
        <v>2.9410552999999999</v>
      </c>
    </row>
    <row r="870" spans="1:9" x14ac:dyDescent="0.25">
      <c r="A870" s="2" t="s">
        <v>1002</v>
      </c>
      <c r="B870" s="2">
        <v>9</v>
      </c>
      <c r="C870" s="2" t="s">
        <v>1003</v>
      </c>
      <c r="D870" s="2">
        <v>1</v>
      </c>
      <c r="E870" s="2">
        <v>17.524217605590799</v>
      </c>
      <c r="F870" s="5">
        <v>6.2262582260728098E-5</v>
      </c>
      <c r="G870" s="2">
        <v>1.9121053710829099E-3</v>
      </c>
      <c r="H870" s="2">
        <v>1.5649297200000001</v>
      </c>
      <c r="I870" s="17">
        <v>2.9586307999999999</v>
      </c>
    </row>
    <row r="871" spans="1:9" x14ac:dyDescent="0.25">
      <c r="A871" s="2" t="s">
        <v>1236</v>
      </c>
      <c r="B871" s="2">
        <v>11</v>
      </c>
      <c r="C871" s="2" t="s">
        <v>1237</v>
      </c>
      <c r="D871" s="2">
        <v>1</v>
      </c>
      <c r="E871" s="2">
        <v>13.148505210876399</v>
      </c>
      <c r="F871" s="2">
        <v>1.9323308938141499E-4</v>
      </c>
      <c r="G871" s="2">
        <v>2.4655213381531301E-3</v>
      </c>
      <c r="H871" s="2">
        <v>1.57908523</v>
      </c>
      <c r="I871" s="17">
        <v>2.9878034599999999</v>
      </c>
    </row>
    <row r="872" spans="1:9" x14ac:dyDescent="0.25">
      <c r="A872" s="2" t="s">
        <v>1193</v>
      </c>
      <c r="B872" s="2">
        <v>9</v>
      </c>
      <c r="C872" s="2" t="s">
        <v>1194</v>
      </c>
      <c r="D872" s="2">
        <v>1</v>
      </c>
      <c r="E872" s="2">
        <v>14.440706253051699</v>
      </c>
      <c r="F872" s="2">
        <v>1.33671707669675E-4</v>
      </c>
      <c r="G872" s="2">
        <v>2.2127885288218E-3</v>
      </c>
      <c r="H872" s="2">
        <v>1.59462273</v>
      </c>
      <c r="I872" s="17">
        <v>3.0201551900000001</v>
      </c>
    </row>
    <row r="873" spans="1:9" x14ac:dyDescent="0.25">
      <c r="A873" s="2" t="s">
        <v>1034</v>
      </c>
      <c r="B873" s="2">
        <v>18</v>
      </c>
      <c r="C873" s="2" t="s">
        <v>1035</v>
      </c>
      <c r="D873" s="2">
        <v>1</v>
      </c>
      <c r="E873" s="2">
        <v>18.8425388336181</v>
      </c>
      <c r="F873" s="5">
        <v>4.6717808159307799E-5</v>
      </c>
      <c r="G873" s="2">
        <v>1.7941921322086E-3</v>
      </c>
      <c r="H873" s="2">
        <v>1.6238569</v>
      </c>
      <c r="I873" s="17">
        <v>3.0819787999999999</v>
      </c>
    </row>
    <row r="874" spans="1:9" x14ac:dyDescent="0.25">
      <c r="A874" s="2" t="s">
        <v>1008</v>
      </c>
      <c r="B874" s="2">
        <v>2</v>
      </c>
      <c r="C874" s="2" t="s">
        <v>1009</v>
      </c>
      <c r="D874" s="2">
        <v>1</v>
      </c>
      <c r="E874" s="2">
        <v>15.0935468673706</v>
      </c>
      <c r="F874" s="2">
        <v>1.12300776459802E-4</v>
      </c>
      <c r="G874" s="2">
        <v>2.1159024434795398E-3</v>
      </c>
      <c r="H874" s="2">
        <v>1.6257400500000001</v>
      </c>
      <c r="I874" s="17">
        <v>3.0860042600000002</v>
      </c>
    </row>
    <row r="875" spans="1:9" x14ac:dyDescent="0.25">
      <c r="A875" s="2" t="s">
        <v>1201</v>
      </c>
      <c r="B875" s="2">
        <v>9</v>
      </c>
      <c r="C875" s="2" t="s">
        <v>1202</v>
      </c>
      <c r="D875" s="2">
        <v>1</v>
      </c>
      <c r="E875" s="2">
        <v>16.147270202636701</v>
      </c>
      <c r="F875" s="5">
        <v>8.6046106849278702E-5</v>
      </c>
      <c r="G875" s="2">
        <v>1.9549148663256999E-3</v>
      </c>
      <c r="H875" s="2">
        <v>1.6516095399999999</v>
      </c>
      <c r="I875" s="17">
        <v>3.14183974</v>
      </c>
    </row>
    <row r="876" spans="1:9" x14ac:dyDescent="0.25">
      <c r="A876" s="2" t="s">
        <v>1163</v>
      </c>
      <c r="B876" s="2" t="s">
        <v>16</v>
      </c>
      <c r="C876" s="2" t="s">
        <v>1164</v>
      </c>
      <c r="D876" s="2">
        <v>1</v>
      </c>
      <c r="E876" s="2">
        <v>9.8160142898559499</v>
      </c>
      <c r="F876" s="2">
        <v>6.0387076532605801E-4</v>
      </c>
      <c r="G876" s="2">
        <v>3.9079722281504898E-3</v>
      </c>
      <c r="H876" s="2">
        <v>1.67646849</v>
      </c>
      <c r="I876" s="17">
        <v>3.19644547</v>
      </c>
    </row>
    <row r="877" spans="1:9" x14ac:dyDescent="0.25">
      <c r="A877" s="2" t="s">
        <v>1288</v>
      </c>
      <c r="B877" s="2" t="s">
        <v>16</v>
      </c>
      <c r="C877" s="2" t="s">
        <v>16</v>
      </c>
      <c r="D877" s="2">
        <v>1</v>
      </c>
      <c r="E877" s="2">
        <v>12.513978004455501</v>
      </c>
      <c r="F877" s="2">
        <v>2.3458689739001701E-4</v>
      </c>
      <c r="G877" s="2">
        <v>2.58638584452907E-3</v>
      </c>
      <c r="H877" s="2">
        <v>1.75752759</v>
      </c>
      <c r="I877" s="17">
        <v>3.3811817199999998</v>
      </c>
    </row>
    <row r="878" spans="1:9" x14ac:dyDescent="0.25">
      <c r="A878" s="2" t="s">
        <v>1263</v>
      </c>
      <c r="B878" s="2">
        <v>3</v>
      </c>
      <c r="C878" s="2" t="s">
        <v>16</v>
      </c>
      <c r="D878" s="2">
        <v>1</v>
      </c>
      <c r="E878" s="2">
        <v>9.43267726898193</v>
      </c>
      <c r="F878" s="2">
        <v>7.0429069929204701E-4</v>
      </c>
      <c r="G878" s="2">
        <v>4.1372765814938301E-3</v>
      </c>
      <c r="H878" s="2">
        <v>1.7823729500000001</v>
      </c>
      <c r="I878" s="17">
        <v>3.4399151799999999</v>
      </c>
    </row>
    <row r="879" spans="1:9" x14ac:dyDescent="0.25">
      <c r="A879" s="2" t="s">
        <v>1329</v>
      </c>
      <c r="B879" s="2" t="s">
        <v>16</v>
      </c>
      <c r="C879" s="2" t="s">
        <v>1330</v>
      </c>
      <c r="D879" s="2">
        <v>1</v>
      </c>
      <c r="E879" s="2">
        <v>9.0820045471191406</v>
      </c>
      <c r="F879" s="2">
        <v>8.1491678112100398E-4</v>
      </c>
      <c r="G879" s="2">
        <v>4.3701930677239103E-3</v>
      </c>
      <c r="H879" s="2">
        <v>1.80058742</v>
      </c>
      <c r="I879" s="17">
        <v>3.4836204099999999</v>
      </c>
    </row>
    <row r="880" spans="1:9" x14ac:dyDescent="0.25">
      <c r="A880" s="2" t="s">
        <v>1405</v>
      </c>
      <c r="B880" s="2" t="s">
        <v>16</v>
      </c>
      <c r="C880" s="2" t="s">
        <v>16</v>
      </c>
      <c r="D880" s="2">
        <v>1</v>
      </c>
      <c r="E880" s="2">
        <v>6.6330533027648899</v>
      </c>
      <c r="F880" s="2">
        <v>2.68039121425632E-3</v>
      </c>
      <c r="G880" s="2">
        <v>8.2429434234001404E-3</v>
      </c>
      <c r="H880" s="2">
        <v>1.8054959799999999</v>
      </c>
      <c r="I880" s="17">
        <v>3.49549317</v>
      </c>
    </row>
    <row r="881" spans="1:9" x14ac:dyDescent="0.25">
      <c r="A881" s="2" t="s">
        <v>1254</v>
      </c>
      <c r="B881" s="2">
        <v>1</v>
      </c>
      <c r="C881" s="2" t="s">
        <v>1255</v>
      </c>
      <c r="D881" s="2">
        <v>1</v>
      </c>
      <c r="E881" s="2">
        <v>11.0376281738281</v>
      </c>
      <c r="F881" s="2">
        <v>3.8304434282523199E-4</v>
      </c>
      <c r="G881" s="2">
        <v>3.2205808134601901E-3</v>
      </c>
      <c r="H881" s="2">
        <v>1.80818546</v>
      </c>
      <c r="I881" s="17">
        <v>3.5020155900000001</v>
      </c>
    </row>
    <row r="882" spans="1:9" x14ac:dyDescent="0.25">
      <c r="A882" s="2" t="s">
        <v>1186</v>
      </c>
      <c r="B882" s="2" t="s">
        <v>16</v>
      </c>
      <c r="C882" s="2" t="s">
        <v>16</v>
      </c>
      <c r="D882" s="2">
        <v>1</v>
      </c>
      <c r="E882" s="2">
        <v>24.208040237426701</v>
      </c>
      <c r="F882" s="5">
        <v>1.7273815400761599E-5</v>
      </c>
      <c r="G882" s="2">
        <v>1.41276919837353E-3</v>
      </c>
      <c r="H882" s="2">
        <v>1.8251475100000001</v>
      </c>
      <c r="I882" s="17">
        <v>3.5434324699999999</v>
      </c>
    </row>
    <row r="883" spans="1:9" x14ac:dyDescent="0.25">
      <c r="A883" s="2" t="s">
        <v>1173</v>
      </c>
      <c r="B883" s="2">
        <v>17</v>
      </c>
      <c r="C883" s="2" t="s">
        <v>1174</v>
      </c>
      <c r="D883" s="2">
        <v>1</v>
      </c>
      <c r="E883" s="2">
        <v>12.459790229797299</v>
      </c>
      <c r="F883" s="2">
        <v>2.3860804334223601E-4</v>
      </c>
      <c r="G883" s="2">
        <v>2.6042196495170999E-3</v>
      </c>
      <c r="H883" s="2">
        <v>1.87369728</v>
      </c>
      <c r="I883" s="17">
        <v>3.6647055100000001</v>
      </c>
    </row>
    <row r="884" spans="1:9" x14ac:dyDescent="0.25">
      <c r="A884" s="2" t="s">
        <v>1353</v>
      </c>
      <c r="B884" s="2" t="s">
        <v>16</v>
      </c>
      <c r="C884" s="2" t="s">
        <v>1354</v>
      </c>
      <c r="D884" s="2">
        <v>1</v>
      </c>
      <c r="E884" s="2">
        <v>9.6968879699706996</v>
      </c>
      <c r="F884" s="2">
        <v>6.3305453858902903E-4</v>
      </c>
      <c r="G884" s="2">
        <v>3.9492122379533798E-3</v>
      </c>
      <c r="H884" s="2">
        <v>1.8996733400000001</v>
      </c>
      <c r="I884" s="17">
        <v>3.731287</v>
      </c>
    </row>
    <row r="885" spans="1:9" x14ac:dyDescent="0.25">
      <c r="A885" s="2" t="s">
        <v>1273</v>
      </c>
      <c r="B885" s="2">
        <v>1</v>
      </c>
      <c r="C885" s="2" t="s">
        <v>1274</v>
      </c>
      <c r="D885" s="2">
        <v>1</v>
      </c>
      <c r="E885" s="2">
        <v>12.320008277893001</v>
      </c>
      <c r="F885" s="2">
        <v>2.4938410566387501E-4</v>
      </c>
      <c r="G885" s="2">
        <v>2.66308734417562E-3</v>
      </c>
      <c r="H885" s="2">
        <v>1.9668223899999999</v>
      </c>
      <c r="I885" s="17">
        <v>3.9090616699999998</v>
      </c>
    </row>
    <row r="886" spans="1:9" x14ac:dyDescent="0.25">
      <c r="A886" s="2" t="s">
        <v>1206</v>
      </c>
      <c r="B886" s="2">
        <v>7</v>
      </c>
      <c r="C886" s="2" t="s">
        <v>1207</v>
      </c>
      <c r="D886" s="2">
        <v>1</v>
      </c>
      <c r="E886" s="2">
        <v>16.614719390869102</v>
      </c>
      <c r="F886" s="5">
        <v>7.68710831548393E-5</v>
      </c>
      <c r="G886" s="2">
        <v>1.93393747620621E-3</v>
      </c>
      <c r="H886" s="2">
        <v>1.9761271499999999</v>
      </c>
      <c r="I886" s="17">
        <v>3.9343550199999999</v>
      </c>
    </row>
    <row r="887" spans="1:9" x14ac:dyDescent="0.25">
      <c r="A887" s="2" t="s">
        <v>1300</v>
      </c>
      <c r="B887" s="2">
        <v>15</v>
      </c>
      <c r="C887" s="2" t="s">
        <v>1301</v>
      </c>
      <c r="D887" s="2">
        <v>1</v>
      </c>
      <c r="E887" s="2">
        <v>26.4934062957763</v>
      </c>
      <c r="F887" s="5">
        <v>1.20638612932117E-5</v>
      </c>
      <c r="G887" s="2">
        <v>1.1830655051255001E-3</v>
      </c>
      <c r="H887" s="2">
        <v>2.1169621900000002</v>
      </c>
      <c r="I887" s="17">
        <v>4.3377957299999998</v>
      </c>
    </row>
    <row r="888" spans="1:9" x14ac:dyDescent="0.25">
      <c r="A888" s="2" t="s">
        <v>1103</v>
      </c>
      <c r="B888" s="2">
        <v>10</v>
      </c>
      <c r="C888" s="2" t="s">
        <v>1104</v>
      </c>
      <c r="D888" s="2">
        <v>1</v>
      </c>
      <c r="E888" s="2">
        <v>9.9650955200195295</v>
      </c>
      <c r="F888" s="2">
        <v>5.6966244593438205E-4</v>
      </c>
      <c r="G888" s="2">
        <v>3.8088691767955E-3</v>
      </c>
      <c r="H888" s="2">
        <v>2.1178898799999999</v>
      </c>
      <c r="I888" s="17">
        <v>4.3405861899999998</v>
      </c>
    </row>
    <row r="889" spans="1:9" x14ac:dyDescent="0.25">
      <c r="A889" s="2" t="s">
        <v>1292</v>
      </c>
      <c r="B889" s="2">
        <v>16</v>
      </c>
      <c r="C889" s="2" t="s">
        <v>16</v>
      </c>
      <c r="D889" s="2">
        <v>1</v>
      </c>
      <c r="E889" s="2">
        <v>25.147426605224599</v>
      </c>
      <c r="F889" s="5">
        <v>1.4846105898676701E-5</v>
      </c>
      <c r="G889" s="2">
        <v>1.34917774626138E-3</v>
      </c>
      <c r="H889" s="2">
        <v>2.1381359099999999</v>
      </c>
      <c r="I889" s="17">
        <v>4.4019288999999997</v>
      </c>
    </row>
    <row r="890" spans="1:9" x14ac:dyDescent="0.25">
      <c r="A890" s="2" t="s">
        <v>1241</v>
      </c>
      <c r="B890" s="2">
        <v>4</v>
      </c>
      <c r="C890" s="2" t="s">
        <v>1242</v>
      </c>
      <c r="D890" s="2">
        <v>1</v>
      </c>
      <c r="E890" s="2">
        <v>31.551782608032202</v>
      </c>
      <c r="F890" s="5">
        <v>6.0138541429680799E-6</v>
      </c>
      <c r="G890" s="2">
        <v>9.4438875499950898E-4</v>
      </c>
      <c r="H890" s="2">
        <v>2.1436510100000001</v>
      </c>
      <c r="I890" s="17">
        <v>4.41878891</v>
      </c>
    </row>
    <row r="891" spans="1:9" x14ac:dyDescent="0.25">
      <c r="A891" s="2" t="s">
        <v>1161</v>
      </c>
      <c r="B891" s="2">
        <v>11</v>
      </c>
      <c r="C891" s="2" t="s">
        <v>1162</v>
      </c>
      <c r="D891" s="2">
        <v>1</v>
      </c>
      <c r="E891" s="2">
        <v>10.197277069091699</v>
      </c>
      <c r="F891" s="2">
        <v>5.2104050331316302E-4</v>
      </c>
      <c r="G891" s="2">
        <v>3.7004678807871002E-3</v>
      </c>
      <c r="H891" s="2">
        <v>2.15516782</v>
      </c>
      <c r="I891" s="17">
        <v>4.45420456</v>
      </c>
    </row>
    <row r="892" spans="1:9" x14ac:dyDescent="0.25">
      <c r="A892" s="2" t="s">
        <v>1406</v>
      </c>
      <c r="B892" s="2" t="s">
        <v>16</v>
      </c>
      <c r="C892" s="2" t="s">
        <v>16</v>
      </c>
      <c r="D892" s="2">
        <v>1</v>
      </c>
      <c r="E892" s="2">
        <v>6.6061835289001403</v>
      </c>
      <c r="F892" s="2">
        <v>2.7211736841569602E-3</v>
      </c>
      <c r="G892" s="2">
        <v>8.3409902430126807E-3</v>
      </c>
      <c r="H892" s="2">
        <v>2.23556614</v>
      </c>
      <c r="I892" s="17">
        <v>4.7094745600000003</v>
      </c>
    </row>
    <row r="893" spans="1:9" x14ac:dyDescent="0.25">
      <c r="A893" s="2" t="s">
        <v>1167</v>
      </c>
      <c r="B893" s="2">
        <v>17</v>
      </c>
      <c r="C893" s="2" t="s">
        <v>1168</v>
      </c>
      <c r="D893" s="2">
        <v>1</v>
      </c>
      <c r="E893" s="2">
        <v>11.871885299682599</v>
      </c>
      <c r="F893" s="2">
        <v>2.8827318296136901E-4</v>
      </c>
      <c r="G893" s="2">
        <v>2.7966895070304499E-3</v>
      </c>
      <c r="H893" s="2">
        <v>2.29514241</v>
      </c>
      <c r="I893" s="17">
        <v>4.9080243100000001</v>
      </c>
    </row>
    <row r="894" spans="1:9" x14ac:dyDescent="0.25">
      <c r="A894" s="2" t="s">
        <v>1293</v>
      </c>
      <c r="B894" s="2">
        <v>11</v>
      </c>
      <c r="C894" s="2" t="s">
        <v>1294</v>
      </c>
      <c r="D894" s="2">
        <v>1</v>
      </c>
      <c r="E894" s="2">
        <v>18.920763015746999</v>
      </c>
      <c r="F894" s="5">
        <v>4.5957047975878703E-5</v>
      </c>
      <c r="G894" s="2">
        <v>1.7941921322086E-3</v>
      </c>
      <c r="H894" s="2">
        <v>2.4272177199999998</v>
      </c>
      <c r="I894" s="17">
        <v>5.3785514799999996</v>
      </c>
    </row>
    <row r="895" spans="1:9" x14ac:dyDescent="0.25">
      <c r="A895" s="2" t="s">
        <v>1324</v>
      </c>
      <c r="B895" s="2">
        <v>14</v>
      </c>
      <c r="C895" s="2" t="s">
        <v>1325</v>
      </c>
      <c r="D895" s="2">
        <v>1</v>
      </c>
      <c r="E895" s="2">
        <v>12.1256036758422</v>
      </c>
      <c r="F895" s="2">
        <v>2.6539831124230501E-4</v>
      </c>
      <c r="G895" s="2">
        <v>2.7328953691630798E-3</v>
      </c>
      <c r="H895" s="2">
        <v>2.43000507</v>
      </c>
      <c r="I895" s="17">
        <v>5.3889532100000004</v>
      </c>
    </row>
    <row r="896" spans="1:9" x14ac:dyDescent="0.25">
      <c r="A896" s="2" t="s">
        <v>1286</v>
      </c>
      <c r="B896" s="2">
        <v>2</v>
      </c>
      <c r="C896" s="2" t="s">
        <v>1287</v>
      </c>
      <c r="D896" s="2">
        <v>1</v>
      </c>
      <c r="E896" s="2">
        <v>13.5204811096191</v>
      </c>
      <c r="F896" s="2">
        <v>1.73184126634274E-4</v>
      </c>
      <c r="G896" s="2">
        <v>2.3728889720074598E-3</v>
      </c>
      <c r="H896" s="2">
        <v>3.0092370499999999</v>
      </c>
      <c r="I896" s="17">
        <v>8.0513858799999998</v>
      </c>
    </row>
    <row r="897" spans="1:9" x14ac:dyDescent="0.25">
      <c r="A897" s="2" t="s">
        <v>1302</v>
      </c>
      <c r="B897" s="2">
        <v>19</v>
      </c>
      <c r="C897" s="2" t="s">
        <v>1303</v>
      </c>
      <c r="D897" s="2">
        <v>1</v>
      </c>
      <c r="E897" s="2">
        <v>21.9404392242431</v>
      </c>
      <c r="F897" s="5">
        <v>2.5537551688839099E-5</v>
      </c>
      <c r="G897" s="2">
        <v>1.51336957478872E-3</v>
      </c>
      <c r="H897" s="2">
        <v>3.05859923</v>
      </c>
      <c r="I897" s="17">
        <v>8.3316326099999998</v>
      </c>
    </row>
    <row r="898" spans="1:9" x14ac:dyDescent="0.25">
      <c r="A898" s="2" t="s">
        <v>1289</v>
      </c>
      <c r="B898" s="2">
        <v>13</v>
      </c>
      <c r="C898" s="2" t="s">
        <v>1290</v>
      </c>
      <c r="D898" s="2">
        <v>1</v>
      </c>
      <c r="E898" s="2">
        <v>16.256830215454102</v>
      </c>
      <c r="F898" s="5">
        <v>8.3778237113716204E-5</v>
      </c>
      <c r="G898" s="2">
        <v>1.9519615912680099E-3</v>
      </c>
      <c r="H898" s="2">
        <v>3.39192939</v>
      </c>
      <c r="I898" s="17">
        <v>10.4971762</v>
      </c>
    </row>
    <row r="899" spans="1:9" x14ac:dyDescent="0.25">
      <c r="A899" s="2" t="s">
        <v>1275</v>
      </c>
      <c r="B899" s="2">
        <v>13</v>
      </c>
      <c r="C899" s="2" t="s">
        <v>1276</v>
      </c>
      <c r="D899" s="2">
        <v>1</v>
      </c>
      <c r="E899" s="2">
        <v>11.4496097564697</v>
      </c>
      <c r="F899" s="2">
        <v>3.3206216113753701E-4</v>
      </c>
      <c r="G899" s="2">
        <v>3.0316470586654902E-3</v>
      </c>
      <c r="H899" s="2">
        <v>3.4147172000000001</v>
      </c>
      <c r="I899" s="17">
        <v>10.664299</v>
      </c>
    </row>
    <row r="900" spans="1:9" x14ac:dyDescent="0.25">
      <c r="A900" s="2" t="s">
        <v>1271</v>
      </c>
      <c r="B900" s="2">
        <v>13</v>
      </c>
      <c r="C900" s="2" t="s">
        <v>1272</v>
      </c>
      <c r="D900" s="2">
        <v>1</v>
      </c>
      <c r="E900" s="2">
        <v>12.165782928466699</v>
      </c>
      <c r="F900" s="2">
        <v>2.6198591786254802E-4</v>
      </c>
      <c r="G900" s="2">
        <v>2.7257553557054402E-3</v>
      </c>
      <c r="H900" s="2">
        <v>3.4627008400000001</v>
      </c>
      <c r="I900" s="17">
        <v>11.0249548</v>
      </c>
    </row>
  </sheetData>
  <sortState ref="A1:K907">
    <sortCondition ref="K88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577"/>
  <sheetViews>
    <sheetView workbookViewId="0">
      <selection activeCell="D2" sqref="D2:H2"/>
    </sheetView>
  </sheetViews>
  <sheetFormatPr baseColWidth="10" defaultRowHeight="15" x14ac:dyDescent="0.25"/>
  <cols>
    <col min="1" max="16384" width="11.42578125" style="2"/>
  </cols>
  <sheetData>
    <row r="2" spans="1:10" x14ac:dyDescent="0.25">
      <c r="A2" s="15" t="s">
        <v>1536</v>
      </c>
      <c r="B2" s="15"/>
      <c r="C2" s="15" t="s">
        <v>1537</v>
      </c>
      <c r="D2" t="s">
        <v>1541</v>
      </c>
      <c r="E2" t="s">
        <v>1542</v>
      </c>
      <c r="F2" t="s">
        <v>1543</v>
      </c>
      <c r="G2" t="s">
        <v>1544</v>
      </c>
      <c r="H2" t="s">
        <v>1545</v>
      </c>
      <c r="I2"/>
      <c r="J2" s="15" t="s">
        <v>1539</v>
      </c>
    </row>
    <row r="4" spans="1:10" x14ac:dyDescent="0.25">
      <c r="A4" s="2" t="s">
        <v>452</v>
      </c>
      <c r="B4" s="2">
        <v>2</v>
      </c>
      <c r="C4" s="2" t="s">
        <v>453</v>
      </c>
      <c r="D4" s="2">
        <v>1</v>
      </c>
      <c r="E4" s="2">
        <v>-18.4682006835937</v>
      </c>
      <c r="F4" s="5">
        <v>5.0583805262148297E-5</v>
      </c>
      <c r="G4" s="2">
        <v>1.83129825066948E-3</v>
      </c>
      <c r="H4" s="2">
        <v>-3.8937845200000001</v>
      </c>
      <c r="I4" s="16">
        <v>6.7275054799999998E-2</v>
      </c>
      <c r="J4" s="8">
        <f>1/I4</f>
        <v>14.864350582439066</v>
      </c>
    </row>
    <row r="5" spans="1:10" x14ac:dyDescent="0.25">
      <c r="A5" s="2" t="s">
        <v>612</v>
      </c>
      <c r="B5" s="2">
        <v>3</v>
      </c>
      <c r="C5" s="2" t="s">
        <v>613</v>
      </c>
      <c r="D5" s="2">
        <v>1</v>
      </c>
      <c r="E5" s="2">
        <v>-47.051445007324197</v>
      </c>
      <c r="F5" s="5">
        <v>1.2205419231696699E-6</v>
      </c>
      <c r="G5" s="2">
        <v>5.4802950237926797E-4</v>
      </c>
      <c r="H5" s="2">
        <v>-3.55926776</v>
      </c>
      <c r="I5" s="16">
        <v>8.4830813099999999E-2</v>
      </c>
      <c r="J5" s="8">
        <f t="shared" ref="J5:J68" si="0">1/I5</f>
        <v>11.788169457024809</v>
      </c>
    </row>
    <row r="6" spans="1:10" x14ac:dyDescent="0.25">
      <c r="A6" s="2" t="s">
        <v>475</v>
      </c>
      <c r="B6" s="2">
        <v>18</v>
      </c>
      <c r="C6" s="2" t="s">
        <v>476</v>
      </c>
      <c r="D6" s="2">
        <v>1</v>
      </c>
      <c r="E6" s="2">
        <v>-13.1617374420166</v>
      </c>
      <c r="F6" s="2">
        <v>1.9247178074230099E-4</v>
      </c>
      <c r="G6" s="2">
        <v>2.4628644817398398E-3</v>
      </c>
      <c r="H6" s="2">
        <v>-3.3798611200000002</v>
      </c>
      <c r="I6" s="16">
        <v>9.6063949199999998E-2</v>
      </c>
      <c r="J6" s="8">
        <f t="shared" si="0"/>
        <v>10.409732353580983</v>
      </c>
    </row>
    <row r="7" spans="1:10" x14ac:dyDescent="0.25">
      <c r="A7" s="2" t="s">
        <v>578</v>
      </c>
      <c r="B7" s="2">
        <v>2</v>
      </c>
      <c r="C7" s="2" t="s">
        <v>579</v>
      </c>
      <c r="D7" s="2">
        <v>1</v>
      </c>
      <c r="E7" s="2">
        <v>-21.409166336059499</v>
      </c>
      <c r="F7" s="5">
        <v>2.8148920314457799E-5</v>
      </c>
      <c r="G7" s="2">
        <v>1.5474955822256801E-3</v>
      </c>
      <c r="H7" s="2">
        <v>-3.0748672500000001</v>
      </c>
      <c r="I7" s="16">
        <v>0.11867868199999999</v>
      </c>
      <c r="J7" s="8">
        <f t="shared" si="0"/>
        <v>8.4261131245121188</v>
      </c>
    </row>
    <row r="8" spans="1:10" x14ac:dyDescent="0.25">
      <c r="A8" s="2" t="s">
        <v>830</v>
      </c>
      <c r="B8" s="2">
        <v>5</v>
      </c>
      <c r="C8" s="2" t="s">
        <v>831</v>
      </c>
      <c r="D8" s="2">
        <v>1</v>
      </c>
      <c r="E8" s="2">
        <v>-9.9528589248657209</v>
      </c>
      <c r="F8" s="2">
        <v>5.7237807758718105E-4</v>
      </c>
      <c r="G8" s="2">
        <v>3.8098846232985399E-3</v>
      </c>
      <c r="H8" s="2">
        <v>-3.0168871899999998</v>
      </c>
      <c r="I8" s="16">
        <v>0.123545364</v>
      </c>
      <c r="J8" s="8">
        <f t="shared" si="0"/>
        <v>8.0941928343017384</v>
      </c>
    </row>
    <row r="9" spans="1:10" x14ac:dyDescent="0.25">
      <c r="A9" s="2" t="s">
        <v>582</v>
      </c>
      <c r="B9" s="2">
        <v>3</v>
      </c>
      <c r="C9" s="2" t="s">
        <v>583</v>
      </c>
      <c r="D9" s="2">
        <v>1</v>
      </c>
      <c r="E9" s="2">
        <v>-20.465162277221602</v>
      </c>
      <c r="F9" s="5">
        <v>3.3667353657590099E-5</v>
      </c>
      <c r="G9" s="2">
        <v>1.72322673376148E-3</v>
      </c>
      <c r="H9" s="2">
        <v>-2.9208826999999999</v>
      </c>
      <c r="I9" s="16">
        <v>0.13204643099999999</v>
      </c>
      <c r="J9" s="8">
        <f t="shared" si="0"/>
        <v>7.5730937400345191</v>
      </c>
    </row>
    <row r="10" spans="1:10" x14ac:dyDescent="0.25">
      <c r="A10" s="2" t="s">
        <v>695</v>
      </c>
      <c r="B10" s="2">
        <v>14</v>
      </c>
      <c r="C10" s="2" t="s">
        <v>696</v>
      </c>
      <c r="D10" s="2">
        <v>1</v>
      </c>
      <c r="E10" s="2">
        <v>-14.5403442382812</v>
      </c>
      <c r="F10" s="2">
        <v>1.3010102220319E-4</v>
      </c>
      <c r="G10" s="2">
        <v>2.1907599144035798E-3</v>
      </c>
      <c r="H10" s="2">
        <v>-2.8487951800000002</v>
      </c>
      <c r="I10" s="16">
        <v>0.13881206500000001</v>
      </c>
      <c r="J10" s="8">
        <f t="shared" si="0"/>
        <v>7.2039847544952229</v>
      </c>
    </row>
    <row r="11" spans="1:10" x14ac:dyDescent="0.25">
      <c r="A11" s="2" t="s">
        <v>442</v>
      </c>
      <c r="B11" s="2">
        <v>6</v>
      </c>
      <c r="C11" s="2" t="s">
        <v>443</v>
      </c>
      <c r="D11" s="2">
        <v>1</v>
      </c>
      <c r="E11" s="2">
        <v>-17.149944305419901</v>
      </c>
      <c r="F11" s="5">
        <v>6.7814110323707701E-5</v>
      </c>
      <c r="G11" s="2">
        <v>1.91742769640519E-3</v>
      </c>
      <c r="H11" s="2">
        <v>-2.8446948500000002</v>
      </c>
      <c r="I11" s="16">
        <v>0.13920714000000001</v>
      </c>
      <c r="J11" s="8">
        <f t="shared" si="0"/>
        <v>7.1835395799382127</v>
      </c>
    </row>
    <row r="12" spans="1:10" x14ac:dyDescent="0.25">
      <c r="A12" s="2" t="s">
        <v>852</v>
      </c>
      <c r="B12" s="2">
        <v>15</v>
      </c>
      <c r="C12" s="2" t="s">
        <v>853</v>
      </c>
      <c r="D12" s="2">
        <v>1</v>
      </c>
      <c r="E12" s="2">
        <v>-16.795465469360298</v>
      </c>
      <c r="F12" s="5">
        <v>7.3652645818308302E-5</v>
      </c>
      <c r="G12" s="2">
        <v>1.93393747620621E-3</v>
      </c>
      <c r="H12" s="2">
        <v>-2.8362898799999998</v>
      </c>
      <c r="I12" s="16">
        <v>0.14002051900000001</v>
      </c>
      <c r="J12" s="8">
        <f t="shared" si="0"/>
        <v>7.1418104085159113</v>
      </c>
    </row>
    <row r="13" spans="1:10" x14ac:dyDescent="0.25">
      <c r="A13" s="2" t="s">
        <v>580</v>
      </c>
      <c r="B13" s="2">
        <v>7</v>
      </c>
      <c r="C13" s="2" t="s">
        <v>581</v>
      </c>
      <c r="D13" s="2">
        <v>1</v>
      </c>
      <c r="E13" s="2">
        <v>-28.054172515869102</v>
      </c>
      <c r="F13" s="5">
        <v>9.6048722856830697E-6</v>
      </c>
      <c r="G13" s="2">
        <v>1.1028097322445501E-3</v>
      </c>
      <c r="H13" s="2">
        <v>-2.82225394</v>
      </c>
      <c r="I13" s="16">
        <v>0.14138941499999999</v>
      </c>
      <c r="J13" s="8">
        <f t="shared" si="0"/>
        <v>7.0726652345226837</v>
      </c>
    </row>
    <row r="14" spans="1:10" x14ac:dyDescent="0.25">
      <c r="A14" s="2" t="s">
        <v>569</v>
      </c>
      <c r="B14" s="2" t="s">
        <v>16</v>
      </c>
      <c r="C14" s="2" t="s">
        <v>16</v>
      </c>
      <c r="D14" s="2">
        <v>1</v>
      </c>
      <c r="E14" s="2">
        <v>-38.742477416992102</v>
      </c>
      <c r="F14" s="5">
        <v>2.6513997865084798E-6</v>
      </c>
      <c r="G14" s="2">
        <v>7.3791770308264195E-4</v>
      </c>
      <c r="H14" s="2">
        <v>-2.8202955699999999</v>
      </c>
      <c r="I14" s="16">
        <v>0.14158147600000001</v>
      </c>
      <c r="J14" s="8">
        <f t="shared" si="0"/>
        <v>7.0630708780010174</v>
      </c>
    </row>
    <row r="15" spans="1:10" x14ac:dyDescent="0.25">
      <c r="A15" s="2" t="s">
        <v>614</v>
      </c>
      <c r="B15" s="2">
        <v>9</v>
      </c>
      <c r="C15" s="2" t="s">
        <v>615</v>
      </c>
      <c r="D15" s="2">
        <v>1</v>
      </c>
      <c r="E15" s="2">
        <v>-29.59907913208</v>
      </c>
      <c r="F15" s="5">
        <v>7.7578418961686502E-6</v>
      </c>
      <c r="G15" s="2">
        <v>1.04730023660467E-3</v>
      </c>
      <c r="H15" s="2">
        <v>-2.7855818299999999</v>
      </c>
      <c r="I15" s="16">
        <v>0.14502948500000001</v>
      </c>
      <c r="J15" s="8">
        <f t="shared" si="0"/>
        <v>6.8951496311250082</v>
      </c>
    </row>
    <row r="16" spans="1:10" x14ac:dyDescent="0.25">
      <c r="A16" s="2" t="s">
        <v>697</v>
      </c>
      <c r="B16" s="2">
        <v>17</v>
      </c>
      <c r="C16" s="2" t="s">
        <v>698</v>
      </c>
      <c r="D16" s="2">
        <v>1</v>
      </c>
      <c r="E16" s="2">
        <v>-14.667737007141101</v>
      </c>
      <c r="F16" s="2">
        <v>1.2570706021228101E-4</v>
      </c>
      <c r="G16" s="2">
        <v>2.1642595186657102E-3</v>
      </c>
      <c r="H16" s="2">
        <v>-2.7402164899999999</v>
      </c>
      <c r="I16" s="16">
        <v>0.14966237499999999</v>
      </c>
      <c r="J16" s="8">
        <f t="shared" si="0"/>
        <v>6.6817060734202576</v>
      </c>
    </row>
    <row r="17" spans="1:10" x14ac:dyDescent="0.25">
      <c r="A17" s="2" t="s">
        <v>715</v>
      </c>
      <c r="B17" s="2">
        <v>15</v>
      </c>
      <c r="C17" s="2" t="s">
        <v>716</v>
      </c>
      <c r="D17" s="2">
        <v>1</v>
      </c>
      <c r="E17" s="2">
        <v>-18.151399612426701</v>
      </c>
      <c r="F17" s="5">
        <v>5.41718722077685E-5</v>
      </c>
      <c r="G17" s="2">
        <v>1.85419313254175E-3</v>
      </c>
      <c r="H17" s="2">
        <v>-2.71166873</v>
      </c>
      <c r="I17" s="16">
        <v>0.15265336600000001</v>
      </c>
      <c r="J17" s="8">
        <f t="shared" si="0"/>
        <v>6.5507890602294347</v>
      </c>
    </row>
    <row r="18" spans="1:10" x14ac:dyDescent="0.25">
      <c r="A18" s="2" t="s">
        <v>270</v>
      </c>
      <c r="B18" s="2" t="s">
        <v>16</v>
      </c>
      <c r="C18" s="2" t="s">
        <v>16</v>
      </c>
      <c r="D18" s="2">
        <v>1</v>
      </c>
      <c r="E18" s="2">
        <v>-18.562307357788001</v>
      </c>
      <c r="F18" s="5">
        <v>4.9575477290790501E-5</v>
      </c>
      <c r="G18" s="2">
        <v>1.82445950723876E-3</v>
      </c>
      <c r="H18" s="2">
        <v>-2.5835521199999998</v>
      </c>
      <c r="I18" s="16">
        <v>0.16682967500000001</v>
      </c>
      <c r="J18" s="8">
        <f t="shared" si="0"/>
        <v>5.9941374338827904</v>
      </c>
    </row>
    <row r="19" spans="1:10" x14ac:dyDescent="0.25">
      <c r="A19" s="2" t="s">
        <v>785</v>
      </c>
      <c r="B19" s="2" t="s">
        <v>16</v>
      </c>
      <c r="C19" s="2" t="s">
        <v>16</v>
      </c>
      <c r="D19" s="2">
        <v>1</v>
      </c>
      <c r="E19" s="2">
        <v>-24.727012634277301</v>
      </c>
      <c r="F19" s="5">
        <v>1.5876110160989199E-5</v>
      </c>
      <c r="G19" s="2">
        <v>1.37250412922692E-3</v>
      </c>
      <c r="H19" s="2">
        <v>-2.5698251700000001</v>
      </c>
      <c r="I19" s="16">
        <v>0.168424606</v>
      </c>
      <c r="J19" s="8">
        <f t="shared" si="0"/>
        <v>5.9373747325257211</v>
      </c>
    </row>
    <row r="20" spans="1:10" x14ac:dyDescent="0.25">
      <c r="A20" s="2" t="s">
        <v>400</v>
      </c>
      <c r="B20" s="2" t="s">
        <v>16</v>
      </c>
      <c r="C20" s="2" t="s">
        <v>401</v>
      </c>
      <c r="D20" s="2">
        <v>1</v>
      </c>
      <c r="E20" s="2">
        <v>-17.212984085083001</v>
      </c>
      <c r="F20" s="5">
        <v>6.6837054871990304E-5</v>
      </c>
      <c r="G20" s="2">
        <v>1.91742769640519E-3</v>
      </c>
      <c r="H20" s="2">
        <v>-2.5690584200000002</v>
      </c>
      <c r="I20" s="16">
        <v>0.168514147</v>
      </c>
      <c r="J20" s="8">
        <f t="shared" si="0"/>
        <v>5.9342198729463345</v>
      </c>
    </row>
    <row r="21" spans="1:10" x14ac:dyDescent="0.25">
      <c r="A21" s="2" t="s">
        <v>728</v>
      </c>
      <c r="B21" s="2">
        <v>2</v>
      </c>
      <c r="C21" s="2" t="s">
        <v>729</v>
      </c>
      <c r="D21" s="2">
        <v>1</v>
      </c>
      <c r="E21" s="2">
        <v>-22.7935466766357</v>
      </c>
      <c r="F21" s="5">
        <v>2.1945795775375199E-5</v>
      </c>
      <c r="G21" s="2">
        <v>1.45728633642139E-3</v>
      </c>
      <c r="H21" s="2">
        <v>-2.5672469100000002</v>
      </c>
      <c r="I21" s="16">
        <v>0.168725863</v>
      </c>
      <c r="J21" s="8">
        <f t="shared" si="0"/>
        <v>5.9267736565081313</v>
      </c>
    </row>
    <row r="22" spans="1:10" x14ac:dyDescent="0.25">
      <c r="A22" s="2" t="s">
        <v>438</v>
      </c>
      <c r="B22" s="2">
        <v>1</v>
      </c>
      <c r="C22" s="2" t="s">
        <v>439</v>
      </c>
      <c r="D22" s="2">
        <v>1</v>
      </c>
      <c r="E22" s="2">
        <v>-10.8390226364135</v>
      </c>
      <c r="F22" s="2">
        <v>4.1109290534198102E-4</v>
      </c>
      <c r="G22" s="2">
        <v>3.33503950827497E-3</v>
      </c>
      <c r="H22" s="2">
        <v>-2.4739439499999998</v>
      </c>
      <c r="I22" s="16">
        <v>0.179998413</v>
      </c>
      <c r="J22" s="8">
        <f t="shared" si="0"/>
        <v>5.555604537468894</v>
      </c>
    </row>
    <row r="23" spans="1:10" x14ac:dyDescent="0.25">
      <c r="A23" s="2" t="s">
        <v>570</v>
      </c>
      <c r="B23" s="2">
        <v>10</v>
      </c>
      <c r="C23" s="2" t="s">
        <v>571</v>
      </c>
      <c r="D23" s="2">
        <v>1</v>
      </c>
      <c r="E23" s="2">
        <v>-38.878238677978501</v>
      </c>
      <c r="F23" s="5">
        <v>2.6146397452720399E-6</v>
      </c>
      <c r="G23" s="2">
        <v>7.3791770308264195E-4</v>
      </c>
      <c r="H23" s="2">
        <v>-2.4641544799999999</v>
      </c>
      <c r="I23" s="16">
        <v>0.181223944</v>
      </c>
      <c r="J23" s="8">
        <f t="shared" si="0"/>
        <v>5.5180346367475588</v>
      </c>
    </row>
    <row r="24" spans="1:10" x14ac:dyDescent="0.25">
      <c r="A24" s="2" t="s">
        <v>461</v>
      </c>
      <c r="B24" s="2">
        <v>15</v>
      </c>
      <c r="C24" s="2" t="s">
        <v>462</v>
      </c>
      <c r="D24" s="2">
        <v>1</v>
      </c>
      <c r="E24" s="2">
        <v>-14.7228136062622</v>
      </c>
      <c r="F24" s="2">
        <v>1.2386471818638699E-4</v>
      </c>
      <c r="G24" s="2">
        <v>2.1642595186657102E-3</v>
      </c>
      <c r="H24" s="2">
        <v>-2.4574663600000002</v>
      </c>
      <c r="I24" s="16">
        <v>0.18206602299999999</v>
      </c>
      <c r="J24" s="8">
        <f t="shared" si="0"/>
        <v>5.4925130099645232</v>
      </c>
    </row>
    <row r="25" spans="1:10" x14ac:dyDescent="0.25">
      <c r="A25" s="2" t="s">
        <v>139</v>
      </c>
      <c r="B25" s="2" t="s">
        <v>16</v>
      </c>
      <c r="C25" s="2" t="s">
        <v>16</v>
      </c>
      <c r="D25" s="2">
        <v>1</v>
      </c>
      <c r="E25" s="2">
        <v>-9.8243618011474592</v>
      </c>
      <c r="F25" s="2">
        <v>6.0188903713286198E-4</v>
      </c>
      <c r="G25" s="2">
        <v>3.9079722281504898E-3</v>
      </c>
      <c r="H25" s="2">
        <v>-2.3563373099999998</v>
      </c>
      <c r="I25" s="16">
        <v>0.19528630399999999</v>
      </c>
      <c r="J25" s="8">
        <f t="shared" si="0"/>
        <v>5.1206868045390426</v>
      </c>
    </row>
    <row r="26" spans="1:10" x14ac:dyDescent="0.25">
      <c r="A26" s="2" t="s">
        <v>610</v>
      </c>
      <c r="B26" s="2">
        <v>4</v>
      </c>
      <c r="C26" s="2" t="s">
        <v>611</v>
      </c>
      <c r="D26" s="2">
        <v>1</v>
      </c>
      <c r="E26" s="2">
        <v>-32.923854827880803</v>
      </c>
      <c r="F26" s="5">
        <v>5.0750726428780398E-6</v>
      </c>
      <c r="G26" s="2">
        <v>9.4438875499950898E-4</v>
      </c>
      <c r="H26" s="2">
        <v>-2.35286617</v>
      </c>
      <c r="I26" s="16">
        <v>0.19575673299999999</v>
      </c>
      <c r="J26" s="8">
        <f t="shared" si="0"/>
        <v>5.1083811252612197</v>
      </c>
    </row>
    <row r="27" spans="1:10" x14ac:dyDescent="0.25">
      <c r="A27" s="2" t="s">
        <v>584</v>
      </c>
      <c r="B27" s="2">
        <v>8</v>
      </c>
      <c r="C27" s="2" t="s">
        <v>585</v>
      </c>
      <c r="D27" s="2">
        <v>1</v>
      </c>
      <c r="E27" s="2">
        <v>-21.067813873291001</v>
      </c>
      <c r="F27" s="5">
        <v>3.0003938133706498E-5</v>
      </c>
      <c r="G27" s="2">
        <v>1.5535760059232E-3</v>
      </c>
      <c r="H27" s="2">
        <v>-2.33842134</v>
      </c>
      <c r="I27" s="16">
        <v>0.19772656299999999</v>
      </c>
      <c r="J27" s="8">
        <f t="shared" si="0"/>
        <v>5.057489417848223</v>
      </c>
    </row>
    <row r="28" spans="1:10" x14ac:dyDescent="0.25">
      <c r="A28" s="2" t="s">
        <v>602</v>
      </c>
      <c r="B28" s="2">
        <v>2</v>
      </c>
      <c r="C28" s="2" t="s">
        <v>603</v>
      </c>
      <c r="D28" s="2">
        <v>1</v>
      </c>
      <c r="E28" s="2">
        <v>-17.179079055786101</v>
      </c>
      <c r="F28" s="5">
        <v>6.7360351422806998E-5</v>
      </c>
      <c r="G28" s="2">
        <v>1.91742769640519E-3</v>
      </c>
      <c r="H28" s="2">
        <v>-2.3332328800000002</v>
      </c>
      <c r="I28" s="16">
        <v>0.19843894200000001</v>
      </c>
      <c r="J28" s="8">
        <f t="shared" si="0"/>
        <v>5.0393334590546246</v>
      </c>
    </row>
    <row r="29" spans="1:10" x14ac:dyDescent="0.25">
      <c r="A29" s="2" t="s">
        <v>454</v>
      </c>
      <c r="B29" s="2" t="s">
        <v>16</v>
      </c>
      <c r="C29" s="2" t="s">
        <v>16</v>
      </c>
      <c r="D29" s="2">
        <v>1</v>
      </c>
      <c r="E29" s="2">
        <v>-13.9848203659057</v>
      </c>
      <c r="F29" s="2">
        <v>1.51657133974864E-4</v>
      </c>
      <c r="G29" s="2">
        <v>2.3367792996196201E-3</v>
      </c>
      <c r="H29" s="2">
        <v>-2.32489634</v>
      </c>
      <c r="I29" s="16">
        <v>0.19958893999999999</v>
      </c>
      <c r="J29" s="8">
        <f t="shared" si="0"/>
        <v>5.0102976647904436</v>
      </c>
    </row>
    <row r="30" spans="1:10" x14ac:dyDescent="0.25">
      <c r="A30" s="2" t="s">
        <v>639</v>
      </c>
      <c r="B30" s="2">
        <v>15</v>
      </c>
      <c r="C30" s="2" t="s">
        <v>640</v>
      </c>
      <c r="D30" s="2">
        <v>1</v>
      </c>
      <c r="E30" s="2">
        <v>-25.4107856750488</v>
      </c>
      <c r="F30" s="5">
        <v>1.42432213574929E-5</v>
      </c>
      <c r="G30" s="2">
        <v>1.34917774626138E-3</v>
      </c>
      <c r="H30" s="2">
        <v>-2.3105044399999999</v>
      </c>
      <c r="I30" s="16">
        <v>0.20158994199999999</v>
      </c>
      <c r="J30" s="8">
        <f t="shared" si="0"/>
        <v>4.9605649472333297</v>
      </c>
    </row>
    <row r="31" spans="1:10" x14ac:dyDescent="0.25">
      <c r="A31" s="2" t="s">
        <v>652</v>
      </c>
      <c r="B31" s="2">
        <v>1</v>
      </c>
      <c r="C31" s="2" t="s">
        <v>653</v>
      </c>
      <c r="D31" s="2">
        <v>1</v>
      </c>
      <c r="E31" s="2">
        <v>-21.073539733886701</v>
      </c>
      <c r="F31" s="5">
        <v>2.9971584621524702E-5</v>
      </c>
      <c r="G31" s="2">
        <v>1.5535760059232E-3</v>
      </c>
      <c r="H31" s="2">
        <v>-2.2987778200000002</v>
      </c>
      <c r="I31" s="16">
        <v>0.20323519400000001</v>
      </c>
      <c r="J31" s="8">
        <f t="shared" si="0"/>
        <v>4.9204076337290283</v>
      </c>
    </row>
    <row r="32" spans="1:10" x14ac:dyDescent="0.25">
      <c r="A32" s="2" t="s">
        <v>776</v>
      </c>
      <c r="B32" s="2">
        <v>15</v>
      </c>
      <c r="C32" s="2" t="s">
        <v>777</v>
      </c>
      <c r="D32" s="2">
        <v>1</v>
      </c>
      <c r="E32" s="2">
        <v>-18.119106292724599</v>
      </c>
      <c r="F32" s="5">
        <v>5.4555210513390603E-5</v>
      </c>
      <c r="G32" s="2">
        <v>1.85419313254175E-3</v>
      </c>
      <c r="H32" s="2">
        <v>-2.25540495</v>
      </c>
      <c r="I32" s="16">
        <v>0.209437981</v>
      </c>
      <c r="J32" s="8">
        <f t="shared" si="0"/>
        <v>4.7746831554874474</v>
      </c>
    </row>
    <row r="33" spans="1:10" x14ac:dyDescent="0.25">
      <c r="A33" s="2" t="s">
        <v>426</v>
      </c>
      <c r="B33" s="2" t="s">
        <v>16</v>
      </c>
      <c r="C33" s="2" t="s">
        <v>427</v>
      </c>
      <c r="D33" s="2">
        <v>1</v>
      </c>
      <c r="E33" s="2">
        <v>-10.2319383621215</v>
      </c>
      <c r="F33" s="2">
        <v>5.14231122617997E-4</v>
      </c>
      <c r="G33" s="2">
        <v>3.6870646255624199E-3</v>
      </c>
      <c r="H33" s="2">
        <v>-2.1977815600000001</v>
      </c>
      <c r="I33" s="16">
        <v>0.21797256200000001</v>
      </c>
      <c r="J33" s="8">
        <f t="shared" si="0"/>
        <v>4.5877333863699779</v>
      </c>
    </row>
    <row r="34" spans="1:10" x14ac:dyDescent="0.25">
      <c r="A34" s="2" t="s">
        <v>917</v>
      </c>
      <c r="B34" s="2">
        <v>11</v>
      </c>
      <c r="C34" s="2" t="s">
        <v>918</v>
      </c>
      <c r="D34" s="2">
        <v>1</v>
      </c>
      <c r="E34" s="2">
        <v>-10.4306783676147</v>
      </c>
      <c r="F34" s="2">
        <v>4.7725165996233499E-4</v>
      </c>
      <c r="G34" s="2">
        <v>3.5598017450791902E-3</v>
      </c>
      <c r="H34" s="2">
        <v>-2.19125652</v>
      </c>
      <c r="I34" s="16">
        <v>0.21896064300000001</v>
      </c>
      <c r="J34" s="8">
        <f t="shared" si="0"/>
        <v>4.5670307974022526</v>
      </c>
    </row>
    <row r="35" spans="1:10" x14ac:dyDescent="0.25">
      <c r="A35" s="2" t="s">
        <v>846</v>
      </c>
      <c r="B35" s="2">
        <v>19</v>
      </c>
      <c r="C35" s="2" t="s">
        <v>847</v>
      </c>
      <c r="D35" s="2">
        <v>1</v>
      </c>
      <c r="E35" s="2">
        <v>-12.067664146423301</v>
      </c>
      <c r="F35" s="2">
        <v>2.7041704626154598E-4</v>
      </c>
      <c r="G35" s="2">
        <v>2.7367434250060601E-3</v>
      </c>
      <c r="H35" s="2">
        <v>-2.1209034899999999</v>
      </c>
      <c r="I35" s="16">
        <v>0.229902893</v>
      </c>
      <c r="J35" s="8">
        <f t="shared" si="0"/>
        <v>4.3496625333896954</v>
      </c>
    </row>
    <row r="36" spans="1:10" x14ac:dyDescent="0.25">
      <c r="A36" s="2" t="s">
        <v>467</v>
      </c>
      <c r="B36" s="2" t="s">
        <v>16</v>
      </c>
      <c r="C36" s="2" t="s">
        <v>16</v>
      </c>
      <c r="D36" s="2">
        <v>1</v>
      </c>
      <c r="E36" s="2">
        <v>-19.779827117919901</v>
      </c>
      <c r="F36" s="5">
        <v>3.8538696293666702E-5</v>
      </c>
      <c r="G36" s="2">
        <v>1.7941921322086E-3</v>
      </c>
      <c r="H36" s="2">
        <v>-2.1130320999999999</v>
      </c>
      <c r="I36" s="16">
        <v>0.23116067100000001</v>
      </c>
      <c r="J36" s="8">
        <f t="shared" si="0"/>
        <v>4.3259954025656899</v>
      </c>
    </row>
    <row r="37" spans="1:10" x14ac:dyDescent="0.25">
      <c r="A37" s="2" t="s">
        <v>643</v>
      </c>
      <c r="B37" s="2">
        <v>16</v>
      </c>
      <c r="C37" s="2" t="s">
        <v>644</v>
      </c>
      <c r="D37" s="2">
        <v>1</v>
      </c>
      <c r="E37" s="2">
        <v>-29.081537246704102</v>
      </c>
      <c r="F37" s="5">
        <v>8.3227364279895404E-6</v>
      </c>
      <c r="G37" s="2">
        <v>1.04730023660467E-3</v>
      </c>
      <c r="H37" s="2">
        <v>-2.0834956199999999</v>
      </c>
      <c r="I37" s="16">
        <v>0.23594203599999999</v>
      </c>
      <c r="J37" s="8">
        <f t="shared" si="0"/>
        <v>4.238329112324859</v>
      </c>
    </row>
    <row r="38" spans="1:10" x14ac:dyDescent="0.25">
      <c r="A38" s="2" t="s">
        <v>593</v>
      </c>
      <c r="B38" s="2" t="s">
        <v>16</v>
      </c>
      <c r="C38" s="2" t="s">
        <v>16</v>
      </c>
      <c r="D38" s="2">
        <v>1</v>
      </c>
      <c r="E38" s="2">
        <v>-17.767837524413999</v>
      </c>
      <c r="F38" s="5">
        <v>5.89517937893147E-5</v>
      </c>
      <c r="G38" s="2">
        <v>1.8807885117377999E-3</v>
      </c>
      <c r="H38" s="2">
        <v>-2.0667540999999998</v>
      </c>
      <c r="I38" s="16">
        <v>0.238695934</v>
      </c>
      <c r="J38" s="8">
        <f t="shared" si="0"/>
        <v>4.1894303905486723</v>
      </c>
    </row>
    <row r="39" spans="1:10" x14ac:dyDescent="0.25">
      <c r="A39" s="2" t="s">
        <v>470</v>
      </c>
      <c r="B39" s="2" t="s">
        <v>16</v>
      </c>
      <c r="C39" s="2" t="s">
        <v>16</v>
      </c>
      <c r="D39" s="2">
        <v>1</v>
      </c>
      <c r="E39" s="2">
        <v>-19.2848720550537</v>
      </c>
      <c r="F39" s="5">
        <v>4.2612697540469997E-5</v>
      </c>
      <c r="G39" s="2">
        <v>1.7941921322086E-3</v>
      </c>
      <c r="H39" s="2">
        <v>-2.0656230400000002</v>
      </c>
      <c r="I39" s="16">
        <v>0.23888313799999999</v>
      </c>
      <c r="J39" s="8">
        <f t="shared" si="0"/>
        <v>4.1861472867959399</v>
      </c>
    </row>
    <row r="40" spans="1:10" x14ac:dyDescent="0.25">
      <c r="A40" s="2" t="s">
        <v>702</v>
      </c>
      <c r="B40" s="2">
        <v>9</v>
      </c>
      <c r="C40" s="2" t="s">
        <v>703</v>
      </c>
      <c r="D40" s="2">
        <v>1</v>
      </c>
      <c r="E40" s="2">
        <v>-14.450807571411101</v>
      </c>
      <c r="F40" s="2">
        <v>1.3330419402007699E-4</v>
      </c>
      <c r="G40" s="2">
        <v>2.2127885288218E-3</v>
      </c>
      <c r="H40" s="2">
        <v>-2.0623896099999999</v>
      </c>
      <c r="I40" s="16">
        <v>0.23941913200000001</v>
      </c>
      <c r="J40" s="8">
        <f t="shared" si="0"/>
        <v>4.1767756471525423</v>
      </c>
    </row>
    <row r="41" spans="1:10" x14ac:dyDescent="0.25">
      <c r="A41" s="2" t="s">
        <v>848</v>
      </c>
      <c r="B41" s="2" t="s">
        <v>16</v>
      </c>
      <c r="C41" s="2" t="s">
        <v>16</v>
      </c>
      <c r="D41" s="2">
        <v>1</v>
      </c>
      <c r="E41" s="2">
        <v>-14.614026069641101</v>
      </c>
      <c r="F41" s="2">
        <v>1.2753672315102499E-4</v>
      </c>
      <c r="G41" s="2">
        <v>2.1759426367491002E-3</v>
      </c>
      <c r="H41" s="2">
        <v>-2.02797771</v>
      </c>
      <c r="I41" s="16">
        <v>0.245198533</v>
      </c>
      <c r="J41" s="8">
        <f t="shared" si="0"/>
        <v>4.078327825884668</v>
      </c>
    </row>
    <row r="42" spans="1:10" x14ac:dyDescent="0.25">
      <c r="A42" s="2" t="s">
        <v>647</v>
      </c>
      <c r="B42" s="2">
        <v>10</v>
      </c>
      <c r="C42" s="2" t="s">
        <v>648</v>
      </c>
      <c r="D42" s="2">
        <v>1</v>
      </c>
      <c r="E42" s="2">
        <v>-23.335588455200099</v>
      </c>
      <c r="F42" s="5">
        <v>1.9988397757095401E-5</v>
      </c>
      <c r="G42" s="2">
        <v>1.41276919837353E-3</v>
      </c>
      <c r="H42" s="2">
        <v>-2.0151648500000001</v>
      </c>
      <c r="I42" s="16">
        <v>0.247385889</v>
      </c>
      <c r="J42" s="8">
        <f t="shared" si="0"/>
        <v>4.0422677463224268</v>
      </c>
    </row>
    <row r="43" spans="1:10" x14ac:dyDescent="0.25">
      <c r="A43" s="2" t="s">
        <v>574</v>
      </c>
      <c r="B43" s="2">
        <v>19</v>
      </c>
      <c r="C43" s="2" t="s">
        <v>575</v>
      </c>
      <c r="D43" s="2">
        <v>1</v>
      </c>
      <c r="E43" s="2">
        <v>-18.7996730804443</v>
      </c>
      <c r="F43" s="5">
        <v>4.7141360760926701E-5</v>
      </c>
      <c r="G43" s="2">
        <v>1.7941921322086E-3</v>
      </c>
      <c r="H43" s="2">
        <v>-2.0142736399999999</v>
      </c>
      <c r="I43" s="16">
        <v>0.24753876</v>
      </c>
      <c r="J43" s="8">
        <f t="shared" si="0"/>
        <v>4.0397713877212604</v>
      </c>
    </row>
    <row r="44" spans="1:10" x14ac:dyDescent="0.25">
      <c r="A44" s="2" t="s">
        <v>740</v>
      </c>
      <c r="B44" s="2" t="s">
        <v>16</v>
      </c>
      <c r="C44" s="2" t="s">
        <v>16</v>
      </c>
      <c r="D44" s="2">
        <v>1</v>
      </c>
      <c r="E44" s="2">
        <v>-16.348056793212798</v>
      </c>
      <c r="F44" s="5">
        <v>8.1946486675523101E-5</v>
      </c>
      <c r="G44" s="2">
        <v>1.94723764549989E-3</v>
      </c>
      <c r="H44" s="2">
        <v>-2.0111021999999998</v>
      </c>
      <c r="I44" s="16">
        <v>0.248083517</v>
      </c>
      <c r="J44" s="8">
        <f t="shared" si="0"/>
        <v>4.0309006099748252</v>
      </c>
    </row>
    <row r="45" spans="1:10" x14ac:dyDescent="0.25">
      <c r="A45" s="2" t="s">
        <v>624</v>
      </c>
      <c r="B45" s="2" t="s">
        <v>11</v>
      </c>
      <c r="C45" s="2" t="s">
        <v>16</v>
      </c>
      <c r="D45" s="2">
        <v>1</v>
      </c>
      <c r="E45" s="2">
        <v>-30.378770828246999</v>
      </c>
      <c r="F45" s="5">
        <v>6.9942263256574301E-6</v>
      </c>
      <c r="G45" s="2">
        <v>1.0046867686500801E-3</v>
      </c>
      <c r="H45" s="2">
        <v>-1.9958481800000001</v>
      </c>
      <c r="I45" s="16">
        <v>0.25072050099999998</v>
      </c>
      <c r="J45" s="8">
        <f t="shared" si="0"/>
        <v>3.9885051123122959</v>
      </c>
    </row>
    <row r="46" spans="1:10" x14ac:dyDescent="0.25">
      <c r="A46" s="2" t="s">
        <v>274</v>
      </c>
      <c r="B46" s="2" t="s">
        <v>16</v>
      </c>
      <c r="C46" s="2" t="s">
        <v>16</v>
      </c>
      <c r="D46" s="2">
        <v>1</v>
      </c>
      <c r="E46" s="2">
        <v>-16.6261291503906</v>
      </c>
      <c r="F46" s="5">
        <v>7.6662793130796302E-5</v>
      </c>
      <c r="G46" s="2">
        <v>1.93393747620621E-3</v>
      </c>
      <c r="H46" s="2">
        <v>-1.9789277300000001</v>
      </c>
      <c r="I46" s="16">
        <v>0.253678352</v>
      </c>
      <c r="J46" s="8">
        <f t="shared" si="0"/>
        <v>3.9419997493518881</v>
      </c>
    </row>
    <row r="47" spans="1:10" x14ac:dyDescent="0.25">
      <c r="A47" s="2" t="s">
        <v>434</v>
      </c>
      <c r="B47" s="2">
        <v>10</v>
      </c>
      <c r="C47" s="2" t="s">
        <v>435</v>
      </c>
      <c r="D47" s="2">
        <v>1</v>
      </c>
      <c r="E47" s="2">
        <v>-10.2841539382934</v>
      </c>
      <c r="F47" s="2">
        <v>5.0418047153230801E-4</v>
      </c>
      <c r="G47" s="2">
        <v>3.6387611665046498E-3</v>
      </c>
      <c r="H47" s="2">
        <v>-1.97264218</v>
      </c>
      <c r="I47" s="16">
        <v>0.25478598499999999</v>
      </c>
      <c r="J47" s="8">
        <f t="shared" si="0"/>
        <v>3.9248626646398939</v>
      </c>
    </row>
    <row r="48" spans="1:10" x14ac:dyDescent="0.25">
      <c r="A48" s="2" t="s">
        <v>471</v>
      </c>
      <c r="B48" s="2">
        <v>7</v>
      </c>
      <c r="C48" s="2" t="s">
        <v>472</v>
      </c>
      <c r="D48" s="2">
        <v>1</v>
      </c>
      <c r="E48" s="2">
        <v>-17.585037231445298</v>
      </c>
      <c r="F48" s="5">
        <v>6.1414767453658097E-5</v>
      </c>
      <c r="G48" s="2">
        <v>1.8991663852162401E-3</v>
      </c>
      <c r="H48" s="2">
        <v>-1.9685314899999999</v>
      </c>
      <c r="I48" s="16">
        <v>0.25551298300000003</v>
      </c>
      <c r="J48" s="8">
        <f t="shared" si="0"/>
        <v>3.9136954539801208</v>
      </c>
    </row>
    <row r="49" spans="1:10" x14ac:dyDescent="0.25">
      <c r="A49" s="2" t="s">
        <v>645</v>
      </c>
      <c r="B49" s="2">
        <v>1</v>
      </c>
      <c r="C49" s="2" t="s">
        <v>646</v>
      </c>
      <c r="D49" s="2">
        <v>1</v>
      </c>
      <c r="E49" s="2">
        <v>-53.012020111083899</v>
      </c>
      <c r="F49" s="5">
        <v>7.5792159631587295E-7</v>
      </c>
      <c r="G49" s="2">
        <v>5.3334590399608205E-4</v>
      </c>
      <c r="H49" s="2">
        <v>-1.96406138</v>
      </c>
      <c r="I49" s="16">
        <v>0.256305903</v>
      </c>
      <c r="J49" s="8">
        <f t="shared" si="0"/>
        <v>3.9015878615952126</v>
      </c>
    </row>
    <row r="50" spans="1:10" x14ac:dyDescent="0.25">
      <c r="A50" s="2" t="s">
        <v>419</v>
      </c>
      <c r="B50" s="2" t="s">
        <v>16</v>
      </c>
      <c r="C50" s="2" t="s">
        <v>16</v>
      </c>
      <c r="D50" s="2">
        <v>1</v>
      </c>
      <c r="E50" s="2">
        <v>-9.9821653366088796</v>
      </c>
      <c r="F50" s="2">
        <v>5.6590086192819303E-4</v>
      </c>
      <c r="G50" s="2">
        <v>3.8088691767955E-3</v>
      </c>
      <c r="H50" s="2">
        <v>-1.94527626</v>
      </c>
      <c r="I50" s="16">
        <v>0.25966504200000001</v>
      </c>
      <c r="J50" s="8">
        <f t="shared" si="0"/>
        <v>3.8511152379148519</v>
      </c>
    </row>
    <row r="51" spans="1:10" x14ac:dyDescent="0.25">
      <c r="A51" s="2" t="s">
        <v>592</v>
      </c>
      <c r="B51" s="2" t="s">
        <v>16</v>
      </c>
      <c r="C51" s="2" t="s">
        <v>16</v>
      </c>
      <c r="D51" s="2">
        <v>1</v>
      </c>
      <c r="E51" s="2">
        <v>-23.470140457153299</v>
      </c>
      <c r="F51" s="5">
        <v>1.9536673627054301E-5</v>
      </c>
      <c r="G51" s="2">
        <v>1.41276919837353E-3</v>
      </c>
      <c r="H51" s="2">
        <v>-1.9436268800000001</v>
      </c>
      <c r="I51" s="16">
        <v>0.25996208199999998</v>
      </c>
      <c r="J51" s="8">
        <f t="shared" si="0"/>
        <v>3.8467148451288371</v>
      </c>
    </row>
    <row r="52" spans="1:10" x14ac:dyDescent="0.25">
      <c r="A52" s="2" t="s">
        <v>667</v>
      </c>
      <c r="B52" s="2">
        <v>15</v>
      </c>
      <c r="C52" s="2" t="s">
        <v>668</v>
      </c>
      <c r="D52" s="2">
        <v>1</v>
      </c>
      <c r="E52" s="2">
        <v>-24.524913787841701</v>
      </c>
      <c r="F52" s="5">
        <v>1.6402984571143899E-5</v>
      </c>
      <c r="G52" s="2">
        <v>1.37816019425101E-3</v>
      </c>
      <c r="H52" s="2">
        <v>-1.9387512200000001</v>
      </c>
      <c r="I52" s="16">
        <v>0.26084211499999999</v>
      </c>
      <c r="J52" s="8">
        <f t="shared" si="0"/>
        <v>3.833736741476736</v>
      </c>
    </row>
    <row r="53" spans="1:10" x14ac:dyDescent="0.25">
      <c r="A53" s="2" t="s">
        <v>638</v>
      </c>
      <c r="B53" s="2" t="s">
        <v>16</v>
      </c>
      <c r="C53" s="2" t="s">
        <v>16</v>
      </c>
      <c r="D53" s="2">
        <v>1</v>
      </c>
      <c r="E53" s="2">
        <v>-19.422527313232401</v>
      </c>
      <c r="F53" s="5">
        <v>4.1427808303778499E-5</v>
      </c>
      <c r="G53" s="2">
        <v>1.7941921322086E-3</v>
      </c>
      <c r="H53" s="2">
        <v>-1.9349756199999999</v>
      </c>
      <c r="I53" s="16">
        <v>0.26152566100000002</v>
      </c>
      <c r="J53" s="8">
        <f t="shared" si="0"/>
        <v>3.823716556823844</v>
      </c>
    </row>
    <row r="54" spans="1:10" x14ac:dyDescent="0.25">
      <c r="A54" s="2" t="s">
        <v>365</v>
      </c>
      <c r="B54" s="2">
        <v>10</v>
      </c>
      <c r="C54" s="2" t="s">
        <v>366</v>
      </c>
      <c r="D54" s="2">
        <v>1</v>
      </c>
      <c r="E54" s="2">
        <v>-9.5379981994628906</v>
      </c>
      <c r="F54" s="2">
        <v>6.7475856019127295E-4</v>
      </c>
      <c r="G54" s="2">
        <v>4.0658996867817803E-3</v>
      </c>
      <c r="H54" s="2">
        <v>-1.9061029</v>
      </c>
      <c r="I54" s="16">
        <v>0.26681229499999998</v>
      </c>
      <c r="J54" s="8">
        <f t="shared" si="0"/>
        <v>3.7479532193222207</v>
      </c>
    </row>
    <row r="55" spans="1:10" x14ac:dyDescent="0.25">
      <c r="A55" s="2" t="s">
        <v>834</v>
      </c>
      <c r="B55" s="2">
        <v>1</v>
      </c>
      <c r="C55" s="2" t="s">
        <v>16</v>
      </c>
      <c r="D55" s="2">
        <v>1</v>
      </c>
      <c r="E55" s="2">
        <v>-8.2770786285400302</v>
      </c>
      <c r="F55" s="2">
        <v>1.16284288303348E-3</v>
      </c>
      <c r="G55" s="2">
        <v>5.3066528475325904E-3</v>
      </c>
      <c r="H55" s="2">
        <v>-1.8925152999999999</v>
      </c>
      <c r="I55" s="16">
        <v>0.26933705800000002</v>
      </c>
      <c r="J55" s="8">
        <f t="shared" si="0"/>
        <v>3.7128199417697654</v>
      </c>
    </row>
    <row r="56" spans="1:10" x14ac:dyDescent="0.25">
      <c r="A56" s="2" t="s">
        <v>323</v>
      </c>
      <c r="B56" s="2">
        <v>14</v>
      </c>
      <c r="C56" s="2" t="s">
        <v>324</v>
      </c>
      <c r="D56" s="2">
        <v>1</v>
      </c>
      <c r="E56" s="2">
        <v>-9.3773260116577095</v>
      </c>
      <c r="F56" s="2">
        <v>7.2045440348929605E-4</v>
      </c>
      <c r="G56" s="2">
        <v>4.15997556065522E-3</v>
      </c>
      <c r="H56" s="2">
        <v>-1.89086664</v>
      </c>
      <c r="I56" s="16">
        <v>0.26964503499999998</v>
      </c>
      <c r="J56" s="8">
        <f t="shared" si="0"/>
        <v>3.708579317991151</v>
      </c>
    </row>
    <row r="57" spans="1:10" x14ac:dyDescent="0.25">
      <c r="A57" s="2" t="s">
        <v>691</v>
      </c>
      <c r="B57" s="2">
        <v>12</v>
      </c>
      <c r="C57" s="2" t="s">
        <v>692</v>
      </c>
      <c r="D57" s="2">
        <v>1</v>
      </c>
      <c r="E57" s="2">
        <v>-17.171575546264599</v>
      </c>
      <c r="F57" s="5">
        <v>6.7476851802123101E-5</v>
      </c>
      <c r="G57" s="2">
        <v>1.91742769640519E-3</v>
      </c>
      <c r="H57" s="2">
        <v>-1.83434772</v>
      </c>
      <c r="I57" s="16">
        <v>0.28041827699999999</v>
      </c>
      <c r="J57" s="8">
        <f t="shared" si="0"/>
        <v>3.5661013636425705</v>
      </c>
    </row>
    <row r="58" spans="1:10" x14ac:dyDescent="0.25">
      <c r="A58" s="2" t="s">
        <v>706</v>
      </c>
      <c r="B58" s="2" t="s">
        <v>16</v>
      </c>
      <c r="C58" s="2" t="s">
        <v>707</v>
      </c>
      <c r="D58" s="2">
        <v>1</v>
      </c>
      <c r="E58" s="2">
        <v>-19.8129863739013</v>
      </c>
      <c r="F58" s="5">
        <v>3.82835084351855E-5</v>
      </c>
      <c r="G58" s="2">
        <v>1.7941921322086E-3</v>
      </c>
      <c r="H58" s="2">
        <v>-1.82868326</v>
      </c>
      <c r="I58" s="16">
        <v>0.28152144000000001</v>
      </c>
      <c r="J58" s="8">
        <f t="shared" si="0"/>
        <v>3.5521273264302708</v>
      </c>
    </row>
    <row r="59" spans="1:10" x14ac:dyDescent="0.25">
      <c r="A59" s="2" t="s">
        <v>604</v>
      </c>
      <c r="B59" s="2">
        <v>9</v>
      </c>
      <c r="C59" s="2" t="s">
        <v>605</v>
      </c>
      <c r="D59" s="2">
        <v>1</v>
      </c>
      <c r="E59" s="2">
        <v>-14.9926738739013</v>
      </c>
      <c r="F59" s="2">
        <v>1.15308913232279E-4</v>
      </c>
      <c r="G59" s="2">
        <v>2.12408098603008E-3</v>
      </c>
      <c r="H59" s="2">
        <v>-1.81960762</v>
      </c>
      <c r="I59" s="16">
        <v>0.28329801599999999</v>
      </c>
      <c r="J59" s="8">
        <f t="shared" si="0"/>
        <v>3.529851758651215</v>
      </c>
    </row>
    <row r="60" spans="1:10" x14ac:dyDescent="0.25">
      <c r="A60" s="2" t="s">
        <v>525</v>
      </c>
      <c r="B60" s="2">
        <v>15</v>
      </c>
      <c r="C60" s="2" t="s">
        <v>526</v>
      </c>
      <c r="D60" s="2">
        <v>1</v>
      </c>
      <c r="E60" s="2">
        <v>-23.945034027099599</v>
      </c>
      <c r="F60" s="5">
        <v>1.8040831898766901E-5</v>
      </c>
      <c r="G60" s="2">
        <v>1.41276919837353E-3</v>
      </c>
      <c r="H60" s="2">
        <v>-1.81003213</v>
      </c>
      <c r="I60" s="16">
        <v>0.28518459200000001</v>
      </c>
      <c r="J60" s="8">
        <f t="shared" si="0"/>
        <v>3.5065008000151705</v>
      </c>
    </row>
    <row r="61" spans="1:10" x14ac:dyDescent="0.25">
      <c r="A61" s="2" t="s">
        <v>625</v>
      </c>
      <c r="B61" s="2" t="s">
        <v>16</v>
      </c>
      <c r="C61" s="2" t="s">
        <v>16</v>
      </c>
      <c r="D61" s="2">
        <v>1</v>
      </c>
      <c r="E61" s="2">
        <v>-45.846668243408203</v>
      </c>
      <c r="F61" s="5">
        <v>1.35376701688119E-6</v>
      </c>
      <c r="G61" s="2">
        <v>5.4802950237926797E-4</v>
      </c>
      <c r="H61" s="2">
        <v>-1.8087979599999999</v>
      </c>
      <c r="I61" s="16">
        <v>0.28542864299999998</v>
      </c>
      <c r="J61" s="8">
        <f t="shared" si="0"/>
        <v>3.5035026249975902</v>
      </c>
    </row>
    <row r="62" spans="1:10" x14ac:dyDescent="0.25">
      <c r="A62" s="2" t="s">
        <v>576</v>
      </c>
      <c r="B62" s="2">
        <v>13</v>
      </c>
      <c r="C62" s="2" t="s">
        <v>577</v>
      </c>
      <c r="D62" s="2">
        <v>1</v>
      </c>
      <c r="E62" s="2">
        <v>-22.2736797332763</v>
      </c>
      <c r="F62" s="5">
        <v>2.4053034718309799E-5</v>
      </c>
      <c r="G62" s="2">
        <v>1.5066254418869801E-3</v>
      </c>
      <c r="H62" s="2">
        <v>-1.80207443</v>
      </c>
      <c r="I62" s="16">
        <v>0.28676196900000001</v>
      </c>
      <c r="J62" s="8">
        <f t="shared" si="0"/>
        <v>3.4872127691381558</v>
      </c>
    </row>
    <row r="63" spans="1:10" x14ac:dyDescent="0.25">
      <c r="A63" s="2" t="s">
        <v>229</v>
      </c>
      <c r="B63" s="2" t="s">
        <v>16</v>
      </c>
      <c r="C63" s="2" t="s">
        <v>16</v>
      </c>
      <c r="D63" s="2">
        <v>1</v>
      </c>
      <c r="E63" s="2">
        <v>-11.654557228088301</v>
      </c>
      <c r="F63" s="2">
        <v>3.09847115426889E-4</v>
      </c>
      <c r="G63" s="2">
        <v>2.92527532300249E-3</v>
      </c>
      <c r="H63" s="2">
        <v>-1.8000615799999999</v>
      </c>
      <c r="I63" s="16">
        <v>0.28716233400000002</v>
      </c>
      <c r="J63" s="8">
        <f t="shared" si="0"/>
        <v>3.4823508573377175</v>
      </c>
    </row>
    <row r="64" spans="1:10" x14ac:dyDescent="0.25">
      <c r="A64" s="2" t="s">
        <v>787</v>
      </c>
      <c r="B64" s="2">
        <v>10</v>
      </c>
      <c r="C64" s="2" t="s">
        <v>788</v>
      </c>
      <c r="D64" s="2">
        <v>1</v>
      </c>
      <c r="E64" s="2">
        <v>-8.7534770965576101</v>
      </c>
      <c r="F64" s="2">
        <v>9.3876498350093903E-4</v>
      </c>
      <c r="G64" s="2">
        <v>4.7583360740678397E-3</v>
      </c>
      <c r="H64" s="2">
        <v>-1.7900764899999999</v>
      </c>
      <c r="I64" s="16">
        <v>0.28915670500000001</v>
      </c>
      <c r="J64" s="8">
        <f t="shared" si="0"/>
        <v>3.4583323945401854</v>
      </c>
    </row>
    <row r="65" spans="1:10" x14ac:dyDescent="0.25">
      <c r="A65" s="2" t="s">
        <v>325</v>
      </c>
      <c r="B65" s="2">
        <v>15</v>
      </c>
      <c r="C65" s="2" t="s">
        <v>326</v>
      </c>
      <c r="D65" s="2">
        <v>1</v>
      </c>
      <c r="E65" s="2">
        <v>-9.1362762451171804</v>
      </c>
      <c r="F65" s="2">
        <v>7.9645396284619603E-4</v>
      </c>
      <c r="G65" s="2">
        <v>4.3579160628736896E-3</v>
      </c>
      <c r="H65" s="2">
        <v>-1.7879142800000001</v>
      </c>
      <c r="I65" s="16">
        <v>0.28959041800000002</v>
      </c>
      <c r="J65" s="8">
        <f t="shared" si="0"/>
        <v>3.4531529285613307</v>
      </c>
    </row>
    <row r="66" spans="1:10" x14ac:dyDescent="0.25">
      <c r="A66" s="2" t="s">
        <v>406</v>
      </c>
      <c r="B66" s="2" t="s">
        <v>16</v>
      </c>
      <c r="C66" s="2" t="s">
        <v>16</v>
      </c>
      <c r="D66" s="2">
        <v>1</v>
      </c>
      <c r="E66" s="2">
        <v>-13.776421546936</v>
      </c>
      <c r="F66" s="2">
        <v>1.6088006994006301E-4</v>
      </c>
      <c r="G66" s="2">
        <v>2.3728889720074598E-3</v>
      </c>
      <c r="H66" s="2">
        <v>-1.7816625800000001</v>
      </c>
      <c r="I66" s="16">
        <v>0.29084801700000001</v>
      </c>
      <c r="J66" s="8">
        <f t="shared" si="0"/>
        <v>3.4382218256623012</v>
      </c>
    </row>
    <row r="67" spans="1:10" x14ac:dyDescent="0.25">
      <c r="A67" s="2" t="s">
        <v>572</v>
      </c>
      <c r="B67" s="2">
        <v>19</v>
      </c>
      <c r="C67" s="2" t="s">
        <v>573</v>
      </c>
      <c r="D67" s="2">
        <v>1</v>
      </c>
      <c r="E67" s="2">
        <v>-27.381069183349599</v>
      </c>
      <c r="F67" s="5">
        <v>1.0580292068671999E-5</v>
      </c>
      <c r="G67" s="2">
        <v>1.1212779234963399E-3</v>
      </c>
      <c r="H67" s="2">
        <v>-1.7801240700000001</v>
      </c>
      <c r="I67" s="16">
        <v>0.29115834800000001</v>
      </c>
      <c r="J67" s="8">
        <f t="shared" si="0"/>
        <v>3.4345571984080632</v>
      </c>
    </row>
    <row r="68" spans="1:10" x14ac:dyDescent="0.25">
      <c r="A68" s="2" t="s">
        <v>251</v>
      </c>
      <c r="B68" s="2">
        <v>1</v>
      </c>
      <c r="C68" s="2" t="s">
        <v>252</v>
      </c>
      <c r="D68" s="2">
        <v>1</v>
      </c>
      <c r="E68" s="2">
        <v>-11.6212759017944</v>
      </c>
      <c r="F68" s="2">
        <v>3.1332599198679201E-4</v>
      </c>
      <c r="G68" s="2">
        <v>2.94354565889701E-3</v>
      </c>
      <c r="H68" s="2">
        <v>-1.75052607</v>
      </c>
      <c r="I68" s="16">
        <v>0.29719337800000001</v>
      </c>
      <c r="J68" s="8">
        <f t="shared" si="0"/>
        <v>3.3648125228416093</v>
      </c>
    </row>
    <row r="69" spans="1:10" x14ac:dyDescent="0.25">
      <c r="A69" s="2" t="s">
        <v>863</v>
      </c>
      <c r="B69" s="2">
        <v>10</v>
      </c>
      <c r="C69" s="2" t="s">
        <v>864</v>
      </c>
      <c r="D69" s="2">
        <v>1</v>
      </c>
      <c r="E69" s="2">
        <v>-14.974580764770501</v>
      </c>
      <c r="F69" s="2">
        <v>1.1585904473539399E-4</v>
      </c>
      <c r="G69" s="2">
        <v>2.12408098603008E-3</v>
      </c>
      <c r="H69" s="2">
        <v>-1.74017417</v>
      </c>
      <c r="I69" s="16">
        <v>0.29933354299999998</v>
      </c>
      <c r="J69" s="8">
        <f t="shared" ref="J69:J132" si="1">1/I69</f>
        <v>3.3407548982908342</v>
      </c>
    </row>
    <row r="70" spans="1:10" x14ac:dyDescent="0.25">
      <c r="A70" s="2" t="s">
        <v>272</v>
      </c>
      <c r="B70" s="2">
        <v>2</v>
      </c>
      <c r="C70" s="2" t="s">
        <v>273</v>
      </c>
      <c r="D70" s="2">
        <v>1</v>
      </c>
      <c r="E70" s="2">
        <v>-19.434129714965799</v>
      </c>
      <c r="F70" s="5">
        <v>4.1329828410005202E-5</v>
      </c>
      <c r="G70" s="2">
        <v>1.7941921322086E-3</v>
      </c>
      <c r="H70" s="2">
        <v>-1.7392313500000001</v>
      </c>
      <c r="I70" s="16">
        <v>0.29952922500000001</v>
      </c>
      <c r="J70" s="8">
        <f t="shared" si="1"/>
        <v>3.338572388053286</v>
      </c>
    </row>
    <row r="71" spans="1:10" x14ac:dyDescent="0.25">
      <c r="A71" s="2" t="s">
        <v>693</v>
      </c>
      <c r="B71" s="2">
        <v>19</v>
      </c>
      <c r="C71" s="2" t="s">
        <v>694</v>
      </c>
      <c r="D71" s="2">
        <v>1</v>
      </c>
      <c r="E71" s="2">
        <v>-13.0286817550659</v>
      </c>
      <c r="F71" s="2">
        <v>2.0030068530270799E-4</v>
      </c>
      <c r="G71" s="2">
        <v>2.4964131895850602E-3</v>
      </c>
      <c r="H71" s="2">
        <v>-1.7381115</v>
      </c>
      <c r="I71" s="16">
        <v>0.29976180200000002</v>
      </c>
      <c r="J71" s="8">
        <f t="shared" si="1"/>
        <v>3.3359820808656599</v>
      </c>
    </row>
    <row r="72" spans="1:10" x14ac:dyDescent="0.25">
      <c r="A72" s="2" t="s">
        <v>616</v>
      </c>
      <c r="B72" s="2">
        <v>1</v>
      </c>
      <c r="C72" s="2" t="s">
        <v>617</v>
      </c>
      <c r="D72" s="2">
        <v>1</v>
      </c>
      <c r="E72" s="2">
        <v>-36.098403930663999</v>
      </c>
      <c r="F72" s="5">
        <v>3.5154477627904101E-6</v>
      </c>
      <c r="G72" s="2">
        <v>8.0115746440687205E-4</v>
      </c>
      <c r="H72" s="2">
        <v>-1.73526073</v>
      </c>
      <c r="I72" s="16">
        <v>0.30035471899999999</v>
      </c>
      <c r="J72" s="8">
        <f t="shared" si="1"/>
        <v>3.3293966658136642</v>
      </c>
    </row>
    <row r="73" spans="1:10" x14ac:dyDescent="0.25">
      <c r="A73" s="2" t="s">
        <v>190</v>
      </c>
      <c r="B73" s="2">
        <v>11</v>
      </c>
      <c r="C73" s="2" t="s">
        <v>191</v>
      </c>
      <c r="D73" s="2">
        <v>1</v>
      </c>
      <c r="E73" s="2">
        <v>-9.4961004257202095</v>
      </c>
      <c r="F73" s="2">
        <v>6.8631914383284495E-4</v>
      </c>
      <c r="G73" s="2">
        <v>4.09195391960036E-3</v>
      </c>
      <c r="H73" s="2">
        <v>-1.7211113</v>
      </c>
      <c r="I73" s="16">
        <v>0.30331498400000001</v>
      </c>
      <c r="J73" s="8">
        <f t="shared" si="1"/>
        <v>3.2969027339579107</v>
      </c>
    </row>
    <row r="74" spans="1:10" x14ac:dyDescent="0.25">
      <c r="A74" s="2" t="s">
        <v>284</v>
      </c>
      <c r="B74" s="2" t="s">
        <v>16</v>
      </c>
      <c r="C74" s="2" t="s">
        <v>16</v>
      </c>
      <c r="D74" s="2">
        <v>1</v>
      </c>
      <c r="E74" s="2">
        <v>-11.530432701110801</v>
      </c>
      <c r="F74" s="2">
        <v>3.2307216574706E-4</v>
      </c>
      <c r="G74" s="2">
        <v>2.9847310250449401E-3</v>
      </c>
      <c r="H74" s="2">
        <v>-1.7034454299999999</v>
      </c>
      <c r="I74" s="16">
        <v>0.307051927</v>
      </c>
      <c r="J74" s="8">
        <f t="shared" si="1"/>
        <v>3.2567781279548851</v>
      </c>
    </row>
    <row r="75" spans="1:10" x14ac:dyDescent="0.25">
      <c r="A75" s="2" t="s">
        <v>759</v>
      </c>
      <c r="B75" s="2">
        <v>11</v>
      </c>
      <c r="C75" s="2" t="s">
        <v>760</v>
      </c>
      <c r="D75" s="2">
        <v>1</v>
      </c>
      <c r="E75" s="2">
        <v>-13.697042465209901</v>
      </c>
      <c r="F75" s="2">
        <v>1.6457616138644001E-4</v>
      </c>
      <c r="G75" s="2">
        <v>2.3728889720074598E-3</v>
      </c>
      <c r="H75" s="2">
        <v>-1.6932863</v>
      </c>
      <c r="I75" s="16">
        <v>0.30922174499999999</v>
      </c>
      <c r="J75" s="8">
        <f t="shared" si="1"/>
        <v>3.2339252208799225</v>
      </c>
    </row>
    <row r="76" spans="1:10" x14ac:dyDescent="0.25">
      <c r="A76" s="2" t="s">
        <v>660</v>
      </c>
      <c r="B76" s="2">
        <v>11</v>
      </c>
      <c r="C76" s="2" t="s">
        <v>661</v>
      </c>
      <c r="D76" s="2">
        <v>1</v>
      </c>
      <c r="E76" s="2">
        <v>-14.130174636840801</v>
      </c>
      <c r="F76" s="2">
        <v>1.45612124151886E-4</v>
      </c>
      <c r="G76" s="2">
        <v>2.2862154168885201E-3</v>
      </c>
      <c r="H76" s="2">
        <v>-1.67827153</v>
      </c>
      <c r="I76" s="16">
        <v>0.31245675699999997</v>
      </c>
      <c r="J76" s="8">
        <f t="shared" si="1"/>
        <v>3.2004428696032332</v>
      </c>
    </row>
    <row r="77" spans="1:10" x14ac:dyDescent="0.25">
      <c r="A77" s="2" t="s">
        <v>48</v>
      </c>
      <c r="B77" s="2">
        <v>15</v>
      </c>
      <c r="C77" s="2" t="s">
        <v>49</v>
      </c>
      <c r="D77" s="2">
        <v>1</v>
      </c>
      <c r="E77" s="2">
        <v>-8.3838396072387606</v>
      </c>
      <c r="F77" s="2">
        <v>1.10731467880002E-3</v>
      </c>
      <c r="G77" s="2">
        <v>5.1691772657692699E-3</v>
      </c>
      <c r="H77" s="2">
        <v>-1.67413652</v>
      </c>
      <c r="I77" s="16">
        <v>0.31335359800000001</v>
      </c>
      <c r="J77" s="8">
        <f t="shared" si="1"/>
        <v>3.1912829671737164</v>
      </c>
    </row>
    <row r="78" spans="1:10" x14ac:dyDescent="0.25">
      <c r="A78" s="2" t="s">
        <v>209</v>
      </c>
      <c r="B78" s="2">
        <v>15</v>
      </c>
      <c r="C78" s="2" t="s">
        <v>210</v>
      </c>
      <c r="D78" s="2">
        <v>1</v>
      </c>
      <c r="E78" s="2">
        <v>-7.6780481338500897</v>
      </c>
      <c r="F78" s="2">
        <v>1.54726524027162E-3</v>
      </c>
      <c r="G78" s="2">
        <v>6.15725836901658E-3</v>
      </c>
      <c r="H78" s="2">
        <v>-1.6448135399999999</v>
      </c>
      <c r="I78" s="16">
        <v>0.31978771099999997</v>
      </c>
      <c r="J78" s="8">
        <f t="shared" si="1"/>
        <v>3.1270745110027072</v>
      </c>
    </row>
    <row r="79" spans="1:10" x14ac:dyDescent="0.25">
      <c r="A79" s="2" t="s">
        <v>275</v>
      </c>
      <c r="B79" s="2" t="s">
        <v>16</v>
      </c>
      <c r="C79" s="2" t="s">
        <v>276</v>
      </c>
      <c r="D79" s="2">
        <v>1</v>
      </c>
      <c r="E79" s="2">
        <v>-22.630514144897401</v>
      </c>
      <c r="F79" s="5">
        <v>2.25809021363297E-5</v>
      </c>
      <c r="G79" s="2">
        <v>1.45728633642139E-3</v>
      </c>
      <c r="H79" s="2">
        <v>-1.64146948</v>
      </c>
      <c r="I79" s="16">
        <v>0.32052981899999999</v>
      </c>
      <c r="J79" s="8">
        <f t="shared" si="1"/>
        <v>3.1198345387016864</v>
      </c>
    </row>
    <row r="80" spans="1:10" x14ac:dyDescent="0.25">
      <c r="A80" s="2" t="s">
        <v>586</v>
      </c>
      <c r="B80" s="2">
        <v>5</v>
      </c>
      <c r="C80" s="2" t="s">
        <v>587</v>
      </c>
      <c r="D80" s="2">
        <v>1</v>
      </c>
      <c r="E80" s="2">
        <v>-28.996431350708001</v>
      </c>
      <c r="F80" s="5">
        <v>8.4204894974783301E-6</v>
      </c>
      <c r="G80" s="2">
        <v>1.04730023660467E-3</v>
      </c>
      <c r="H80" s="2">
        <v>-1.6097271399999999</v>
      </c>
      <c r="I80" s="16">
        <v>0.327660322</v>
      </c>
      <c r="J80" s="8">
        <f t="shared" si="1"/>
        <v>3.0519410891624528</v>
      </c>
    </row>
    <row r="81" spans="1:10" x14ac:dyDescent="0.25">
      <c r="A81" s="2" t="s">
        <v>719</v>
      </c>
      <c r="B81" s="2">
        <v>5</v>
      </c>
      <c r="C81" s="2" t="s">
        <v>720</v>
      </c>
      <c r="D81" s="2">
        <v>1</v>
      </c>
      <c r="E81" s="2">
        <v>-11.319978713989199</v>
      </c>
      <c r="F81" s="2">
        <v>3.4714072472522201E-4</v>
      </c>
      <c r="G81" s="2">
        <v>3.0916352944028299E-3</v>
      </c>
      <c r="H81" s="2">
        <v>-1.5952094800000001</v>
      </c>
      <c r="I81" s="16">
        <v>0.33097416200000002</v>
      </c>
      <c r="J81" s="8">
        <f t="shared" si="1"/>
        <v>3.0213838867579033</v>
      </c>
    </row>
    <row r="82" spans="1:10" x14ac:dyDescent="0.25">
      <c r="A82" s="2" t="s">
        <v>588</v>
      </c>
      <c r="B82" s="2">
        <v>3</v>
      </c>
      <c r="C82" s="2" t="s">
        <v>589</v>
      </c>
      <c r="D82" s="2">
        <v>1</v>
      </c>
      <c r="E82" s="2">
        <v>-19.6824131011962</v>
      </c>
      <c r="F82" s="5">
        <v>3.9300755233373798E-5</v>
      </c>
      <c r="G82" s="2">
        <v>1.7941921322086E-3</v>
      </c>
      <c r="H82" s="2">
        <v>-1.58373046</v>
      </c>
      <c r="I82" s="16">
        <v>0.33361810400000003</v>
      </c>
      <c r="J82" s="8">
        <f t="shared" si="1"/>
        <v>2.9974392516780202</v>
      </c>
    </row>
    <row r="83" spans="1:10" x14ac:dyDescent="0.25">
      <c r="A83" s="2" t="s">
        <v>521</v>
      </c>
      <c r="B83" s="2" t="s">
        <v>11</v>
      </c>
      <c r="C83" s="2" t="s">
        <v>522</v>
      </c>
      <c r="D83" s="2">
        <v>1</v>
      </c>
      <c r="E83" s="2">
        <v>-14.518739700317299</v>
      </c>
      <c r="F83" s="2">
        <v>1.3086506562572401E-4</v>
      </c>
      <c r="G83" s="2">
        <v>2.1907599144035798E-3</v>
      </c>
      <c r="H83" s="2">
        <v>-1.5806912200000001</v>
      </c>
      <c r="I83" s="16">
        <v>0.33432167800000001</v>
      </c>
      <c r="J83" s="8">
        <f t="shared" si="1"/>
        <v>2.9911311943104089</v>
      </c>
    </row>
    <row r="84" spans="1:10" x14ac:dyDescent="0.25">
      <c r="A84" s="2" t="s">
        <v>784</v>
      </c>
      <c r="B84" s="2" t="s">
        <v>16</v>
      </c>
      <c r="C84" s="2" t="s">
        <v>16</v>
      </c>
      <c r="D84" s="2">
        <v>1</v>
      </c>
      <c r="E84" s="2">
        <v>-21.8076992034912</v>
      </c>
      <c r="F84" s="5">
        <v>2.6160634736929999E-5</v>
      </c>
      <c r="G84" s="2">
        <v>1.51336957478872E-3</v>
      </c>
      <c r="H84" s="2">
        <v>-1.5685971999999999</v>
      </c>
      <c r="I84" s="16">
        <v>0.33713606000000002</v>
      </c>
      <c r="J84" s="8">
        <f t="shared" si="1"/>
        <v>2.9661614957474436</v>
      </c>
    </row>
    <row r="85" spans="1:10" x14ac:dyDescent="0.25">
      <c r="A85" s="2" t="s">
        <v>477</v>
      </c>
      <c r="B85" s="2">
        <v>18</v>
      </c>
      <c r="C85" s="2" t="s">
        <v>478</v>
      </c>
      <c r="D85" s="2">
        <v>1</v>
      </c>
      <c r="E85" s="2">
        <v>-8.8682870864868093</v>
      </c>
      <c r="F85" s="2">
        <v>8.9299010275340699E-4</v>
      </c>
      <c r="G85" s="2">
        <v>4.6292024767880299E-3</v>
      </c>
      <c r="H85" s="2">
        <v>-1.5677013399999999</v>
      </c>
      <c r="I85" s="16">
        <v>0.33734545100000002</v>
      </c>
      <c r="J85" s="8">
        <f t="shared" si="1"/>
        <v>2.9643203933406528</v>
      </c>
    </row>
    <row r="86" spans="1:10" x14ac:dyDescent="0.25">
      <c r="A86" s="2" t="s">
        <v>752</v>
      </c>
      <c r="B86" s="2">
        <v>19</v>
      </c>
      <c r="C86" s="2" t="s">
        <v>753</v>
      </c>
      <c r="D86" s="2">
        <v>1</v>
      </c>
      <c r="E86" s="2">
        <v>-13.7028398513793</v>
      </c>
      <c r="F86" s="2">
        <v>1.64302663450486E-4</v>
      </c>
      <c r="G86" s="2">
        <v>2.3728889720074598E-3</v>
      </c>
      <c r="H86" s="2">
        <v>-1.56737101</v>
      </c>
      <c r="I86" s="16">
        <v>0.33742269899999999</v>
      </c>
      <c r="J86" s="8">
        <f t="shared" si="1"/>
        <v>2.9636417554706362</v>
      </c>
    </row>
    <row r="87" spans="1:10" x14ac:dyDescent="0.25">
      <c r="A87" s="2" t="s">
        <v>711</v>
      </c>
      <c r="B87" s="2">
        <v>4</v>
      </c>
      <c r="C87" s="2" t="s">
        <v>712</v>
      </c>
      <c r="D87" s="2">
        <v>1</v>
      </c>
      <c r="E87" s="2">
        <v>-13.070786476135201</v>
      </c>
      <c r="F87" s="2">
        <v>1.9778108531815801E-4</v>
      </c>
      <c r="G87" s="2">
        <v>2.4828755365297901E-3</v>
      </c>
      <c r="H87" s="2">
        <v>-1.5665565699999999</v>
      </c>
      <c r="I87" s="16">
        <v>0.337613255</v>
      </c>
      <c r="J87" s="8">
        <f t="shared" si="1"/>
        <v>2.9619690139239347</v>
      </c>
    </row>
    <row r="88" spans="1:10" x14ac:dyDescent="0.25">
      <c r="A88" s="2" t="s">
        <v>671</v>
      </c>
      <c r="B88" s="2">
        <v>18</v>
      </c>
      <c r="C88" s="2" t="s">
        <v>672</v>
      </c>
      <c r="D88" s="2">
        <v>1</v>
      </c>
      <c r="E88" s="2">
        <v>-15.8432626724243</v>
      </c>
      <c r="F88" s="5">
        <v>9.27524298143471E-5</v>
      </c>
      <c r="G88" s="2">
        <v>2.0147637559184699E-3</v>
      </c>
      <c r="H88" s="2">
        <v>-1.5664873100000001</v>
      </c>
      <c r="I88" s="16">
        <v>0.33762946700000002</v>
      </c>
      <c r="J88" s="8">
        <f t="shared" si="1"/>
        <v>2.9618267886552685</v>
      </c>
    </row>
    <row r="89" spans="1:10" x14ac:dyDescent="0.25">
      <c r="A89" s="2" t="s">
        <v>689</v>
      </c>
      <c r="B89" s="2">
        <v>11</v>
      </c>
      <c r="C89" s="2" t="s">
        <v>690</v>
      </c>
      <c r="D89" s="2">
        <v>1</v>
      </c>
      <c r="E89" s="2">
        <v>-14.524543762206999</v>
      </c>
      <c r="F89" s="2">
        <v>1.3065925723350301E-4</v>
      </c>
      <c r="G89" s="2">
        <v>2.1907599144035798E-3</v>
      </c>
      <c r="H89" s="2">
        <v>-1.5642111299999999</v>
      </c>
      <c r="I89" s="16">
        <v>0.33816257100000002</v>
      </c>
      <c r="J89" s="8">
        <f t="shared" si="1"/>
        <v>2.9571575501181058</v>
      </c>
    </row>
    <row r="90" spans="1:10" x14ac:dyDescent="0.25">
      <c r="A90" s="2" t="s">
        <v>294</v>
      </c>
      <c r="B90" s="2" t="s">
        <v>16</v>
      </c>
      <c r="C90" s="2" t="s">
        <v>16</v>
      </c>
      <c r="D90" s="2">
        <v>1</v>
      </c>
      <c r="E90" s="2">
        <v>-9.5326442718505806</v>
      </c>
      <c r="F90" s="2">
        <v>6.7622229592934503E-4</v>
      </c>
      <c r="G90" s="2">
        <v>4.0661216412241196E-3</v>
      </c>
      <c r="H90" s="2">
        <v>-1.5616412200000001</v>
      </c>
      <c r="I90" s="16">
        <v>0.33876547200000001</v>
      </c>
      <c r="J90" s="8">
        <f t="shared" si="1"/>
        <v>2.9518946960450561</v>
      </c>
    </row>
    <row r="91" spans="1:10" x14ac:dyDescent="0.25">
      <c r="A91" s="2" t="s">
        <v>676</v>
      </c>
      <c r="B91" s="2">
        <v>1</v>
      </c>
      <c r="C91" s="2" t="s">
        <v>677</v>
      </c>
      <c r="D91" s="2">
        <v>1</v>
      </c>
      <c r="E91" s="2">
        <v>-22.6812229156494</v>
      </c>
      <c r="F91" s="5">
        <v>2.23809319763705E-5</v>
      </c>
      <c r="G91" s="2">
        <v>1.45728633642139E-3</v>
      </c>
      <c r="H91" s="2">
        <v>-1.5609140399999999</v>
      </c>
      <c r="I91" s="16">
        <v>0.33893626900000001</v>
      </c>
      <c r="J91" s="8">
        <f t="shared" si="1"/>
        <v>2.9504071752203065</v>
      </c>
    </row>
    <row r="92" spans="1:10" x14ac:dyDescent="0.25">
      <c r="A92" s="2" t="s">
        <v>814</v>
      </c>
      <c r="B92" s="2">
        <v>10</v>
      </c>
      <c r="C92" s="2" t="s">
        <v>815</v>
      </c>
      <c r="D92" s="2">
        <v>1</v>
      </c>
      <c r="E92" s="2">
        <v>-12.972767829895</v>
      </c>
      <c r="F92" s="2">
        <v>2.0370874540649801E-4</v>
      </c>
      <c r="G92" s="2">
        <v>2.4964131895850602E-3</v>
      </c>
      <c r="H92" s="2">
        <v>-1.5589689</v>
      </c>
      <c r="I92" s="16">
        <v>0.33939355599999999</v>
      </c>
      <c r="J92" s="8">
        <f t="shared" si="1"/>
        <v>2.9464318998443213</v>
      </c>
    </row>
    <row r="93" spans="1:10" x14ac:dyDescent="0.25">
      <c r="A93" s="2" t="s">
        <v>463</v>
      </c>
      <c r="B93" s="2">
        <v>14</v>
      </c>
      <c r="C93" s="2" t="s">
        <v>464</v>
      </c>
      <c r="D93" s="2">
        <v>1</v>
      </c>
      <c r="E93" s="2">
        <v>-13.845962524414</v>
      </c>
      <c r="F93" s="2">
        <v>1.57726685231875E-4</v>
      </c>
      <c r="G93" s="2">
        <v>2.3728889720074598E-3</v>
      </c>
      <c r="H93" s="2">
        <v>-1.54340327</v>
      </c>
      <c r="I93" s="16">
        <v>0.34307518599999998</v>
      </c>
      <c r="J93" s="8">
        <f t="shared" si="1"/>
        <v>2.9148129646426835</v>
      </c>
    </row>
    <row r="94" spans="1:10" x14ac:dyDescent="0.25">
      <c r="A94" s="2" t="s">
        <v>201</v>
      </c>
      <c r="B94" s="2">
        <v>3</v>
      </c>
      <c r="C94" s="2" t="s">
        <v>202</v>
      </c>
      <c r="D94" s="2">
        <v>1</v>
      </c>
      <c r="E94" s="2">
        <v>-13.1336612701416</v>
      </c>
      <c r="F94" s="2">
        <v>1.9409159482475599E-4</v>
      </c>
      <c r="G94" s="2">
        <v>2.4658940162361098E-3</v>
      </c>
      <c r="H94" s="2">
        <v>-1.53911877</v>
      </c>
      <c r="I94" s="16">
        <v>0.34409555800000002</v>
      </c>
      <c r="J94" s="8">
        <f t="shared" si="1"/>
        <v>2.9061694542421264</v>
      </c>
    </row>
    <row r="95" spans="1:10" x14ac:dyDescent="0.25">
      <c r="A95" s="2" t="s">
        <v>824</v>
      </c>
      <c r="B95" s="2">
        <v>11</v>
      </c>
      <c r="C95" s="2" t="s">
        <v>825</v>
      </c>
      <c r="D95" s="2">
        <v>1</v>
      </c>
      <c r="E95" s="2">
        <v>-13.6398906707763</v>
      </c>
      <c r="F95" s="2">
        <v>1.6730294542877401E-4</v>
      </c>
      <c r="G95" s="2">
        <v>2.3728889720074598E-3</v>
      </c>
      <c r="H95" s="2">
        <v>-1.51913857</v>
      </c>
      <c r="I95" s="16">
        <v>0.34889417900000003</v>
      </c>
      <c r="J95" s="8">
        <f t="shared" si="1"/>
        <v>2.8661985787960078</v>
      </c>
    </row>
    <row r="96" spans="1:10" x14ac:dyDescent="0.25">
      <c r="A96" s="2" t="s">
        <v>912</v>
      </c>
      <c r="B96" s="2">
        <v>14</v>
      </c>
      <c r="C96" s="2" t="s">
        <v>16</v>
      </c>
      <c r="D96" s="2">
        <v>1</v>
      </c>
      <c r="E96" s="2">
        <v>-7.4059324264526296</v>
      </c>
      <c r="F96" s="2">
        <v>1.77339570673706E-3</v>
      </c>
      <c r="G96" s="2">
        <v>6.6108747110942001E-3</v>
      </c>
      <c r="H96" s="2">
        <v>-1.51899278</v>
      </c>
      <c r="I96" s="16">
        <v>0.34892943500000001</v>
      </c>
      <c r="J96" s="8">
        <f t="shared" si="1"/>
        <v>2.8659089766961046</v>
      </c>
    </row>
    <row r="97" spans="1:10" x14ac:dyDescent="0.25">
      <c r="A97" s="2" t="s">
        <v>257</v>
      </c>
      <c r="B97" s="2" t="s">
        <v>258</v>
      </c>
      <c r="C97" s="2" t="s">
        <v>16</v>
      </c>
      <c r="D97" s="2">
        <v>1</v>
      </c>
      <c r="E97" s="2">
        <v>-9.1193094253540004</v>
      </c>
      <c r="F97" s="2">
        <v>8.0216968771680997E-4</v>
      </c>
      <c r="G97" s="2">
        <v>4.3614915987826098E-3</v>
      </c>
      <c r="H97" s="2">
        <v>-1.51504862</v>
      </c>
      <c r="I97" s="16">
        <v>0.34988468900000003</v>
      </c>
      <c r="J97" s="8">
        <f t="shared" si="1"/>
        <v>2.8580844816561832</v>
      </c>
    </row>
    <row r="98" spans="1:10" x14ac:dyDescent="0.25">
      <c r="A98" s="2" t="s">
        <v>90</v>
      </c>
      <c r="B98" s="2">
        <v>7</v>
      </c>
      <c r="C98" s="2" t="s">
        <v>16</v>
      </c>
      <c r="D98" s="2">
        <v>1</v>
      </c>
      <c r="E98" s="2">
        <v>-8.87560939788818</v>
      </c>
      <c r="F98" s="2">
        <v>8.9016557740094005E-4</v>
      </c>
      <c r="G98" s="2">
        <v>4.6210382348873501E-3</v>
      </c>
      <c r="H98" s="2">
        <v>-1.5109450799999999</v>
      </c>
      <c r="I98" s="16">
        <v>0.35088127899999999</v>
      </c>
      <c r="J98" s="8">
        <f t="shared" si="1"/>
        <v>2.8499668117089829</v>
      </c>
    </row>
    <row r="99" spans="1:10" x14ac:dyDescent="0.25">
      <c r="A99" s="2" t="s">
        <v>448</v>
      </c>
      <c r="B99" s="2">
        <v>2</v>
      </c>
      <c r="C99" s="2" t="s">
        <v>16</v>
      </c>
      <c r="D99" s="2">
        <v>1</v>
      </c>
      <c r="E99" s="2">
        <v>-15.962505340576101</v>
      </c>
      <c r="F99" s="5">
        <v>9.0046883960755096E-5</v>
      </c>
      <c r="G99" s="2">
        <v>1.97526489791745E-3</v>
      </c>
      <c r="H99" s="2">
        <v>-1.5059608200000001</v>
      </c>
      <c r="I99" s="16">
        <v>0.35209560400000001</v>
      </c>
      <c r="J99" s="8">
        <f t="shared" si="1"/>
        <v>2.8401377030540829</v>
      </c>
    </row>
    <row r="100" spans="1:10" x14ac:dyDescent="0.25">
      <c r="A100" s="2" t="s">
        <v>949</v>
      </c>
      <c r="B100" s="2">
        <v>13</v>
      </c>
      <c r="C100" s="2" t="s">
        <v>950</v>
      </c>
      <c r="D100" s="2">
        <v>1</v>
      </c>
      <c r="E100" s="2">
        <v>-7.3801512718200604</v>
      </c>
      <c r="F100" s="2">
        <v>1.79687680438387E-3</v>
      </c>
      <c r="G100" s="2">
        <v>6.6402426638351702E-3</v>
      </c>
      <c r="H100" s="2">
        <v>-1.4982678899999999</v>
      </c>
      <c r="I100" s="16">
        <v>0.35397812699999998</v>
      </c>
      <c r="J100" s="8">
        <f t="shared" si="1"/>
        <v>2.825033310603398</v>
      </c>
    </row>
    <row r="101" spans="1:10" x14ac:dyDescent="0.25">
      <c r="A101" s="2" t="s">
        <v>636</v>
      </c>
      <c r="B101" s="2">
        <v>10</v>
      </c>
      <c r="C101" s="2" t="s">
        <v>637</v>
      </c>
      <c r="D101" s="2">
        <v>1</v>
      </c>
      <c r="E101" s="2">
        <v>-16.812065124511701</v>
      </c>
      <c r="F101" s="5">
        <v>7.3365564332136495E-5</v>
      </c>
      <c r="G101" s="2">
        <v>1.93393747620621E-3</v>
      </c>
      <c r="H101" s="2">
        <v>-1.4905712600000001</v>
      </c>
      <c r="I101" s="16">
        <v>0.355871618</v>
      </c>
      <c r="J101" s="8">
        <f t="shared" si="1"/>
        <v>2.8100021171117953</v>
      </c>
    </row>
    <row r="102" spans="1:10" x14ac:dyDescent="0.25">
      <c r="A102" s="2" t="s">
        <v>259</v>
      </c>
      <c r="B102" s="2">
        <v>15</v>
      </c>
      <c r="C102" s="2" t="s">
        <v>260</v>
      </c>
      <c r="D102" s="2">
        <v>1</v>
      </c>
      <c r="E102" s="2">
        <v>-9.2474422454833896</v>
      </c>
      <c r="F102" s="2">
        <v>7.6022831520257395E-4</v>
      </c>
      <c r="G102" s="2">
        <v>4.2789107001960803E-3</v>
      </c>
      <c r="H102" s="2">
        <v>-1.48329961</v>
      </c>
      <c r="I102" s="16">
        <v>0.35766983000000002</v>
      </c>
      <c r="J102" s="8">
        <f t="shared" si="1"/>
        <v>2.7958746198973503</v>
      </c>
    </row>
    <row r="103" spans="1:10" x14ac:dyDescent="0.25">
      <c r="A103" s="2" t="s">
        <v>881</v>
      </c>
      <c r="B103" s="2">
        <v>13</v>
      </c>
      <c r="C103" s="2" t="s">
        <v>882</v>
      </c>
      <c r="D103" s="2">
        <v>1</v>
      </c>
      <c r="E103" s="2">
        <v>-6.1213731765746999</v>
      </c>
      <c r="F103" s="2">
        <v>3.6073230304041002E-3</v>
      </c>
      <c r="G103" s="2">
        <v>9.7768773307300594E-3</v>
      </c>
      <c r="H103" s="2">
        <v>-1.4715298400000001</v>
      </c>
      <c r="I103" s="16">
        <v>0.36059972600000001</v>
      </c>
      <c r="J103" s="8">
        <f t="shared" si="1"/>
        <v>2.7731579585282322</v>
      </c>
    </row>
    <row r="104" spans="1:10" x14ac:dyDescent="0.25">
      <c r="A104" s="2" t="s">
        <v>63</v>
      </c>
      <c r="B104" s="2">
        <v>4</v>
      </c>
      <c r="C104" s="2" t="s">
        <v>64</v>
      </c>
      <c r="D104" s="2">
        <v>1</v>
      </c>
      <c r="E104" s="2">
        <v>-9.7807121276855398</v>
      </c>
      <c r="F104" s="2">
        <v>6.1234173238052501E-4</v>
      </c>
      <c r="G104" s="2">
        <v>3.9163091715448102E-3</v>
      </c>
      <c r="H104" s="2">
        <v>-1.4608465399999999</v>
      </c>
      <c r="I104" s="16">
        <v>0.36327990900000001</v>
      </c>
      <c r="J104" s="8">
        <f t="shared" si="1"/>
        <v>2.7526983332293224</v>
      </c>
    </row>
    <row r="105" spans="1:10" x14ac:dyDescent="0.25">
      <c r="A105" s="2" t="s">
        <v>499</v>
      </c>
      <c r="B105" s="2">
        <v>15</v>
      </c>
      <c r="C105" s="2" t="s">
        <v>500</v>
      </c>
      <c r="D105" s="2">
        <v>1</v>
      </c>
      <c r="E105" s="2">
        <v>-10.5478353500366</v>
      </c>
      <c r="F105" s="2">
        <v>4.5699599236261702E-4</v>
      </c>
      <c r="G105" s="2">
        <v>3.5207667024061101E-3</v>
      </c>
      <c r="H105" s="2">
        <v>-1.4597019</v>
      </c>
      <c r="I105" s="16">
        <v>0.36356824599999998</v>
      </c>
      <c r="J105" s="8"/>
    </row>
    <row r="106" spans="1:10" x14ac:dyDescent="0.25">
      <c r="A106" s="2" t="s">
        <v>669</v>
      </c>
      <c r="B106" s="2">
        <v>4</v>
      </c>
      <c r="C106" s="2" t="s">
        <v>670</v>
      </c>
      <c r="D106" s="2">
        <v>1</v>
      </c>
      <c r="E106" s="2">
        <v>-18.928207397460898</v>
      </c>
      <c r="F106" s="5">
        <v>4.5885456669724698E-5</v>
      </c>
      <c r="G106" s="2">
        <v>1.7941921322086E-3</v>
      </c>
      <c r="H106" s="2">
        <v>-1.45819378</v>
      </c>
      <c r="I106" s="16">
        <v>0.36394849400000001</v>
      </c>
      <c r="J106" s="8">
        <f t="shared" si="1"/>
        <v>2.7476415385304493</v>
      </c>
    </row>
    <row r="107" spans="1:10" x14ac:dyDescent="0.25">
      <c r="A107" s="2" t="s">
        <v>594</v>
      </c>
      <c r="B107" s="2">
        <v>12</v>
      </c>
      <c r="C107" s="2" t="s">
        <v>595</v>
      </c>
      <c r="D107" s="2">
        <v>1</v>
      </c>
      <c r="E107" s="2">
        <v>-23.2802925109863</v>
      </c>
      <c r="F107" s="5">
        <v>2.0177816558555801E-5</v>
      </c>
      <c r="G107" s="2">
        <v>1.41276919837353E-3</v>
      </c>
      <c r="H107" s="2">
        <v>-1.4533818999999999</v>
      </c>
      <c r="I107" s="16">
        <v>0.36516442900000001</v>
      </c>
      <c r="J107" s="8">
        <f t="shared" si="1"/>
        <v>2.7384923628473135</v>
      </c>
    </row>
    <row r="108" spans="1:10" x14ac:dyDescent="0.25">
      <c r="A108" s="2" t="s">
        <v>364</v>
      </c>
      <c r="B108" s="2" t="s">
        <v>11</v>
      </c>
      <c r="C108" s="2" t="s">
        <v>16</v>
      </c>
      <c r="D108" s="2">
        <v>1</v>
      </c>
      <c r="E108" s="2">
        <v>-8.8655643463134695</v>
      </c>
      <c r="F108" s="2">
        <v>8.9404321180128503E-4</v>
      </c>
      <c r="G108" s="2">
        <v>4.62927258389665E-3</v>
      </c>
      <c r="H108" s="2">
        <v>-1.44796097</v>
      </c>
      <c r="I108" s="16">
        <v>0.36653909099999998</v>
      </c>
      <c r="J108" s="8">
        <f t="shared" si="1"/>
        <v>2.728221967462674</v>
      </c>
    </row>
    <row r="109" spans="1:10" x14ac:dyDescent="0.25">
      <c r="A109" s="2" t="s">
        <v>618</v>
      </c>
      <c r="B109" s="2">
        <v>2</v>
      </c>
      <c r="C109" s="2" t="s">
        <v>619</v>
      </c>
      <c r="D109" s="2">
        <v>1</v>
      </c>
      <c r="E109" s="2">
        <v>-29.020559310913001</v>
      </c>
      <c r="F109" s="5">
        <v>8.3926310162862308E-6</v>
      </c>
      <c r="G109" s="2">
        <v>1.04730023660467E-3</v>
      </c>
      <c r="H109" s="2">
        <v>-1.4445493199999999</v>
      </c>
      <c r="I109" s="16">
        <v>0.36740690500000001</v>
      </c>
      <c r="J109" s="8">
        <f t="shared" si="1"/>
        <v>2.7217779154150628</v>
      </c>
    </row>
    <row r="110" spans="1:10" x14ac:dyDescent="0.25">
      <c r="A110" s="2" t="s">
        <v>485</v>
      </c>
      <c r="B110" s="2">
        <v>5</v>
      </c>
      <c r="C110" s="2" t="s">
        <v>486</v>
      </c>
      <c r="D110" s="2">
        <v>1</v>
      </c>
      <c r="E110" s="2">
        <v>-10.0894222259521</v>
      </c>
      <c r="F110" s="2">
        <v>5.4295793537346602E-4</v>
      </c>
      <c r="G110" s="2">
        <v>3.7656255520894999E-3</v>
      </c>
      <c r="H110" s="2">
        <v>-1.4422195</v>
      </c>
      <c r="I110" s="16">
        <v>0.36800071600000001</v>
      </c>
      <c r="J110" s="8">
        <f t="shared" si="1"/>
        <v>2.7173860172598143</v>
      </c>
    </row>
    <row r="111" spans="1:10" x14ac:dyDescent="0.25">
      <c r="A111" s="2" t="s">
        <v>629</v>
      </c>
      <c r="B111" s="2">
        <v>13</v>
      </c>
      <c r="C111" s="2" t="s">
        <v>630</v>
      </c>
      <c r="D111" s="2">
        <v>1</v>
      </c>
      <c r="E111" s="2">
        <v>-21.2730388641357</v>
      </c>
      <c r="F111" s="5">
        <v>2.8871025392946499E-5</v>
      </c>
      <c r="G111" s="2">
        <v>1.5535760059232E-3</v>
      </c>
      <c r="H111" s="2">
        <v>-1.43870258</v>
      </c>
      <c r="I111" s="16">
        <v>0.36889889799999998</v>
      </c>
      <c r="J111" s="8">
        <f t="shared" si="1"/>
        <v>2.7107698218171419</v>
      </c>
    </row>
    <row r="112" spans="1:10" x14ac:dyDescent="0.25">
      <c r="A112" s="2" t="s">
        <v>897</v>
      </c>
      <c r="B112" s="2">
        <v>4</v>
      </c>
      <c r="C112" s="2" t="s">
        <v>898</v>
      </c>
      <c r="D112" s="2">
        <v>1</v>
      </c>
      <c r="E112" s="2">
        <v>-6.2849593162536603</v>
      </c>
      <c r="F112" s="2">
        <v>3.2732668449470701E-3</v>
      </c>
      <c r="G112" s="2">
        <v>9.2486403937495701E-3</v>
      </c>
      <c r="H112" s="2">
        <v>-1.4379949599999999</v>
      </c>
      <c r="I112" s="16">
        <v>0.36907988800000002</v>
      </c>
      <c r="J112" s="8">
        <f t="shared" si="1"/>
        <v>2.7094405100719006</v>
      </c>
    </row>
    <row r="113" spans="1:10" x14ac:dyDescent="0.25">
      <c r="A113" s="2" t="s">
        <v>495</v>
      </c>
      <c r="B113" s="2">
        <v>17</v>
      </c>
      <c r="C113" s="2" t="s">
        <v>496</v>
      </c>
      <c r="D113" s="2">
        <v>1</v>
      </c>
      <c r="E113" s="2">
        <v>-10.946529388427701</v>
      </c>
      <c r="F113" s="2">
        <v>3.9560457628129301E-4</v>
      </c>
      <c r="G113" s="2">
        <v>3.2701420698399201E-3</v>
      </c>
      <c r="H113" s="2">
        <v>-1.42808986</v>
      </c>
      <c r="I113" s="16">
        <v>0.37162259199999997</v>
      </c>
      <c r="J113" s="8">
        <f t="shared" si="1"/>
        <v>2.6909020644256203</v>
      </c>
    </row>
    <row r="114" spans="1:10" x14ac:dyDescent="0.25">
      <c r="A114" s="2" t="s">
        <v>402</v>
      </c>
      <c r="B114" s="2" t="s">
        <v>16</v>
      </c>
      <c r="C114" s="2" t="s">
        <v>403</v>
      </c>
      <c r="D114" s="2">
        <v>1</v>
      </c>
      <c r="E114" s="2">
        <v>-15.5979557037353</v>
      </c>
      <c r="F114" s="5">
        <v>9.8644523494198497E-5</v>
      </c>
      <c r="G114" s="2">
        <v>2.0818202043586002E-3</v>
      </c>
      <c r="H114" s="2">
        <v>-1.42449892</v>
      </c>
      <c r="I114" s="16">
        <v>0.37254872900000002</v>
      </c>
      <c r="J114" s="8">
        <f t="shared" si="1"/>
        <v>2.6842126201429073</v>
      </c>
    </row>
    <row r="115" spans="1:10" x14ac:dyDescent="0.25">
      <c r="A115" s="2" t="s">
        <v>213</v>
      </c>
      <c r="B115" s="2">
        <v>7</v>
      </c>
      <c r="C115" s="2" t="s">
        <v>214</v>
      </c>
      <c r="D115" s="2">
        <v>1</v>
      </c>
      <c r="E115" s="2">
        <v>-6.4434642791748002</v>
      </c>
      <c r="F115" s="2">
        <v>2.9851620117551298E-3</v>
      </c>
      <c r="G115" s="2">
        <v>8.7362644860281696E-3</v>
      </c>
      <c r="H115" s="2">
        <v>-1.42338502</v>
      </c>
      <c r="I115" s="16">
        <v>0.37283650000000002</v>
      </c>
      <c r="J115" s="8">
        <f t="shared" si="1"/>
        <v>2.6821408311686219</v>
      </c>
    </row>
    <row r="116" spans="1:10" x14ac:dyDescent="0.25">
      <c r="A116" s="2" t="s">
        <v>649</v>
      </c>
      <c r="B116" s="2">
        <v>13</v>
      </c>
      <c r="C116" s="2" t="s">
        <v>650</v>
      </c>
      <c r="D116" s="2">
        <v>1</v>
      </c>
      <c r="E116" s="2">
        <v>-20.290605545043899</v>
      </c>
      <c r="F116" s="5">
        <v>3.4831434302261403E-5</v>
      </c>
      <c r="G116" s="2">
        <v>1.76254973804511E-3</v>
      </c>
      <c r="H116" s="2">
        <v>-1.41998804</v>
      </c>
      <c r="I116" s="16">
        <v>0.373715401</v>
      </c>
      <c r="J116" s="8">
        <f t="shared" si="1"/>
        <v>2.6758329930320426</v>
      </c>
    </row>
    <row r="117" spans="1:10" x14ac:dyDescent="0.25">
      <c r="A117" s="2" t="s">
        <v>870</v>
      </c>
      <c r="B117" s="2" t="s">
        <v>16</v>
      </c>
      <c r="C117" s="2" t="s">
        <v>16</v>
      </c>
      <c r="D117" s="2">
        <v>1</v>
      </c>
      <c r="E117" s="2">
        <v>-12.0054368972778</v>
      </c>
      <c r="F117" s="2">
        <v>2.7593941251995499E-4</v>
      </c>
      <c r="G117" s="2">
        <v>2.7613615214494899E-3</v>
      </c>
      <c r="H117" s="2">
        <v>-1.4160614</v>
      </c>
      <c r="I117" s="16">
        <v>0.37473395500000001</v>
      </c>
      <c r="J117" s="8">
        <f t="shared" si="1"/>
        <v>2.6685598853725438</v>
      </c>
    </row>
    <row r="118" spans="1:10" x14ac:dyDescent="0.25">
      <c r="A118" s="2" t="s">
        <v>598</v>
      </c>
      <c r="B118" s="2">
        <v>7</v>
      </c>
      <c r="C118" s="2" t="s">
        <v>599</v>
      </c>
      <c r="D118" s="2">
        <v>1</v>
      </c>
      <c r="E118" s="2">
        <v>-21.976261138916001</v>
      </c>
      <c r="F118" s="5">
        <v>2.5372586245150901E-5</v>
      </c>
      <c r="G118" s="2">
        <v>1.51336957478872E-3</v>
      </c>
      <c r="H118" s="2">
        <v>-1.4074817900000001</v>
      </c>
      <c r="I118" s="16">
        <v>0.37696909899999997</v>
      </c>
      <c r="J118" s="8">
        <f t="shared" si="1"/>
        <v>2.6527373268863084</v>
      </c>
    </row>
    <row r="119" spans="1:10" x14ac:dyDescent="0.25">
      <c r="A119" s="2" t="s">
        <v>738</v>
      </c>
      <c r="B119" s="2" t="s">
        <v>16</v>
      </c>
      <c r="C119" s="2" t="s">
        <v>16</v>
      </c>
      <c r="D119" s="2">
        <v>1</v>
      </c>
      <c r="E119" s="2">
        <v>-19.324256896972599</v>
      </c>
      <c r="F119" s="5">
        <v>4.2269415643183199E-5</v>
      </c>
      <c r="G119" s="2">
        <v>1.7941921322086E-3</v>
      </c>
      <c r="H119" s="2">
        <v>-1.40317881</v>
      </c>
      <c r="I119" s="16">
        <v>0.37809512000000001</v>
      </c>
      <c r="J119" s="8">
        <f t="shared" si="1"/>
        <v>2.6448370981355169</v>
      </c>
    </row>
    <row r="120" spans="1:10" x14ac:dyDescent="0.25">
      <c r="A120" s="2" t="s">
        <v>436</v>
      </c>
      <c r="B120" s="2">
        <v>13</v>
      </c>
      <c r="C120" s="2" t="s">
        <v>437</v>
      </c>
      <c r="D120" s="2">
        <v>1</v>
      </c>
      <c r="E120" s="2">
        <v>-10.5291547775268</v>
      </c>
      <c r="F120" s="2">
        <v>4.6015312791247199E-4</v>
      </c>
      <c r="G120" s="2">
        <v>3.53258422849993E-3</v>
      </c>
      <c r="H120" s="2">
        <v>-1.3998941199999999</v>
      </c>
      <c r="I120" s="16">
        <v>0.37895694400000002</v>
      </c>
      <c r="J120" s="8">
        <f t="shared" si="1"/>
        <v>2.6388222087836977</v>
      </c>
    </row>
    <row r="121" spans="1:10" x14ac:dyDescent="0.25">
      <c r="A121" s="2" t="s">
        <v>948</v>
      </c>
      <c r="B121" s="2" t="s">
        <v>16</v>
      </c>
      <c r="C121" s="2" t="s">
        <v>16</v>
      </c>
      <c r="D121" s="2">
        <v>1</v>
      </c>
      <c r="E121" s="2">
        <v>-8.9146919250488192</v>
      </c>
      <c r="F121" s="2">
        <v>8.7527570209688401E-4</v>
      </c>
      <c r="G121" s="2">
        <v>4.5746510580251401E-3</v>
      </c>
      <c r="H121" s="2">
        <v>-1.39714122</v>
      </c>
      <c r="I121" s="16">
        <v>0.37968075299999998</v>
      </c>
      <c r="J121" s="8">
        <f t="shared" si="1"/>
        <v>2.6337916581196836</v>
      </c>
    </row>
    <row r="122" spans="1:10" x14ac:dyDescent="0.25">
      <c r="A122" s="2" t="s">
        <v>675</v>
      </c>
      <c r="B122" s="2" t="s">
        <v>16</v>
      </c>
      <c r="C122" s="2" t="s">
        <v>16</v>
      </c>
      <c r="D122" s="2">
        <v>1</v>
      </c>
      <c r="E122" s="2">
        <v>-18.881299972534102</v>
      </c>
      <c r="F122" s="5">
        <v>4.6338893334727897E-5</v>
      </c>
      <c r="G122" s="2">
        <v>1.7941921322086E-3</v>
      </c>
      <c r="H122" s="2">
        <v>-1.3915010699999999</v>
      </c>
      <c r="I122" s="16">
        <v>0.381168008</v>
      </c>
      <c r="J122" s="8">
        <f t="shared" si="1"/>
        <v>2.6235150353961498</v>
      </c>
    </row>
    <row r="123" spans="1:10" x14ac:dyDescent="0.25">
      <c r="A123" s="2" t="s">
        <v>483</v>
      </c>
      <c r="B123" s="2">
        <v>2</v>
      </c>
      <c r="C123" s="2" t="s">
        <v>484</v>
      </c>
      <c r="D123" s="2">
        <v>1</v>
      </c>
      <c r="E123" s="2">
        <v>-9.5311861038208008</v>
      </c>
      <c r="F123" s="2">
        <v>6.7662163398766496E-4</v>
      </c>
      <c r="G123" s="2">
        <v>4.0661216412241196E-3</v>
      </c>
      <c r="H123" s="2">
        <v>-1.38758659</v>
      </c>
      <c r="I123" s="16">
        <v>0.38220363899999998</v>
      </c>
      <c r="J123" s="8">
        <f t="shared" si="1"/>
        <v>2.6164062765503915</v>
      </c>
    </row>
    <row r="124" spans="1:10" x14ac:dyDescent="0.25">
      <c r="A124" s="2" t="s">
        <v>132</v>
      </c>
      <c r="B124" s="2">
        <v>2</v>
      </c>
      <c r="C124" s="2" t="s">
        <v>133</v>
      </c>
      <c r="D124" s="2">
        <v>1</v>
      </c>
      <c r="E124" s="2">
        <v>-8.3810386657714808</v>
      </c>
      <c r="F124" s="2">
        <v>1.10872900857953E-3</v>
      </c>
      <c r="G124" s="2">
        <v>5.1698118064970296E-3</v>
      </c>
      <c r="H124" s="2">
        <v>-1.3830868000000001</v>
      </c>
      <c r="I124" s="16">
        <v>0.38339760899999997</v>
      </c>
      <c r="J124" s="8">
        <f t="shared" si="1"/>
        <v>2.6082583107606183</v>
      </c>
    </row>
    <row r="125" spans="1:10" x14ac:dyDescent="0.25">
      <c r="A125" s="2" t="s">
        <v>741</v>
      </c>
      <c r="B125" s="2">
        <v>13</v>
      </c>
      <c r="C125" s="2" t="s">
        <v>742</v>
      </c>
      <c r="D125" s="2">
        <v>1</v>
      </c>
      <c r="E125" s="2">
        <v>-12.1193342208862</v>
      </c>
      <c r="F125" s="2">
        <v>2.6593574851026898E-4</v>
      </c>
      <c r="G125" s="2">
        <v>2.7328953691630798E-3</v>
      </c>
      <c r="H125" s="2">
        <v>-1.3774070700000001</v>
      </c>
      <c r="I125" s="16">
        <v>0.384909958</v>
      </c>
      <c r="J125" s="8">
        <f t="shared" si="1"/>
        <v>2.5980102078834761</v>
      </c>
    </row>
    <row r="126" spans="1:10" x14ac:dyDescent="0.25">
      <c r="A126" s="2" t="s">
        <v>678</v>
      </c>
      <c r="B126" s="2">
        <v>4</v>
      </c>
      <c r="C126" s="2" t="s">
        <v>679</v>
      </c>
      <c r="D126" s="2">
        <v>1</v>
      </c>
      <c r="E126" s="2">
        <v>-18.312025070190401</v>
      </c>
      <c r="F126" s="5">
        <v>5.23143168377912E-5</v>
      </c>
      <c r="G126" s="2">
        <v>1.8493148570142E-3</v>
      </c>
      <c r="H126" s="2">
        <v>-1.3771090500000001</v>
      </c>
      <c r="I126" s="16">
        <v>0.38498949999999998</v>
      </c>
      <c r="J126" s="8">
        <f t="shared" si="1"/>
        <v>2.5974734375872588</v>
      </c>
    </row>
    <row r="127" spans="1:10" x14ac:dyDescent="0.25">
      <c r="A127" s="2" t="s">
        <v>415</v>
      </c>
      <c r="B127" s="2" t="s">
        <v>16</v>
      </c>
      <c r="C127" s="2" t="s">
        <v>16</v>
      </c>
      <c r="D127" s="2">
        <v>1</v>
      </c>
      <c r="E127" s="2">
        <v>-11.436083793640099</v>
      </c>
      <c r="F127" s="2">
        <v>3.3359691415811598E-4</v>
      </c>
      <c r="G127" s="2">
        <v>3.0316470586654902E-3</v>
      </c>
      <c r="H127" s="2">
        <v>-1.37130737</v>
      </c>
      <c r="I127" s="16">
        <v>0.38654080000000002</v>
      </c>
      <c r="J127" s="8">
        <f t="shared" si="1"/>
        <v>2.587049025613855</v>
      </c>
    </row>
    <row r="128" spans="1:10" x14ac:dyDescent="0.25">
      <c r="A128" s="2" t="s">
        <v>780</v>
      </c>
      <c r="B128" s="2">
        <v>17</v>
      </c>
      <c r="C128" s="2" t="s">
        <v>781</v>
      </c>
      <c r="D128" s="2">
        <v>1</v>
      </c>
      <c r="E128" s="2">
        <v>-25.1701965332031</v>
      </c>
      <c r="F128" s="5">
        <v>1.4792737637747001E-5</v>
      </c>
      <c r="G128" s="2">
        <v>1.34917774626138E-3</v>
      </c>
      <c r="H128" s="2">
        <v>-1.3699780699999999</v>
      </c>
      <c r="I128" s="16">
        <v>0.38689711700000001</v>
      </c>
      <c r="J128" s="8">
        <f t="shared" si="1"/>
        <v>2.5846664553977536</v>
      </c>
    </row>
    <row r="129" spans="1:10" x14ac:dyDescent="0.25">
      <c r="A129" s="2" t="s">
        <v>413</v>
      </c>
      <c r="B129" s="2" t="s">
        <v>16</v>
      </c>
      <c r="C129" s="2" t="s">
        <v>16</v>
      </c>
      <c r="D129" s="2">
        <v>1</v>
      </c>
      <c r="E129" s="2">
        <v>-13.6449728012084</v>
      </c>
      <c r="F129" s="2">
        <v>1.6705820215125601E-4</v>
      </c>
      <c r="G129" s="2">
        <v>2.3728889720074598E-3</v>
      </c>
      <c r="H129" s="2">
        <v>-1.35963798</v>
      </c>
      <c r="I129" s="16">
        <v>0.389680058</v>
      </c>
      <c r="J129" s="8">
        <f t="shared" si="1"/>
        <v>2.566207788852259</v>
      </c>
    </row>
    <row r="130" spans="1:10" x14ac:dyDescent="0.25">
      <c r="A130" s="2" t="s">
        <v>708</v>
      </c>
      <c r="B130" s="2">
        <v>15</v>
      </c>
      <c r="C130" s="2" t="s">
        <v>709</v>
      </c>
      <c r="D130" s="2">
        <v>1</v>
      </c>
      <c r="E130" s="2">
        <v>-17.143182754516602</v>
      </c>
      <c r="F130" s="5">
        <v>6.7919962569575206E-5</v>
      </c>
      <c r="G130" s="2">
        <v>1.91742769640519E-3</v>
      </c>
      <c r="H130" s="2">
        <v>-1.35532892</v>
      </c>
      <c r="I130" s="16">
        <v>0.39084571600000001</v>
      </c>
      <c r="J130" s="8">
        <f t="shared" si="1"/>
        <v>2.5585543324722022</v>
      </c>
    </row>
    <row r="131" spans="1:10" x14ac:dyDescent="0.25">
      <c r="A131" s="2" t="s">
        <v>137</v>
      </c>
      <c r="B131" s="2">
        <v>7</v>
      </c>
      <c r="C131" s="2" t="s">
        <v>138</v>
      </c>
      <c r="D131" s="2">
        <v>1</v>
      </c>
      <c r="E131" s="2">
        <v>-6.8035888671875</v>
      </c>
      <c r="F131" s="2">
        <v>2.43838802916619E-3</v>
      </c>
      <c r="G131" s="2">
        <v>7.7670248035781302E-3</v>
      </c>
      <c r="H131" s="2">
        <v>-1.34909916</v>
      </c>
      <c r="I131" s="16">
        <v>0.39253708700000001</v>
      </c>
      <c r="J131" s="8">
        <f t="shared" si="1"/>
        <v>2.5475299866379251</v>
      </c>
    </row>
    <row r="132" spans="1:10" x14ac:dyDescent="0.25">
      <c r="A132" s="2" t="s">
        <v>620</v>
      </c>
      <c r="B132" s="2">
        <v>8</v>
      </c>
      <c r="C132" s="2" t="s">
        <v>621</v>
      </c>
      <c r="D132" s="2">
        <v>1</v>
      </c>
      <c r="E132" s="2">
        <v>-27.222709655761701</v>
      </c>
      <c r="F132" s="5">
        <v>1.0827520932032901E-5</v>
      </c>
      <c r="G132" s="2">
        <v>1.1212779234963399E-3</v>
      </c>
      <c r="H132" s="2">
        <v>-1.34791124</v>
      </c>
      <c r="I132" s="16">
        <v>0.39286044199999998</v>
      </c>
      <c r="J132" s="8">
        <f t="shared" si="1"/>
        <v>2.5454331693695953</v>
      </c>
    </row>
    <row r="133" spans="1:10" x14ac:dyDescent="0.25">
      <c r="A133" s="2" t="s">
        <v>915</v>
      </c>
      <c r="B133" s="2">
        <v>7</v>
      </c>
      <c r="C133" s="2" t="s">
        <v>916</v>
      </c>
      <c r="D133" s="2">
        <v>1</v>
      </c>
      <c r="E133" s="2">
        <v>-8.3912029266357404</v>
      </c>
      <c r="F133" s="2">
        <v>1.10360722858066E-3</v>
      </c>
      <c r="G133" s="2">
        <v>5.1675741207883197E-3</v>
      </c>
      <c r="H133" s="2">
        <v>-1.3472866999999999</v>
      </c>
      <c r="I133" s="16">
        <v>0.39303052399999999</v>
      </c>
      <c r="J133" s="8">
        <f t="shared" ref="J133:J196" si="2">1/I133</f>
        <v>2.5443316458545597</v>
      </c>
    </row>
    <row r="134" spans="1:10" x14ac:dyDescent="0.25">
      <c r="A134" s="2" t="s">
        <v>450</v>
      </c>
      <c r="B134" s="2">
        <v>1</v>
      </c>
      <c r="C134" s="2" t="s">
        <v>451</v>
      </c>
      <c r="D134" s="2">
        <v>1</v>
      </c>
      <c r="E134" s="2">
        <v>-15.361948966979901</v>
      </c>
      <c r="F134" s="2">
        <v>1.04760069803104E-4</v>
      </c>
      <c r="G134" s="2">
        <v>2.09331249075395E-3</v>
      </c>
      <c r="H134" s="2">
        <v>-1.34537745</v>
      </c>
      <c r="I134" s="16">
        <v>0.39355102199999997</v>
      </c>
      <c r="J134" s="8">
        <f t="shared" si="2"/>
        <v>2.5409665941612016</v>
      </c>
    </row>
    <row r="135" spans="1:10" x14ac:dyDescent="0.25">
      <c r="A135" s="2" t="s">
        <v>199</v>
      </c>
      <c r="B135" s="2" t="s">
        <v>16</v>
      </c>
      <c r="C135" s="2" t="s">
        <v>200</v>
      </c>
      <c r="D135" s="2">
        <v>1</v>
      </c>
      <c r="E135" s="2">
        <v>-8.6592941284179599</v>
      </c>
      <c r="F135" s="2">
        <v>9.7850403973790204E-4</v>
      </c>
      <c r="G135" s="2">
        <v>4.8361777407350398E-3</v>
      </c>
      <c r="H135" s="2">
        <v>-1.3422185200000001</v>
      </c>
      <c r="I135" s="16">
        <v>0.39441367999999999</v>
      </c>
      <c r="J135" s="8">
        <f t="shared" si="2"/>
        <v>2.5354090152248268</v>
      </c>
    </row>
    <row r="136" spans="1:10" x14ac:dyDescent="0.25">
      <c r="A136" s="2" t="s">
        <v>417</v>
      </c>
      <c r="B136" s="2">
        <v>1</v>
      </c>
      <c r="C136" s="2" t="s">
        <v>418</v>
      </c>
      <c r="D136" s="2">
        <v>1</v>
      </c>
      <c r="E136" s="2">
        <v>-10.601614952087401</v>
      </c>
      <c r="F136" s="2">
        <v>4.4805598604619299E-4</v>
      </c>
      <c r="G136" s="2">
        <v>3.4942089419679502E-3</v>
      </c>
      <c r="H136" s="2">
        <v>-1.3356636799999999</v>
      </c>
      <c r="I136" s="16">
        <v>0.396209747</v>
      </c>
      <c r="J136" s="8">
        <f t="shared" si="2"/>
        <v>2.5239156976115482</v>
      </c>
    </row>
    <row r="137" spans="1:10" x14ac:dyDescent="0.25">
      <c r="A137" s="2" t="s">
        <v>309</v>
      </c>
      <c r="B137" s="2">
        <v>8</v>
      </c>
      <c r="C137" s="2" t="s">
        <v>16</v>
      </c>
      <c r="D137" s="2">
        <v>1</v>
      </c>
      <c r="E137" s="2">
        <v>-8.60334873199462</v>
      </c>
      <c r="F137" s="2">
        <v>1.00309785065026E-3</v>
      </c>
      <c r="G137" s="2">
        <v>4.8870839485181698E-3</v>
      </c>
      <c r="H137" s="2">
        <v>-1.3356370900000001</v>
      </c>
      <c r="I137" s="16">
        <v>0.39621704800000002</v>
      </c>
      <c r="J137" s="8">
        <f t="shared" si="2"/>
        <v>2.5238691900001231</v>
      </c>
    </row>
    <row r="138" spans="1:10" x14ac:dyDescent="0.25">
      <c r="A138" s="2" t="s">
        <v>886</v>
      </c>
      <c r="B138" s="2">
        <v>13</v>
      </c>
      <c r="C138" s="2" t="s">
        <v>887</v>
      </c>
      <c r="D138" s="2">
        <v>1</v>
      </c>
      <c r="E138" s="2">
        <v>-8.1883659362792898</v>
      </c>
      <c r="F138" s="2">
        <v>1.2116270129718699E-3</v>
      </c>
      <c r="G138" s="2">
        <v>5.3863918957650896E-3</v>
      </c>
      <c r="H138" s="2">
        <v>-1.33172417</v>
      </c>
      <c r="I138" s="16">
        <v>0.39729314999999998</v>
      </c>
      <c r="J138" s="8">
        <f t="shared" si="2"/>
        <v>2.5170330774643359</v>
      </c>
    </row>
    <row r="139" spans="1:10" x14ac:dyDescent="0.25">
      <c r="A139" s="2" t="s">
        <v>606</v>
      </c>
      <c r="B139" s="2" t="s">
        <v>11</v>
      </c>
      <c r="C139" s="2" t="s">
        <v>607</v>
      </c>
      <c r="D139" s="2">
        <v>1</v>
      </c>
      <c r="E139" s="2">
        <v>-15.870464324951101</v>
      </c>
      <c r="F139" s="5">
        <v>9.2126414006130002E-5</v>
      </c>
      <c r="G139" s="2">
        <v>2.0109751057318399E-3</v>
      </c>
      <c r="H139" s="2">
        <v>-1.3272198399999999</v>
      </c>
      <c r="I139" s="16">
        <v>0.39853548999999999</v>
      </c>
      <c r="J139" s="8">
        <f t="shared" si="2"/>
        <v>2.5091868229853258</v>
      </c>
    </row>
    <row r="140" spans="1:10" x14ac:dyDescent="0.25">
      <c r="A140" s="2" t="s">
        <v>686</v>
      </c>
      <c r="B140" s="2" t="s">
        <v>16</v>
      </c>
      <c r="C140" s="2" t="s">
        <v>16</v>
      </c>
      <c r="D140" s="2">
        <v>1</v>
      </c>
      <c r="E140" s="2">
        <v>-15.480786323547299</v>
      </c>
      <c r="F140" s="2">
        <v>1.01623383050122E-4</v>
      </c>
      <c r="G140" s="2">
        <v>2.0878868088934398E-3</v>
      </c>
      <c r="H140" s="2">
        <v>-1.32452261</v>
      </c>
      <c r="I140" s="16">
        <v>0.39928129299999998</v>
      </c>
      <c r="J140" s="8">
        <f t="shared" si="2"/>
        <v>2.5045000042113168</v>
      </c>
    </row>
    <row r="141" spans="1:10" x14ac:dyDescent="0.25">
      <c r="A141" s="2" t="s">
        <v>93</v>
      </c>
      <c r="B141" s="2">
        <v>13</v>
      </c>
      <c r="C141" s="2" t="s">
        <v>94</v>
      </c>
      <c r="D141" s="2">
        <v>1</v>
      </c>
      <c r="E141" s="2">
        <v>-11.4136838912963</v>
      </c>
      <c r="F141" s="2">
        <v>3.3615802186224799E-4</v>
      </c>
      <c r="G141" s="2">
        <v>3.0425033970581101E-3</v>
      </c>
      <c r="H141" s="2">
        <v>-1.3230850700000001</v>
      </c>
      <c r="I141" s="16">
        <v>0.39967933300000003</v>
      </c>
      <c r="J141" s="8">
        <f t="shared" si="2"/>
        <v>2.5020057767160053</v>
      </c>
    </row>
    <row r="142" spans="1:10" x14ac:dyDescent="0.25">
      <c r="A142" s="2" t="s">
        <v>85</v>
      </c>
      <c r="B142" s="2">
        <v>2</v>
      </c>
      <c r="C142" s="2" t="s">
        <v>86</v>
      </c>
      <c r="D142" s="2">
        <v>1</v>
      </c>
      <c r="E142" s="2">
        <v>-6.8692531585693297</v>
      </c>
      <c r="F142" s="2">
        <v>2.3524316970026599E-3</v>
      </c>
      <c r="G142" s="2">
        <v>7.6234440179884198E-3</v>
      </c>
      <c r="H142" s="2">
        <v>-1.30932176</v>
      </c>
      <c r="I142" s="16">
        <v>0.403510541</v>
      </c>
      <c r="J142" s="8">
        <f t="shared" si="2"/>
        <v>2.4782500043784483</v>
      </c>
    </row>
    <row r="143" spans="1:10" x14ac:dyDescent="0.25">
      <c r="A143" s="2" t="s">
        <v>519</v>
      </c>
      <c r="B143" s="2" t="s">
        <v>16</v>
      </c>
      <c r="C143" s="2" t="s">
        <v>520</v>
      </c>
      <c r="D143" s="2">
        <v>1</v>
      </c>
      <c r="E143" s="2">
        <v>-14.167341232299799</v>
      </c>
      <c r="F143" s="2">
        <v>1.44114870009829E-4</v>
      </c>
      <c r="G143" s="2">
        <v>2.2862154168885201E-3</v>
      </c>
      <c r="H143" s="2">
        <v>-1.3087431199999999</v>
      </c>
      <c r="I143" s="16">
        <v>0.40367239700000002</v>
      </c>
      <c r="J143" s="8">
        <f t="shared" si="2"/>
        <v>2.4772563282299433</v>
      </c>
    </row>
    <row r="144" spans="1:10" x14ac:dyDescent="0.25">
      <c r="A144" s="2" t="s">
        <v>770</v>
      </c>
      <c r="B144" s="2">
        <v>7</v>
      </c>
      <c r="C144" s="2" t="s">
        <v>771</v>
      </c>
      <c r="D144" s="2">
        <v>1</v>
      </c>
      <c r="E144" s="2">
        <v>-24.034418106079102</v>
      </c>
      <c r="F144" s="5">
        <v>1.7775473889344099E-5</v>
      </c>
      <c r="G144" s="2">
        <v>1.41276919837353E-3</v>
      </c>
      <c r="H144" s="2">
        <v>-1.29648232</v>
      </c>
      <c r="I144" s="16">
        <v>0.40711766500000002</v>
      </c>
      <c r="J144" s="8">
        <f t="shared" si="2"/>
        <v>2.456292335042745</v>
      </c>
    </row>
    <row r="145" spans="1:10" x14ac:dyDescent="0.25">
      <c r="A145" s="2" t="s">
        <v>812</v>
      </c>
      <c r="B145" s="2">
        <v>8</v>
      </c>
      <c r="C145" s="2" t="s">
        <v>813</v>
      </c>
      <c r="D145" s="2">
        <v>1</v>
      </c>
      <c r="E145" s="2">
        <v>-15.5647468566894</v>
      </c>
      <c r="F145" s="5">
        <v>9.9477627236856499E-5</v>
      </c>
      <c r="G145" s="2">
        <v>2.0878868088934398E-3</v>
      </c>
      <c r="H145" s="2">
        <v>-1.29507291</v>
      </c>
      <c r="I145" s="16">
        <v>0.407515556</v>
      </c>
      <c r="J145" s="8">
        <f t="shared" si="2"/>
        <v>2.4538940545376384</v>
      </c>
    </row>
    <row r="146" spans="1:10" x14ac:dyDescent="0.25">
      <c r="A146" s="2" t="s">
        <v>404</v>
      </c>
      <c r="B146" s="2">
        <v>1</v>
      </c>
      <c r="C146" s="2" t="s">
        <v>405</v>
      </c>
      <c r="D146" s="2">
        <v>1</v>
      </c>
      <c r="E146" s="2">
        <v>-13.2257442474365</v>
      </c>
      <c r="F146" s="2">
        <v>1.8884147328105999E-4</v>
      </c>
      <c r="G146" s="2">
        <v>2.4374234217987198E-3</v>
      </c>
      <c r="H146" s="2">
        <v>-1.2935876799999999</v>
      </c>
      <c r="I146" s="16">
        <v>0.40793532100000002</v>
      </c>
      <c r="J146" s="8">
        <f t="shared" si="2"/>
        <v>2.4513690002342305</v>
      </c>
    </row>
    <row r="147" spans="1:10" x14ac:dyDescent="0.25">
      <c r="A147" s="2" t="s">
        <v>232</v>
      </c>
      <c r="B147" s="2">
        <v>5</v>
      </c>
      <c r="C147" s="2" t="s">
        <v>233</v>
      </c>
      <c r="D147" s="2">
        <v>1</v>
      </c>
      <c r="E147" s="2">
        <v>-6.5924525260925204</v>
      </c>
      <c r="F147" s="2">
        <v>2.7423093696705798E-3</v>
      </c>
      <c r="G147" s="2">
        <v>8.3583187016722203E-3</v>
      </c>
      <c r="H147" s="2">
        <v>-1.29231012</v>
      </c>
      <c r="I147" s="16">
        <v>0.40829673399999999</v>
      </c>
      <c r="J147" s="8">
        <f t="shared" si="2"/>
        <v>2.4491991160526894</v>
      </c>
    </row>
    <row r="148" spans="1:10" x14ac:dyDescent="0.25">
      <c r="A148" s="2" t="s">
        <v>905</v>
      </c>
      <c r="B148" s="2" t="s">
        <v>16</v>
      </c>
      <c r="C148" s="2" t="s">
        <v>16</v>
      </c>
      <c r="D148" s="2">
        <v>1</v>
      </c>
      <c r="E148" s="2">
        <v>-9.1784734725952095</v>
      </c>
      <c r="F148" s="2">
        <v>7.82456210777209E-4</v>
      </c>
      <c r="G148" s="2">
        <v>4.3122246368699404E-3</v>
      </c>
      <c r="H148" s="2">
        <v>-1.29101062</v>
      </c>
      <c r="I148" s="16">
        <v>0.40866464400000002</v>
      </c>
      <c r="J148" s="8">
        <f t="shared" si="2"/>
        <v>2.4469941666889099</v>
      </c>
    </row>
    <row r="149" spans="1:10" x14ac:dyDescent="0.25">
      <c r="A149" s="2" t="s">
        <v>230</v>
      </c>
      <c r="B149" s="2">
        <v>3</v>
      </c>
      <c r="C149" s="2" t="s">
        <v>231</v>
      </c>
      <c r="D149" s="2">
        <v>1</v>
      </c>
      <c r="E149" s="2">
        <v>-7.7222194671630797</v>
      </c>
      <c r="F149" s="2">
        <v>1.5139997319378901E-3</v>
      </c>
      <c r="G149" s="2">
        <v>6.0789539652514497E-3</v>
      </c>
      <c r="H149" s="2">
        <v>-1.28780162</v>
      </c>
      <c r="I149" s="16">
        <v>0.40957465799999998</v>
      </c>
      <c r="J149" s="8">
        <f t="shared" si="2"/>
        <v>2.4415573094368548</v>
      </c>
    </row>
    <row r="150" spans="1:10" x14ac:dyDescent="0.25">
      <c r="A150" s="2" t="s">
        <v>37</v>
      </c>
      <c r="B150" s="2" t="s">
        <v>16</v>
      </c>
      <c r="C150" s="2" t="s">
        <v>16</v>
      </c>
      <c r="D150" s="2">
        <v>1</v>
      </c>
      <c r="E150" s="2">
        <v>-9.6205272674560494</v>
      </c>
      <c r="F150" s="2">
        <v>6.52685183222346E-4</v>
      </c>
      <c r="G150" s="2">
        <v>4.0088374081229004E-3</v>
      </c>
      <c r="H150" s="2">
        <v>-1.28725851</v>
      </c>
      <c r="I150" s="16">
        <v>0.40972888499999999</v>
      </c>
      <c r="J150" s="8">
        <f t="shared" si="2"/>
        <v>2.4406382771866331</v>
      </c>
    </row>
    <row r="151" spans="1:10" x14ac:dyDescent="0.25">
      <c r="A151" s="2" t="s">
        <v>431</v>
      </c>
      <c r="B151" s="2">
        <v>3</v>
      </c>
      <c r="C151" s="2" t="s">
        <v>432</v>
      </c>
      <c r="D151" s="2">
        <v>1</v>
      </c>
      <c r="E151" s="2">
        <v>-10.032944679260201</v>
      </c>
      <c r="F151" s="2">
        <v>5.5489178504467397E-4</v>
      </c>
      <c r="G151" s="2">
        <v>3.7781851969479101E-3</v>
      </c>
      <c r="H151" s="2">
        <v>-1.28273678</v>
      </c>
      <c r="I151" s="16">
        <v>0.41101506399999999</v>
      </c>
      <c r="J151" s="8">
        <f t="shared" si="2"/>
        <v>2.4330008498180011</v>
      </c>
    </row>
    <row r="152" spans="1:10" x14ac:dyDescent="0.25">
      <c r="A152" s="2" t="s">
        <v>874</v>
      </c>
      <c r="B152" s="2">
        <v>6</v>
      </c>
      <c r="C152" s="2" t="s">
        <v>875</v>
      </c>
      <c r="D152" s="2">
        <v>1</v>
      </c>
      <c r="E152" s="2">
        <v>-12.8581991195678</v>
      </c>
      <c r="F152" s="2">
        <v>2.1092042517329901E-4</v>
      </c>
      <c r="G152" s="2">
        <v>2.4964131895850602E-3</v>
      </c>
      <c r="H152" s="2">
        <v>-1.2783685899999999</v>
      </c>
      <c r="I152" s="16">
        <v>0.41226142599999999</v>
      </c>
      <c r="J152" s="8">
        <f t="shared" si="2"/>
        <v>2.4256453234118491</v>
      </c>
    </row>
    <row r="153" spans="1:10" x14ac:dyDescent="0.25">
      <c r="A153" s="2" t="s">
        <v>20</v>
      </c>
      <c r="B153" s="2">
        <v>1</v>
      </c>
      <c r="C153" s="2" t="s">
        <v>21</v>
      </c>
      <c r="D153" s="2">
        <v>1</v>
      </c>
      <c r="E153" s="2">
        <v>-16.6270027160644</v>
      </c>
      <c r="F153" s="5">
        <v>7.6646874838513004E-5</v>
      </c>
      <c r="G153" s="2">
        <v>1.93393747620621E-3</v>
      </c>
      <c r="H153" s="2">
        <v>-1.2765747300000001</v>
      </c>
      <c r="I153" s="16">
        <v>0.41277435400000001</v>
      </c>
      <c r="J153" s="8">
        <f t="shared" si="2"/>
        <v>2.4226311308090618</v>
      </c>
    </row>
    <row r="154" spans="1:10" x14ac:dyDescent="0.25">
      <c r="A154" s="2" t="s">
        <v>535</v>
      </c>
      <c r="B154" s="2">
        <v>10</v>
      </c>
      <c r="C154" s="2" t="s">
        <v>536</v>
      </c>
      <c r="D154" s="2">
        <v>1</v>
      </c>
      <c r="E154" s="2">
        <v>-9.8833150863647408</v>
      </c>
      <c r="F154" s="2">
        <v>5.8812077184361997E-4</v>
      </c>
      <c r="G154" s="2">
        <v>3.8513261720877E-3</v>
      </c>
      <c r="H154" s="2">
        <v>-1.27438819</v>
      </c>
      <c r="I154" s="16">
        <v>0.41340044100000001</v>
      </c>
      <c r="J154" s="8">
        <f t="shared" si="2"/>
        <v>2.4189621026553283</v>
      </c>
    </row>
    <row r="155" spans="1:10" x14ac:dyDescent="0.25">
      <c r="A155" s="2" t="s">
        <v>319</v>
      </c>
      <c r="B155" s="2">
        <v>12</v>
      </c>
      <c r="C155" s="2" t="s">
        <v>320</v>
      </c>
      <c r="D155" s="2">
        <v>1</v>
      </c>
      <c r="E155" s="2">
        <v>-10.072180747985801</v>
      </c>
      <c r="F155" s="2">
        <v>5.4656700685899295E-4</v>
      </c>
      <c r="G155" s="2">
        <v>3.7675895999119101E-3</v>
      </c>
      <c r="H155" s="2">
        <v>-1.26824224</v>
      </c>
      <c r="I155" s="16">
        <v>0.41516530499999998</v>
      </c>
      <c r="J155" s="8">
        <f t="shared" si="2"/>
        <v>2.4086791163823289</v>
      </c>
    </row>
    <row r="156" spans="1:10" x14ac:dyDescent="0.25">
      <c r="A156" s="2" t="s">
        <v>193</v>
      </c>
      <c r="B156" s="2">
        <v>8</v>
      </c>
      <c r="C156" s="2" t="s">
        <v>194</v>
      </c>
      <c r="D156" s="2">
        <v>1</v>
      </c>
      <c r="E156" s="2">
        <v>-9.9325361251831001</v>
      </c>
      <c r="F156" s="2">
        <v>5.7692387163019697E-4</v>
      </c>
      <c r="G156" s="2">
        <v>3.8140548169700102E-3</v>
      </c>
      <c r="H156" s="2">
        <v>-1.26473653</v>
      </c>
      <c r="I156" s="16">
        <v>0.41617536500000002</v>
      </c>
      <c r="J156" s="8">
        <f t="shared" si="2"/>
        <v>2.4028332383393236</v>
      </c>
    </row>
    <row r="157" spans="1:10" x14ac:dyDescent="0.25">
      <c r="A157" s="2" t="s">
        <v>328</v>
      </c>
      <c r="B157" s="2" t="s">
        <v>16</v>
      </c>
      <c r="C157" s="2" t="s">
        <v>16</v>
      </c>
      <c r="D157" s="2">
        <v>1</v>
      </c>
      <c r="E157" s="2">
        <v>-6.3571395874023402</v>
      </c>
      <c r="F157" s="2">
        <v>3.1380128508340698E-3</v>
      </c>
      <c r="G157" s="2">
        <v>9.0268547963592502E-3</v>
      </c>
      <c r="H157" s="2">
        <v>-1.2626549</v>
      </c>
      <c r="I157" s="16">
        <v>0.41677629900000002</v>
      </c>
      <c r="J157" s="8">
        <f t="shared" si="2"/>
        <v>2.3993686838703847</v>
      </c>
    </row>
    <row r="158" spans="1:10" x14ac:dyDescent="0.25">
      <c r="A158" s="2" t="s">
        <v>493</v>
      </c>
      <c r="B158" s="2">
        <v>9</v>
      </c>
      <c r="C158" s="2" t="s">
        <v>16</v>
      </c>
      <c r="D158" s="2">
        <v>1</v>
      </c>
      <c r="E158" s="2">
        <v>-12.386111259460399</v>
      </c>
      <c r="F158" s="2">
        <v>2.4421422087183902E-4</v>
      </c>
      <c r="G158" s="2">
        <v>2.6459511570372301E-3</v>
      </c>
      <c r="H158" s="2">
        <v>-1.2601844099999999</v>
      </c>
      <c r="I158" s="16">
        <v>0.41749060199999999</v>
      </c>
      <c r="J158" s="8">
        <f t="shared" si="2"/>
        <v>2.3952634986499648</v>
      </c>
    </row>
    <row r="159" spans="1:10" x14ac:dyDescent="0.25">
      <c r="A159" s="2" t="s">
        <v>654</v>
      </c>
      <c r="B159" s="2" t="s">
        <v>16</v>
      </c>
      <c r="C159" s="2" t="s">
        <v>16</v>
      </c>
      <c r="D159" s="2">
        <v>1</v>
      </c>
      <c r="E159" s="2">
        <v>-31.608125686645501</v>
      </c>
      <c r="F159" s="5">
        <v>5.9712305523816201E-6</v>
      </c>
      <c r="G159" s="2">
        <v>9.4438875499950898E-4</v>
      </c>
      <c r="H159" s="2">
        <v>-1.26004231</v>
      </c>
      <c r="I159" s="16">
        <v>0.41753172900000002</v>
      </c>
      <c r="J159" s="8">
        <f t="shared" si="2"/>
        <v>2.3950275644800159</v>
      </c>
    </row>
    <row r="160" spans="1:10" x14ac:dyDescent="0.25">
      <c r="A160" s="2" t="s">
        <v>871</v>
      </c>
      <c r="B160" s="2" t="s">
        <v>16</v>
      </c>
      <c r="C160" s="2" t="s">
        <v>16</v>
      </c>
      <c r="D160" s="2">
        <v>1</v>
      </c>
      <c r="E160" s="2">
        <v>-11.3827238082885</v>
      </c>
      <c r="F160" s="2">
        <v>3.3973825411464802E-4</v>
      </c>
      <c r="G160" s="2">
        <v>3.0501097692994502E-3</v>
      </c>
      <c r="H160" s="2">
        <v>-1.25615871</v>
      </c>
      <c r="I160" s="16">
        <v>0.41865718400000002</v>
      </c>
      <c r="J160" s="8">
        <f t="shared" si="2"/>
        <v>2.3885891326302904</v>
      </c>
    </row>
    <row r="161" spans="1:10" x14ac:dyDescent="0.25">
      <c r="A161" s="2" t="s">
        <v>203</v>
      </c>
      <c r="B161" s="2">
        <v>1</v>
      </c>
      <c r="C161" s="2" t="s">
        <v>204</v>
      </c>
      <c r="D161" s="2">
        <v>1</v>
      </c>
      <c r="E161" s="2">
        <v>-12.239585876464799</v>
      </c>
      <c r="F161" s="2">
        <v>2.5585894602055299E-4</v>
      </c>
      <c r="G161" s="2">
        <v>2.71312934092565E-3</v>
      </c>
      <c r="H161" s="2">
        <v>-1.2556331199999999</v>
      </c>
      <c r="I161" s="16">
        <v>0.41880974199999998</v>
      </c>
      <c r="J161" s="8">
        <f t="shared" si="2"/>
        <v>2.3877190516738267</v>
      </c>
    </row>
    <row r="162" spans="1:10" x14ac:dyDescent="0.25">
      <c r="A162" s="2" t="s">
        <v>826</v>
      </c>
      <c r="B162" s="2">
        <v>6</v>
      </c>
      <c r="C162" s="2" t="s">
        <v>827</v>
      </c>
      <c r="D162" s="2">
        <v>1</v>
      </c>
      <c r="E162" s="2">
        <v>-11.898465156555099</v>
      </c>
      <c r="F162" s="2">
        <v>2.8576464404643699E-4</v>
      </c>
      <c r="G162" s="2">
        <v>2.7905920174096099E-3</v>
      </c>
      <c r="H162" s="2">
        <v>-1.2522550800000001</v>
      </c>
      <c r="I162" s="16">
        <v>0.41979151999999997</v>
      </c>
      <c r="J162" s="8">
        <f t="shared" si="2"/>
        <v>2.3821348273066594</v>
      </c>
    </row>
    <row r="163" spans="1:10" x14ac:dyDescent="0.25">
      <c r="A163" s="2" t="s">
        <v>446</v>
      </c>
      <c r="B163" s="2" t="s">
        <v>16</v>
      </c>
      <c r="C163" s="2" t="s">
        <v>447</v>
      </c>
      <c r="D163" s="2">
        <v>1</v>
      </c>
      <c r="E163" s="2">
        <v>-13.3146982192993</v>
      </c>
      <c r="F163" s="2">
        <v>1.83936654759394E-4</v>
      </c>
      <c r="G163" s="2">
        <v>2.4320631755964202E-3</v>
      </c>
      <c r="H163" s="2">
        <v>-1.2505872200000001</v>
      </c>
      <c r="I163" s="16">
        <v>0.42027711899999998</v>
      </c>
      <c r="J163" s="8">
        <f t="shared" si="2"/>
        <v>2.3793824474179859</v>
      </c>
    </row>
    <row r="164" spans="1:10" x14ac:dyDescent="0.25">
      <c r="A164" s="2" t="s">
        <v>664</v>
      </c>
      <c r="B164" s="2" t="s">
        <v>16</v>
      </c>
      <c r="C164" s="2" t="s">
        <v>16</v>
      </c>
      <c r="D164" s="2">
        <v>1</v>
      </c>
      <c r="E164" s="2">
        <v>-12.5265293121337</v>
      </c>
      <c r="F164" s="2">
        <v>2.3366755416696301E-4</v>
      </c>
      <c r="G164" s="2">
        <v>2.58638584452907E-3</v>
      </c>
      <c r="H164" s="2">
        <v>-1.2493152599999999</v>
      </c>
      <c r="I164" s="16">
        <v>0.42064780000000002</v>
      </c>
      <c r="J164" s="8">
        <f t="shared" si="2"/>
        <v>2.3772857007691468</v>
      </c>
    </row>
    <row r="165" spans="1:10" x14ac:dyDescent="0.25">
      <c r="A165" s="2" t="s">
        <v>550</v>
      </c>
      <c r="B165" s="2">
        <v>11</v>
      </c>
      <c r="C165" s="2" t="s">
        <v>551</v>
      </c>
      <c r="D165" s="2">
        <v>1</v>
      </c>
      <c r="E165" s="2">
        <v>-6.7642955780029199</v>
      </c>
      <c r="F165" s="2">
        <v>2.4916779366027002E-3</v>
      </c>
      <c r="G165" s="2">
        <v>7.86368791193944E-3</v>
      </c>
      <c r="H165" s="2">
        <v>-1.2437286400000001</v>
      </c>
      <c r="I165" s="16">
        <v>0.42227986499999998</v>
      </c>
      <c r="J165" s="8">
        <f t="shared" si="2"/>
        <v>2.3680977543175072</v>
      </c>
    </row>
    <row r="166" spans="1:10" x14ac:dyDescent="0.25">
      <c r="A166" s="2" t="s">
        <v>876</v>
      </c>
      <c r="B166" s="2" t="s">
        <v>16</v>
      </c>
      <c r="C166" s="2" t="s">
        <v>16</v>
      </c>
      <c r="D166" s="2">
        <v>1</v>
      </c>
      <c r="E166" s="2">
        <v>-12.1002283096313</v>
      </c>
      <c r="F166" s="2">
        <v>2.6758194047947498E-4</v>
      </c>
      <c r="G166" s="2">
        <v>2.7328953691630798E-3</v>
      </c>
      <c r="H166" s="2">
        <v>-1.2436499599999999</v>
      </c>
      <c r="I166" s="16">
        <v>0.42230290199999998</v>
      </c>
      <c r="J166" s="8">
        <f t="shared" si="2"/>
        <v>2.3679685724726562</v>
      </c>
    </row>
    <row r="167" spans="1:10" x14ac:dyDescent="0.25">
      <c r="A167" s="2" t="s">
        <v>345</v>
      </c>
      <c r="B167" s="2">
        <v>8</v>
      </c>
      <c r="C167" s="2" t="s">
        <v>346</v>
      </c>
      <c r="D167" s="2">
        <v>1</v>
      </c>
      <c r="E167" s="2">
        <v>-7.4628825187683097</v>
      </c>
      <c r="F167" s="2">
        <v>1.7228553700422201E-3</v>
      </c>
      <c r="G167" s="2">
        <v>6.5348168337291601E-3</v>
      </c>
      <c r="H167" s="2">
        <v>-1.24306381</v>
      </c>
      <c r="I167" s="16">
        <v>0.42247450399999997</v>
      </c>
      <c r="J167" s="8">
        <f t="shared" si="2"/>
        <v>2.3670067436779569</v>
      </c>
    </row>
    <row r="168" spans="1:10" x14ac:dyDescent="0.25">
      <c r="A168" s="2" t="s">
        <v>724</v>
      </c>
      <c r="B168" s="2">
        <v>17</v>
      </c>
      <c r="C168" s="2" t="s">
        <v>725</v>
      </c>
      <c r="D168" s="2">
        <v>1</v>
      </c>
      <c r="E168" s="2">
        <v>-16.5184307098388</v>
      </c>
      <c r="F168" s="5">
        <v>7.8657285696978095E-5</v>
      </c>
      <c r="G168" s="2">
        <v>1.94723764549989E-3</v>
      </c>
      <c r="H168" s="2">
        <v>-1.23919833</v>
      </c>
      <c r="I168" s="16">
        <v>0.42360797500000003</v>
      </c>
      <c r="J168" s="8">
        <f t="shared" si="2"/>
        <v>2.3606732144266167</v>
      </c>
    </row>
    <row r="169" spans="1:10" x14ac:dyDescent="0.25">
      <c r="A169" s="2" t="s">
        <v>449</v>
      </c>
      <c r="B169" s="2" t="s">
        <v>16</v>
      </c>
      <c r="C169" s="2" t="s">
        <v>16</v>
      </c>
      <c r="D169" s="2">
        <v>1</v>
      </c>
      <c r="E169" s="2">
        <v>-14.6821680068969</v>
      </c>
      <c r="F169" s="2">
        <v>1.2522105253929601E-4</v>
      </c>
      <c r="G169" s="2">
        <v>2.1642595186657102E-3</v>
      </c>
      <c r="H169" s="2">
        <v>-1.23892176</v>
      </c>
      <c r="I169" s="16">
        <v>0.42368918700000002</v>
      </c>
      <c r="J169" s="8">
        <f t="shared" si="2"/>
        <v>2.3602207247266849</v>
      </c>
    </row>
    <row r="170" spans="1:10" x14ac:dyDescent="0.25">
      <c r="A170" s="2" t="s">
        <v>300</v>
      </c>
      <c r="B170" s="2">
        <v>9</v>
      </c>
      <c r="C170" s="2" t="s">
        <v>301</v>
      </c>
      <c r="D170" s="2">
        <v>1</v>
      </c>
      <c r="E170" s="2">
        <v>-8.3073072433471609</v>
      </c>
      <c r="F170" s="2">
        <v>1.1467772729057599E-3</v>
      </c>
      <c r="G170" s="2">
        <v>5.2665288254210999E-3</v>
      </c>
      <c r="H170" s="2">
        <v>-1.2364282600000001</v>
      </c>
      <c r="I170" s="16">
        <v>0.42442211499999999</v>
      </c>
      <c r="J170" s="8">
        <f t="shared" si="2"/>
        <v>2.3561448959840372</v>
      </c>
    </row>
    <row r="171" spans="1:10" x14ac:dyDescent="0.25">
      <c r="A171" s="2" t="s">
        <v>556</v>
      </c>
      <c r="B171" s="2">
        <v>19</v>
      </c>
      <c r="C171" s="2" t="s">
        <v>557</v>
      </c>
      <c r="D171" s="2">
        <v>1</v>
      </c>
      <c r="E171" s="2">
        <v>-7.7116804122924796</v>
      </c>
      <c r="F171" s="2">
        <v>1.52185574884758E-3</v>
      </c>
      <c r="G171" s="2">
        <v>6.0887903410766497E-3</v>
      </c>
      <c r="H171" s="2">
        <v>-1.2363770000000001</v>
      </c>
      <c r="I171" s="16">
        <v>0.42443719499999999</v>
      </c>
      <c r="J171" s="8">
        <f t="shared" si="2"/>
        <v>2.3560611835633303</v>
      </c>
    </row>
    <row r="172" spans="1:10" x14ac:dyDescent="0.25">
      <c r="A172" s="2" t="s">
        <v>797</v>
      </c>
      <c r="B172" s="2" t="s">
        <v>16</v>
      </c>
      <c r="C172" s="2" t="s">
        <v>16</v>
      </c>
      <c r="D172" s="2">
        <v>1</v>
      </c>
      <c r="E172" s="2">
        <v>-9.1896047592162997</v>
      </c>
      <c r="F172" s="2">
        <v>7.7881468791420104E-4</v>
      </c>
      <c r="G172" s="2">
        <v>4.30460370876446E-3</v>
      </c>
      <c r="H172" s="2">
        <v>-1.2263627100000001</v>
      </c>
      <c r="I172" s="16">
        <v>0.427393615</v>
      </c>
      <c r="J172" s="8">
        <f t="shared" si="2"/>
        <v>2.3397635456018686</v>
      </c>
    </row>
    <row r="173" spans="1:10" x14ac:dyDescent="0.25">
      <c r="A173" s="2" t="s">
        <v>651</v>
      </c>
      <c r="B173" s="2" t="s">
        <v>16</v>
      </c>
      <c r="C173" s="2" t="s">
        <v>16</v>
      </c>
      <c r="D173" s="2">
        <v>1</v>
      </c>
      <c r="E173" s="2">
        <v>-22.6746730804443</v>
      </c>
      <c r="F173" s="5">
        <v>2.2406636585174001E-5</v>
      </c>
      <c r="G173" s="2">
        <v>1.45728633642139E-3</v>
      </c>
      <c r="H173" s="2">
        <v>-1.2241691400000001</v>
      </c>
      <c r="I173" s="16">
        <v>0.428043962</v>
      </c>
      <c r="J173" s="8">
        <f t="shared" si="2"/>
        <v>2.3362086345701099</v>
      </c>
    </row>
    <row r="174" spans="1:10" x14ac:dyDescent="0.25">
      <c r="A174" s="2" t="s">
        <v>23</v>
      </c>
      <c r="B174" s="2">
        <v>3</v>
      </c>
      <c r="C174" s="2" t="s">
        <v>24</v>
      </c>
      <c r="D174" s="2">
        <v>1</v>
      </c>
      <c r="E174" s="2">
        <v>-14.8418884277343</v>
      </c>
      <c r="F174" s="2">
        <v>1.19995237729789E-4</v>
      </c>
      <c r="G174" s="2">
        <v>2.15076507073589E-3</v>
      </c>
      <c r="H174" s="2">
        <v>-1.22236693</v>
      </c>
      <c r="I174" s="16">
        <v>0.42857900300000001</v>
      </c>
      <c r="J174" s="8">
        <f t="shared" si="2"/>
        <v>2.3332920955066014</v>
      </c>
    </row>
    <row r="175" spans="1:10" x14ac:dyDescent="0.25">
      <c r="A175" s="2" t="s">
        <v>423</v>
      </c>
      <c r="B175" s="2">
        <v>4</v>
      </c>
      <c r="C175" s="2" t="s">
        <v>424</v>
      </c>
      <c r="D175" s="2">
        <v>1</v>
      </c>
      <c r="E175" s="2">
        <v>-11.2027244567871</v>
      </c>
      <c r="F175" s="2">
        <v>3.6151962889390302E-4</v>
      </c>
      <c r="G175" s="2">
        <v>3.1698391615402402E-3</v>
      </c>
      <c r="H175" s="2">
        <v>-1.2184391000000001</v>
      </c>
      <c r="I175" s="16">
        <v>0.42974743199999998</v>
      </c>
      <c r="J175" s="8">
        <f t="shared" si="2"/>
        <v>2.3269481689421707</v>
      </c>
    </row>
    <row r="176" spans="1:10" x14ac:dyDescent="0.25">
      <c r="A176" s="2" t="s">
        <v>17</v>
      </c>
      <c r="B176" s="2">
        <v>15</v>
      </c>
      <c r="C176" s="2" t="s">
        <v>16</v>
      </c>
      <c r="D176" s="2">
        <v>1</v>
      </c>
      <c r="E176" s="2">
        <v>-9.9784021377563406</v>
      </c>
      <c r="F176" s="2">
        <v>5.6672748124119397E-4</v>
      </c>
      <c r="G176" s="2">
        <v>3.8088691767955E-3</v>
      </c>
      <c r="H176" s="2">
        <v>-1.21819985</v>
      </c>
      <c r="I176" s="16">
        <v>0.42981869</v>
      </c>
      <c r="J176" s="8">
        <f t="shared" si="2"/>
        <v>2.3265623930871877</v>
      </c>
    </row>
    <row r="177" spans="1:10" x14ac:dyDescent="0.25">
      <c r="A177" s="2" t="s">
        <v>726</v>
      </c>
      <c r="B177" s="2">
        <v>2</v>
      </c>
      <c r="C177" s="2" t="s">
        <v>727</v>
      </c>
      <c r="D177" s="2">
        <v>1</v>
      </c>
      <c r="E177" s="2">
        <v>-17.6870002746582</v>
      </c>
      <c r="F177" s="5">
        <v>6.0025471401230702E-5</v>
      </c>
      <c r="G177" s="2">
        <v>1.8952349472909299E-3</v>
      </c>
      <c r="H177" s="2">
        <v>-1.21743286</v>
      </c>
      <c r="I177" s="16">
        <v>0.43004727399999998</v>
      </c>
      <c r="J177" s="8">
        <f t="shared" si="2"/>
        <v>2.3253257501174165</v>
      </c>
    </row>
    <row r="178" spans="1:10" x14ac:dyDescent="0.25">
      <c r="A178" s="2" t="s">
        <v>608</v>
      </c>
      <c r="B178" s="2" t="s">
        <v>16</v>
      </c>
      <c r="C178" s="2" t="s">
        <v>609</v>
      </c>
      <c r="D178" s="2">
        <v>1</v>
      </c>
      <c r="E178" s="2">
        <v>-19.1995830535888</v>
      </c>
      <c r="F178" s="5">
        <v>4.33680880481617E-5</v>
      </c>
      <c r="G178" s="2">
        <v>1.7941921322086E-3</v>
      </c>
      <c r="H178" s="2">
        <v>-1.20911849</v>
      </c>
      <c r="I178" s="16">
        <v>0.43253281700000001</v>
      </c>
      <c r="J178" s="8">
        <f t="shared" si="2"/>
        <v>2.3119633024284489</v>
      </c>
    </row>
    <row r="179" spans="1:10" x14ac:dyDescent="0.25">
      <c r="A179" s="2" t="s">
        <v>807</v>
      </c>
      <c r="B179" s="2">
        <v>14</v>
      </c>
      <c r="C179" s="2" t="s">
        <v>808</v>
      </c>
      <c r="D179" s="2">
        <v>1</v>
      </c>
      <c r="E179" s="2">
        <v>-8.1631307601928693</v>
      </c>
      <c r="F179" s="2">
        <v>1.2259647928656401E-3</v>
      </c>
      <c r="G179" s="2">
        <v>5.4048093968556803E-3</v>
      </c>
      <c r="H179" s="2">
        <v>-1.19906366</v>
      </c>
      <c r="I179" s="16">
        <v>0.43555787200000001</v>
      </c>
      <c r="J179" s="8">
        <f t="shared" si="2"/>
        <v>2.2959061568746022</v>
      </c>
    </row>
    <row r="180" spans="1:10" x14ac:dyDescent="0.25">
      <c r="A180" s="2" t="s">
        <v>307</v>
      </c>
      <c r="B180" s="2">
        <v>13</v>
      </c>
      <c r="C180" s="2" t="s">
        <v>308</v>
      </c>
      <c r="D180" s="2">
        <v>1</v>
      </c>
      <c r="E180" s="2">
        <v>-9.3182830810546804</v>
      </c>
      <c r="F180" s="2">
        <v>7.3820666508128403E-4</v>
      </c>
      <c r="G180" s="2">
        <v>4.2090067600601203E-3</v>
      </c>
      <c r="H180" s="2">
        <v>-1.1953439699999999</v>
      </c>
      <c r="I180" s="16">
        <v>0.43668231400000002</v>
      </c>
      <c r="J180" s="8">
        <f t="shared" si="2"/>
        <v>2.2899942771669015</v>
      </c>
    </row>
    <row r="181" spans="1:10" x14ac:dyDescent="0.25">
      <c r="A181" s="2" t="s">
        <v>506</v>
      </c>
      <c r="B181" s="2">
        <v>3</v>
      </c>
      <c r="C181" s="2" t="s">
        <v>507</v>
      </c>
      <c r="D181" s="2">
        <v>1</v>
      </c>
      <c r="E181" s="2">
        <v>-9.7391099929809499</v>
      </c>
      <c r="F181" s="2">
        <v>6.2251464804812299E-4</v>
      </c>
      <c r="G181" s="2">
        <v>3.9376307063764297E-3</v>
      </c>
      <c r="H181" s="2">
        <v>-1.19357991</v>
      </c>
      <c r="I181" s="16">
        <v>0.43721661000000001</v>
      </c>
      <c r="J181" s="8">
        <f t="shared" si="2"/>
        <v>2.2871958135350803</v>
      </c>
    </row>
    <row r="182" spans="1:10" x14ac:dyDescent="0.25">
      <c r="A182" s="2" t="s">
        <v>440</v>
      </c>
      <c r="B182" s="2">
        <v>8</v>
      </c>
      <c r="C182" s="2" t="s">
        <v>441</v>
      </c>
      <c r="D182" s="2">
        <v>1</v>
      </c>
      <c r="E182" s="2">
        <v>-11.9984273910522</v>
      </c>
      <c r="F182" s="2">
        <v>2.76570230982814E-4</v>
      </c>
      <c r="G182" s="2">
        <v>2.7613615214494899E-3</v>
      </c>
      <c r="H182" s="2">
        <v>-1.19353938</v>
      </c>
      <c r="I182" s="16">
        <v>0.43722888799999998</v>
      </c>
      <c r="J182" s="8">
        <f t="shared" si="2"/>
        <v>2.2871315858708772</v>
      </c>
    </row>
    <row r="183" spans="1:10" x14ac:dyDescent="0.25">
      <c r="A183" s="2" t="s">
        <v>816</v>
      </c>
      <c r="B183" s="2" t="s">
        <v>16</v>
      </c>
      <c r="C183" s="2" t="s">
        <v>817</v>
      </c>
      <c r="D183" s="2">
        <v>1</v>
      </c>
      <c r="E183" s="2">
        <v>-12.9701738357543</v>
      </c>
      <c r="F183" s="2">
        <v>2.03868599991945E-4</v>
      </c>
      <c r="G183" s="2">
        <v>2.4964131895850602E-3</v>
      </c>
      <c r="H183" s="2">
        <v>-1.18853092</v>
      </c>
      <c r="I183" s="16">
        <v>0.43874940299999998</v>
      </c>
      <c r="J183" s="8">
        <f t="shared" si="2"/>
        <v>2.2792053804800276</v>
      </c>
    </row>
    <row r="184" spans="1:10" x14ac:dyDescent="0.25">
      <c r="A184" s="2" t="s">
        <v>641</v>
      </c>
      <c r="B184" s="2">
        <v>4</v>
      </c>
      <c r="C184" s="2" t="s">
        <v>642</v>
      </c>
      <c r="D184" s="2">
        <v>1</v>
      </c>
      <c r="E184" s="2">
        <v>-34.051162719726499</v>
      </c>
      <c r="F184" s="5">
        <v>4.4374198691245401E-6</v>
      </c>
      <c r="G184" s="2">
        <v>8.9817412169143596E-4</v>
      </c>
      <c r="H184" s="2">
        <v>-1.1880127199999999</v>
      </c>
      <c r="I184" s="16">
        <v>0.43890702700000001</v>
      </c>
      <c r="J184" s="8">
        <f t="shared" si="2"/>
        <v>2.2783868529860651</v>
      </c>
    </row>
    <row r="185" spans="1:10" x14ac:dyDescent="0.25">
      <c r="A185" s="2" t="s">
        <v>428</v>
      </c>
      <c r="B185" s="2">
        <v>10</v>
      </c>
      <c r="C185" s="2" t="s">
        <v>429</v>
      </c>
      <c r="D185" s="2">
        <v>1</v>
      </c>
      <c r="E185" s="2">
        <v>-9.4094161987304599</v>
      </c>
      <c r="F185" s="2">
        <v>7.1102802416340397E-4</v>
      </c>
      <c r="G185" s="2">
        <v>4.1551283354326002E-3</v>
      </c>
      <c r="H185" s="2">
        <v>-1.18598592</v>
      </c>
      <c r="I185" s="16">
        <v>0.43952405500000002</v>
      </c>
      <c r="J185" s="8">
        <f t="shared" si="2"/>
        <v>2.2751883284294872</v>
      </c>
    </row>
    <row r="186" spans="1:10" x14ac:dyDescent="0.25">
      <c r="A186" s="2" t="s">
        <v>459</v>
      </c>
      <c r="B186" s="2">
        <v>3</v>
      </c>
      <c r="C186" s="2" t="s">
        <v>460</v>
      </c>
      <c r="D186" s="2">
        <v>1</v>
      </c>
      <c r="E186" s="2">
        <v>-16.676303863525298</v>
      </c>
      <c r="F186" s="5">
        <v>7.5755141142308204E-5</v>
      </c>
      <c r="G186" s="2">
        <v>1.93393747620621E-3</v>
      </c>
      <c r="H186" s="2">
        <v>-1.1824162</v>
      </c>
      <c r="I186" s="16">
        <v>0.44061294200000001</v>
      </c>
      <c r="J186" s="8">
        <f t="shared" si="2"/>
        <v>2.2695656542925606</v>
      </c>
    </row>
    <row r="187" spans="1:10" x14ac:dyDescent="0.25">
      <c r="A187" s="2" t="s">
        <v>396</v>
      </c>
      <c r="B187" s="2" t="s">
        <v>16</v>
      </c>
      <c r="C187" s="2" t="s">
        <v>397</v>
      </c>
      <c r="D187" s="2">
        <v>1</v>
      </c>
      <c r="E187" s="2">
        <v>-15.1654558181762</v>
      </c>
      <c r="F187" s="2">
        <v>1.10215931126289E-4</v>
      </c>
      <c r="G187" s="2">
        <v>2.1159024434795398E-3</v>
      </c>
      <c r="H187" s="2">
        <v>-1.1821678900000001</v>
      </c>
      <c r="I187" s="16">
        <v>0.44068878900000003</v>
      </c>
      <c r="J187" s="8">
        <f t="shared" si="2"/>
        <v>2.2691750390772931</v>
      </c>
    </row>
    <row r="188" spans="1:10" x14ac:dyDescent="0.25">
      <c r="A188" s="2" t="s">
        <v>717</v>
      </c>
      <c r="B188" s="2">
        <v>2</v>
      </c>
      <c r="C188" s="2" t="s">
        <v>718</v>
      </c>
      <c r="D188" s="2">
        <v>1</v>
      </c>
      <c r="E188" s="2">
        <v>-15.4141588211059</v>
      </c>
      <c r="F188" s="2">
        <v>1.03367350165483E-4</v>
      </c>
      <c r="G188" s="2">
        <v>2.09331249075395E-3</v>
      </c>
      <c r="H188" s="2">
        <v>-1.1777944600000001</v>
      </c>
      <c r="I188" s="16">
        <v>0.44202673399999998</v>
      </c>
      <c r="J188" s="8">
        <f t="shared" si="2"/>
        <v>2.2623066051927982</v>
      </c>
    </row>
    <row r="189" spans="1:10" x14ac:dyDescent="0.25">
      <c r="A189" s="2" t="s">
        <v>411</v>
      </c>
      <c r="B189" s="2">
        <v>19</v>
      </c>
      <c r="C189" s="2" t="s">
        <v>412</v>
      </c>
      <c r="D189" s="2">
        <v>1</v>
      </c>
      <c r="E189" s="2">
        <v>-15.3761329650878</v>
      </c>
      <c r="F189" s="2">
        <v>1.0437940361369401E-4</v>
      </c>
      <c r="G189" s="2">
        <v>2.09331249075395E-3</v>
      </c>
      <c r="H189" s="2">
        <v>-1.1774847500000001</v>
      </c>
      <c r="I189" s="16">
        <v>0.44212162500000002</v>
      </c>
      <c r="J189" s="8">
        <f t="shared" si="2"/>
        <v>2.2618210543309205</v>
      </c>
    </row>
    <row r="190" spans="1:10" x14ac:dyDescent="0.25">
      <c r="A190" s="2" t="s">
        <v>473</v>
      </c>
      <c r="B190" s="2">
        <v>12</v>
      </c>
      <c r="C190" s="2" t="s">
        <v>474</v>
      </c>
      <c r="D190" s="2">
        <v>1</v>
      </c>
      <c r="E190" s="2">
        <v>-13.5229959487915</v>
      </c>
      <c r="F190" s="2">
        <v>1.73057634982512E-4</v>
      </c>
      <c r="G190" s="2">
        <v>2.3728889720074598E-3</v>
      </c>
      <c r="H190" s="2">
        <v>-1.1747014499999999</v>
      </c>
      <c r="I190" s="16">
        <v>0.442975432</v>
      </c>
      <c r="J190" s="8">
        <f t="shared" si="2"/>
        <v>2.2574615379572562</v>
      </c>
    </row>
    <row r="191" spans="1:10" x14ac:dyDescent="0.25">
      <c r="A191" s="2" t="s">
        <v>207</v>
      </c>
      <c r="B191" s="2">
        <v>8</v>
      </c>
      <c r="C191" s="2" t="s">
        <v>208</v>
      </c>
      <c r="D191" s="2">
        <v>1</v>
      </c>
      <c r="E191" s="2">
        <v>-8.1569223403930593</v>
      </c>
      <c r="F191" s="2">
        <v>1.22952434740956E-3</v>
      </c>
      <c r="G191" s="2">
        <v>5.4048093968556803E-3</v>
      </c>
      <c r="H191" s="2">
        <v>-1.1718887099999999</v>
      </c>
      <c r="I191" s="16">
        <v>0.44383990800000001</v>
      </c>
      <c r="J191" s="8">
        <f t="shared" si="2"/>
        <v>2.2530646342870098</v>
      </c>
    </row>
    <row r="192" spans="1:10" x14ac:dyDescent="0.25">
      <c r="A192" s="2" t="s">
        <v>763</v>
      </c>
      <c r="B192" s="2" t="s">
        <v>16</v>
      </c>
      <c r="C192" s="2" t="s">
        <v>16</v>
      </c>
      <c r="D192" s="2">
        <v>1</v>
      </c>
      <c r="E192" s="2">
        <v>-10.894045829772899</v>
      </c>
      <c r="F192" s="2">
        <v>4.0307345226394097E-4</v>
      </c>
      <c r="G192" s="2">
        <v>3.3054992319177302E-3</v>
      </c>
      <c r="H192" s="2">
        <v>-1.1714247499999999</v>
      </c>
      <c r="I192" s="16">
        <v>0.443982661</v>
      </c>
      <c r="J192" s="8">
        <f t="shared" si="2"/>
        <v>2.2523402101957308</v>
      </c>
    </row>
    <row r="193" spans="1:10" x14ac:dyDescent="0.25">
      <c r="A193" s="2" t="s">
        <v>721</v>
      </c>
      <c r="B193" s="2" t="s">
        <v>16</v>
      </c>
      <c r="C193" s="2" t="s">
        <v>16</v>
      </c>
      <c r="D193" s="2">
        <v>1</v>
      </c>
      <c r="E193" s="2">
        <v>-14.6310014724731</v>
      </c>
      <c r="F193" s="2">
        <v>1.26954890522807E-4</v>
      </c>
      <c r="G193" s="2">
        <v>2.1743466442233198E-3</v>
      </c>
      <c r="H193" s="2">
        <v>-1.1698539299999999</v>
      </c>
      <c r="I193" s="16">
        <v>0.44446635200000001</v>
      </c>
      <c r="J193" s="8">
        <f t="shared" si="2"/>
        <v>2.2498890984665585</v>
      </c>
    </row>
    <row r="194" spans="1:10" x14ac:dyDescent="0.25">
      <c r="A194" s="2" t="s">
        <v>61</v>
      </c>
      <c r="B194" s="2">
        <v>2</v>
      </c>
      <c r="C194" s="2" t="s">
        <v>62</v>
      </c>
      <c r="D194" s="2">
        <v>1</v>
      </c>
      <c r="E194" s="2">
        <v>-10.9449663162231</v>
      </c>
      <c r="F194" s="2">
        <v>3.9582451732398798E-4</v>
      </c>
      <c r="G194" s="2">
        <v>3.2701420698399201E-3</v>
      </c>
      <c r="H194" s="2">
        <v>-1.16559792</v>
      </c>
      <c r="I194" s="16">
        <v>0.44577947299999998</v>
      </c>
      <c r="J194" s="8">
        <f t="shared" si="2"/>
        <v>2.2432616586632288</v>
      </c>
    </row>
    <row r="195" spans="1:10" x14ac:dyDescent="0.25">
      <c r="A195" s="2" t="s">
        <v>238</v>
      </c>
      <c r="B195" s="2">
        <v>15</v>
      </c>
      <c r="C195" s="2" t="s">
        <v>239</v>
      </c>
      <c r="D195" s="2">
        <v>1</v>
      </c>
      <c r="E195" s="2">
        <v>-6.9764080047607404</v>
      </c>
      <c r="F195" s="2">
        <v>2.2200344802921299E-3</v>
      </c>
      <c r="G195" s="2">
        <v>7.3885004041411703E-3</v>
      </c>
      <c r="H195" s="2">
        <v>-1.1646295799999999</v>
      </c>
      <c r="I195" s="16">
        <v>0.44607877699999998</v>
      </c>
      <c r="J195" s="8">
        <f t="shared" si="2"/>
        <v>2.2417565048157404</v>
      </c>
    </row>
    <row r="196" spans="1:10" x14ac:dyDescent="0.25">
      <c r="A196" s="2" t="s">
        <v>889</v>
      </c>
      <c r="B196" s="2">
        <v>6</v>
      </c>
      <c r="C196" s="2" t="s">
        <v>890</v>
      </c>
      <c r="D196" s="2">
        <v>1</v>
      </c>
      <c r="E196" s="2">
        <v>-6.9466929435729901</v>
      </c>
      <c r="F196" s="2">
        <v>2.25580782626205E-3</v>
      </c>
      <c r="G196" s="2">
        <v>7.4463396963268397E-3</v>
      </c>
      <c r="H196" s="2">
        <v>-1.1639674900000001</v>
      </c>
      <c r="I196" s="16">
        <v>0.446283549</v>
      </c>
      <c r="J196" s="8">
        <f t="shared" si="2"/>
        <v>2.2407279009964132</v>
      </c>
    </row>
    <row r="197" spans="1:10" x14ac:dyDescent="0.25">
      <c r="A197" s="2" t="s">
        <v>421</v>
      </c>
      <c r="B197" s="2">
        <v>18</v>
      </c>
      <c r="C197" s="2" t="s">
        <v>422</v>
      </c>
      <c r="D197" s="2">
        <v>1</v>
      </c>
      <c r="E197" s="2">
        <v>-9.7358732223510707</v>
      </c>
      <c r="F197" s="2">
        <v>6.2331489662450297E-4</v>
      </c>
      <c r="G197" s="2">
        <v>3.9376307063764297E-3</v>
      </c>
      <c r="H197" s="2">
        <v>-1.1604232800000001</v>
      </c>
      <c r="I197" s="16">
        <v>0.447381258</v>
      </c>
      <c r="J197" s="8">
        <f t="shared" ref="J197:J260" si="3">1/I197</f>
        <v>2.2352299791691319</v>
      </c>
    </row>
    <row r="198" spans="1:10" x14ac:dyDescent="0.25">
      <c r="A198" s="2" t="s">
        <v>687</v>
      </c>
      <c r="B198" s="2">
        <v>7</v>
      </c>
      <c r="C198" s="2" t="s">
        <v>688</v>
      </c>
      <c r="D198" s="2">
        <v>1</v>
      </c>
      <c r="E198" s="2">
        <v>-18.0151252746582</v>
      </c>
      <c r="F198" s="5">
        <v>5.5812730198372498E-5</v>
      </c>
      <c r="G198" s="2">
        <v>1.8547319968160599E-3</v>
      </c>
      <c r="H198" s="2">
        <v>-1.1557039</v>
      </c>
      <c r="I198" s="16">
        <v>0.448847145</v>
      </c>
      <c r="J198" s="8">
        <f t="shared" si="3"/>
        <v>2.2279299559764381</v>
      </c>
    </row>
    <row r="199" spans="1:10" x14ac:dyDescent="0.25">
      <c r="A199" s="2" t="s">
        <v>373</v>
      </c>
      <c r="B199" s="2">
        <v>11</v>
      </c>
      <c r="C199" s="2" t="s">
        <v>374</v>
      </c>
      <c r="D199" s="2">
        <v>1</v>
      </c>
      <c r="E199" s="2">
        <v>-10.7923946380615</v>
      </c>
      <c r="F199" s="2">
        <v>4.1804454820227899E-4</v>
      </c>
      <c r="G199" s="2">
        <v>3.3421047991826699E-3</v>
      </c>
      <c r="H199" s="2">
        <v>-1.15557635</v>
      </c>
      <c r="I199" s="16">
        <v>0.44888681200000002</v>
      </c>
      <c r="J199" s="8">
        <f t="shared" si="3"/>
        <v>2.2277330794026535</v>
      </c>
    </row>
    <row r="200" spans="1:10" x14ac:dyDescent="0.25">
      <c r="A200" s="2" t="s">
        <v>391</v>
      </c>
      <c r="B200" s="2">
        <v>4</v>
      </c>
      <c r="C200" s="2" t="s">
        <v>392</v>
      </c>
      <c r="D200" s="2">
        <v>1</v>
      </c>
      <c r="E200" s="2">
        <v>-9.3377523422241193</v>
      </c>
      <c r="F200" s="2">
        <v>7.3229353772081499E-4</v>
      </c>
      <c r="G200" s="2">
        <v>4.1967370216907602E-3</v>
      </c>
      <c r="H200" s="2">
        <v>-1.15448642</v>
      </c>
      <c r="I200" s="16">
        <v>0.449226081</v>
      </c>
      <c r="J200" s="8">
        <f t="shared" si="3"/>
        <v>2.2260506286143258</v>
      </c>
    </row>
    <row r="201" spans="1:10" x14ac:dyDescent="0.25">
      <c r="A201" s="2" t="s">
        <v>828</v>
      </c>
      <c r="B201" s="2">
        <v>6</v>
      </c>
      <c r="C201" s="2" t="s">
        <v>829</v>
      </c>
      <c r="D201" s="2">
        <v>1</v>
      </c>
      <c r="E201" s="2">
        <v>-11.582380294799799</v>
      </c>
      <c r="F201" s="2">
        <v>3.1745352471588401E-4</v>
      </c>
      <c r="G201" s="2">
        <v>2.9711486404186099E-3</v>
      </c>
      <c r="H201" s="2">
        <v>-1.15364194</v>
      </c>
      <c r="I201" s="16">
        <v>0.44948911699999999</v>
      </c>
      <c r="J201" s="8">
        <f t="shared" si="3"/>
        <v>2.2247479687033223</v>
      </c>
    </row>
    <row r="202" spans="1:10" x14ac:dyDescent="0.25">
      <c r="A202" s="2" t="s">
        <v>839</v>
      </c>
      <c r="B202" s="2">
        <v>2</v>
      </c>
      <c r="C202" s="2" t="s">
        <v>840</v>
      </c>
      <c r="D202" s="2">
        <v>1</v>
      </c>
      <c r="E202" s="2">
        <v>-8.8831987380981392</v>
      </c>
      <c r="F202" s="2">
        <v>8.8724972609721805E-4</v>
      </c>
      <c r="G202" s="2">
        <v>4.6209626085507698E-3</v>
      </c>
      <c r="H202" s="2">
        <v>-1.15178227</v>
      </c>
      <c r="I202" s="16">
        <v>0.45006889100000003</v>
      </c>
      <c r="J202" s="8">
        <f t="shared" si="3"/>
        <v>2.2218820718270882</v>
      </c>
    </row>
    <row r="203" spans="1:10" x14ac:dyDescent="0.25">
      <c r="A203" s="2" t="s">
        <v>657</v>
      </c>
      <c r="B203" s="2">
        <v>1</v>
      </c>
      <c r="C203" s="2" t="s">
        <v>658</v>
      </c>
      <c r="D203" s="2">
        <v>1</v>
      </c>
      <c r="E203" s="2">
        <v>-18.117834091186499</v>
      </c>
      <c r="F203" s="5">
        <v>5.4570381368043198E-5</v>
      </c>
      <c r="G203" s="2">
        <v>1.85419313254175E-3</v>
      </c>
      <c r="H203" s="2">
        <v>-1.14929485</v>
      </c>
      <c r="I203" s="16">
        <v>0.45084553999999999</v>
      </c>
      <c r="J203" s="8">
        <f t="shared" si="3"/>
        <v>2.2180545470184758</v>
      </c>
    </row>
    <row r="204" spans="1:10" x14ac:dyDescent="0.25">
      <c r="A204" s="2" t="s">
        <v>150</v>
      </c>
      <c r="B204" s="2">
        <v>1</v>
      </c>
      <c r="C204" s="2" t="s">
        <v>151</v>
      </c>
      <c r="D204" s="2">
        <v>1</v>
      </c>
      <c r="E204" s="2">
        <v>-9.6568279266357404</v>
      </c>
      <c r="F204" s="2">
        <v>6.4326027057836396E-4</v>
      </c>
      <c r="G204" s="2">
        <v>3.9886795533689403E-3</v>
      </c>
      <c r="H204" s="2">
        <v>-1.14321268</v>
      </c>
      <c r="I204" s="16">
        <v>0.45275023599999997</v>
      </c>
      <c r="J204" s="8">
        <f t="shared" si="3"/>
        <v>2.2087233103065684</v>
      </c>
    </row>
    <row r="205" spans="1:10" x14ac:dyDescent="0.25">
      <c r="A205" s="2" t="s">
        <v>375</v>
      </c>
      <c r="B205" s="2">
        <v>11</v>
      </c>
      <c r="C205" s="2" t="s">
        <v>376</v>
      </c>
      <c r="D205" s="2">
        <v>1</v>
      </c>
      <c r="E205" s="2">
        <v>-9.6386909484863192</v>
      </c>
      <c r="F205" s="2">
        <v>6.4794799157348603E-4</v>
      </c>
      <c r="G205" s="2">
        <v>3.9890597989353602E-3</v>
      </c>
      <c r="H205" s="2">
        <v>-1.13551402</v>
      </c>
      <c r="I205" s="16">
        <v>0.45517271799999998</v>
      </c>
      <c r="J205" s="8">
        <f t="shared" si="3"/>
        <v>2.1969682286625978</v>
      </c>
    </row>
    <row r="206" spans="1:10" x14ac:dyDescent="0.25">
      <c r="A206" s="2" t="s">
        <v>936</v>
      </c>
      <c r="B206" s="2">
        <v>18</v>
      </c>
      <c r="C206" s="2" t="s">
        <v>937</v>
      </c>
      <c r="D206" s="2">
        <v>1</v>
      </c>
      <c r="E206" s="2">
        <v>-11.0663843154907</v>
      </c>
      <c r="F206" s="2">
        <v>3.7918285805769802E-4</v>
      </c>
      <c r="G206" s="2">
        <v>3.2205808134601901E-3</v>
      </c>
      <c r="H206" s="2">
        <v>-1.12771606</v>
      </c>
      <c r="I206" s="16">
        <v>0.45763963499999999</v>
      </c>
      <c r="J206" s="8">
        <f t="shared" si="3"/>
        <v>2.1851254207909681</v>
      </c>
    </row>
    <row r="207" spans="1:10" x14ac:dyDescent="0.25">
      <c r="A207" s="2" t="s">
        <v>756</v>
      </c>
      <c r="B207" s="2">
        <v>11</v>
      </c>
      <c r="C207" s="2" t="s">
        <v>757</v>
      </c>
      <c r="D207" s="2">
        <v>1</v>
      </c>
      <c r="E207" s="2">
        <v>-12.1699657440185</v>
      </c>
      <c r="F207" s="2">
        <v>2.6163382048745499E-4</v>
      </c>
      <c r="G207" s="2">
        <v>2.7257553557054402E-3</v>
      </c>
      <c r="H207" s="2">
        <v>-1.11559772</v>
      </c>
      <c r="I207" s="16">
        <v>0.46149990000000002</v>
      </c>
      <c r="J207" s="8">
        <f t="shared" si="3"/>
        <v>2.1668477067925691</v>
      </c>
    </row>
    <row r="208" spans="1:10" x14ac:dyDescent="0.25">
      <c r="A208" s="2" t="s">
        <v>860</v>
      </c>
      <c r="B208" s="2" t="s">
        <v>16</v>
      </c>
      <c r="C208" s="2" t="s">
        <v>16</v>
      </c>
      <c r="D208" s="2">
        <v>1</v>
      </c>
      <c r="E208" s="2">
        <v>-13.5259494781494</v>
      </c>
      <c r="F208" s="2">
        <v>1.7290922493569399E-4</v>
      </c>
      <c r="G208" s="2">
        <v>2.3728889720074598E-3</v>
      </c>
      <c r="H208" s="2">
        <v>-1.11401832</v>
      </c>
      <c r="I208" s="16">
        <v>0.46200540699999998</v>
      </c>
      <c r="J208" s="8">
        <f t="shared" si="3"/>
        <v>2.1644768326271993</v>
      </c>
    </row>
    <row r="209" spans="1:10" x14ac:dyDescent="0.25">
      <c r="A209" s="2" t="s">
        <v>305</v>
      </c>
      <c r="B209" s="2" t="s">
        <v>11</v>
      </c>
      <c r="C209" s="2" t="s">
        <v>306</v>
      </c>
      <c r="D209" s="2">
        <v>1</v>
      </c>
      <c r="E209" s="2">
        <v>-8.2394199371337802</v>
      </c>
      <c r="F209" s="2">
        <v>1.1832491365870001E-3</v>
      </c>
      <c r="G209" s="2">
        <v>5.3427010288078398E-3</v>
      </c>
      <c r="H209" s="2">
        <v>-1.11001813</v>
      </c>
      <c r="I209" s="16">
        <v>0.46328821799999997</v>
      </c>
      <c r="J209" s="8">
        <f t="shared" si="3"/>
        <v>2.1584835554786332</v>
      </c>
    </row>
    <row r="210" spans="1:10" x14ac:dyDescent="0.25">
      <c r="A210" s="2" t="s">
        <v>182</v>
      </c>
      <c r="B210" s="2" t="s">
        <v>16</v>
      </c>
      <c r="C210" s="2" t="s">
        <v>16</v>
      </c>
      <c r="D210" s="2">
        <v>1</v>
      </c>
      <c r="E210" s="2">
        <v>-9.6491746902465803</v>
      </c>
      <c r="F210" s="2">
        <v>6.4523319111010695E-4</v>
      </c>
      <c r="G210" s="2">
        <v>3.9890597989353602E-3</v>
      </c>
      <c r="H210" s="2">
        <v>-1.10454619</v>
      </c>
      <c r="I210" s="16">
        <v>0.46504873000000002</v>
      </c>
      <c r="J210" s="8">
        <f t="shared" si="3"/>
        <v>2.1503122909291679</v>
      </c>
    </row>
    <row r="211" spans="1:10" x14ac:dyDescent="0.25">
      <c r="A211" s="2" t="s">
        <v>335</v>
      </c>
      <c r="B211" s="2" t="s">
        <v>16</v>
      </c>
      <c r="C211" s="2" t="s">
        <v>16</v>
      </c>
      <c r="D211" s="2">
        <v>1</v>
      </c>
      <c r="E211" s="2">
        <v>-6.93560361862182</v>
      </c>
      <c r="F211" s="2">
        <v>2.2693399796630898E-3</v>
      </c>
      <c r="G211" s="2">
        <v>7.4668584470315002E-3</v>
      </c>
      <c r="H211" s="2">
        <v>-1.1031732599999999</v>
      </c>
      <c r="I211" s="16">
        <v>0.46549150299999997</v>
      </c>
      <c r="J211" s="8">
        <f t="shared" si="3"/>
        <v>2.1482669255081976</v>
      </c>
    </row>
    <row r="212" spans="1:10" x14ac:dyDescent="0.25">
      <c r="A212" s="2" t="s">
        <v>55</v>
      </c>
      <c r="B212" s="2">
        <v>9</v>
      </c>
      <c r="C212" s="2" t="s">
        <v>56</v>
      </c>
      <c r="D212" s="2">
        <v>1</v>
      </c>
      <c r="E212" s="2">
        <v>-8.1869297027587802</v>
      </c>
      <c r="F212" s="2">
        <v>1.21243744382885E-3</v>
      </c>
      <c r="G212" s="2">
        <v>5.3863918957650896E-3</v>
      </c>
      <c r="H212" s="2">
        <v>-1.1020752199999999</v>
      </c>
      <c r="I212" s="16">
        <v>0.465845913</v>
      </c>
      <c r="J212" s="8">
        <f t="shared" si="3"/>
        <v>2.146632549720362</v>
      </c>
    </row>
    <row r="213" spans="1:10" x14ac:dyDescent="0.25">
      <c r="A213" s="2" t="s">
        <v>455</v>
      </c>
      <c r="B213" s="2" t="s">
        <v>11</v>
      </c>
      <c r="C213" s="2" t="s">
        <v>456</v>
      </c>
      <c r="D213" s="2">
        <v>1</v>
      </c>
      <c r="E213" s="2">
        <v>-12.321340560913001</v>
      </c>
      <c r="F213" s="2">
        <v>2.4927857080115799E-4</v>
      </c>
      <c r="G213" s="2">
        <v>2.66308734417562E-3</v>
      </c>
      <c r="H213" s="2">
        <v>-1.0998359900000001</v>
      </c>
      <c r="I213" s="16">
        <v>0.46656954299999998</v>
      </c>
      <c r="J213" s="8">
        <f t="shared" si="3"/>
        <v>2.1433032117143576</v>
      </c>
    </row>
    <row r="214" spans="1:10" x14ac:dyDescent="0.25">
      <c r="A214" s="2" t="s">
        <v>125</v>
      </c>
      <c r="B214" s="2">
        <v>4</v>
      </c>
      <c r="C214" s="2" t="s">
        <v>126</v>
      </c>
      <c r="D214" s="2">
        <v>1</v>
      </c>
      <c r="E214" s="2">
        <v>-6.1489772796630797</v>
      </c>
      <c r="F214" s="2">
        <v>3.5481113861699398E-3</v>
      </c>
      <c r="G214" s="2">
        <v>9.6812132368963091E-3</v>
      </c>
      <c r="H214" s="2">
        <v>-1.0971516400000001</v>
      </c>
      <c r="I214" s="16">
        <v>0.46743845899999997</v>
      </c>
      <c r="J214" s="8">
        <f t="shared" si="3"/>
        <v>2.1393190499115522</v>
      </c>
    </row>
    <row r="215" spans="1:10" x14ac:dyDescent="0.25">
      <c r="A215" s="2" t="s">
        <v>52</v>
      </c>
      <c r="B215" s="2">
        <v>4</v>
      </c>
      <c r="C215" s="2" t="s">
        <v>53</v>
      </c>
      <c r="D215" s="2">
        <v>1</v>
      </c>
      <c r="E215" s="2">
        <v>-9.51063632965087</v>
      </c>
      <c r="F215" s="2">
        <v>6.8228070127639205E-4</v>
      </c>
      <c r="G215" s="2">
        <v>4.0890928166672598E-3</v>
      </c>
      <c r="H215" s="2">
        <v>-1.0960629</v>
      </c>
      <c r="I215" s="16">
        <v>0.46779134900000002</v>
      </c>
      <c r="J215" s="8">
        <f t="shared" si="3"/>
        <v>2.1377052015555762</v>
      </c>
    </row>
    <row r="216" spans="1:10" x14ac:dyDescent="0.25">
      <c r="A216" s="2" t="s">
        <v>224</v>
      </c>
      <c r="B216" s="2">
        <v>9</v>
      </c>
      <c r="C216" s="2" t="s">
        <v>225</v>
      </c>
      <c r="D216" s="2">
        <v>1</v>
      </c>
      <c r="E216" s="2">
        <v>-8.6592330932617099</v>
      </c>
      <c r="F216" s="2">
        <v>9.7853046135240791E-4</v>
      </c>
      <c r="G216" s="2">
        <v>4.8361777407350398E-3</v>
      </c>
      <c r="H216" s="2">
        <v>-1.0953327399999999</v>
      </c>
      <c r="I216" s="16">
        <v>0.46802815800000003</v>
      </c>
      <c r="J216" s="8">
        <f t="shared" si="3"/>
        <v>2.1366235832332121</v>
      </c>
    </row>
    <row r="217" spans="1:10" x14ac:dyDescent="0.25">
      <c r="A217" s="2" t="s">
        <v>567</v>
      </c>
      <c r="B217" s="2">
        <v>3</v>
      </c>
      <c r="C217" s="2" t="s">
        <v>568</v>
      </c>
      <c r="D217" s="2">
        <v>1</v>
      </c>
      <c r="E217" s="2">
        <v>-6.9378299713134703</v>
      </c>
      <c r="F217" s="2">
        <v>2.2666151769140902E-3</v>
      </c>
      <c r="G217" s="2">
        <v>7.4668584470315002E-3</v>
      </c>
      <c r="H217" s="2">
        <v>-1.0923500100000001</v>
      </c>
      <c r="I217" s="16">
        <v>0.46899679300000002</v>
      </c>
      <c r="J217" s="8">
        <f t="shared" si="3"/>
        <v>2.1322107420039438</v>
      </c>
    </row>
    <row r="218" spans="1:10" x14ac:dyDescent="0.25">
      <c r="A218" s="2" t="s">
        <v>317</v>
      </c>
      <c r="B218" s="2">
        <v>11</v>
      </c>
      <c r="C218" s="2" t="s">
        <v>318</v>
      </c>
      <c r="D218" s="2">
        <v>1</v>
      </c>
      <c r="E218" s="2">
        <v>-8.0956621170043892</v>
      </c>
      <c r="F218" s="2">
        <v>1.2653425623570999E-3</v>
      </c>
      <c r="G218" s="2">
        <v>5.4704567283264003E-3</v>
      </c>
      <c r="H218" s="2">
        <v>-1.0913593800000001</v>
      </c>
      <c r="I218" s="16">
        <v>0.46931895600000001</v>
      </c>
      <c r="J218" s="8">
        <f t="shared" si="3"/>
        <v>2.1307470904712402</v>
      </c>
    </row>
    <row r="219" spans="1:10" x14ac:dyDescent="0.25">
      <c r="A219" s="2" t="s">
        <v>279</v>
      </c>
      <c r="B219" s="2" t="s">
        <v>16</v>
      </c>
      <c r="C219" s="2" t="s">
        <v>280</v>
      </c>
      <c r="D219" s="2">
        <v>1</v>
      </c>
      <c r="E219" s="2">
        <v>-9.7009830474853498</v>
      </c>
      <c r="F219" s="2">
        <v>6.3202263240559001E-4</v>
      </c>
      <c r="G219" s="2">
        <v>3.9492122379533798E-3</v>
      </c>
      <c r="H219" s="2">
        <v>-1.08322144</v>
      </c>
      <c r="I219" s="16">
        <v>0.47197377699999998</v>
      </c>
      <c r="J219" s="8">
        <f t="shared" si="3"/>
        <v>2.1187617802757717</v>
      </c>
    </row>
    <row r="220" spans="1:10" x14ac:dyDescent="0.25">
      <c r="A220" s="2" t="s">
        <v>655</v>
      </c>
      <c r="B220" s="2">
        <v>4</v>
      </c>
      <c r="C220" s="2" t="s">
        <v>656</v>
      </c>
      <c r="D220" s="2">
        <v>1</v>
      </c>
      <c r="E220" s="2">
        <v>-23.697818756103501</v>
      </c>
      <c r="F220" s="5">
        <v>1.8800946111081399E-5</v>
      </c>
      <c r="G220" s="2">
        <v>1.41276919837353E-3</v>
      </c>
      <c r="H220" s="2">
        <v>-1.0798788100000001</v>
      </c>
      <c r="I220" s="16">
        <v>0.473068565</v>
      </c>
      <c r="J220" s="8">
        <f t="shared" si="3"/>
        <v>2.1138584847631972</v>
      </c>
    </row>
    <row r="221" spans="1:10" x14ac:dyDescent="0.25">
      <c r="A221" s="2" t="s">
        <v>924</v>
      </c>
      <c r="B221" s="2">
        <v>19</v>
      </c>
      <c r="C221" s="2" t="s">
        <v>925</v>
      </c>
      <c r="D221" s="2">
        <v>1</v>
      </c>
      <c r="E221" s="2">
        <v>-6.1524124145507804</v>
      </c>
      <c r="F221" s="2">
        <v>3.5408267421587298E-3</v>
      </c>
      <c r="G221" s="2">
        <v>9.6672602592475995E-3</v>
      </c>
      <c r="H221" s="2">
        <v>-1.0754127499999999</v>
      </c>
      <c r="I221" s="16">
        <v>0.474535286</v>
      </c>
      <c r="J221" s="8">
        <f t="shared" si="3"/>
        <v>2.1073248491788661</v>
      </c>
    </row>
    <row r="222" spans="1:10" x14ac:dyDescent="0.25">
      <c r="A222" s="2" t="s">
        <v>857</v>
      </c>
      <c r="B222" s="2" t="s">
        <v>16</v>
      </c>
      <c r="C222" s="2" t="s">
        <v>16</v>
      </c>
      <c r="D222" s="2">
        <v>1</v>
      </c>
      <c r="E222" s="2">
        <v>-11.1626796722412</v>
      </c>
      <c r="F222" s="2">
        <v>3.66599408981186E-4</v>
      </c>
      <c r="G222" s="2">
        <v>3.1698391615402402E-3</v>
      </c>
      <c r="H222" s="2">
        <v>-1.05762577</v>
      </c>
      <c r="I222" s="16">
        <v>0.48042204999999999</v>
      </c>
      <c r="J222" s="8">
        <f t="shared" si="3"/>
        <v>2.0815031283430891</v>
      </c>
    </row>
    <row r="223" spans="1:10" x14ac:dyDescent="0.25">
      <c r="A223" s="2" t="s">
        <v>353</v>
      </c>
      <c r="B223" s="2">
        <v>10</v>
      </c>
      <c r="C223" s="2" t="s">
        <v>354</v>
      </c>
      <c r="D223" s="2">
        <v>1</v>
      </c>
      <c r="E223" s="2">
        <v>-7.0819015502929599</v>
      </c>
      <c r="F223" s="2">
        <v>2.0985547257645599E-3</v>
      </c>
      <c r="G223" s="2">
        <v>7.2194082286515899E-3</v>
      </c>
      <c r="H223" s="2">
        <v>-1.0562807299999999</v>
      </c>
      <c r="I223" s="16">
        <v>0.48087015700000002</v>
      </c>
      <c r="J223" s="8">
        <f t="shared" si="3"/>
        <v>2.0795634443998154</v>
      </c>
    </row>
    <row r="224" spans="1:10" x14ac:dyDescent="0.25">
      <c r="A224" s="2" t="s">
        <v>291</v>
      </c>
      <c r="B224" s="2" t="s">
        <v>16</v>
      </c>
      <c r="C224" s="2" t="s">
        <v>16</v>
      </c>
      <c r="D224" s="2">
        <v>1</v>
      </c>
      <c r="E224" s="2">
        <v>-8.5168943405151296</v>
      </c>
      <c r="F224" s="2">
        <v>1.0426290998820399E-3</v>
      </c>
      <c r="G224" s="2">
        <v>4.9922875072846802E-3</v>
      </c>
      <c r="H224" s="2">
        <v>-1.05595672</v>
      </c>
      <c r="I224" s="16">
        <v>0.48097816100000002</v>
      </c>
      <c r="J224" s="8">
        <f t="shared" si="3"/>
        <v>2.0790964768980436</v>
      </c>
    </row>
    <row r="225" spans="1:10" x14ac:dyDescent="0.25">
      <c r="A225" s="2" t="s">
        <v>533</v>
      </c>
      <c r="B225" s="2">
        <v>3</v>
      </c>
      <c r="C225" s="2" t="s">
        <v>534</v>
      </c>
      <c r="D225" s="2">
        <v>1</v>
      </c>
      <c r="E225" s="2">
        <v>-8.6975135803222603</v>
      </c>
      <c r="F225" s="2">
        <v>9.6213131423054899E-4</v>
      </c>
      <c r="G225" s="2">
        <v>4.8138997104141901E-3</v>
      </c>
      <c r="H225" s="2">
        <v>-1.0549105400000001</v>
      </c>
      <c r="I225" s="16">
        <v>0.481327057</v>
      </c>
      <c r="J225" s="8">
        <f t="shared" si="3"/>
        <v>2.0775894175423426</v>
      </c>
    </row>
    <row r="226" spans="1:10" x14ac:dyDescent="0.25">
      <c r="A226" s="2" t="s">
        <v>552</v>
      </c>
      <c r="B226" s="2">
        <v>15</v>
      </c>
      <c r="C226" s="2" t="s">
        <v>553</v>
      </c>
      <c r="D226" s="2">
        <v>1</v>
      </c>
      <c r="E226" s="2">
        <v>-9.9258537292480398</v>
      </c>
      <c r="F226" s="2">
        <v>5.7842837308701904E-4</v>
      </c>
      <c r="G226" s="2">
        <v>3.8140548169700102E-3</v>
      </c>
      <c r="H226" s="2">
        <v>-1.0531256200000001</v>
      </c>
      <c r="I226" s="16">
        <v>0.48192295400000001</v>
      </c>
      <c r="J226" s="8">
        <f t="shared" si="3"/>
        <v>2.0750204813859106</v>
      </c>
    </row>
    <row r="227" spans="1:10" x14ac:dyDescent="0.25">
      <c r="A227" s="2" t="s">
        <v>42</v>
      </c>
      <c r="B227" s="2">
        <v>7</v>
      </c>
      <c r="C227" s="2" t="s">
        <v>43</v>
      </c>
      <c r="D227" s="2">
        <v>1</v>
      </c>
      <c r="E227" s="2">
        <v>-8.4577541351318306</v>
      </c>
      <c r="F227" s="2">
        <v>1.0707862247598199E-3</v>
      </c>
      <c r="G227" s="2">
        <v>5.0617951792521296E-3</v>
      </c>
      <c r="H227" s="2">
        <v>-1.05034947</v>
      </c>
      <c r="I227" s="16">
        <v>0.48285117700000002</v>
      </c>
      <c r="J227" s="8">
        <f t="shared" si="3"/>
        <v>2.0710315054280173</v>
      </c>
    </row>
    <row r="228" spans="1:10" x14ac:dyDescent="0.25">
      <c r="A228" s="2" t="s">
        <v>457</v>
      </c>
      <c r="B228" s="2">
        <v>10</v>
      </c>
      <c r="C228" s="2" t="s">
        <v>458</v>
      </c>
      <c r="D228" s="2">
        <v>1</v>
      </c>
      <c r="E228" s="2">
        <v>-14.8077697753906</v>
      </c>
      <c r="F228" s="2">
        <v>1.21088373873319E-4</v>
      </c>
      <c r="G228" s="2">
        <v>2.15076507073589E-3</v>
      </c>
      <c r="H228" s="2">
        <v>-1.0466153600000001</v>
      </c>
      <c r="I228" s="16">
        <v>0.48410257699999998</v>
      </c>
      <c r="J228" s="8">
        <f t="shared" si="3"/>
        <v>2.065677911068009</v>
      </c>
    </row>
    <row r="229" spans="1:10" x14ac:dyDescent="0.25">
      <c r="A229" s="2" t="s">
        <v>734</v>
      </c>
      <c r="B229" s="2">
        <v>3</v>
      </c>
      <c r="C229" s="2" t="s">
        <v>735</v>
      </c>
      <c r="D229" s="2">
        <v>1</v>
      </c>
      <c r="E229" s="2">
        <v>-17.113487243652301</v>
      </c>
      <c r="F229" s="5">
        <v>6.8387293737057404E-5</v>
      </c>
      <c r="G229" s="2">
        <v>1.91742769640519E-3</v>
      </c>
      <c r="H229" s="2">
        <v>-1.0458772199999999</v>
      </c>
      <c r="I229" s="16">
        <v>0.484350324</v>
      </c>
      <c r="J229" s="8">
        <f t="shared" si="3"/>
        <v>2.0646213091002288</v>
      </c>
    </row>
    <row r="230" spans="1:10" x14ac:dyDescent="0.25">
      <c r="A230" s="2" t="s">
        <v>338</v>
      </c>
      <c r="B230" s="2">
        <v>7</v>
      </c>
      <c r="C230" s="2" t="s">
        <v>339</v>
      </c>
      <c r="D230" s="2">
        <v>1</v>
      </c>
      <c r="E230" s="2">
        <v>-6.8396272659301696</v>
      </c>
      <c r="F230" s="2">
        <v>2.3907424106353698E-3</v>
      </c>
      <c r="G230" s="2">
        <v>7.6900659074424799E-3</v>
      </c>
      <c r="H230" s="2">
        <v>-1.0420440399999999</v>
      </c>
      <c r="I230" s="16">
        <v>0.48563891599999998</v>
      </c>
      <c r="J230" s="8">
        <f t="shared" si="3"/>
        <v>2.0591430526955548</v>
      </c>
    </row>
    <row r="231" spans="1:10" x14ac:dyDescent="0.25">
      <c r="A231" s="2" t="s">
        <v>33</v>
      </c>
      <c r="B231" s="2">
        <v>10</v>
      </c>
      <c r="C231" s="2" t="s">
        <v>34</v>
      </c>
      <c r="D231" s="2">
        <v>1</v>
      </c>
      <c r="E231" s="2">
        <v>-10.347784042358301</v>
      </c>
      <c r="F231" s="2">
        <v>4.9226033336340698E-4</v>
      </c>
      <c r="G231" s="2">
        <v>3.6120110595012898E-3</v>
      </c>
      <c r="H231" s="2">
        <v>-1.0410152699999999</v>
      </c>
      <c r="I231" s="16">
        <v>0.48598533900000002</v>
      </c>
      <c r="J231" s="8">
        <f t="shared" si="3"/>
        <v>2.0576752419274111</v>
      </c>
    </row>
    <row r="232" spans="1:10" x14ac:dyDescent="0.25">
      <c r="A232" s="2" t="s">
        <v>416</v>
      </c>
      <c r="B232" s="2" t="s">
        <v>16</v>
      </c>
      <c r="C232" s="2" t="s">
        <v>16</v>
      </c>
      <c r="D232" s="2">
        <v>1</v>
      </c>
      <c r="E232" s="2">
        <v>-9.9602031707763601</v>
      </c>
      <c r="F232" s="2">
        <v>5.7074626699200198E-4</v>
      </c>
      <c r="G232" s="2">
        <v>3.8098846232985399E-3</v>
      </c>
      <c r="H232" s="2">
        <v>-1.0409206200000001</v>
      </c>
      <c r="I232" s="16">
        <v>0.486017227</v>
      </c>
      <c r="J232" s="8">
        <f t="shared" si="3"/>
        <v>2.0575402361200665</v>
      </c>
    </row>
    <row r="233" spans="1:10" x14ac:dyDescent="0.25">
      <c r="A233" s="2" t="s">
        <v>393</v>
      </c>
      <c r="B233" s="2" t="s">
        <v>16</v>
      </c>
      <c r="C233" s="2" t="s">
        <v>16</v>
      </c>
      <c r="D233" s="2">
        <v>1</v>
      </c>
      <c r="E233" s="2">
        <v>-10.1789836883544</v>
      </c>
      <c r="F233" s="2">
        <v>5.2467948661555396E-4</v>
      </c>
      <c r="G233" s="2">
        <v>3.7026905767021598E-3</v>
      </c>
      <c r="H233" s="2">
        <v>-1.03901803</v>
      </c>
      <c r="I233" s="16">
        <v>0.48665860300000002</v>
      </c>
      <c r="J233" s="8">
        <f t="shared" si="3"/>
        <v>2.0548285673684061</v>
      </c>
    </row>
    <row r="234" spans="1:10" x14ac:dyDescent="0.25">
      <c r="A234" s="2" t="s">
        <v>634</v>
      </c>
      <c r="B234" s="2">
        <v>8</v>
      </c>
      <c r="C234" s="2" t="s">
        <v>635</v>
      </c>
      <c r="D234" s="2">
        <v>1</v>
      </c>
      <c r="E234" s="2">
        <v>-24.984209060668899</v>
      </c>
      <c r="F234" s="5">
        <v>1.5235779542243E-5</v>
      </c>
      <c r="G234" s="2">
        <v>1.3568985260321599E-3</v>
      </c>
      <c r="H234" s="2">
        <v>-1.03853774</v>
      </c>
      <c r="I234" s="16">
        <v>0.48682063799999997</v>
      </c>
      <c r="J234" s="8">
        <f t="shared" si="3"/>
        <v>2.0541446313950233</v>
      </c>
    </row>
    <row r="235" spans="1:10" x14ac:dyDescent="0.25">
      <c r="A235" s="2" t="s">
        <v>71</v>
      </c>
      <c r="B235" s="2">
        <v>14</v>
      </c>
      <c r="C235" s="2" t="s">
        <v>72</v>
      </c>
      <c r="D235" s="2">
        <v>1</v>
      </c>
      <c r="E235" s="2">
        <v>-9.0945062637329102</v>
      </c>
      <c r="F235" s="2">
        <v>8.1061713813722401E-4</v>
      </c>
      <c r="G235" s="2">
        <v>4.3701930677239103E-3</v>
      </c>
      <c r="H235" s="2">
        <v>-1.0347904000000001</v>
      </c>
      <c r="I235" s="16">
        <v>0.48808678999999999</v>
      </c>
      <c r="J235" s="8">
        <f t="shared" si="3"/>
        <v>2.0488159493109821</v>
      </c>
    </row>
    <row r="236" spans="1:10" x14ac:dyDescent="0.25">
      <c r="A236" s="2" t="s">
        <v>513</v>
      </c>
      <c r="B236" s="2" t="s">
        <v>16</v>
      </c>
      <c r="C236" s="2" t="s">
        <v>16</v>
      </c>
      <c r="D236" s="2">
        <v>1</v>
      </c>
      <c r="E236" s="2">
        <v>-11.903256416320801</v>
      </c>
      <c r="F236" s="2">
        <v>2.85315350392944E-4</v>
      </c>
      <c r="G236" s="2">
        <v>2.7905920174096099E-3</v>
      </c>
      <c r="H236" s="2">
        <v>-1.0332233900000001</v>
      </c>
      <c r="I236" s="16">
        <v>0.48861721200000002</v>
      </c>
      <c r="J236" s="8">
        <f t="shared" si="3"/>
        <v>2.0465918421228273</v>
      </c>
    </row>
    <row r="237" spans="1:10" x14ac:dyDescent="0.25">
      <c r="A237" s="2" t="s">
        <v>704</v>
      </c>
      <c r="B237" s="2">
        <v>11</v>
      </c>
      <c r="C237" s="2" t="s">
        <v>705</v>
      </c>
      <c r="D237" s="2">
        <v>1</v>
      </c>
      <c r="E237" s="2">
        <v>-16.0238952636718</v>
      </c>
      <c r="F237" s="5">
        <v>8.8692344942455496E-5</v>
      </c>
      <c r="G237" s="2">
        <v>1.9649105076057398E-3</v>
      </c>
      <c r="H237" s="2">
        <v>-1.03311861</v>
      </c>
      <c r="I237" s="16">
        <v>0.48865270599999999</v>
      </c>
      <c r="J237" s="8">
        <f t="shared" si="3"/>
        <v>2.046443184947798</v>
      </c>
    </row>
    <row r="238" spans="1:10" x14ac:dyDescent="0.25">
      <c r="A238" s="2" t="s">
        <v>333</v>
      </c>
      <c r="B238" s="2" t="s">
        <v>16</v>
      </c>
      <c r="C238" s="2" t="s">
        <v>334</v>
      </c>
      <c r="D238" s="2">
        <v>1</v>
      </c>
      <c r="E238" s="2">
        <v>-6.4994621276855398</v>
      </c>
      <c r="F238" s="2">
        <v>2.8908946677950898E-3</v>
      </c>
      <c r="G238" s="2">
        <v>8.5744278405251798E-3</v>
      </c>
      <c r="H238" s="2">
        <v>-1.03266144</v>
      </c>
      <c r="I238" s="16">
        <v>0.48880758899999999</v>
      </c>
      <c r="J238" s="8">
        <f t="shared" si="3"/>
        <v>2.045794751357676</v>
      </c>
    </row>
    <row r="239" spans="1:10" x14ac:dyDescent="0.25">
      <c r="A239" s="2" t="s">
        <v>465</v>
      </c>
      <c r="B239" s="2" t="s">
        <v>11</v>
      </c>
      <c r="C239" s="2" t="s">
        <v>466</v>
      </c>
      <c r="D239" s="2">
        <v>1</v>
      </c>
      <c r="E239" s="2">
        <v>-14.1500024795532</v>
      </c>
      <c r="F239" s="2">
        <v>1.44810961881799E-4</v>
      </c>
      <c r="G239" s="2">
        <v>2.2862154168885201E-3</v>
      </c>
      <c r="H239" s="2">
        <v>-1.0325565299999999</v>
      </c>
      <c r="I239" s="16">
        <v>0.488843113</v>
      </c>
      <c r="J239" s="8">
        <f t="shared" si="3"/>
        <v>2.0456460844115441</v>
      </c>
    </row>
    <row r="240" spans="1:10" x14ac:dyDescent="0.25">
      <c r="A240" s="2" t="s">
        <v>117</v>
      </c>
      <c r="B240" s="2">
        <v>3</v>
      </c>
      <c r="C240" s="2" t="s">
        <v>118</v>
      </c>
      <c r="D240" s="2">
        <v>1</v>
      </c>
      <c r="E240" s="2">
        <v>-6.9584426879882804</v>
      </c>
      <c r="F240" s="2">
        <v>2.2415781825684202E-3</v>
      </c>
      <c r="G240" s="2">
        <v>7.4159308568875204E-3</v>
      </c>
      <c r="H240" s="2">
        <v>-1.03221691</v>
      </c>
      <c r="I240" s="16">
        <v>0.48895821</v>
      </c>
      <c r="J240" s="8">
        <f t="shared" si="3"/>
        <v>2.0451645550649409</v>
      </c>
    </row>
    <row r="241" spans="1:10" x14ac:dyDescent="0.25">
      <c r="A241" s="2" t="s">
        <v>772</v>
      </c>
      <c r="B241" s="2">
        <v>7</v>
      </c>
      <c r="C241" s="2" t="s">
        <v>773</v>
      </c>
      <c r="D241" s="2">
        <v>1</v>
      </c>
      <c r="E241" s="2">
        <v>-18.961082458496001</v>
      </c>
      <c r="F241" s="5">
        <v>4.5570962015927198E-5</v>
      </c>
      <c r="G241" s="2">
        <v>1.7941921322086E-3</v>
      </c>
      <c r="H241" s="2">
        <v>-1.0269457099999999</v>
      </c>
      <c r="I241" s="16">
        <v>0.49074798800000002</v>
      </c>
      <c r="J241" s="8">
        <f t="shared" si="3"/>
        <v>2.0377057562179957</v>
      </c>
    </row>
    <row r="242" spans="1:10" x14ac:dyDescent="0.25">
      <c r="A242" s="2" t="s">
        <v>497</v>
      </c>
      <c r="B242" s="2">
        <v>16</v>
      </c>
      <c r="C242" s="2" t="s">
        <v>498</v>
      </c>
      <c r="D242" s="2">
        <v>1</v>
      </c>
      <c r="E242" s="2">
        <v>-11.257575035095201</v>
      </c>
      <c r="F242" s="2">
        <v>3.5470290665781001E-4</v>
      </c>
      <c r="G242" s="2">
        <v>3.12770701652916E-3</v>
      </c>
      <c r="H242" s="2">
        <v>-1.0256253500000001</v>
      </c>
      <c r="I242" s="16">
        <v>0.49119734799999998</v>
      </c>
      <c r="J242" s="8">
        <f t="shared" si="3"/>
        <v>2.035841610447783</v>
      </c>
    </row>
    <row r="243" spans="1:10" x14ac:dyDescent="0.25">
      <c r="A243" s="2" t="s">
        <v>255</v>
      </c>
      <c r="B243" s="2">
        <v>11</v>
      </c>
      <c r="C243" s="2" t="s">
        <v>256</v>
      </c>
      <c r="D243" s="2">
        <v>1</v>
      </c>
      <c r="E243" s="2">
        <v>-9.2080345153808505</v>
      </c>
      <c r="F243" s="2">
        <v>7.7283161249224895E-4</v>
      </c>
      <c r="G243" s="2">
        <v>4.2974570889132598E-3</v>
      </c>
      <c r="H243" s="2">
        <v>-1.0237514999999999</v>
      </c>
      <c r="I243" s="16">
        <v>0.49183574299999999</v>
      </c>
      <c r="J243" s="8">
        <f t="shared" si="3"/>
        <v>2.0331991203006163</v>
      </c>
    </row>
    <row r="244" spans="1:10" x14ac:dyDescent="0.25">
      <c r="A244" s="2" t="s">
        <v>961</v>
      </c>
      <c r="B244" s="2">
        <v>3</v>
      </c>
      <c r="C244" s="2" t="s">
        <v>962</v>
      </c>
      <c r="D244" s="2">
        <v>1</v>
      </c>
      <c r="E244" s="2">
        <v>-7.6929988861083896</v>
      </c>
      <c r="F244" s="2">
        <v>1.5359055638589499E-3</v>
      </c>
      <c r="G244" s="2">
        <v>6.12848340131175E-3</v>
      </c>
      <c r="H244" s="2">
        <v>-1.0235085500000001</v>
      </c>
      <c r="I244" s="16">
        <v>0.49191859399999999</v>
      </c>
      <c r="J244" s="8">
        <f t="shared" si="3"/>
        <v>2.0328566803473991</v>
      </c>
    </row>
    <row r="245" spans="1:10" x14ac:dyDescent="0.25">
      <c r="A245" s="2" t="s">
        <v>359</v>
      </c>
      <c r="B245" s="2" t="s">
        <v>11</v>
      </c>
      <c r="C245" s="2" t="s">
        <v>360</v>
      </c>
      <c r="D245" s="2">
        <v>1</v>
      </c>
      <c r="E245" s="2">
        <v>-6.4502048492431596</v>
      </c>
      <c r="F245" s="2">
        <v>2.97361660789484E-3</v>
      </c>
      <c r="G245" s="2">
        <v>8.7172579031966502E-3</v>
      </c>
      <c r="H245" s="2">
        <v>-1.0218607200000001</v>
      </c>
      <c r="I245" s="16">
        <v>0.49248075499999999</v>
      </c>
      <c r="J245" s="8">
        <f t="shared" si="3"/>
        <v>2.0305361983129675</v>
      </c>
    </row>
    <row r="246" spans="1:10" x14ac:dyDescent="0.25">
      <c r="A246" s="2" t="s">
        <v>285</v>
      </c>
      <c r="B246" s="2">
        <v>8</v>
      </c>
      <c r="C246" s="2" t="s">
        <v>286</v>
      </c>
      <c r="D246" s="2">
        <v>1</v>
      </c>
      <c r="E246" s="2">
        <v>-13.391257286071699</v>
      </c>
      <c r="F246" s="2">
        <v>1.7984172734219599E-4</v>
      </c>
      <c r="G246" s="2">
        <v>2.4092476678382701E-3</v>
      </c>
      <c r="H246" s="2">
        <v>-1.01332617</v>
      </c>
      <c r="I246" s="16">
        <v>0.49540275299999997</v>
      </c>
      <c r="J246" s="8">
        <f t="shared" si="3"/>
        <v>2.0185596344475707</v>
      </c>
    </row>
    <row r="247" spans="1:10" x14ac:dyDescent="0.25">
      <c r="A247" s="2" t="s">
        <v>926</v>
      </c>
      <c r="B247" s="2">
        <v>7</v>
      </c>
      <c r="C247" s="2" t="s">
        <v>927</v>
      </c>
      <c r="D247" s="2">
        <v>1</v>
      </c>
      <c r="E247" s="2">
        <v>-6.9812688827514604</v>
      </c>
      <c r="F247" s="2">
        <v>2.21424934649158E-3</v>
      </c>
      <c r="G247" s="2">
        <v>7.3885004041411703E-3</v>
      </c>
      <c r="H247" s="2">
        <v>-1.0117419999999999</v>
      </c>
      <c r="I247" s="16">
        <v>0.49594706300000002</v>
      </c>
      <c r="J247" s="8">
        <f t="shared" si="3"/>
        <v>2.0163442322875493</v>
      </c>
    </row>
    <row r="248" spans="1:10" x14ac:dyDescent="0.25">
      <c r="A248" s="2" t="s">
        <v>529</v>
      </c>
      <c r="B248" s="2" t="s">
        <v>16</v>
      </c>
      <c r="C248" s="2" t="s">
        <v>16</v>
      </c>
      <c r="D248" s="2">
        <v>1</v>
      </c>
      <c r="E248" s="2">
        <v>-12.1776103973388</v>
      </c>
      <c r="F248" s="2">
        <v>2.6099183583331898E-4</v>
      </c>
      <c r="G248" s="2">
        <v>2.7257553557054402E-3</v>
      </c>
      <c r="H248" s="2">
        <v>-1.0082233</v>
      </c>
      <c r="I248" s="16">
        <v>0.49715814000000003</v>
      </c>
      <c r="J248" s="8">
        <f t="shared" si="3"/>
        <v>2.0114324186666237</v>
      </c>
    </row>
    <row r="249" spans="1:10" x14ac:dyDescent="0.25">
      <c r="A249" s="2" t="s">
        <v>362</v>
      </c>
      <c r="B249" s="2" t="s">
        <v>11</v>
      </c>
      <c r="C249" s="2" t="s">
        <v>363</v>
      </c>
      <c r="D249" s="2">
        <v>1</v>
      </c>
      <c r="E249" s="2">
        <v>-8.1987571716308505</v>
      </c>
      <c r="F249" s="2">
        <v>1.20578342974618E-3</v>
      </c>
      <c r="G249" s="2">
        <v>5.3855101430890402E-3</v>
      </c>
      <c r="H249" s="2">
        <v>-1.0000538800000001</v>
      </c>
      <c r="I249" s="16">
        <v>0.49998131400000001</v>
      </c>
      <c r="J249" s="8">
        <f t="shared" si="3"/>
        <v>2.000074746793437</v>
      </c>
    </row>
    <row r="250" spans="1:10" x14ac:dyDescent="0.25">
      <c r="A250" s="2" t="s">
        <v>261</v>
      </c>
      <c r="B250" s="2">
        <v>11</v>
      </c>
      <c r="C250" s="2" t="s">
        <v>262</v>
      </c>
      <c r="D250" s="2">
        <v>1</v>
      </c>
      <c r="E250" s="2">
        <v>-8.0224266052246005</v>
      </c>
      <c r="F250" s="2">
        <v>1.3098738306837299E-3</v>
      </c>
      <c r="G250" s="2">
        <v>5.5945075610537498E-3</v>
      </c>
      <c r="H250" s="2">
        <v>-0.99970442100000001</v>
      </c>
      <c r="I250" s="16">
        <v>0.50010246000000003</v>
      </c>
      <c r="J250" s="8">
        <f t="shared" si="3"/>
        <v>1.9995902439672062</v>
      </c>
    </row>
    <row r="251" spans="1:10" x14ac:dyDescent="0.25">
      <c r="A251" s="2" t="s">
        <v>192</v>
      </c>
      <c r="B251" s="2">
        <v>14</v>
      </c>
      <c r="C251" s="2" t="s">
        <v>16</v>
      </c>
      <c r="D251" s="2">
        <v>1</v>
      </c>
      <c r="E251" s="2">
        <v>-9.0814752578735298</v>
      </c>
      <c r="F251" s="2">
        <v>8.1509943976320904E-4</v>
      </c>
      <c r="G251" s="2">
        <v>4.3701930677239103E-3</v>
      </c>
      <c r="H251" s="2">
        <v>-0.99915826299999999</v>
      </c>
      <c r="I251" s="16">
        <v>0.50029182400000005</v>
      </c>
      <c r="J251" s="8">
        <f t="shared" si="3"/>
        <v>1.9988333848925741</v>
      </c>
    </row>
    <row r="252" spans="1:10" x14ac:dyDescent="0.25">
      <c r="A252" s="2" t="s">
        <v>627</v>
      </c>
      <c r="B252" s="2" t="s">
        <v>16</v>
      </c>
      <c r="C252" s="2" t="s">
        <v>628</v>
      </c>
      <c r="D252" s="2">
        <v>1</v>
      </c>
      <c r="E252" s="2">
        <v>-96.942947387695298</v>
      </c>
      <c r="F252" s="5">
        <v>6.7885708808460102E-8</v>
      </c>
      <c r="G252" s="2">
        <v>1.5114753066203601E-4</v>
      </c>
      <c r="H252" s="2">
        <v>-0.99891567199999998</v>
      </c>
      <c r="I252" s="16">
        <v>0.50037592600000003</v>
      </c>
      <c r="J252" s="8">
        <f t="shared" si="3"/>
        <v>1.9984974257134824</v>
      </c>
    </row>
    <row r="253" spans="1:10" x14ac:dyDescent="0.25">
      <c r="A253" s="2" t="s">
        <v>146</v>
      </c>
      <c r="B253" s="2" t="s">
        <v>16</v>
      </c>
      <c r="C253" s="2" t="s">
        <v>16</v>
      </c>
      <c r="D253" s="2">
        <v>1</v>
      </c>
      <c r="E253" s="2">
        <v>-8.7282829284667898</v>
      </c>
      <c r="F253" s="2">
        <v>9.4919619838076301E-4</v>
      </c>
      <c r="G253" s="2">
        <v>4.7759182351609104E-3</v>
      </c>
      <c r="H253" s="2">
        <v>-0.99613475799999995</v>
      </c>
      <c r="I253" s="16">
        <v>0.50134140299999996</v>
      </c>
      <c r="J253" s="8">
        <f t="shared" si="3"/>
        <v>1.9946487443806833</v>
      </c>
    </row>
    <row r="254" spans="1:10" x14ac:dyDescent="0.25">
      <c r="A254" s="2" t="s">
        <v>18</v>
      </c>
      <c r="B254" s="2">
        <v>19</v>
      </c>
      <c r="C254" s="2" t="s">
        <v>19</v>
      </c>
      <c r="D254" s="2">
        <v>1</v>
      </c>
      <c r="E254" s="2">
        <v>-12.181652069091699</v>
      </c>
      <c r="F254" s="2">
        <v>2.6065321544269798E-4</v>
      </c>
      <c r="G254" s="2">
        <v>2.7257553557054402E-3</v>
      </c>
      <c r="H254" s="2">
        <v>-0.99214303500000001</v>
      </c>
      <c r="I254" s="16">
        <v>0.50273042899999998</v>
      </c>
      <c r="J254" s="8">
        <f t="shared" si="3"/>
        <v>1.9891376020129468</v>
      </c>
    </row>
    <row r="255" spans="1:10" x14ac:dyDescent="0.25">
      <c r="A255" s="2" t="s">
        <v>292</v>
      </c>
      <c r="B255" s="2">
        <v>13</v>
      </c>
      <c r="C255" s="2" t="s">
        <v>16</v>
      </c>
      <c r="D255" s="2">
        <v>1</v>
      </c>
      <c r="E255" s="2">
        <v>-7.0428891181945801</v>
      </c>
      <c r="F255" s="2">
        <v>2.1424998948105E-3</v>
      </c>
      <c r="G255" s="2">
        <v>7.2626256075172596E-3</v>
      </c>
      <c r="H255" s="2">
        <v>-0.99184602499999996</v>
      </c>
      <c r="I255" s="16">
        <v>0.50283396199999997</v>
      </c>
      <c r="J255" s="8">
        <f t="shared" si="3"/>
        <v>1.9887280406091585</v>
      </c>
    </row>
    <row r="256" spans="1:10" x14ac:dyDescent="0.25">
      <c r="A256" s="2" t="s">
        <v>329</v>
      </c>
      <c r="B256" s="2">
        <v>16</v>
      </c>
      <c r="C256" s="2" t="s">
        <v>330</v>
      </c>
      <c r="D256" s="2">
        <v>1</v>
      </c>
      <c r="E256" s="2">
        <v>-7.06469249725341</v>
      </c>
      <c r="F256" s="2">
        <v>2.1178012696225499E-3</v>
      </c>
      <c r="G256" s="2">
        <v>7.2326468688217902E-3</v>
      </c>
      <c r="H256" s="2">
        <v>-0.98559474899999999</v>
      </c>
      <c r="I256" s="16">
        <v>0.50501745899999995</v>
      </c>
      <c r="J256" s="8">
        <f t="shared" si="3"/>
        <v>1.9801295622138086</v>
      </c>
    </row>
    <row r="257" spans="1:10" x14ac:dyDescent="0.25">
      <c r="A257" s="2" t="s">
        <v>684</v>
      </c>
      <c r="B257" s="2">
        <v>7</v>
      </c>
      <c r="C257" s="2" t="s">
        <v>685</v>
      </c>
      <c r="D257" s="2">
        <v>1</v>
      </c>
      <c r="E257" s="2">
        <v>-17.081525802612301</v>
      </c>
      <c r="F257" s="5">
        <v>6.8894774629425404E-5</v>
      </c>
      <c r="G257" s="2">
        <v>1.91742769640519E-3</v>
      </c>
      <c r="H257" s="2">
        <v>-0.98458397399999997</v>
      </c>
      <c r="I257" s="16">
        <v>0.50537145100000003</v>
      </c>
      <c r="J257" s="8">
        <f t="shared" si="3"/>
        <v>1.9787425625671125</v>
      </c>
    </row>
    <row r="258" spans="1:10" x14ac:dyDescent="0.25">
      <c r="A258" s="2" t="s">
        <v>970</v>
      </c>
      <c r="B258" s="2" t="s">
        <v>16</v>
      </c>
      <c r="C258" s="2" t="s">
        <v>16</v>
      </c>
      <c r="D258" s="2">
        <v>1</v>
      </c>
      <c r="E258" s="2">
        <v>-7.4542899131774902</v>
      </c>
      <c r="F258" s="2">
        <v>1.73036581140648E-3</v>
      </c>
      <c r="G258" s="2">
        <v>6.5398571766611896E-3</v>
      </c>
      <c r="H258" s="2">
        <v>-0.98228704899999997</v>
      </c>
      <c r="I258" s="16">
        <v>0.50617670999999997</v>
      </c>
      <c r="J258" s="8">
        <f t="shared" si="3"/>
        <v>1.975594649544425</v>
      </c>
    </row>
    <row r="259" spans="1:10" x14ac:dyDescent="0.25">
      <c r="A259" s="2" t="s">
        <v>764</v>
      </c>
      <c r="B259" s="2" t="s">
        <v>16</v>
      </c>
      <c r="C259" s="2" t="s">
        <v>16</v>
      </c>
      <c r="D259" s="2">
        <v>1</v>
      </c>
      <c r="E259" s="2">
        <v>-10.985149383544901</v>
      </c>
      <c r="F259" s="2">
        <v>3.9021825892830399E-4</v>
      </c>
      <c r="G259" s="2">
        <v>3.24792879814531E-3</v>
      </c>
      <c r="H259" s="2">
        <v>-0.98146712800000002</v>
      </c>
      <c r="I259" s="16">
        <v>0.50646442199999997</v>
      </c>
      <c r="J259" s="8">
        <f t="shared" si="3"/>
        <v>1.9744723549406598</v>
      </c>
    </row>
    <row r="260" spans="1:10" x14ac:dyDescent="0.25">
      <c r="A260" s="2" t="s">
        <v>930</v>
      </c>
      <c r="B260" s="2">
        <v>2</v>
      </c>
      <c r="C260" s="2" t="s">
        <v>931</v>
      </c>
      <c r="D260" s="2">
        <v>1</v>
      </c>
      <c r="E260" s="2">
        <v>-6.3711371421813903</v>
      </c>
      <c r="F260" s="2">
        <v>3.11258495285793E-3</v>
      </c>
      <c r="G260" s="2">
        <v>8.9827224854674998E-3</v>
      </c>
      <c r="H260" s="2">
        <v>-0.98014962699999997</v>
      </c>
      <c r="I260" s="16">
        <v>0.50692713300000003</v>
      </c>
      <c r="J260" s="8">
        <f t="shared" si="3"/>
        <v>1.9726701036537335</v>
      </c>
    </row>
    <row r="261" spans="1:10" x14ac:dyDescent="0.25">
      <c r="A261" s="2" t="s">
        <v>754</v>
      </c>
      <c r="B261" s="2" t="s">
        <v>16</v>
      </c>
      <c r="C261" s="2" t="s">
        <v>755</v>
      </c>
      <c r="D261" s="2">
        <v>1</v>
      </c>
      <c r="E261" s="2">
        <v>-11.515879631042401</v>
      </c>
      <c r="F261" s="2">
        <v>3.24668358541511E-4</v>
      </c>
      <c r="G261" s="2">
        <v>2.9932674960359202E-3</v>
      </c>
      <c r="H261" s="2">
        <v>-0.97721833000000002</v>
      </c>
      <c r="I261" s="16">
        <v>0.50795817399999998</v>
      </c>
      <c r="J261" s="8">
        <f t="shared" ref="J261:J324" si="4">1/I261</f>
        <v>1.9686660264276012</v>
      </c>
    </row>
    <row r="262" spans="1:10" x14ac:dyDescent="0.25">
      <c r="A262" s="2" t="s">
        <v>409</v>
      </c>
      <c r="B262" s="2">
        <v>6</v>
      </c>
      <c r="C262" s="2" t="s">
        <v>410</v>
      </c>
      <c r="D262" s="2">
        <v>1</v>
      </c>
      <c r="E262" s="2">
        <v>-15.229177474975501</v>
      </c>
      <c r="F262" s="2">
        <v>1.08408632567605E-4</v>
      </c>
      <c r="G262" s="2">
        <v>2.1159024434795398E-3</v>
      </c>
      <c r="H262" s="2">
        <v>-0.97547912599999997</v>
      </c>
      <c r="I262" s="16">
        <v>0.50857090999999999</v>
      </c>
      <c r="J262" s="8">
        <f t="shared" si="4"/>
        <v>1.9662941397886875</v>
      </c>
    </row>
    <row r="263" spans="1:10" x14ac:dyDescent="0.25">
      <c r="A263" s="2" t="s">
        <v>310</v>
      </c>
      <c r="B263" s="2" t="s">
        <v>16</v>
      </c>
      <c r="C263" s="2" t="s">
        <v>311</v>
      </c>
      <c r="D263" s="2">
        <v>1</v>
      </c>
      <c r="E263" s="2">
        <v>-7.9899578094482404</v>
      </c>
      <c r="F263" s="2">
        <v>1.33023635438291E-3</v>
      </c>
      <c r="G263" s="2">
        <v>5.6553625105543997E-3</v>
      </c>
      <c r="H263" s="2">
        <v>-0.97307968099999997</v>
      </c>
      <c r="I263" s="16">
        <v>0.50941747400000004</v>
      </c>
      <c r="J263" s="8">
        <f t="shared" si="4"/>
        <v>1.9630264979877781</v>
      </c>
    </row>
    <row r="264" spans="1:10" x14ac:dyDescent="0.25">
      <c r="A264" s="2" t="s">
        <v>73</v>
      </c>
      <c r="B264" s="2" t="s">
        <v>16</v>
      </c>
      <c r="C264" s="2" t="s">
        <v>16</v>
      </c>
      <c r="D264" s="2">
        <v>1</v>
      </c>
      <c r="E264" s="2">
        <v>-8.3064832687377894</v>
      </c>
      <c r="F264" s="2">
        <v>1.14721153394531E-3</v>
      </c>
      <c r="G264" s="2">
        <v>5.2665288254210999E-3</v>
      </c>
      <c r="H264" s="2">
        <v>-0.97196579000000005</v>
      </c>
      <c r="I264" s="16">
        <v>0.50981092500000003</v>
      </c>
      <c r="J264" s="8">
        <f t="shared" si="4"/>
        <v>1.9615115152740203</v>
      </c>
    </row>
    <row r="265" spans="1:10" x14ac:dyDescent="0.25">
      <c r="A265" s="2" t="s">
        <v>895</v>
      </c>
      <c r="B265" s="2">
        <v>11</v>
      </c>
      <c r="C265" s="2" t="s">
        <v>896</v>
      </c>
      <c r="D265" s="2">
        <v>1</v>
      </c>
      <c r="E265" s="2">
        <v>-8.1181554794311506</v>
      </c>
      <c r="F265" s="2">
        <v>1.2520427605186399E-3</v>
      </c>
      <c r="G265" s="2">
        <v>5.4591044277393103E-3</v>
      </c>
      <c r="H265" s="2">
        <v>-0.97162979800000004</v>
      </c>
      <c r="I265" s="16">
        <v>0.50992965700000004</v>
      </c>
      <c r="J265" s="8">
        <f t="shared" si="4"/>
        <v>1.9610547970148753</v>
      </c>
    </row>
    <row r="266" spans="1:10" x14ac:dyDescent="0.25">
      <c r="A266" s="2" t="s">
        <v>35</v>
      </c>
      <c r="B266" s="2" t="s">
        <v>11</v>
      </c>
      <c r="C266" s="2" t="s">
        <v>36</v>
      </c>
      <c r="D266" s="2">
        <v>1</v>
      </c>
      <c r="E266" s="2">
        <v>-7.8111867904662997</v>
      </c>
      <c r="F266" s="2">
        <v>1.44964057927313E-3</v>
      </c>
      <c r="G266" s="2">
        <v>5.9243931679957996E-3</v>
      </c>
      <c r="H266" s="2">
        <v>-0.96945631499999996</v>
      </c>
      <c r="I266" s="16">
        <v>0.51069849700000003</v>
      </c>
      <c r="J266" s="8">
        <f t="shared" si="4"/>
        <v>1.9581024927120549</v>
      </c>
    </row>
    <row r="267" spans="1:10" x14ac:dyDescent="0.25">
      <c r="A267" s="2" t="s">
        <v>295</v>
      </c>
      <c r="B267" s="2" t="s">
        <v>16</v>
      </c>
      <c r="C267" s="2" t="s">
        <v>16</v>
      </c>
      <c r="D267" s="2">
        <v>1</v>
      </c>
      <c r="E267" s="2">
        <v>-8.7672986984252894</v>
      </c>
      <c r="F267" s="2">
        <v>9.3310272289675103E-4</v>
      </c>
      <c r="G267" s="2">
        <v>4.7583360740678397E-3</v>
      </c>
      <c r="H267" s="2">
        <v>-0.96741002799999998</v>
      </c>
      <c r="I267" s="16">
        <v>0.51142334899999997</v>
      </c>
      <c r="J267" s="8">
        <f t="shared" si="4"/>
        <v>1.9553272293009838</v>
      </c>
    </row>
    <row r="268" spans="1:10" x14ac:dyDescent="0.25">
      <c r="A268" s="2" t="s">
        <v>108</v>
      </c>
      <c r="B268" s="2">
        <v>17</v>
      </c>
      <c r="C268" s="2" t="s">
        <v>109</v>
      </c>
      <c r="D268" s="2">
        <v>1</v>
      </c>
      <c r="E268" s="2">
        <v>-8.3144149780273402</v>
      </c>
      <c r="F268" s="2">
        <v>1.1430397066092E-3</v>
      </c>
      <c r="G268" s="2">
        <v>5.2636564772810699E-3</v>
      </c>
      <c r="H268" s="2">
        <v>-0.96635252199999999</v>
      </c>
      <c r="I268" s="16">
        <v>0.51179838200000005</v>
      </c>
      <c r="J268" s="8">
        <f t="shared" si="4"/>
        <v>1.9538944146173558</v>
      </c>
    </row>
    <row r="269" spans="1:10" x14ac:dyDescent="0.25">
      <c r="A269" s="2" t="s">
        <v>110</v>
      </c>
      <c r="B269" s="2">
        <v>7</v>
      </c>
      <c r="C269" s="2" t="s">
        <v>111</v>
      </c>
      <c r="D269" s="2">
        <v>1</v>
      </c>
      <c r="E269" s="2">
        <v>-7.9074859619140598</v>
      </c>
      <c r="F269" s="2">
        <v>1.38374609974568E-3</v>
      </c>
      <c r="G269" s="2">
        <v>5.7881766563949097E-3</v>
      </c>
      <c r="H269" s="2">
        <v>-0.96542424000000004</v>
      </c>
      <c r="I269" s="16">
        <v>0.51212781699999999</v>
      </c>
      <c r="J269" s="8">
        <f t="shared" si="4"/>
        <v>1.9526375385307375</v>
      </c>
    </row>
    <row r="270" spans="1:10" x14ac:dyDescent="0.25">
      <c r="A270" s="2" t="s">
        <v>963</v>
      </c>
      <c r="B270" s="2">
        <v>3</v>
      </c>
      <c r="C270" s="2" t="s">
        <v>964</v>
      </c>
      <c r="D270" s="2">
        <v>1</v>
      </c>
      <c r="E270" s="2">
        <v>-9.3355083465576101</v>
      </c>
      <c r="F270" s="2">
        <v>7.3297207177069304E-4</v>
      </c>
      <c r="G270" s="2">
        <v>4.1967370216907602E-3</v>
      </c>
      <c r="H270" s="2">
        <v>-0.96364176300000004</v>
      </c>
      <c r="I270" s="16">
        <v>0.51276093700000003</v>
      </c>
      <c r="J270" s="8">
        <f t="shared" si="4"/>
        <v>1.9502265633780131</v>
      </c>
    </row>
    <row r="271" spans="1:10" x14ac:dyDescent="0.25">
      <c r="A271" s="2" t="s">
        <v>82</v>
      </c>
      <c r="B271" s="2">
        <v>4</v>
      </c>
      <c r="C271" s="2" t="s">
        <v>83</v>
      </c>
      <c r="D271" s="2">
        <v>1</v>
      </c>
      <c r="E271" s="2">
        <v>-6.4852433204650799</v>
      </c>
      <c r="F271" s="2">
        <v>2.9144794643196502E-3</v>
      </c>
      <c r="G271" s="2">
        <v>8.6142513677202794E-3</v>
      </c>
      <c r="H271" s="2">
        <v>-0.96181994699999995</v>
      </c>
      <c r="I271" s="16">
        <v>0.51340883999999998</v>
      </c>
      <c r="J271" s="8">
        <f t="shared" si="4"/>
        <v>1.947765449461291</v>
      </c>
    </row>
    <row r="272" spans="1:10" x14ac:dyDescent="0.25">
      <c r="A272" s="2" t="s">
        <v>665</v>
      </c>
      <c r="B272" s="2">
        <v>9</v>
      </c>
      <c r="C272" s="2" t="s">
        <v>666</v>
      </c>
      <c r="D272" s="2">
        <v>1</v>
      </c>
      <c r="E272" s="2">
        <v>-18.128648757934499</v>
      </c>
      <c r="F272" s="5">
        <v>5.4441585304658598E-5</v>
      </c>
      <c r="G272" s="2">
        <v>1.85419313254175E-3</v>
      </c>
      <c r="H272" s="2">
        <v>-0.958792388</v>
      </c>
      <c r="I272" s="16">
        <v>0.51448738599999999</v>
      </c>
      <c r="J272" s="8">
        <f t="shared" si="4"/>
        <v>1.9436822499667661</v>
      </c>
    </row>
    <row r="273" spans="1:10" x14ac:dyDescent="0.25">
      <c r="A273" s="2" t="s">
        <v>832</v>
      </c>
      <c r="B273" s="2">
        <v>4</v>
      </c>
      <c r="C273" s="2" t="s">
        <v>833</v>
      </c>
      <c r="D273" s="2">
        <v>1</v>
      </c>
      <c r="E273" s="2">
        <v>-9.2575445175170792</v>
      </c>
      <c r="F273" s="2">
        <v>7.5703856813298003E-4</v>
      </c>
      <c r="G273" s="2">
        <v>4.2762827026864699E-3</v>
      </c>
      <c r="H273" s="2">
        <v>-0.95780193800000002</v>
      </c>
      <c r="I273" s="16">
        <v>0.51484072199999997</v>
      </c>
      <c r="J273" s="8">
        <f t="shared" si="4"/>
        <v>1.9423482977712085</v>
      </c>
    </row>
    <row r="274" spans="1:10" x14ac:dyDescent="0.25">
      <c r="A274" s="2" t="s">
        <v>389</v>
      </c>
      <c r="B274" s="2">
        <v>15</v>
      </c>
      <c r="C274" s="2" t="s">
        <v>390</v>
      </c>
      <c r="D274" s="2">
        <v>1</v>
      </c>
      <c r="E274" s="2">
        <v>-10.7014150619506</v>
      </c>
      <c r="F274" s="2">
        <v>4.3203424153239302E-4</v>
      </c>
      <c r="G274" s="2">
        <v>3.41775287135908E-3</v>
      </c>
      <c r="H274" s="2">
        <v>-0.95215594800000003</v>
      </c>
      <c r="I274" s="16">
        <v>0.51685947200000004</v>
      </c>
      <c r="J274" s="8">
        <f t="shared" si="4"/>
        <v>1.9347618727591005</v>
      </c>
    </row>
    <row r="275" spans="1:10" x14ac:dyDescent="0.25">
      <c r="A275" s="2" t="s">
        <v>865</v>
      </c>
      <c r="B275" s="2">
        <v>1</v>
      </c>
      <c r="C275" s="2" t="s">
        <v>866</v>
      </c>
      <c r="D275" s="2">
        <v>1</v>
      </c>
      <c r="E275" s="2">
        <v>-9.4231376647949201</v>
      </c>
      <c r="F275" s="2">
        <v>7.07044122730026E-4</v>
      </c>
      <c r="G275" s="2">
        <v>4.1372765814938301E-3</v>
      </c>
      <c r="H275" s="2">
        <v>-0.95048934200000001</v>
      </c>
      <c r="I275" s="16">
        <v>0.51745688899999998</v>
      </c>
      <c r="J275" s="8">
        <f t="shared" si="4"/>
        <v>1.9325281414892905</v>
      </c>
    </row>
    <row r="276" spans="1:10" x14ac:dyDescent="0.25">
      <c r="A276" s="2" t="s">
        <v>867</v>
      </c>
      <c r="B276" s="2">
        <v>15</v>
      </c>
      <c r="C276" s="2" t="s">
        <v>16</v>
      </c>
      <c r="D276" s="2">
        <v>1</v>
      </c>
      <c r="E276" s="2">
        <v>-12.114153861999499</v>
      </c>
      <c r="F276" s="2">
        <v>2.6638084722196498E-4</v>
      </c>
      <c r="G276" s="2">
        <v>2.7328953691630798E-3</v>
      </c>
      <c r="H276" s="2">
        <v>-0.94952619100000002</v>
      </c>
      <c r="I276" s="16">
        <v>0.51780247700000004</v>
      </c>
      <c r="J276" s="8">
        <f t="shared" si="4"/>
        <v>1.9312383474751125</v>
      </c>
    </row>
    <row r="277" spans="1:10" x14ac:dyDescent="0.25">
      <c r="A277" s="2" t="s">
        <v>564</v>
      </c>
      <c r="B277" s="2" t="s">
        <v>16</v>
      </c>
      <c r="C277" s="2" t="s">
        <v>16</v>
      </c>
      <c r="D277" s="2">
        <v>1</v>
      </c>
      <c r="E277" s="2">
        <v>-6.4858627319335902</v>
      </c>
      <c r="F277" s="2">
        <v>2.91344712105696E-3</v>
      </c>
      <c r="G277" s="2">
        <v>8.6142513677202794E-3</v>
      </c>
      <c r="H277" s="2">
        <v>-0.94699496000000005</v>
      </c>
      <c r="I277" s="16">
        <v>0.51871180500000003</v>
      </c>
      <c r="J277" s="8">
        <f t="shared" si="4"/>
        <v>1.9278527890839114</v>
      </c>
    </row>
    <row r="278" spans="1:10" x14ac:dyDescent="0.25">
      <c r="A278" s="2" t="s">
        <v>104</v>
      </c>
      <c r="B278" s="2">
        <v>7</v>
      </c>
      <c r="C278" s="2" t="s">
        <v>105</v>
      </c>
      <c r="D278" s="2">
        <v>1</v>
      </c>
      <c r="E278" s="2">
        <v>-6.5657525062561</v>
      </c>
      <c r="F278" s="2">
        <v>2.78398969837499E-3</v>
      </c>
      <c r="G278" s="2">
        <v>8.4048177131280394E-3</v>
      </c>
      <c r="H278" s="2">
        <v>-0.94672805100000001</v>
      </c>
      <c r="I278" s="16">
        <v>0.51880776900000003</v>
      </c>
      <c r="J278" s="8">
        <f t="shared" si="4"/>
        <v>1.9274961936817101</v>
      </c>
    </row>
    <row r="279" spans="1:10" x14ac:dyDescent="0.25">
      <c r="A279" s="2" t="s">
        <v>818</v>
      </c>
      <c r="B279" s="2" t="s">
        <v>16</v>
      </c>
      <c r="C279" s="2" t="s">
        <v>16</v>
      </c>
      <c r="D279" s="2">
        <v>1</v>
      </c>
      <c r="E279" s="2">
        <v>-15.3593444824218</v>
      </c>
      <c r="F279" s="2">
        <v>1.0483015617294601E-4</v>
      </c>
      <c r="G279" s="2">
        <v>2.09331249075395E-3</v>
      </c>
      <c r="H279" s="2">
        <v>-0.94483315899999998</v>
      </c>
      <c r="I279" s="16">
        <v>0.51948964600000003</v>
      </c>
      <c r="J279" s="8">
        <f t="shared" si="4"/>
        <v>1.9249661811353984</v>
      </c>
    </row>
    <row r="280" spans="1:10" x14ac:dyDescent="0.25">
      <c r="A280" s="2" t="s">
        <v>215</v>
      </c>
      <c r="B280" s="2" t="s">
        <v>16</v>
      </c>
      <c r="C280" s="2" t="s">
        <v>16</v>
      </c>
      <c r="D280" s="2">
        <v>1</v>
      </c>
      <c r="E280" s="2">
        <v>-6.8023138046264604</v>
      </c>
      <c r="F280" s="2">
        <v>2.4400950994699802E-3</v>
      </c>
      <c r="G280" s="2">
        <v>7.7670248035781302E-3</v>
      </c>
      <c r="H280" s="2">
        <v>-0.94313746700000001</v>
      </c>
      <c r="I280" s="16">
        <v>0.52010059399999997</v>
      </c>
      <c r="J280" s="8">
        <f t="shared" si="4"/>
        <v>1.9227049757993548</v>
      </c>
    </row>
    <row r="281" spans="1:10" x14ac:dyDescent="0.25">
      <c r="A281" s="2" t="s">
        <v>972</v>
      </c>
      <c r="B281" s="2">
        <v>10</v>
      </c>
      <c r="C281" s="2" t="s">
        <v>973</v>
      </c>
      <c r="D281" s="2">
        <v>1</v>
      </c>
      <c r="E281" s="2">
        <v>-7.3290414810180602</v>
      </c>
      <c r="F281" s="2">
        <v>1.8445728871663699E-3</v>
      </c>
      <c r="G281" s="2">
        <v>6.68853367209391E-3</v>
      </c>
      <c r="H281" s="2">
        <v>-0.94042968800000004</v>
      </c>
      <c r="I281" s="16">
        <v>0.52107763299999998</v>
      </c>
      <c r="J281" s="8">
        <f t="shared" si="4"/>
        <v>1.9190998359355793</v>
      </c>
    </row>
    <row r="282" spans="1:10" x14ac:dyDescent="0.25">
      <c r="A282" s="2" t="s">
        <v>102</v>
      </c>
      <c r="B282" s="2">
        <v>15</v>
      </c>
      <c r="C282" s="2" t="s">
        <v>103</v>
      </c>
      <c r="D282" s="2">
        <v>1</v>
      </c>
      <c r="E282" s="2">
        <v>-6.1440577507018999</v>
      </c>
      <c r="F282" s="2">
        <v>3.55857597894677E-3</v>
      </c>
      <c r="G282" s="2">
        <v>9.6978817835067302E-3</v>
      </c>
      <c r="H282" s="2">
        <v>-0.93891930599999995</v>
      </c>
      <c r="I282" s="16">
        <v>0.52162349200000002</v>
      </c>
      <c r="J282" s="8">
        <f t="shared" si="4"/>
        <v>1.9170915714816004</v>
      </c>
    </row>
    <row r="283" spans="1:10" x14ac:dyDescent="0.25">
      <c r="A283" s="2" t="s">
        <v>600</v>
      </c>
      <c r="B283" s="2">
        <v>6</v>
      </c>
      <c r="C283" s="2" t="s">
        <v>601</v>
      </c>
      <c r="D283" s="2">
        <v>1</v>
      </c>
      <c r="E283" s="2">
        <v>-26.407312393188398</v>
      </c>
      <c r="F283" s="5">
        <v>1.2221202163883501E-5</v>
      </c>
      <c r="G283" s="2">
        <v>1.1830655051255001E-3</v>
      </c>
      <c r="H283" s="2">
        <v>-0.93773692799999997</v>
      </c>
      <c r="I283" s="16">
        <v>0.52205115599999996</v>
      </c>
      <c r="J283" s="8">
        <f t="shared" si="4"/>
        <v>1.9155210911935996</v>
      </c>
    </row>
    <row r="284" spans="1:10" x14ac:dyDescent="0.25">
      <c r="A284" s="2" t="s">
        <v>25</v>
      </c>
      <c r="B284" s="2">
        <v>5</v>
      </c>
      <c r="C284" s="2" t="s">
        <v>26</v>
      </c>
      <c r="D284" s="2">
        <v>1</v>
      </c>
      <c r="E284" s="2">
        <v>-14.223070144653301</v>
      </c>
      <c r="F284" s="2">
        <v>1.41905594677148E-4</v>
      </c>
      <c r="G284" s="2">
        <v>2.2739674726299499E-3</v>
      </c>
      <c r="H284" s="2">
        <v>-0.93599414800000003</v>
      </c>
      <c r="I284" s="16">
        <v>0.52268219000000005</v>
      </c>
      <c r="J284" s="8">
        <f t="shared" si="4"/>
        <v>1.9132084833424301</v>
      </c>
    </row>
    <row r="285" spans="1:10" x14ac:dyDescent="0.25">
      <c r="A285" s="2" t="s">
        <v>673</v>
      </c>
      <c r="B285" s="2">
        <v>4</v>
      </c>
      <c r="C285" s="2" t="s">
        <v>674</v>
      </c>
      <c r="D285" s="2">
        <v>1</v>
      </c>
      <c r="E285" s="2">
        <v>-18.694583892822202</v>
      </c>
      <c r="F285" s="5">
        <v>4.8200187457077699E-5</v>
      </c>
      <c r="G285" s="2">
        <v>1.79928700895536E-3</v>
      </c>
      <c r="H285" s="2">
        <v>-0.93405616300000005</v>
      </c>
      <c r="I285" s="16">
        <v>0.52338474999999995</v>
      </c>
      <c r="J285" s="8">
        <f t="shared" si="4"/>
        <v>1.9106403081098562</v>
      </c>
    </row>
    <row r="286" spans="1:10" x14ac:dyDescent="0.25">
      <c r="A286" s="2" t="s">
        <v>835</v>
      </c>
      <c r="B286" s="2" t="s">
        <v>16</v>
      </c>
      <c r="C286" s="2" t="s">
        <v>836</v>
      </c>
      <c r="D286" s="2">
        <v>1</v>
      </c>
      <c r="E286" s="2">
        <v>-7.4218835830688397</v>
      </c>
      <c r="F286" s="2">
        <v>1.7590573024945E-3</v>
      </c>
      <c r="G286" s="2">
        <v>6.5877294045811304E-3</v>
      </c>
      <c r="H286" s="2">
        <v>-0.93098097999999996</v>
      </c>
      <c r="I286" s="16">
        <v>0.52450156199999998</v>
      </c>
      <c r="J286" s="8">
        <f t="shared" si="4"/>
        <v>1.9065720151277643</v>
      </c>
    </row>
    <row r="287" spans="1:10" x14ac:dyDescent="0.25">
      <c r="A287" s="2" t="s">
        <v>481</v>
      </c>
      <c r="B287" s="2">
        <v>11</v>
      </c>
      <c r="C287" s="2" t="s">
        <v>482</v>
      </c>
      <c r="D287" s="2">
        <v>1</v>
      </c>
      <c r="E287" s="2">
        <v>-8.4266567230224592</v>
      </c>
      <c r="F287" s="2">
        <v>1.08596984155028E-3</v>
      </c>
      <c r="G287" s="2">
        <v>5.1118643809972596E-3</v>
      </c>
      <c r="H287" s="2">
        <v>-0.92968147999999995</v>
      </c>
      <c r="I287" s="16">
        <v>0.52497422699999996</v>
      </c>
      <c r="J287" s="8">
        <f t="shared" si="4"/>
        <v>1.9048554168355394</v>
      </c>
    </row>
    <row r="288" spans="1:10" x14ac:dyDescent="0.25">
      <c r="A288" s="2" t="s">
        <v>872</v>
      </c>
      <c r="B288" s="2" t="s">
        <v>16</v>
      </c>
      <c r="C288" s="2" t="s">
        <v>873</v>
      </c>
      <c r="D288" s="2">
        <v>1</v>
      </c>
      <c r="E288" s="2">
        <v>-13.663063049316399</v>
      </c>
      <c r="F288" s="2">
        <v>1.66190629842145E-4</v>
      </c>
      <c r="G288" s="2">
        <v>2.3728889720074598E-3</v>
      </c>
      <c r="H288" s="2">
        <v>-0.92882764299999998</v>
      </c>
      <c r="I288" s="16">
        <v>0.52528500600000005</v>
      </c>
      <c r="J288" s="8">
        <f t="shared" si="4"/>
        <v>1.9037284304284898</v>
      </c>
    </row>
    <row r="289" spans="1:10" x14ac:dyDescent="0.25">
      <c r="A289" s="2" t="s">
        <v>340</v>
      </c>
      <c r="B289" s="2" t="s">
        <v>16</v>
      </c>
      <c r="C289" s="2" t="s">
        <v>341</v>
      </c>
      <c r="D289" s="2">
        <v>1</v>
      </c>
      <c r="E289" s="2">
        <v>-6.3591728210449201</v>
      </c>
      <c r="F289" s="2">
        <v>3.1343034661906102E-3</v>
      </c>
      <c r="G289" s="2">
        <v>9.0220124983495797E-3</v>
      </c>
      <c r="H289" s="2">
        <v>-0.92858439699999995</v>
      </c>
      <c r="I289" s="16">
        <v>0.52537357799999995</v>
      </c>
      <c r="J289" s="8">
        <f t="shared" si="4"/>
        <v>1.903407483503101</v>
      </c>
    </row>
    <row r="290" spans="1:10" x14ac:dyDescent="0.25">
      <c r="A290" s="2" t="s">
        <v>211</v>
      </c>
      <c r="B290" s="2">
        <v>16</v>
      </c>
      <c r="C290" s="2" t="s">
        <v>212</v>
      </c>
      <c r="D290" s="2">
        <v>1</v>
      </c>
      <c r="E290" s="2">
        <v>-7.0318651199340803</v>
      </c>
      <c r="F290" s="2">
        <v>2.15512300492474E-3</v>
      </c>
      <c r="G290" s="2">
        <v>7.28130708720022E-3</v>
      </c>
      <c r="H290" s="2">
        <v>-0.92557776000000003</v>
      </c>
      <c r="I290" s="16">
        <v>0.52646964799999996</v>
      </c>
      <c r="J290" s="8">
        <f t="shared" si="4"/>
        <v>1.8994447330418565</v>
      </c>
    </row>
    <row r="291" spans="1:10" x14ac:dyDescent="0.25">
      <c r="A291" s="2" t="s">
        <v>348</v>
      </c>
      <c r="B291" s="2">
        <v>16</v>
      </c>
      <c r="C291" s="2" t="s">
        <v>349</v>
      </c>
      <c r="D291" s="2">
        <v>1</v>
      </c>
      <c r="E291" s="2">
        <v>-6.6412420272827104</v>
      </c>
      <c r="F291" s="2">
        <v>2.6681124224403599E-3</v>
      </c>
      <c r="G291" s="2">
        <v>8.2132474668702906E-3</v>
      </c>
      <c r="H291" s="2">
        <v>-0.92414414899999997</v>
      </c>
      <c r="I291" s="16">
        <v>0.52699303600000003</v>
      </c>
      <c r="J291" s="8">
        <f t="shared" si="4"/>
        <v>1.8975582819656083</v>
      </c>
    </row>
    <row r="292" spans="1:10" x14ac:dyDescent="0.25">
      <c r="A292" s="2" t="s">
        <v>81</v>
      </c>
      <c r="B292" s="2" t="s">
        <v>16</v>
      </c>
      <c r="C292" s="2" t="s">
        <v>16</v>
      </c>
      <c r="D292" s="2">
        <v>1</v>
      </c>
      <c r="E292" s="2">
        <v>-6.5282640457153303</v>
      </c>
      <c r="F292" s="2">
        <v>2.84383649877097E-3</v>
      </c>
      <c r="G292" s="2">
        <v>8.4956921770198094E-3</v>
      </c>
      <c r="H292" s="2">
        <v>-0.92388689499999999</v>
      </c>
      <c r="I292" s="16">
        <v>0.52708703300000004</v>
      </c>
      <c r="J292" s="8">
        <f t="shared" si="4"/>
        <v>1.8972198847471931</v>
      </c>
    </row>
    <row r="293" spans="1:10" x14ac:dyDescent="0.25">
      <c r="A293" s="2" t="s">
        <v>350</v>
      </c>
      <c r="B293" s="2" t="s">
        <v>11</v>
      </c>
      <c r="C293" s="2" t="s">
        <v>351</v>
      </c>
      <c r="D293" s="2">
        <v>1</v>
      </c>
      <c r="E293" s="2">
        <v>-8.1036462783813406</v>
      </c>
      <c r="F293" s="2">
        <v>1.2606017877724301E-3</v>
      </c>
      <c r="G293" s="2">
        <v>5.4681302705580402E-3</v>
      </c>
      <c r="H293" s="2">
        <v>-0.92052107999999999</v>
      </c>
      <c r="I293" s="16">
        <v>0.52831816700000001</v>
      </c>
      <c r="J293" s="8">
        <f t="shared" si="4"/>
        <v>1.8927988141660856</v>
      </c>
    </row>
    <row r="294" spans="1:10" x14ac:dyDescent="0.25">
      <c r="A294" s="2" t="s">
        <v>253</v>
      </c>
      <c r="B294" s="2" t="s">
        <v>16</v>
      </c>
      <c r="C294" s="2" t="s">
        <v>254</v>
      </c>
      <c r="D294" s="2">
        <v>1</v>
      </c>
      <c r="E294" s="2">
        <v>-8.9835901260375906</v>
      </c>
      <c r="F294" s="2">
        <v>8.49770761954095E-4</v>
      </c>
      <c r="G294" s="2">
        <v>4.4834469229639599E-3</v>
      </c>
      <c r="H294" s="2">
        <v>-0.91932970300000005</v>
      </c>
      <c r="I294" s="16">
        <v>0.52875465200000005</v>
      </c>
      <c r="J294" s="8">
        <f t="shared" si="4"/>
        <v>1.8912363157799696</v>
      </c>
    </row>
    <row r="295" spans="1:10" x14ac:dyDescent="0.25">
      <c r="A295" s="2" t="s">
        <v>180</v>
      </c>
      <c r="B295" s="2">
        <v>7</v>
      </c>
      <c r="C295" s="2" t="s">
        <v>181</v>
      </c>
      <c r="D295" s="2">
        <v>1</v>
      </c>
      <c r="E295" s="2">
        <v>-9.3939628601074201</v>
      </c>
      <c r="F295" s="2">
        <v>7.1554816247649698E-4</v>
      </c>
      <c r="G295" s="2">
        <v>4.1567255453908696E-3</v>
      </c>
      <c r="H295" s="2">
        <v>-0.91896116699999997</v>
      </c>
      <c r="I295" s="16">
        <v>0.52888971600000001</v>
      </c>
      <c r="J295" s="8">
        <f t="shared" si="4"/>
        <v>1.8907533456369947</v>
      </c>
    </row>
    <row r="296" spans="1:10" x14ac:dyDescent="0.25">
      <c r="A296" s="2" t="s">
        <v>263</v>
      </c>
      <c r="B296" s="2" t="s">
        <v>16</v>
      </c>
      <c r="C296" s="2" t="s">
        <v>264</v>
      </c>
      <c r="D296" s="2">
        <v>1</v>
      </c>
      <c r="E296" s="2">
        <v>-6.24246978759765</v>
      </c>
      <c r="F296" s="2">
        <v>3.3562417603725399E-3</v>
      </c>
      <c r="G296" s="2">
        <v>9.3990262985104295E-3</v>
      </c>
      <c r="H296" s="2">
        <v>-0.91758155799999996</v>
      </c>
      <c r="I296" s="16">
        <v>0.52939570000000002</v>
      </c>
      <c r="J296" s="8">
        <f t="shared" si="4"/>
        <v>1.8889462079121533</v>
      </c>
    </row>
    <row r="297" spans="1:10" x14ac:dyDescent="0.25">
      <c r="A297" s="2" t="s">
        <v>736</v>
      </c>
      <c r="B297" s="2">
        <v>9</v>
      </c>
      <c r="C297" s="2" t="s">
        <v>737</v>
      </c>
      <c r="D297" s="2">
        <v>1</v>
      </c>
      <c r="E297" s="2">
        <v>-17.8134460449218</v>
      </c>
      <c r="F297" s="5">
        <v>5.8356588036486402E-5</v>
      </c>
      <c r="G297" s="2">
        <v>1.8807885117377999E-3</v>
      </c>
      <c r="H297" s="2">
        <v>-0.90926402799999995</v>
      </c>
      <c r="I297" s="16">
        <v>0.53245663600000004</v>
      </c>
      <c r="J297" s="8">
        <f t="shared" si="4"/>
        <v>1.8780872138477769</v>
      </c>
    </row>
    <row r="298" spans="1:10" x14ac:dyDescent="0.25">
      <c r="A298" s="2" t="s">
        <v>116</v>
      </c>
      <c r="B298" s="2" t="s">
        <v>16</v>
      </c>
      <c r="C298" s="2" t="s">
        <v>16</v>
      </c>
      <c r="D298" s="2">
        <v>1</v>
      </c>
      <c r="E298" s="2">
        <v>-7.2598934173583896</v>
      </c>
      <c r="F298" s="2">
        <v>1.91161801116013E-3</v>
      </c>
      <c r="G298" s="2">
        <v>6.8028417861989397E-3</v>
      </c>
      <c r="H298" s="2">
        <v>-0.90430718700000001</v>
      </c>
      <c r="I298" s="16">
        <v>0.53428924099999997</v>
      </c>
      <c r="J298" s="8">
        <f t="shared" si="4"/>
        <v>1.8716453996497378</v>
      </c>
    </row>
    <row r="299" spans="1:10" x14ac:dyDescent="0.25">
      <c r="A299" s="2" t="s">
        <v>841</v>
      </c>
      <c r="B299" s="2">
        <v>16</v>
      </c>
      <c r="C299" s="2" t="s">
        <v>16</v>
      </c>
      <c r="D299" s="2">
        <v>1</v>
      </c>
      <c r="E299" s="2">
        <v>-9.1978082656860298</v>
      </c>
      <c r="F299" s="2">
        <v>7.76144415020708E-4</v>
      </c>
      <c r="G299" s="2">
        <v>4.3040735742057397E-3</v>
      </c>
      <c r="H299" s="2">
        <v>-0.90253764400000003</v>
      </c>
      <c r="I299" s="16">
        <v>0.53494495200000003</v>
      </c>
      <c r="J299" s="8">
        <f t="shared" si="4"/>
        <v>1.8693512225160691</v>
      </c>
    </row>
    <row r="300" spans="1:10" x14ac:dyDescent="0.25">
      <c r="A300" s="2" t="s">
        <v>537</v>
      </c>
      <c r="B300" s="2">
        <v>11</v>
      </c>
      <c r="C300" s="2" t="s">
        <v>538</v>
      </c>
      <c r="D300" s="2">
        <v>1</v>
      </c>
      <c r="E300" s="2">
        <v>-10.748892784118601</v>
      </c>
      <c r="F300" s="2">
        <v>4.2466233703256198E-4</v>
      </c>
      <c r="G300" s="2">
        <v>3.3708046110623902E-3</v>
      </c>
      <c r="H300" s="2">
        <v>-0.90217429400000004</v>
      </c>
      <c r="I300" s="16">
        <v>0.53507971799999998</v>
      </c>
      <c r="J300" s="8">
        <f t="shared" si="4"/>
        <v>1.8688804048446479</v>
      </c>
    </row>
    <row r="301" spans="1:10" x14ac:dyDescent="0.25">
      <c r="A301" s="2" t="s">
        <v>795</v>
      </c>
      <c r="B301" s="2">
        <v>18</v>
      </c>
      <c r="C301" s="2" t="s">
        <v>796</v>
      </c>
      <c r="D301" s="2">
        <v>1</v>
      </c>
      <c r="E301" s="2">
        <v>-9.2374944686889595</v>
      </c>
      <c r="F301" s="2">
        <v>7.6338558770157696E-4</v>
      </c>
      <c r="G301" s="2">
        <v>4.2789107001960803E-3</v>
      </c>
      <c r="H301" s="2">
        <v>-0.901662886</v>
      </c>
      <c r="I301" s="16">
        <v>0.53526943900000001</v>
      </c>
      <c r="J301" s="8">
        <f t="shared" si="4"/>
        <v>1.8682179985246645</v>
      </c>
    </row>
    <row r="302" spans="1:10" x14ac:dyDescent="0.25">
      <c r="A302" s="2" t="s">
        <v>919</v>
      </c>
      <c r="B302" s="2" t="s">
        <v>920</v>
      </c>
      <c r="C302" s="2" t="s">
        <v>921</v>
      </c>
      <c r="D302" s="2">
        <v>1</v>
      </c>
      <c r="E302" s="2">
        <v>-6.9575901031494096</v>
      </c>
      <c r="F302" s="2">
        <v>2.2426069820945999E-3</v>
      </c>
      <c r="G302" s="2">
        <v>7.4159308568875204E-3</v>
      </c>
      <c r="H302" s="2">
        <v>-0.90160846699999997</v>
      </c>
      <c r="I302" s="16">
        <v>0.53528958599999998</v>
      </c>
      <c r="J302" s="8">
        <f t="shared" si="4"/>
        <v>1.8681476833363988</v>
      </c>
    </row>
    <row r="303" spans="1:10" x14ac:dyDescent="0.25">
      <c r="A303" s="2" t="s">
        <v>172</v>
      </c>
      <c r="B303" s="2" t="s">
        <v>16</v>
      </c>
      <c r="C303" s="2" t="s">
        <v>16</v>
      </c>
      <c r="D303" s="2">
        <v>1</v>
      </c>
      <c r="E303" s="2">
        <v>-6.2229671478271396</v>
      </c>
      <c r="F303" s="2">
        <v>3.3951922995385801E-3</v>
      </c>
      <c r="G303" s="2">
        <v>9.4433424796035708E-3</v>
      </c>
      <c r="H303" s="2">
        <v>-0.90094703399999998</v>
      </c>
      <c r="I303" s="16">
        <v>0.53553509700000002</v>
      </c>
      <c r="J303" s="8">
        <f t="shared" si="4"/>
        <v>1.867291248700363</v>
      </c>
    </row>
    <row r="304" spans="1:10" x14ac:dyDescent="0.25">
      <c r="A304" s="2" t="s">
        <v>76</v>
      </c>
      <c r="B304" s="2">
        <v>14</v>
      </c>
      <c r="C304" s="2" t="s">
        <v>16</v>
      </c>
      <c r="D304" s="2">
        <v>1</v>
      </c>
      <c r="E304" s="2">
        <v>-7.3529772758483798</v>
      </c>
      <c r="F304" s="2">
        <v>1.82204360739327E-3</v>
      </c>
      <c r="G304" s="2">
        <v>6.6634447424889897E-3</v>
      </c>
      <c r="H304" s="2">
        <v>-0.90069007899999998</v>
      </c>
      <c r="I304" s="16">
        <v>0.535630465</v>
      </c>
      <c r="J304" s="8">
        <f t="shared" si="4"/>
        <v>1.8669587809946546</v>
      </c>
    </row>
    <row r="305" spans="1:10" x14ac:dyDescent="0.25">
      <c r="A305" s="2" t="s">
        <v>856</v>
      </c>
      <c r="B305" s="2" t="s">
        <v>16</v>
      </c>
      <c r="C305" s="2" t="s">
        <v>16</v>
      </c>
      <c r="D305" s="2">
        <v>1</v>
      </c>
      <c r="E305" s="2">
        <v>-12.8357334136962</v>
      </c>
      <c r="F305" s="2">
        <v>2.1237163430334999E-4</v>
      </c>
      <c r="G305" s="2">
        <v>2.4964131895850602E-3</v>
      </c>
      <c r="H305" s="2">
        <v>-0.90059173100000001</v>
      </c>
      <c r="I305" s="16">
        <v>0.53566700199999995</v>
      </c>
      <c r="J305" s="8">
        <f t="shared" si="4"/>
        <v>1.8668314386854841</v>
      </c>
    </row>
    <row r="306" spans="1:10" x14ac:dyDescent="0.25">
      <c r="A306" s="2" t="s">
        <v>732</v>
      </c>
      <c r="B306" s="2">
        <v>3</v>
      </c>
      <c r="C306" s="2" t="s">
        <v>733</v>
      </c>
      <c r="D306" s="2">
        <v>1</v>
      </c>
      <c r="E306" s="2">
        <v>-19.898237228393501</v>
      </c>
      <c r="F306" s="5">
        <v>3.7637046331452102E-5</v>
      </c>
      <c r="G306" s="2">
        <v>1.7941921322086E-3</v>
      </c>
      <c r="H306" s="2">
        <v>-0.90026760100000003</v>
      </c>
      <c r="I306" s="16">
        <v>0.53578734400000005</v>
      </c>
      <c r="J306" s="8">
        <f t="shared" si="4"/>
        <v>1.8664121338409216</v>
      </c>
    </row>
    <row r="307" spans="1:10" x14ac:dyDescent="0.25">
      <c r="A307" s="2" t="s">
        <v>701</v>
      </c>
      <c r="B307" s="2" t="s">
        <v>16</v>
      </c>
      <c r="C307" s="2" t="s">
        <v>16</v>
      </c>
      <c r="D307" s="2">
        <v>1</v>
      </c>
      <c r="E307" s="2">
        <v>-17.656536102294901</v>
      </c>
      <c r="F307" s="5">
        <v>6.0436416464251603E-5</v>
      </c>
      <c r="G307" s="2">
        <v>1.8952349472909299E-3</v>
      </c>
      <c r="H307" s="2">
        <v>-0.89957964400000001</v>
      </c>
      <c r="I307" s="16">
        <v>0.53604286899999998</v>
      </c>
      <c r="J307" s="8">
        <f t="shared" si="4"/>
        <v>1.8655224382809579</v>
      </c>
    </row>
    <row r="308" spans="1:10" x14ac:dyDescent="0.25">
      <c r="A308" s="2" t="s">
        <v>932</v>
      </c>
      <c r="B308" s="2">
        <v>12</v>
      </c>
      <c r="C308" s="2" t="s">
        <v>933</v>
      </c>
      <c r="D308" s="2">
        <v>1</v>
      </c>
      <c r="E308" s="2">
        <v>-10.6407508850097</v>
      </c>
      <c r="F308" s="2">
        <v>4.4168659215584698E-4</v>
      </c>
      <c r="G308" s="2">
        <v>3.4649555907679502E-3</v>
      </c>
      <c r="H308" s="2">
        <v>-0.89787584499999995</v>
      </c>
      <c r="I308" s="16">
        <v>0.536676347</v>
      </c>
      <c r="J308" s="8">
        <f t="shared" si="4"/>
        <v>1.8633204269015418</v>
      </c>
    </row>
    <row r="309" spans="1:10" x14ac:dyDescent="0.25">
      <c r="A309" s="2" t="s">
        <v>479</v>
      </c>
      <c r="B309" s="2">
        <v>3</v>
      </c>
      <c r="C309" s="2" t="s">
        <v>480</v>
      </c>
      <c r="D309" s="2">
        <v>1</v>
      </c>
      <c r="E309" s="2">
        <v>-8.9527606964111293</v>
      </c>
      <c r="F309" s="2">
        <v>8.6106778624840295E-4</v>
      </c>
      <c r="G309" s="2">
        <v>4.5323106999576104E-3</v>
      </c>
      <c r="H309" s="2">
        <v>-0.89698952399999998</v>
      </c>
      <c r="I309" s="16">
        <v>0.53700614000000002</v>
      </c>
      <c r="J309" s="8">
        <f t="shared" si="4"/>
        <v>1.8621761010032398</v>
      </c>
    </row>
    <row r="310" spans="1:10" x14ac:dyDescent="0.25">
      <c r="A310" s="2" t="s">
        <v>774</v>
      </c>
      <c r="B310" s="2" t="s">
        <v>11</v>
      </c>
      <c r="C310" s="2" t="s">
        <v>775</v>
      </c>
      <c r="D310" s="2">
        <v>1</v>
      </c>
      <c r="E310" s="2">
        <v>-16.984910964965799</v>
      </c>
      <c r="F310" s="5">
        <v>7.0457640714300903E-5</v>
      </c>
      <c r="G310" s="2">
        <v>1.93393747620621E-3</v>
      </c>
      <c r="H310" s="2">
        <v>-0.89259242999999999</v>
      </c>
      <c r="I310" s="16">
        <v>0.53864532700000001</v>
      </c>
      <c r="J310" s="8">
        <f t="shared" si="4"/>
        <v>1.8565091905085811</v>
      </c>
    </row>
    <row r="311" spans="1:10" x14ac:dyDescent="0.25">
      <c r="A311" s="2" t="s">
        <v>433</v>
      </c>
      <c r="B311" s="2" t="s">
        <v>16</v>
      </c>
      <c r="C311" s="2" t="s">
        <v>16</v>
      </c>
      <c r="D311" s="2">
        <v>1</v>
      </c>
      <c r="E311" s="2">
        <v>-10.450720787048301</v>
      </c>
      <c r="F311" s="2">
        <v>4.7370852030627402E-4</v>
      </c>
      <c r="G311" s="2">
        <v>3.5512189241142102E-3</v>
      </c>
      <c r="H311" s="2">
        <v>-0.89017420999999997</v>
      </c>
      <c r="I311" s="16">
        <v>0.53954893400000004</v>
      </c>
      <c r="J311" s="8">
        <f t="shared" si="4"/>
        <v>1.8534000106096029</v>
      </c>
    </row>
    <row r="312" spans="1:10" x14ac:dyDescent="0.25">
      <c r="A312" s="2" t="s">
        <v>502</v>
      </c>
      <c r="B312" s="2" t="s">
        <v>16</v>
      </c>
      <c r="C312" s="2" t="s">
        <v>16</v>
      </c>
      <c r="D312" s="2">
        <v>1</v>
      </c>
      <c r="E312" s="2">
        <v>-11.4231004714965</v>
      </c>
      <c r="F312" s="2">
        <v>3.3507840218706598E-4</v>
      </c>
      <c r="G312" s="2">
        <v>3.0389086047637598E-3</v>
      </c>
      <c r="H312" s="2">
        <v>-0.88976323599999996</v>
      </c>
      <c r="I312" s="16">
        <v>0.53970265399999995</v>
      </c>
      <c r="J312" s="8">
        <f t="shared" si="4"/>
        <v>1.8528721187278061</v>
      </c>
    </row>
    <row r="313" spans="1:10" x14ac:dyDescent="0.25">
      <c r="A313" s="2" t="s">
        <v>791</v>
      </c>
      <c r="B313" s="2">
        <v>1</v>
      </c>
      <c r="C313" s="2" t="s">
        <v>792</v>
      </c>
      <c r="D313" s="2">
        <v>1</v>
      </c>
      <c r="E313" s="2">
        <v>-11.7188053131103</v>
      </c>
      <c r="F313" s="2">
        <v>3.0326615271148902E-4</v>
      </c>
      <c r="G313" s="2">
        <v>2.8732854851579999E-3</v>
      </c>
      <c r="H313" s="2">
        <v>-0.88879436300000003</v>
      </c>
      <c r="I313" s="16">
        <v>0.54006522899999998</v>
      </c>
      <c r="J313" s="8">
        <f t="shared" si="4"/>
        <v>1.8516281854538723</v>
      </c>
    </row>
    <row r="314" spans="1:10" x14ac:dyDescent="0.25">
      <c r="A314" s="2" t="s">
        <v>236</v>
      </c>
      <c r="B314" s="2">
        <v>2</v>
      </c>
      <c r="C314" s="2" t="s">
        <v>237</v>
      </c>
      <c r="D314" s="2">
        <v>1</v>
      </c>
      <c r="E314" s="2">
        <v>-6.7905907630920401</v>
      </c>
      <c r="F314" s="2">
        <v>2.45585929282169E-3</v>
      </c>
      <c r="G314" s="2">
        <v>7.7941026170624999E-3</v>
      </c>
      <c r="H314" s="2">
        <v>-0.88796937499999995</v>
      </c>
      <c r="I314" s="16">
        <v>0.54037416000000005</v>
      </c>
      <c r="J314" s="8">
        <f t="shared" si="4"/>
        <v>1.8505696127290763</v>
      </c>
    </row>
    <row r="315" spans="1:10" x14ac:dyDescent="0.25">
      <c r="A315" s="11">
        <v>42983</v>
      </c>
      <c r="B315" s="2">
        <v>16</v>
      </c>
      <c r="C315" s="2" t="s">
        <v>293</v>
      </c>
      <c r="D315" s="2">
        <v>1</v>
      </c>
      <c r="E315" s="2">
        <v>-6.5169315338134703</v>
      </c>
      <c r="F315" s="2">
        <v>2.8622388339642701E-3</v>
      </c>
      <c r="G315" s="2">
        <v>8.5254511890588101E-3</v>
      </c>
      <c r="H315" s="2">
        <v>-0.88754940000000004</v>
      </c>
      <c r="I315" s="16">
        <v>0.54053151600000005</v>
      </c>
      <c r="J315" s="8">
        <f t="shared" si="4"/>
        <v>1.8500308870056708</v>
      </c>
    </row>
    <row r="316" spans="1:10" x14ac:dyDescent="0.25">
      <c r="A316" s="2" t="s">
        <v>631</v>
      </c>
      <c r="B316" s="2" t="s">
        <v>16</v>
      </c>
      <c r="C316" s="2" t="s">
        <v>16</v>
      </c>
      <c r="D316" s="2">
        <v>1</v>
      </c>
      <c r="E316" s="2">
        <v>-17.4761943817138</v>
      </c>
      <c r="F316" s="5">
        <v>6.2942351990707206E-5</v>
      </c>
      <c r="G316" s="2">
        <v>1.91742769640519E-3</v>
      </c>
      <c r="H316" s="2">
        <v>-0.88696032800000002</v>
      </c>
      <c r="I316" s="16">
        <v>0.540752232</v>
      </c>
      <c r="J316" s="8">
        <f t="shared" si="4"/>
        <v>1.8492757696097684</v>
      </c>
    </row>
    <row r="317" spans="1:10" x14ac:dyDescent="0.25">
      <c r="A317" s="2" t="s">
        <v>44</v>
      </c>
      <c r="B317" s="2">
        <v>7</v>
      </c>
      <c r="C317" s="2" t="s">
        <v>45</v>
      </c>
      <c r="D317" s="2">
        <v>1</v>
      </c>
      <c r="E317" s="2">
        <v>-9.3655490875244105</v>
      </c>
      <c r="F317" s="2">
        <v>7.2395268899009505E-4</v>
      </c>
      <c r="G317" s="2">
        <v>4.1650663101716898E-3</v>
      </c>
      <c r="H317" s="2">
        <v>-0.88684499299999997</v>
      </c>
      <c r="I317" s="16">
        <v>0.54079550499999995</v>
      </c>
      <c r="J317" s="8">
        <f t="shared" si="4"/>
        <v>1.8491277955426055</v>
      </c>
    </row>
    <row r="318" spans="1:10" x14ac:dyDescent="0.25">
      <c r="A318" s="2" t="s">
        <v>357</v>
      </c>
      <c r="B318" s="2" t="s">
        <v>11</v>
      </c>
      <c r="C318" s="2" t="s">
        <v>358</v>
      </c>
      <c r="D318" s="2">
        <v>1</v>
      </c>
      <c r="E318" s="2">
        <v>-6.6997146606445304</v>
      </c>
      <c r="F318" s="2">
        <v>2.58241854824951E-3</v>
      </c>
      <c r="G318" s="2">
        <v>8.0285548479072308E-3</v>
      </c>
      <c r="H318" s="2">
        <v>-0.88488066200000004</v>
      </c>
      <c r="I318" s="16">
        <v>0.541532338</v>
      </c>
      <c r="J318" s="8">
        <f t="shared" si="4"/>
        <v>1.8466117899684875</v>
      </c>
    </row>
    <row r="319" spans="1:10" x14ac:dyDescent="0.25">
      <c r="A319" s="2" t="s">
        <v>888</v>
      </c>
      <c r="B319" s="2" t="s">
        <v>16</v>
      </c>
      <c r="C319" s="2" t="s">
        <v>16</v>
      </c>
      <c r="D319" s="2">
        <v>1</v>
      </c>
      <c r="E319" s="2">
        <v>-6.7028112411498997</v>
      </c>
      <c r="F319" s="2">
        <v>2.5779756351761401E-3</v>
      </c>
      <c r="G319" s="2">
        <v>8.0267016273612504E-3</v>
      </c>
      <c r="H319" s="2">
        <v>-0.88342386500000003</v>
      </c>
      <c r="I319" s="16">
        <v>0.54207938899999997</v>
      </c>
      <c r="J319" s="8">
        <f t="shared" si="4"/>
        <v>1.8447482422173407</v>
      </c>
    </row>
    <row r="320" spans="1:10" x14ac:dyDescent="0.25">
      <c r="A320" s="2" t="s">
        <v>331</v>
      </c>
      <c r="B320" s="2">
        <v>8</v>
      </c>
      <c r="C320" s="2" t="s">
        <v>332</v>
      </c>
      <c r="D320" s="2">
        <v>1</v>
      </c>
      <c r="E320" s="2">
        <v>-6.5117974281311</v>
      </c>
      <c r="F320" s="2">
        <v>2.87062410743882E-3</v>
      </c>
      <c r="G320" s="2">
        <v>8.5341434535719501E-3</v>
      </c>
      <c r="H320" s="2">
        <v>-0.88254010699999996</v>
      </c>
      <c r="I320" s="16">
        <v>0.54241156599999996</v>
      </c>
      <c r="J320" s="8">
        <f t="shared" si="4"/>
        <v>1.8436185042558626</v>
      </c>
    </row>
    <row r="321" spans="1:10" x14ac:dyDescent="0.25">
      <c r="A321" s="2" t="s">
        <v>74</v>
      </c>
      <c r="B321" s="2">
        <v>2</v>
      </c>
      <c r="C321" s="2" t="s">
        <v>75</v>
      </c>
      <c r="D321" s="2">
        <v>1</v>
      </c>
      <c r="E321" s="2">
        <v>-7.4292922019958398</v>
      </c>
      <c r="F321" s="2">
        <v>1.75244644959726E-3</v>
      </c>
      <c r="G321" s="2">
        <v>6.5760292373844599E-3</v>
      </c>
      <c r="H321" s="2">
        <v>-0.88130074700000005</v>
      </c>
      <c r="I321" s="16">
        <v>0.54287773399999995</v>
      </c>
      <c r="J321" s="8">
        <f t="shared" si="4"/>
        <v>1.8420353928164608</v>
      </c>
    </row>
    <row r="322" spans="1:10" x14ac:dyDescent="0.25">
      <c r="A322" s="2" t="s">
        <v>955</v>
      </c>
      <c r="B322" s="2" t="s">
        <v>16</v>
      </c>
      <c r="C322" s="2" t="s">
        <v>16</v>
      </c>
      <c r="D322" s="2">
        <v>1</v>
      </c>
      <c r="E322" s="2">
        <v>-8.2296361923217702</v>
      </c>
      <c r="F322" s="2">
        <v>1.1886230818259999E-3</v>
      </c>
      <c r="G322" s="2">
        <v>5.3518084766139501E-3</v>
      </c>
      <c r="H322" s="2">
        <v>-0.87674397199999998</v>
      </c>
      <c r="I322" s="16">
        <v>0.54459512200000004</v>
      </c>
      <c r="J322" s="8">
        <f t="shared" si="4"/>
        <v>1.8362265095720045</v>
      </c>
    </row>
    <row r="323" spans="1:10" x14ac:dyDescent="0.25">
      <c r="A323" s="2" t="s">
        <v>662</v>
      </c>
      <c r="B323" s="2">
        <v>10</v>
      </c>
      <c r="C323" s="2" t="s">
        <v>663</v>
      </c>
      <c r="D323" s="2">
        <v>1</v>
      </c>
      <c r="E323" s="2">
        <v>-16.817640304565401</v>
      </c>
      <c r="F323" s="5">
        <v>7.3269457944791103E-5</v>
      </c>
      <c r="G323" s="2">
        <v>1.93393747620621E-3</v>
      </c>
      <c r="H323" s="2">
        <v>-0.87418055500000003</v>
      </c>
      <c r="I323" s="16">
        <v>0.54556363799999996</v>
      </c>
      <c r="J323" s="8">
        <f t="shared" si="4"/>
        <v>1.8329667344875358</v>
      </c>
    </row>
    <row r="324" spans="1:10" x14ac:dyDescent="0.25">
      <c r="A324" s="2" t="s">
        <v>152</v>
      </c>
      <c r="B324" s="2">
        <v>17</v>
      </c>
      <c r="C324" s="2" t="s">
        <v>153</v>
      </c>
      <c r="D324" s="2">
        <v>1</v>
      </c>
      <c r="E324" s="2">
        <v>-8.9472866058349592</v>
      </c>
      <c r="F324" s="2">
        <v>8.6309311568075501E-4</v>
      </c>
      <c r="G324" s="2">
        <v>4.5376076081775699E-3</v>
      </c>
      <c r="H324" s="2">
        <v>-0.87344712000000002</v>
      </c>
      <c r="I324" s="16">
        <v>0.54584109800000002</v>
      </c>
      <c r="J324" s="8">
        <f t="shared" si="4"/>
        <v>1.8320350073749851</v>
      </c>
    </row>
    <row r="325" spans="1:10" x14ac:dyDescent="0.25">
      <c r="A325" s="2" t="s">
        <v>216</v>
      </c>
      <c r="B325" s="2" t="s">
        <v>11</v>
      </c>
      <c r="C325" s="2" t="s">
        <v>217</v>
      </c>
      <c r="D325" s="2">
        <v>1</v>
      </c>
      <c r="E325" s="2">
        <v>-6.2348260879516602</v>
      </c>
      <c r="F325" s="2">
        <v>3.3714419082239398E-3</v>
      </c>
      <c r="G325" s="2">
        <v>9.4007707058993296E-3</v>
      </c>
      <c r="H325" s="2">
        <v>-0.86969053699999999</v>
      </c>
      <c r="I325" s="16">
        <v>0.54726421800000002</v>
      </c>
      <c r="J325" s="8">
        <f t="shared" ref="J325:J388" si="5">1/I325</f>
        <v>1.8272709362482018</v>
      </c>
    </row>
    <row r="326" spans="1:10" x14ac:dyDescent="0.25">
      <c r="A326" s="2" t="s">
        <v>805</v>
      </c>
      <c r="B326" s="2" t="s">
        <v>11</v>
      </c>
      <c r="C326" s="2" t="s">
        <v>806</v>
      </c>
      <c r="D326" s="2">
        <v>1</v>
      </c>
      <c r="E326" s="2">
        <v>-9.0763196945190394</v>
      </c>
      <c r="F326" s="2">
        <v>8.1688129217197399E-4</v>
      </c>
      <c r="G326" s="2">
        <v>4.3720822043771604E-3</v>
      </c>
      <c r="H326" s="2">
        <v>-0.868617058</v>
      </c>
      <c r="I326" s="16">
        <v>0.54767161600000003</v>
      </c>
      <c r="J326" s="8">
        <f t="shared" si="5"/>
        <v>1.8259116791621348</v>
      </c>
    </row>
    <row r="327" spans="1:10" x14ac:dyDescent="0.25">
      <c r="A327" s="2" t="s">
        <v>314</v>
      </c>
      <c r="B327" s="2">
        <v>19</v>
      </c>
      <c r="C327" s="2" t="s">
        <v>315</v>
      </c>
      <c r="D327" s="2">
        <v>1</v>
      </c>
      <c r="E327" s="2">
        <v>-8.4173650741577095</v>
      </c>
      <c r="F327" s="2">
        <v>1.09055824300577E-3</v>
      </c>
      <c r="G327" s="2">
        <v>5.1280420866997804E-3</v>
      </c>
      <c r="H327" s="2">
        <v>-0.867934227</v>
      </c>
      <c r="I327" s="16">
        <v>0.547930837</v>
      </c>
      <c r="J327" s="8">
        <f t="shared" si="5"/>
        <v>1.8250478572718112</v>
      </c>
    </row>
    <row r="328" spans="1:10" x14ac:dyDescent="0.25">
      <c r="A328" s="2" t="s">
        <v>91</v>
      </c>
      <c r="B328" s="2">
        <v>12</v>
      </c>
      <c r="C328" s="2" t="s">
        <v>92</v>
      </c>
      <c r="D328" s="2">
        <v>1</v>
      </c>
      <c r="E328" s="2">
        <v>-10.096776962280201</v>
      </c>
      <c r="F328" s="2">
        <v>5.4142741339947799E-4</v>
      </c>
      <c r="G328" s="2">
        <v>3.76127343505129E-3</v>
      </c>
      <c r="H328" s="2">
        <v>-0.86378580299999996</v>
      </c>
      <c r="I328" s="16">
        <v>0.54950869099999999</v>
      </c>
      <c r="J328" s="8">
        <f t="shared" si="5"/>
        <v>1.8198074323086548</v>
      </c>
    </row>
    <row r="329" spans="1:10" x14ac:dyDescent="0.25">
      <c r="A329" s="2" t="s">
        <v>850</v>
      </c>
      <c r="B329" s="2">
        <v>18</v>
      </c>
      <c r="C329" s="2" t="s">
        <v>851</v>
      </c>
      <c r="D329" s="2">
        <v>1</v>
      </c>
      <c r="E329" s="2">
        <v>-15.197628021240201</v>
      </c>
      <c r="F329" s="2">
        <v>1.09298795608568E-4</v>
      </c>
      <c r="G329" s="2">
        <v>2.1159024434795398E-3</v>
      </c>
      <c r="H329" s="2">
        <v>-0.86125344000000004</v>
      </c>
      <c r="I329" s="16">
        <v>0.55047410699999999</v>
      </c>
      <c r="J329" s="8">
        <f t="shared" si="5"/>
        <v>1.8166158721794339</v>
      </c>
    </row>
    <row r="330" spans="1:10" x14ac:dyDescent="0.25">
      <c r="A330" s="2" t="s">
        <v>379</v>
      </c>
      <c r="B330" s="2">
        <v>1</v>
      </c>
      <c r="C330" s="2" t="s">
        <v>380</v>
      </c>
      <c r="D330" s="2">
        <v>1</v>
      </c>
      <c r="E330" s="2">
        <v>-6.7697219848632804</v>
      </c>
      <c r="F330" s="2">
        <v>2.48423377032796E-3</v>
      </c>
      <c r="G330" s="2">
        <v>7.8511660605184008E-3</v>
      </c>
      <c r="H330" s="2">
        <v>-0.85856282699999997</v>
      </c>
      <c r="I330" s="16">
        <v>0.55150169100000002</v>
      </c>
      <c r="J330" s="8">
        <f t="shared" si="5"/>
        <v>1.8132310676813499</v>
      </c>
    </row>
    <row r="331" spans="1:10" x14ac:dyDescent="0.25">
      <c r="A331" s="2" t="s">
        <v>822</v>
      </c>
      <c r="B331" s="2" t="s">
        <v>16</v>
      </c>
      <c r="C331" s="2" t="s">
        <v>16</v>
      </c>
      <c r="D331" s="2">
        <v>1</v>
      </c>
      <c r="E331" s="2">
        <v>-15.501685142516999</v>
      </c>
      <c r="F331" s="2">
        <v>1.01083927630534E-4</v>
      </c>
      <c r="G331" s="2">
        <v>2.0878868088934398E-3</v>
      </c>
      <c r="H331" s="2">
        <v>-0.85795652899999997</v>
      </c>
      <c r="I331" s="16">
        <v>0.55173349400000005</v>
      </c>
      <c r="J331" s="8">
        <f t="shared" si="5"/>
        <v>1.8124692643727733</v>
      </c>
    </row>
    <row r="332" spans="1:10" x14ac:dyDescent="0.25">
      <c r="A332" s="2" t="s">
        <v>140</v>
      </c>
      <c r="B332" s="2" t="s">
        <v>16</v>
      </c>
      <c r="C332" s="2" t="s">
        <v>16</v>
      </c>
      <c r="D332" s="2">
        <v>1</v>
      </c>
      <c r="E332" s="2">
        <v>-8.02229499816894</v>
      </c>
      <c r="F332" s="2">
        <v>1.3099555853805099E-3</v>
      </c>
      <c r="G332" s="2">
        <v>5.5945075610537498E-3</v>
      </c>
      <c r="H332" s="2">
        <v>-0.85099124900000001</v>
      </c>
      <c r="I332" s="16">
        <v>0.55440366299999999</v>
      </c>
      <c r="J332" s="8">
        <f t="shared" si="5"/>
        <v>1.8037398861846987</v>
      </c>
    </row>
    <row r="333" spans="1:10" x14ac:dyDescent="0.25">
      <c r="A333" s="2" t="s">
        <v>938</v>
      </c>
      <c r="B333" s="2">
        <v>17</v>
      </c>
      <c r="C333" s="2" t="s">
        <v>939</v>
      </c>
      <c r="D333" s="2">
        <v>1</v>
      </c>
      <c r="E333" s="2">
        <v>-10.0468740463256</v>
      </c>
      <c r="F333" s="2">
        <v>5.5191845816154601E-4</v>
      </c>
      <c r="G333" s="2">
        <v>3.7752579019867398E-3</v>
      </c>
      <c r="H333" s="2">
        <v>-0.85079258700000004</v>
      </c>
      <c r="I333" s="16">
        <v>0.55448001599999996</v>
      </c>
      <c r="J333" s="8">
        <f t="shared" si="5"/>
        <v>1.8034915076181934</v>
      </c>
    </row>
    <row r="334" spans="1:10" x14ac:dyDescent="0.25">
      <c r="A334" s="2" t="s">
        <v>344</v>
      </c>
      <c r="B334" s="2" t="s">
        <v>16</v>
      </c>
      <c r="C334" s="2" t="s">
        <v>16</v>
      </c>
      <c r="D334" s="2">
        <v>1</v>
      </c>
      <c r="E334" s="2">
        <v>-6.8537445068359304</v>
      </c>
      <c r="F334" s="2">
        <v>2.3723915276897801E-3</v>
      </c>
      <c r="G334" s="2">
        <v>7.6552604875381302E-3</v>
      </c>
      <c r="H334" s="2">
        <v>-0.84671914599999998</v>
      </c>
      <c r="I334" s="16">
        <v>0.55604779699999995</v>
      </c>
      <c r="J334" s="8">
        <f t="shared" si="5"/>
        <v>1.7984065495722126</v>
      </c>
    </row>
    <row r="335" spans="1:10" x14ac:dyDescent="0.25">
      <c r="A335" s="2" t="s">
        <v>298</v>
      </c>
      <c r="B335" s="2">
        <v>16</v>
      </c>
      <c r="C335" s="2" t="s">
        <v>299</v>
      </c>
      <c r="D335" s="2">
        <v>1</v>
      </c>
      <c r="E335" s="2">
        <v>-8.0828475952148402</v>
      </c>
      <c r="F335" s="2">
        <v>1.27299768965384E-3</v>
      </c>
      <c r="G335" s="2">
        <v>5.4902837690889699E-3</v>
      </c>
      <c r="H335" s="2">
        <v>-0.84576392199999995</v>
      </c>
      <c r="I335" s="16">
        <v>0.55641609400000003</v>
      </c>
      <c r="J335" s="8">
        <f t="shared" si="5"/>
        <v>1.7972161675107836</v>
      </c>
    </row>
    <row r="336" spans="1:10" x14ac:dyDescent="0.25">
      <c r="A336" s="2" t="s">
        <v>227</v>
      </c>
      <c r="B336" s="2">
        <v>19</v>
      </c>
      <c r="C336" s="2" t="s">
        <v>228</v>
      </c>
      <c r="D336" s="2">
        <v>1</v>
      </c>
      <c r="E336" s="2">
        <v>-10.347229957580501</v>
      </c>
      <c r="F336" s="2">
        <v>4.92362612422476E-4</v>
      </c>
      <c r="G336" s="2">
        <v>3.6120110595012898E-3</v>
      </c>
      <c r="H336" s="2">
        <v>-0.84468114400000005</v>
      </c>
      <c r="I336" s="16">
        <v>0.55683386300000004</v>
      </c>
      <c r="J336" s="8">
        <f t="shared" si="5"/>
        <v>1.7958677918982811</v>
      </c>
    </row>
    <row r="337" spans="1:10" x14ac:dyDescent="0.25">
      <c r="A337" s="2" t="s">
        <v>281</v>
      </c>
      <c r="B337" s="2">
        <v>14</v>
      </c>
      <c r="C337" s="2" t="s">
        <v>282</v>
      </c>
      <c r="D337" s="2">
        <v>1</v>
      </c>
      <c r="E337" s="2">
        <v>-10.001879692077599</v>
      </c>
      <c r="F337" s="2">
        <v>5.6159481564875796E-4</v>
      </c>
      <c r="G337" s="2">
        <v>3.8063648616193601E-3</v>
      </c>
      <c r="H337" s="2">
        <v>-0.84356456999999996</v>
      </c>
      <c r="I337" s="16">
        <v>0.55726498400000002</v>
      </c>
      <c r="J337" s="8">
        <f t="shared" si="5"/>
        <v>1.794478441516433</v>
      </c>
    </row>
    <row r="338" spans="1:10" x14ac:dyDescent="0.25">
      <c r="A338" s="2" t="s">
        <v>377</v>
      </c>
      <c r="B338" s="2">
        <v>19</v>
      </c>
      <c r="C338" s="2" t="s">
        <v>378</v>
      </c>
      <c r="D338" s="2">
        <v>1</v>
      </c>
      <c r="E338" s="2">
        <v>-6.8180809020995996</v>
      </c>
      <c r="F338" s="2">
        <v>2.41908896519658E-3</v>
      </c>
      <c r="G338" s="2">
        <v>7.7330963115724103E-3</v>
      </c>
      <c r="H338" s="2">
        <v>-0.84337228500000005</v>
      </c>
      <c r="I338" s="16">
        <v>0.55733925100000004</v>
      </c>
      <c r="J338" s="8">
        <f t="shared" si="5"/>
        <v>1.794239322290258</v>
      </c>
    </row>
    <row r="339" spans="1:10" x14ac:dyDescent="0.25">
      <c r="A339" s="2" t="s">
        <v>336</v>
      </c>
      <c r="B339" s="2">
        <v>4</v>
      </c>
      <c r="C339" s="2" t="s">
        <v>16</v>
      </c>
      <c r="D339" s="2">
        <v>1</v>
      </c>
      <c r="E339" s="2">
        <v>-7.3003373146057102</v>
      </c>
      <c r="F339" s="2">
        <v>1.87204583943918E-3</v>
      </c>
      <c r="G339" s="2">
        <v>6.7227581637279597E-3</v>
      </c>
      <c r="H339" s="2">
        <v>-0.84195560199999997</v>
      </c>
      <c r="I339" s="16">
        <v>0.55788683900000002</v>
      </c>
      <c r="J339" s="8">
        <f t="shared" si="5"/>
        <v>1.7924782054233044</v>
      </c>
    </row>
    <row r="340" spans="1:10" x14ac:dyDescent="0.25">
      <c r="A340" s="2" t="s">
        <v>121</v>
      </c>
      <c r="B340" s="2">
        <v>2</v>
      </c>
      <c r="C340" s="2" t="s">
        <v>122</v>
      </c>
      <c r="D340" s="2">
        <v>1</v>
      </c>
      <c r="E340" s="2">
        <v>-6.7795352935790998</v>
      </c>
      <c r="F340" s="2">
        <v>2.4708409458433201E-3</v>
      </c>
      <c r="G340" s="2">
        <v>7.8199393971857198E-3</v>
      </c>
      <c r="H340" s="2">
        <v>-0.84177428499999996</v>
      </c>
      <c r="I340" s="16">
        <v>0.55795693400000002</v>
      </c>
      <c r="J340" s="8">
        <f t="shared" si="5"/>
        <v>1.7922530200153404</v>
      </c>
    </row>
    <row r="341" spans="1:10" x14ac:dyDescent="0.25">
      <c r="A341" s="2" t="s">
        <v>112</v>
      </c>
      <c r="B341" s="2">
        <v>15</v>
      </c>
      <c r="C341" s="2" t="s">
        <v>113</v>
      </c>
      <c r="D341" s="2">
        <v>1</v>
      </c>
      <c r="E341" s="2">
        <v>-7.4607625007629297</v>
      </c>
      <c r="F341" s="2">
        <v>1.7247046416927799E-3</v>
      </c>
      <c r="G341" s="2">
        <v>6.5355667197993404E-3</v>
      </c>
      <c r="H341" s="2">
        <v>-0.83928835400000001</v>
      </c>
      <c r="I341" s="16">
        <v>0.55891919099999998</v>
      </c>
      <c r="J341" s="8">
        <f t="shared" si="5"/>
        <v>1.7891674075653632</v>
      </c>
    </row>
    <row r="342" spans="1:10" x14ac:dyDescent="0.25">
      <c r="A342" s="11">
        <v>42983</v>
      </c>
      <c r="B342" s="2" t="s">
        <v>16</v>
      </c>
      <c r="C342" s="2" t="s">
        <v>16</v>
      </c>
      <c r="D342" s="2">
        <v>1</v>
      </c>
      <c r="E342" s="2">
        <v>-7.2796144485473597</v>
      </c>
      <c r="F342" s="2">
        <v>1.89219435229056E-3</v>
      </c>
      <c r="G342" s="2">
        <v>6.76522728847019E-3</v>
      </c>
      <c r="H342" s="2">
        <v>-0.83797961499999996</v>
      </c>
      <c r="I342" s="16">
        <v>0.559426427</v>
      </c>
      <c r="J342" s="8">
        <f t="shared" si="5"/>
        <v>1.7875451564965128</v>
      </c>
    </row>
    <row r="343" spans="1:10" x14ac:dyDescent="0.25">
      <c r="A343" s="2" t="s">
        <v>906</v>
      </c>
      <c r="B343" s="2">
        <v>7</v>
      </c>
      <c r="C343" s="2" t="s">
        <v>907</v>
      </c>
      <c r="D343" s="2">
        <v>1</v>
      </c>
      <c r="E343" s="2">
        <v>-7.7427043914794904</v>
      </c>
      <c r="F343" s="2">
        <v>1.49887279686082E-3</v>
      </c>
      <c r="G343" s="2">
        <v>6.0621985144607097E-3</v>
      </c>
      <c r="H343" s="2">
        <v>-0.83696073299999996</v>
      </c>
      <c r="I343" s="16">
        <v>0.55982166499999997</v>
      </c>
      <c r="J343" s="8">
        <f t="shared" si="5"/>
        <v>1.7862831371486847</v>
      </c>
    </row>
    <row r="344" spans="1:10" x14ac:dyDescent="0.25">
      <c r="A344" s="2" t="s">
        <v>222</v>
      </c>
      <c r="B344" s="2">
        <v>7</v>
      </c>
      <c r="C344" s="2" t="s">
        <v>223</v>
      </c>
      <c r="D344" s="2">
        <v>1</v>
      </c>
      <c r="E344" s="2">
        <v>-7.8834052085876403</v>
      </c>
      <c r="F344" s="2">
        <v>1.3998703224931801E-3</v>
      </c>
      <c r="G344" s="2">
        <v>5.8366506835816397E-3</v>
      </c>
      <c r="H344" s="2">
        <v>-0.83321899200000005</v>
      </c>
      <c r="I344" s="16">
        <v>0.56127548199999999</v>
      </c>
      <c r="J344" s="8">
        <f t="shared" si="5"/>
        <v>1.7816563025997276</v>
      </c>
    </row>
    <row r="345" spans="1:10" x14ac:dyDescent="0.25">
      <c r="A345" s="2" t="s">
        <v>749</v>
      </c>
      <c r="B345" s="2">
        <v>2</v>
      </c>
      <c r="C345" s="2" t="s">
        <v>750</v>
      </c>
      <c r="D345" s="2">
        <v>1</v>
      </c>
      <c r="E345" s="2">
        <v>-11.262868881225501</v>
      </c>
      <c r="F345" s="2">
        <v>3.5405348802176201E-4</v>
      </c>
      <c r="G345" s="2">
        <v>3.12770701652916E-3</v>
      </c>
      <c r="H345" s="2">
        <v>-0.83308315300000002</v>
      </c>
      <c r="I345" s="16">
        <v>0.561328351</v>
      </c>
      <c r="J345" s="8">
        <f t="shared" si="5"/>
        <v>1.7814884963827526</v>
      </c>
    </row>
    <row r="346" spans="1:10" x14ac:dyDescent="0.25">
      <c r="A346" s="2" t="s">
        <v>10</v>
      </c>
      <c r="B346" s="2" t="s">
        <v>11</v>
      </c>
      <c r="C346" s="2" t="s">
        <v>12</v>
      </c>
      <c r="D346" s="2">
        <v>1</v>
      </c>
      <c r="E346" s="2">
        <v>-7.2640008926391602</v>
      </c>
      <c r="F346" s="2">
        <v>1.9075522493961999E-3</v>
      </c>
      <c r="G346" s="2">
        <v>6.8009048571347503E-3</v>
      </c>
      <c r="H346" s="2">
        <v>-0.832712173</v>
      </c>
      <c r="I346" s="16">
        <v>0.56147271399999998</v>
      </c>
      <c r="J346" s="8">
        <f t="shared" si="5"/>
        <v>1.7810304491484159</v>
      </c>
    </row>
    <row r="347" spans="1:10" x14ac:dyDescent="0.25">
      <c r="A347" s="2" t="s">
        <v>542</v>
      </c>
      <c r="B347" s="2">
        <v>11</v>
      </c>
      <c r="C347" s="2" t="s">
        <v>543</v>
      </c>
      <c r="D347" s="2">
        <v>1</v>
      </c>
      <c r="E347" s="2">
        <v>-14.6663513183593</v>
      </c>
      <c r="F347" s="2">
        <v>1.25753851077436E-4</v>
      </c>
      <c r="G347" s="2">
        <v>2.1642595186657102E-3</v>
      </c>
      <c r="H347" s="2">
        <v>-0.83121013600000004</v>
      </c>
      <c r="I347" s="16">
        <v>0.56205761399999998</v>
      </c>
      <c r="J347" s="8">
        <f t="shared" si="5"/>
        <v>1.7791770364665855</v>
      </c>
    </row>
    <row r="348" spans="1:10" x14ac:dyDescent="0.25">
      <c r="A348" s="2" t="s">
        <v>337</v>
      </c>
      <c r="B348" s="2">
        <v>5</v>
      </c>
      <c r="C348" s="2" t="s">
        <v>16</v>
      </c>
      <c r="D348" s="2">
        <v>1</v>
      </c>
      <c r="E348" s="2">
        <v>-6.0648212432861301</v>
      </c>
      <c r="F348" s="2">
        <v>3.73246683043127E-3</v>
      </c>
      <c r="G348" s="2">
        <v>9.9823872648110799E-3</v>
      </c>
      <c r="H348" s="2">
        <v>-0.83117383700000003</v>
      </c>
      <c r="I348" s="16">
        <v>0.56207174100000001</v>
      </c>
      <c r="J348" s="8">
        <f t="shared" si="5"/>
        <v>1.779132318982747</v>
      </c>
    </row>
    <row r="349" spans="1:10" x14ac:dyDescent="0.25">
      <c r="A349" s="2" t="s">
        <v>367</v>
      </c>
      <c r="B349" s="2" t="s">
        <v>16</v>
      </c>
      <c r="C349" s="2" t="s">
        <v>16</v>
      </c>
      <c r="D349" s="2">
        <v>1</v>
      </c>
      <c r="E349" s="2">
        <v>-9.2983579635620099</v>
      </c>
      <c r="F349" s="2">
        <v>7.44319698635426E-4</v>
      </c>
      <c r="G349" s="2">
        <v>4.2359505720999798E-3</v>
      </c>
      <c r="H349" s="2">
        <v>-0.821376204</v>
      </c>
      <c r="I349" s="16">
        <v>0.565901875</v>
      </c>
      <c r="J349" s="8">
        <f t="shared" si="5"/>
        <v>1.7670908052743244</v>
      </c>
    </row>
    <row r="350" spans="1:10" x14ac:dyDescent="0.25">
      <c r="A350" s="2" t="s">
        <v>226</v>
      </c>
      <c r="B350" s="2">
        <v>9</v>
      </c>
      <c r="C350" s="2" t="s">
        <v>16</v>
      </c>
      <c r="D350" s="2">
        <v>1</v>
      </c>
      <c r="E350" s="2">
        <v>-7.3195095062255797</v>
      </c>
      <c r="F350" s="2">
        <v>1.85364045029321E-3</v>
      </c>
      <c r="G350" s="2">
        <v>6.6944533050735597E-3</v>
      </c>
      <c r="H350" s="2">
        <v>-0.81932836799999997</v>
      </c>
      <c r="I350" s="16">
        <v>0.56670570399999998</v>
      </c>
      <c r="J350" s="8">
        <f t="shared" si="5"/>
        <v>1.7645843211770462</v>
      </c>
    </row>
    <row r="351" spans="1:10" x14ac:dyDescent="0.25">
      <c r="A351" s="2" t="s">
        <v>798</v>
      </c>
      <c r="B351" s="2">
        <v>1</v>
      </c>
      <c r="C351" s="2" t="s">
        <v>799</v>
      </c>
      <c r="D351" s="2">
        <v>1</v>
      </c>
      <c r="E351" s="2">
        <v>-9.8070774078369105</v>
      </c>
      <c r="F351" s="2">
        <v>6.0600139895431403E-4</v>
      </c>
      <c r="G351" s="2">
        <v>3.9079722281504898E-3</v>
      </c>
      <c r="H351" s="2">
        <v>-0.81657409700000005</v>
      </c>
      <c r="I351" s="16">
        <v>0.56778866100000003</v>
      </c>
      <c r="J351" s="8">
        <f t="shared" si="5"/>
        <v>1.7612186869649373</v>
      </c>
    </row>
    <row r="352" spans="1:10" x14ac:dyDescent="0.25">
      <c r="A352" s="2" t="s">
        <v>910</v>
      </c>
      <c r="B352" s="2" t="s">
        <v>16</v>
      </c>
      <c r="C352" s="2" t="s">
        <v>911</v>
      </c>
      <c r="D352" s="2">
        <v>1</v>
      </c>
      <c r="E352" s="2">
        <v>-7.6970562934875399</v>
      </c>
      <c r="F352" s="2">
        <v>1.5328405230555101E-3</v>
      </c>
      <c r="G352" s="2">
        <v>6.1272341554454296E-3</v>
      </c>
      <c r="H352" s="2">
        <v>-0.81531363700000004</v>
      </c>
      <c r="I352" s="16">
        <v>0.56828492900000005</v>
      </c>
      <c r="J352" s="8">
        <f t="shared" si="5"/>
        <v>1.7596806618814977</v>
      </c>
    </row>
    <row r="353" spans="1:10" x14ac:dyDescent="0.25">
      <c r="A353" s="2" t="s">
        <v>544</v>
      </c>
      <c r="B353" s="2" t="s">
        <v>11</v>
      </c>
      <c r="C353" s="2" t="s">
        <v>545</v>
      </c>
      <c r="D353" s="2">
        <v>1</v>
      </c>
      <c r="E353" s="2">
        <v>-8.0689992904662997</v>
      </c>
      <c r="F353" s="2">
        <v>1.28133492013413E-3</v>
      </c>
      <c r="G353" s="2">
        <v>5.5075138989935197E-3</v>
      </c>
      <c r="H353" s="2">
        <v>-0.81461751500000001</v>
      </c>
      <c r="I353" s="16">
        <v>0.568559229</v>
      </c>
      <c r="J353" s="8">
        <f t="shared" si="5"/>
        <v>1.7588317082792442</v>
      </c>
    </row>
    <row r="354" spans="1:10" x14ac:dyDescent="0.25">
      <c r="A354" s="2" t="s">
        <v>177</v>
      </c>
      <c r="B354" s="2" t="s">
        <v>16</v>
      </c>
      <c r="C354" s="2" t="s">
        <v>16</v>
      </c>
      <c r="D354" s="2">
        <v>1</v>
      </c>
      <c r="E354" s="2">
        <v>-8.2123889923095703</v>
      </c>
      <c r="F354" s="2">
        <v>1.1981702846377499E-3</v>
      </c>
      <c r="G354" s="2">
        <v>5.3622635954692702E-3</v>
      </c>
      <c r="H354" s="2">
        <v>-0.81438100300000005</v>
      </c>
      <c r="I354" s="16">
        <v>0.56865239099999998</v>
      </c>
      <c r="J354" s="8">
        <f t="shared" si="5"/>
        <v>1.7585435598739969</v>
      </c>
    </row>
    <row r="355" spans="1:10" x14ac:dyDescent="0.25">
      <c r="A355" s="2" t="s">
        <v>730</v>
      </c>
      <c r="B355" s="2" t="s">
        <v>16</v>
      </c>
      <c r="C355" s="2" t="s">
        <v>16</v>
      </c>
      <c r="D355" s="2">
        <v>1</v>
      </c>
      <c r="E355" s="2">
        <v>-13.8172807693481</v>
      </c>
      <c r="F355" s="2">
        <v>1.5901786617937899E-4</v>
      </c>
      <c r="G355" s="2">
        <v>2.3728889720074598E-3</v>
      </c>
      <c r="H355" s="2">
        <v>-0.81215226699999998</v>
      </c>
      <c r="I355" s="16">
        <v>0.56953156000000005</v>
      </c>
      <c r="J355" s="8">
        <f t="shared" si="5"/>
        <v>1.7558289482675902</v>
      </c>
    </row>
    <row r="356" spans="1:10" x14ac:dyDescent="0.25">
      <c r="A356" s="2" t="s">
        <v>106</v>
      </c>
      <c r="B356" s="2">
        <v>5</v>
      </c>
      <c r="C356" s="2" t="s">
        <v>107</v>
      </c>
      <c r="D356" s="2">
        <v>1</v>
      </c>
      <c r="E356" s="2">
        <v>-7.1471834182739196</v>
      </c>
      <c r="F356" s="2">
        <v>2.0274778022606301E-3</v>
      </c>
      <c r="G356" s="2">
        <v>7.0424014457617801E-3</v>
      </c>
      <c r="H356" s="2">
        <v>-0.80803728100000005</v>
      </c>
      <c r="I356" s="16">
        <v>0.57115835000000004</v>
      </c>
      <c r="J356" s="8">
        <f t="shared" si="5"/>
        <v>1.7508279446496755</v>
      </c>
    </row>
    <row r="357" spans="1:10" x14ac:dyDescent="0.25">
      <c r="A357" s="2" t="s">
        <v>27</v>
      </c>
      <c r="B357" s="2">
        <v>16</v>
      </c>
      <c r="C357" s="2" t="s">
        <v>28</v>
      </c>
      <c r="D357" s="2">
        <v>1</v>
      </c>
      <c r="E357" s="2">
        <v>-10.0734815597534</v>
      </c>
      <c r="F357" s="2">
        <v>5.4629367739722305E-4</v>
      </c>
      <c r="G357" s="2">
        <v>3.7675895999119101E-3</v>
      </c>
      <c r="H357" s="2">
        <v>-0.80702781700000004</v>
      </c>
      <c r="I357" s="16">
        <v>0.571558118</v>
      </c>
      <c r="J357" s="8">
        <f t="shared" si="5"/>
        <v>1.749603353547329</v>
      </c>
    </row>
    <row r="358" spans="1:10" x14ac:dyDescent="0.25">
      <c r="A358" s="2" t="s">
        <v>371</v>
      </c>
      <c r="B358" s="2">
        <v>9</v>
      </c>
      <c r="C358" s="2" t="s">
        <v>372</v>
      </c>
      <c r="D358" s="2">
        <v>1</v>
      </c>
      <c r="E358" s="2">
        <v>-8.1489305496215803</v>
      </c>
      <c r="F358" s="2">
        <v>1.23412523791877E-3</v>
      </c>
      <c r="G358" s="2">
        <v>5.4180544276026203E-3</v>
      </c>
      <c r="H358" s="2">
        <v>-0.80689621</v>
      </c>
      <c r="I358" s="16">
        <v>0.57161027200000003</v>
      </c>
      <c r="J358" s="8">
        <f t="shared" si="5"/>
        <v>1.7494437188840439</v>
      </c>
    </row>
    <row r="359" spans="1:10" x14ac:dyDescent="0.25">
      <c r="A359" s="2" t="s">
        <v>968</v>
      </c>
      <c r="B359" s="2">
        <v>1</v>
      </c>
      <c r="C359" s="2" t="s">
        <v>969</v>
      </c>
      <c r="D359" s="2">
        <v>1</v>
      </c>
      <c r="E359" s="2">
        <v>-6.1595511436462402</v>
      </c>
      <c r="F359" s="2">
        <v>3.5257468431205202E-3</v>
      </c>
      <c r="G359" s="2">
        <v>9.6455778376272408E-3</v>
      </c>
      <c r="H359" s="2">
        <v>-0.80671089900000004</v>
      </c>
      <c r="I359" s="16">
        <v>0.57168370499999999</v>
      </c>
      <c r="J359" s="8">
        <f t="shared" si="5"/>
        <v>1.7492190021403531</v>
      </c>
    </row>
    <row r="360" spans="1:10" x14ac:dyDescent="0.25">
      <c r="A360" s="2" t="s">
        <v>548</v>
      </c>
      <c r="B360" s="2" t="s">
        <v>16</v>
      </c>
      <c r="C360" s="2" t="s">
        <v>16</v>
      </c>
      <c r="D360" s="2">
        <v>1</v>
      </c>
      <c r="E360" s="2">
        <v>-13.2335615158081</v>
      </c>
      <c r="F360" s="2">
        <v>1.88403961220932E-4</v>
      </c>
      <c r="G360" s="2">
        <v>2.4374234217987198E-3</v>
      </c>
      <c r="H360" s="2">
        <v>-0.80649030200000005</v>
      </c>
      <c r="I360" s="16">
        <v>0.57177114500000004</v>
      </c>
      <c r="J360" s="8">
        <f t="shared" si="5"/>
        <v>1.748951497018969</v>
      </c>
    </row>
    <row r="361" spans="1:10" x14ac:dyDescent="0.25">
      <c r="A361" s="2" t="s">
        <v>901</v>
      </c>
      <c r="B361" s="2">
        <v>19</v>
      </c>
      <c r="C361" s="2" t="s">
        <v>902</v>
      </c>
      <c r="D361" s="2">
        <v>1</v>
      </c>
      <c r="E361" s="2">
        <v>-6.4012184143066397</v>
      </c>
      <c r="F361" s="2">
        <v>3.0587916954261099E-3</v>
      </c>
      <c r="G361" s="2">
        <v>8.8966684648808005E-3</v>
      </c>
      <c r="H361" s="2">
        <v>-0.80605185000000001</v>
      </c>
      <c r="I361" s="16">
        <v>0.57194495199999995</v>
      </c>
      <c r="J361" s="8">
        <f t="shared" si="5"/>
        <v>1.7484200122811822</v>
      </c>
    </row>
    <row r="362" spans="1:10" x14ac:dyDescent="0.25">
      <c r="A362" s="2" t="s">
        <v>487</v>
      </c>
      <c r="B362" s="2">
        <v>10</v>
      </c>
      <c r="C362" s="2" t="s">
        <v>488</v>
      </c>
      <c r="D362" s="2">
        <v>1</v>
      </c>
      <c r="E362" s="2">
        <v>-11.1691274642944</v>
      </c>
      <c r="F362" s="2">
        <v>3.6577552374693199E-4</v>
      </c>
      <c r="G362" s="2">
        <v>3.1698391615402402E-3</v>
      </c>
      <c r="H362" s="2">
        <v>-0.804543436</v>
      </c>
      <c r="I362" s="16">
        <v>0.57254326300000002</v>
      </c>
      <c r="J362" s="8">
        <f t="shared" si="5"/>
        <v>1.7465929033209147</v>
      </c>
    </row>
    <row r="363" spans="1:10" x14ac:dyDescent="0.25">
      <c r="A363" s="2" t="s">
        <v>370</v>
      </c>
      <c r="B363" s="2" t="s">
        <v>16</v>
      </c>
      <c r="C363" s="2" t="s">
        <v>16</v>
      </c>
      <c r="D363" s="2">
        <v>1</v>
      </c>
      <c r="E363" s="2">
        <v>-8.5753660202026296</v>
      </c>
      <c r="F363" s="2">
        <v>1.0156864487964601E-3</v>
      </c>
      <c r="G363" s="2">
        <v>4.9214926621225603E-3</v>
      </c>
      <c r="H363" s="2">
        <v>-0.80403727300000005</v>
      </c>
      <c r="I363" s="16">
        <v>0.57274413099999999</v>
      </c>
      <c r="J363" s="8">
        <f t="shared" si="5"/>
        <v>1.7459803529614868</v>
      </c>
    </row>
    <row r="364" spans="1:10" x14ac:dyDescent="0.25">
      <c r="A364" s="2" t="s">
        <v>70</v>
      </c>
      <c r="B364" s="2" t="s">
        <v>16</v>
      </c>
      <c r="C364" s="2" t="s">
        <v>16</v>
      </c>
      <c r="D364" s="2">
        <v>1</v>
      </c>
      <c r="E364" s="2">
        <v>-9.7979803085327095</v>
      </c>
      <c r="F364" s="2">
        <v>6.0817982351410004E-4</v>
      </c>
      <c r="G364" s="2">
        <v>3.9079722281504898E-3</v>
      </c>
      <c r="H364" s="2">
        <v>-0.80324918000000001</v>
      </c>
      <c r="I364" s="16">
        <v>0.57305711500000001</v>
      </c>
      <c r="J364" s="8">
        <f t="shared" si="5"/>
        <v>1.7450267588074533</v>
      </c>
    </row>
    <row r="365" spans="1:10" x14ac:dyDescent="0.25">
      <c r="A365" s="2" t="s">
        <v>414</v>
      </c>
      <c r="B365" s="2" t="s">
        <v>16</v>
      </c>
      <c r="C365" s="2" t="s">
        <v>16</v>
      </c>
      <c r="D365" s="2">
        <v>1</v>
      </c>
      <c r="E365" s="2">
        <v>-11.761878967285099</v>
      </c>
      <c r="F365" s="2">
        <v>2.9895129534836902E-4</v>
      </c>
      <c r="G365" s="2">
        <v>2.8445087995433499E-3</v>
      </c>
      <c r="H365" s="2">
        <v>-0.80306148499999996</v>
      </c>
      <c r="I365" s="16">
        <v>0.57313168000000003</v>
      </c>
      <c r="J365" s="8">
        <f t="shared" si="5"/>
        <v>1.7447997290954147</v>
      </c>
    </row>
    <row r="366" spans="1:10" x14ac:dyDescent="0.25">
      <c r="A366" s="2" t="s">
        <v>793</v>
      </c>
      <c r="B366" s="2">
        <v>8</v>
      </c>
      <c r="C366" s="2" t="s">
        <v>794</v>
      </c>
      <c r="D366" s="2">
        <v>1</v>
      </c>
      <c r="E366" s="2">
        <v>-10.242414474487299</v>
      </c>
      <c r="F366" s="2">
        <v>5.1219482215198798E-4</v>
      </c>
      <c r="G366" s="2">
        <v>3.6787153920045199E-3</v>
      </c>
      <c r="H366" s="2">
        <v>-0.80076730299999999</v>
      </c>
      <c r="I366" s="16">
        <v>0.57404381000000004</v>
      </c>
      <c r="J366" s="8">
        <f t="shared" si="5"/>
        <v>1.7420273201796217</v>
      </c>
    </row>
    <row r="367" spans="1:10" x14ac:dyDescent="0.25">
      <c r="A367" s="2" t="s">
        <v>385</v>
      </c>
      <c r="B367" s="2" t="s">
        <v>11</v>
      </c>
      <c r="C367" s="2" t="s">
        <v>386</v>
      </c>
      <c r="D367" s="2">
        <v>1</v>
      </c>
      <c r="E367" s="2">
        <v>-7.1136584281921298</v>
      </c>
      <c r="F367" s="2">
        <v>2.0636012338000201E-3</v>
      </c>
      <c r="G367" s="2">
        <v>7.1455803220151701E-3</v>
      </c>
      <c r="H367" s="2">
        <v>-0.79848897500000005</v>
      </c>
      <c r="I367" s="16">
        <v>0.57495105300000005</v>
      </c>
      <c r="J367" s="8">
        <f t="shared" si="5"/>
        <v>1.7392784912422796</v>
      </c>
    </row>
    <row r="368" spans="1:10" x14ac:dyDescent="0.25">
      <c r="A368" s="2" t="s">
        <v>935</v>
      </c>
      <c r="B368" s="2" t="s">
        <v>16</v>
      </c>
      <c r="C368" s="2" t="s">
        <v>16</v>
      </c>
      <c r="D368" s="2">
        <v>1</v>
      </c>
      <c r="E368" s="2">
        <v>-7.8521275520324698</v>
      </c>
      <c r="F368" s="2">
        <v>1.4211620355216201E-3</v>
      </c>
      <c r="G368" s="2">
        <v>5.8759837921799202E-3</v>
      </c>
      <c r="H368" s="2">
        <v>-0.79426324400000003</v>
      </c>
      <c r="I368" s="16">
        <v>0.57663756600000005</v>
      </c>
      <c r="J368" s="8">
        <f t="shared" si="5"/>
        <v>1.7341915597639019</v>
      </c>
    </row>
    <row r="369" spans="1:10" x14ac:dyDescent="0.25">
      <c r="A369" s="2" t="s">
        <v>384</v>
      </c>
      <c r="B369" s="2">
        <v>10</v>
      </c>
      <c r="C369" s="2" t="s">
        <v>16</v>
      </c>
      <c r="D369" s="2">
        <v>1</v>
      </c>
      <c r="E369" s="2">
        <v>-7.8579645156860298</v>
      </c>
      <c r="F369" s="2">
        <v>1.41715838483677E-3</v>
      </c>
      <c r="G369" s="2">
        <v>5.8703314303982703E-3</v>
      </c>
      <c r="H369" s="2">
        <v>-0.792540252</v>
      </c>
      <c r="I369" s="16">
        <v>0.57732665500000002</v>
      </c>
      <c r="J369" s="8">
        <f t="shared" si="5"/>
        <v>1.7321216530354033</v>
      </c>
    </row>
    <row r="370" spans="1:10" x14ac:dyDescent="0.25">
      <c r="A370" s="2" t="s">
        <v>908</v>
      </c>
      <c r="B370" s="2">
        <v>5</v>
      </c>
      <c r="C370" s="2" t="s">
        <v>909</v>
      </c>
      <c r="D370" s="2">
        <v>1</v>
      </c>
      <c r="E370" s="2">
        <v>-6.7605018615722603</v>
      </c>
      <c r="F370" s="2">
        <v>2.4968986434305502E-3</v>
      </c>
      <c r="G370" s="2">
        <v>7.8744261042466308E-3</v>
      </c>
      <c r="H370" s="2">
        <v>-0.79158747200000001</v>
      </c>
      <c r="I370" s="16">
        <v>0.57770806600000002</v>
      </c>
      <c r="J370" s="8">
        <f t="shared" si="5"/>
        <v>1.730978081929706</v>
      </c>
    </row>
    <row r="371" spans="1:10" x14ac:dyDescent="0.25">
      <c r="A371" s="2" t="s">
        <v>565</v>
      </c>
      <c r="B371" s="2">
        <v>2</v>
      </c>
      <c r="C371" s="2" t="s">
        <v>566</v>
      </c>
      <c r="D371" s="2">
        <v>1</v>
      </c>
      <c r="E371" s="2">
        <v>-6.2084379196166903</v>
      </c>
      <c r="F371" s="2">
        <v>3.42457160889564E-3</v>
      </c>
      <c r="G371" s="2">
        <v>9.4835928945350093E-3</v>
      </c>
      <c r="H371" s="2">
        <v>-0.79148227000000004</v>
      </c>
      <c r="I371" s="16">
        <v>0.57775020600000004</v>
      </c>
      <c r="J371" s="8">
        <f t="shared" si="5"/>
        <v>1.73085182768416</v>
      </c>
    </row>
    <row r="372" spans="1:10" x14ac:dyDescent="0.25">
      <c r="A372" s="2" t="s">
        <v>243</v>
      </c>
      <c r="B372" s="2">
        <v>11</v>
      </c>
      <c r="C372" s="2" t="s">
        <v>244</v>
      </c>
      <c r="D372" s="2">
        <v>1</v>
      </c>
      <c r="E372" s="2">
        <v>-10.223690986633301</v>
      </c>
      <c r="F372" s="2">
        <v>5.1584128940610602E-4</v>
      </c>
      <c r="G372" s="2">
        <v>3.6870646255624199E-3</v>
      </c>
      <c r="H372" s="2">
        <v>-0.79039418699999997</v>
      </c>
      <c r="I372" s="16">
        <v>0.57818609499999996</v>
      </c>
      <c r="J372" s="8">
        <f t="shared" si="5"/>
        <v>1.7295469549470921</v>
      </c>
    </row>
    <row r="373" spans="1:10" x14ac:dyDescent="0.25">
      <c r="A373" s="2" t="s">
        <v>699</v>
      </c>
      <c r="B373" s="2">
        <v>7</v>
      </c>
      <c r="C373" s="2" t="s">
        <v>700</v>
      </c>
      <c r="D373" s="2">
        <v>1</v>
      </c>
      <c r="E373" s="2">
        <v>-15.427324295043899</v>
      </c>
      <c r="F373" s="2">
        <v>1.03019805476109E-4</v>
      </c>
      <c r="G373" s="2">
        <v>2.09331249075395E-3</v>
      </c>
      <c r="H373" s="2">
        <v>-0.78914707900000003</v>
      </c>
      <c r="I373" s="16">
        <v>0.57868611800000003</v>
      </c>
      <c r="J373" s="8">
        <f t="shared" si="5"/>
        <v>1.7280525122256345</v>
      </c>
    </row>
    <row r="374" spans="1:10" x14ac:dyDescent="0.25">
      <c r="A374" s="2" t="s">
        <v>141</v>
      </c>
      <c r="B374" s="2">
        <v>3</v>
      </c>
      <c r="C374" s="2" t="s">
        <v>16</v>
      </c>
      <c r="D374" s="2">
        <v>1</v>
      </c>
      <c r="E374" s="2">
        <v>-12.8344202041625</v>
      </c>
      <c r="F374" s="2">
        <v>2.1245684720046901E-4</v>
      </c>
      <c r="G374" s="2">
        <v>2.4964131895850602E-3</v>
      </c>
      <c r="H374" s="2">
        <v>-0.78749889100000003</v>
      </c>
      <c r="I374" s="16">
        <v>0.57934761000000001</v>
      </c>
      <c r="J374" s="8">
        <f t="shared" si="5"/>
        <v>1.7260794430480173</v>
      </c>
    </row>
    <row r="375" spans="1:10" x14ac:dyDescent="0.25">
      <c r="A375" s="2" t="s">
        <v>444</v>
      </c>
      <c r="B375" s="2">
        <v>15</v>
      </c>
      <c r="C375" s="2" t="s">
        <v>445</v>
      </c>
      <c r="D375" s="2">
        <v>1</v>
      </c>
      <c r="E375" s="2">
        <v>-12.650529861450099</v>
      </c>
      <c r="F375" s="2">
        <v>2.2482160167675599E-4</v>
      </c>
      <c r="G375" s="2">
        <v>2.5217395271198801E-3</v>
      </c>
      <c r="H375" s="2">
        <v>-0.78711724299999997</v>
      </c>
      <c r="I375" s="16">
        <v>0.57950085399999995</v>
      </c>
      <c r="J375" s="8">
        <f t="shared" si="5"/>
        <v>1.7256229962346183</v>
      </c>
    </row>
    <row r="376" spans="1:10" x14ac:dyDescent="0.25">
      <c r="A376" s="2" t="s">
        <v>245</v>
      </c>
      <c r="B376" s="2" t="s">
        <v>16</v>
      </c>
      <c r="C376" s="2" t="s">
        <v>16</v>
      </c>
      <c r="D376" s="2">
        <v>1</v>
      </c>
      <c r="E376" s="2">
        <v>-8.9383354187011701</v>
      </c>
      <c r="F376" s="2">
        <v>8.6641765873713696E-4</v>
      </c>
      <c r="G376" s="2">
        <v>4.54971442730716E-3</v>
      </c>
      <c r="H376" s="2">
        <v>-0.78699082099999995</v>
      </c>
      <c r="I376" s="16">
        <v>0.57955163700000001</v>
      </c>
      <c r="J376" s="8">
        <f t="shared" si="5"/>
        <v>1.725471789151378</v>
      </c>
    </row>
    <row r="377" spans="1:10" x14ac:dyDescent="0.25">
      <c r="A377" s="2" t="s">
        <v>766</v>
      </c>
      <c r="B377" s="2">
        <v>10</v>
      </c>
      <c r="C377" s="2" t="s">
        <v>767</v>
      </c>
      <c r="D377" s="2">
        <v>1</v>
      </c>
      <c r="E377" s="2">
        <v>-10.668061256408601</v>
      </c>
      <c r="F377" s="2">
        <v>4.3730838558311299E-4</v>
      </c>
      <c r="G377" s="2">
        <v>3.4405198604268599E-3</v>
      </c>
      <c r="H377" s="2">
        <v>-0.78675877999999999</v>
      </c>
      <c r="I377" s="16">
        <v>0.57964485899999996</v>
      </c>
      <c r="J377" s="8">
        <f t="shared" si="5"/>
        <v>1.7251942883185307</v>
      </c>
    </row>
    <row r="378" spans="1:10" x14ac:dyDescent="0.25">
      <c r="A378" s="2" t="s">
        <v>713</v>
      </c>
      <c r="B378" s="2">
        <v>7</v>
      </c>
      <c r="C378" s="2" t="s">
        <v>714</v>
      </c>
      <c r="D378" s="2">
        <v>1</v>
      </c>
      <c r="E378" s="2">
        <v>-12.570105552673301</v>
      </c>
      <c r="F378" s="2">
        <v>2.30510347489202E-4</v>
      </c>
      <c r="G378" s="2">
        <v>2.5754059758063001E-3</v>
      </c>
      <c r="H378" s="2">
        <v>-0.78646028000000001</v>
      </c>
      <c r="I378" s="16">
        <v>0.57976484299999997</v>
      </c>
      <c r="J378" s="8">
        <f t="shared" si="5"/>
        <v>1.7248372544038515</v>
      </c>
    </row>
    <row r="379" spans="1:10" x14ac:dyDescent="0.25">
      <c r="A379" s="2" t="s">
        <v>501</v>
      </c>
      <c r="B379" s="2" t="s">
        <v>16</v>
      </c>
      <c r="C379" s="2" t="s">
        <v>16</v>
      </c>
      <c r="D379" s="2">
        <v>1</v>
      </c>
      <c r="E379" s="2">
        <v>-13.5212850570678</v>
      </c>
      <c r="F379" s="2">
        <v>1.7314367708072699E-4</v>
      </c>
      <c r="G379" s="2">
        <v>2.3728889720074598E-3</v>
      </c>
      <c r="H379" s="2">
        <v>-0.78444486899999999</v>
      </c>
      <c r="I379" s="16">
        <v>0.58057528700000005</v>
      </c>
      <c r="J379" s="8">
        <f t="shared" si="5"/>
        <v>1.7224294977612438</v>
      </c>
    </row>
    <row r="380" spans="1:10" x14ac:dyDescent="0.25">
      <c r="A380" s="2" t="s">
        <v>352</v>
      </c>
      <c r="B380" s="2" t="s">
        <v>16</v>
      </c>
      <c r="C380" s="2" t="s">
        <v>16</v>
      </c>
      <c r="D380" s="2">
        <v>1</v>
      </c>
      <c r="E380" s="2">
        <v>-6.4645824432373002</v>
      </c>
      <c r="F380" s="2">
        <v>2.94917339571435E-3</v>
      </c>
      <c r="G380" s="2">
        <v>8.6627105086517307E-3</v>
      </c>
      <c r="H380" s="2">
        <v>-0.784407258</v>
      </c>
      <c r="I380" s="16">
        <v>0.58059042699999996</v>
      </c>
      <c r="J380" s="8">
        <f t="shared" si="5"/>
        <v>1.722384582135041</v>
      </c>
    </row>
    <row r="381" spans="1:10" x14ac:dyDescent="0.25">
      <c r="A381" s="2" t="s">
        <v>778</v>
      </c>
      <c r="B381" s="2">
        <v>10</v>
      </c>
      <c r="C381" s="2" t="s">
        <v>779</v>
      </c>
      <c r="D381" s="2">
        <v>1</v>
      </c>
      <c r="E381" s="2">
        <v>-19.331220626831001</v>
      </c>
      <c r="F381" s="5">
        <v>4.2209078601891301E-5</v>
      </c>
      <c r="G381" s="2">
        <v>1.7941921322086E-3</v>
      </c>
      <c r="H381" s="2">
        <v>-0.78413450699999998</v>
      </c>
      <c r="I381" s="16">
        <v>0.58070021900000002</v>
      </c>
      <c r="J381" s="8">
        <f t="shared" si="5"/>
        <v>1.722058933819689</v>
      </c>
    </row>
    <row r="382" spans="1:10" x14ac:dyDescent="0.25">
      <c r="A382" s="2" t="s">
        <v>142</v>
      </c>
      <c r="B382" s="2" t="s">
        <v>16</v>
      </c>
      <c r="C382" s="2" t="s">
        <v>16</v>
      </c>
      <c r="D382" s="2">
        <v>1</v>
      </c>
      <c r="E382" s="2">
        <v>-12.8427629470825</v>
      </c>
      <c r="F382" s="2">
        <v>2.1191621748671999E-4</v>
      </c>
      <c r="G382" s="2">
        <v>2.4964131895850602E-3</v>
      </c>
      <c r="H382" s="2">
        <v>-0.78408366399999996</v>
      </c>
      <c r="I382" s="16">
        <v>0.58072066300000003</v>
      </c>
      <c r="J382" s="8">
        <f t="shared" si="5"/>
        <v>1.7219983095383675</v>
      </c>
    </row>
    <row r="383" spans="1:10" x14ac:dyDescent="0.25">
      <c r="A383" s="2" t="s">
        <v>98</v>
      </c>
      <c r="B383" s="2">
        <v>10</v>
      </c>
      <c r="C383" s="2" t="s">
        <v>99</v>
      </c>
      <c r="D383" s="2">
        <v>1</v>
      </c>
      <c r="E383" s="2">
        <v>-6.1357269287109304</v>
      </c>
      <c r="F383" s="2">
        <v>3.5763835464507499E-3</v>
      </c>
      <c r="G383" s="2">
        <v>9.7344962911645409E-3</v>
      </c>
      <c r="H383" s="2">
        <v>-0.78394955399999999</v>
      </c>
      <c r="I383" s="16">
        <v>0.58077466499999997</v>
      </c>
      <c r="J383" s="8">
        <f t="shared" si="5"/>
        <v>1.7218381934756057</v>
      </c>
    </row>
    <row r="384" spans="1:10" x14ac:dyDescent="0.25">
      <c r="A384" s="2" t="s">
        <v>786</v>
      </c>
      <c r="B384" s="2" t="s">
        <v>16</v>
      </c>
      <c r="C384" s="2" t="s">
        <v>16</v>
      </c>
      <c r="D384" s="2">
        <v>1</v>
      </c>
      <c r="E384" s="2">
        <v>-7.9756293296813903</v>
      </c>
      <c r="F384" s="2">
        <v>1.3393468177026E-3</v>
      </c>
      <c r="G384" s="2">
        <v>5.6801060754568698E-3</v>
      </c>
      <c r="H384" s="2">
        <v>-0.78359383299999996</v>
      </c>
      <c r="I384" s="16">
        <v>0.58091789500000002</v>
      </c>
      <c r="J384" s="8">
        <f t="shared" si="5"/>
        <v>1.7214136603590082</v>
      </c>
    </row>
    <row r="385" spans="1:10" x14ac:dyDescent="0.25">
      <c r="A385" s="2" t="s">
        <v>287</v>
      </c>
      <c r="B385" s="2">
        <v>9</v>
      </c>
      <c r="C385" s="2" t="s">
        <v>288</v>
      </c>
      <c r="D385" s="2">
        <v>1</v>
      </c>
      <c r="E385" s="2">
        <v>-8.5535163879394496</v>
      </c>
      <c r="F385" s="2">
        <v>1.02565225863393E-3</v>
      </c>
      <c r="G385" s="2">
        <v>4.9253525260772001E-3</v>
      </c>
      <c r="H385" s="2">
        <v>-0.77768582100000005</v>
      </c>
      <c r="I385" s="16">
        <v>0.58330172300000005</v>
      </c>
      <c r="J385" s="8">
        <f t="shared" si="5"/>
        <v>1.7143786149933933</v>
      </c>
    </row>
    <row r="386" spans="1:10" x14ac:dyDescent="0.25">
      <c r="A386" s="2" t="s">
        <v>123</v>
      </c>
      <c r="B386" s="2">
        <v>11</v>
      </c>
      <c r="C386" s="2" t="s">
        <v>124</v>
      </c>
      <c r="D386" s="2">
        <v>1</v>
      </c>
      <c r="E386" s="2">
        <v>-6.5837006568908603</v>
      </c>
      <c r="F386" s="2">
        <v>2.7558863733236501E-3</v>
      </c>
      <c r="G386" s="2">
        <v>8.3815736728126491E-3</v>
      </c>
      <c r="H386" s="2">
        <v>-0.777167618</v>
      </c>
      <c r="I386" s="16">
        <v>0.58351123299999996</v>
      </c>
      <c r="J386" s="8">
        <f t="shared" si="5"/>
        <v>1.7137630664943859</v>
      </c>
    </row>
    <row r="387" spans="1:10" x14ac:dyDescent="0.25">
      <c r="A387" s="2" t="s">
        <v>67</v>
      </c>
      <c r="B387" s="2" t="s">
        <v>16</v>
      </c>
      <c r="C387" s="2" t="s">
        <v>16</v>
      </c>
      <c r="D387" s="2">
        <v>1</v>
      </c>
      <c r="E387" s="2">
        <v>-11.166708946228001</v>
      </c>
      <c r="F387" s="2">
        <v>3.6608428678475401E-4</v>
      </c>
      <c r="G387" s="2">
        <v>3.1698391615402402E-3</v>
      </c>
      <c r="H387" s="2">
        <v>-0.77430707200000004</v>
      </c>
      <c r="I387" s="16">
        <v>0.58466935200000003</v>
      </c>
      <c r="J387" s="8">
        <f t="shared" si="5"/>
        <v>1.7103684271789912</v>
      </c>
    </row>
    <row r="388" spans="1:10" x14ac:dyDescent="0.25">
      <c r="A388" s="2" t="s">
        <v>267</v>
      </c>
      <c r="B388" s="2" t="s">
        <v>16</v>
      </c>
      <c r="C388" s="2" t="s">
        <v>16</v>
      </c>
      <c r="D388" s="2">
        <v>1</v>
      </c>
      <c r="E388" s="2">
        <v>-9.1650257110595703</v>
      </c>
      <c r="F388" s="2">
        <v>7.86883764810689E-4</v>
      </c>
      <c r="G388" s="2">
        <v>4.3259177835827103E-3</v>
      </c>
      <c r="H388" s="2">
        <v>-0.77247524300000003</v>
      </c>
      <c r="I388" s="16">
        <v>0.58541220400000005</v>
      </c>
      <c r="J388" s="8">
        <f t="shared" si="5"/>
        <v>1.7081980750780521</v>
      </c>
    </row>
    <row r="389" spans="1:10" x14ac:dyDescent="0.25">
      <c r="A389" s="2" t="s">
        <v>508</v>
      </c>
      <c r="B389" s="2" t="s">
        <v>509</v>
      </c>
      <c r="C389" s="2" t="s">
        <v>510</v>
      </c>
      <c r="D389" s="2">
        <v>1</v>
      </c>
      <c r="E389" s="2">
        <v>-7.83188772201538</v>
      </c>
      <c r="F389" s="2">
        <v>1.43515360220614E-3</v>
      </c>
      <c r="G389" s="2">
        <v>5.90847182521698E-3</v>
      </c>
      <c r="H389" s="2">
        <v>-0.77221202899999997</v>
      </c>
      <c r="I389" s="16">
        <v>0.585519016</v>
      </c>
      <c r="J389" s="8">
        <f t="shared" ref="J389:J452" si="6">1/I389</f>
        <v>1.707886460855782</v>
      </c>
    </row>
    <row r="390" spans="1:10" x14ac:dyDescent="0.25">
      <c r="A390" s="2" t="s">
        <v>820</v>
      </c>
      <c r="B390" s="2" t="s">
        <v>16</v>
      </c>
      <c r="C390" s="2" t="s">
        <v>821</v>
      </c>
      <c r="D390" s="2">
        <v>1</v>
      </c>
      <c r="E390" s="2">
        <v>-12.3584804534912</v>
      </c>
      <c r="F390" s="2">
        <v>2.4635883240471901E-4</v>
      </c>
      <c r="G390" s="2">
        <v>2.6562612123443401E-3</v>
      </c>
      <c r="H390" s="2">
        <v>-0.77108383199999997</v>
      </c>
      <c r="I390" s="16">
        <v>0.58597707700000001</v>
      </c>
      <c r="J390" s="8">
        <f t="shared" si="6"/>
        <v>1.7065513980848093</v>
      </c>
    </row>
    <row r="391" spans="1:10" x14ac:dyDescent="0.25">
      <c r="A391" s="2" t="s">
        <v>468</v>
      </c>
      <c r="B391" s="2">
        <v>8</v>
      </c>
      <c r="C391" s="2" t="s">
        <v>469</v>
      </c>
      <c r="D391" s="2">
        <v>1</v>
      </c>
      <c r="E391" s="2">
        <v>-16.1768074035644</v>
      </c>
      <c r="F391" s="5">
        <v>8.54272339561113E-5</v>
      </c>
      <c r="G391" s="2">
        <v>1.9549148663256999E-3</v>
      </c>
      <c r="H391" s="2">
        <v>-0.76690739399999996</v>
      </c>
      <c r="I391" s="16">
        <v>0.58767586900000002</v>
      </c>
      <c r="J391" s="8">
        <f t="shared" si="6"/>
        <v>1.7016182776087407</v>
      </c>
    </row>
    <row r="392" spans="1:10" x14ac:dyDescent="0.25">
      <c r="A392" s="2" t="s">
        <v>87</v>
      </c>
      <c r="B392" s="2" t="s">
        <v>16</v>
      </c>
      <c r="C392" s="2" t="s">
        <v>88</v>
      </c>
      <c r="D392" s="2">
        <v>1</v>
      </c>
      <c r="E392" s="2">
        <v>-6.2899913787841699</v>
      </c>
      <c r="F392" s="2">
        <v>3.2636079517062298E-3</v>
      </c>
      <c r="G392" s="2">
        <v>9.2272039421891008E-3</v>
      </c>
      <c r="H392" s="2">
        <v>-0.76670885099999997</v>
      </c>
      <c r="I392" s="16">
        <v>0.58775675299999997</v>
      </c>
      <c r="J392" s="8">
        <f t="shared" si="6"/>
        <v>1.7013841098308913</v>
      </c>
    </row>
    <row r="393" spans="1:10" x14ac:dyDescent="0.25">
      <c r="A393" s="2" t="s">
        <v>394</v>
      </c>
      <c r="B393" s="2">
        <v>2</v>
      </c>
      <c r="C393" s="2" t="s">
        <v>395</v>
      </c>
      <c r="D393" s="2">
        <v>1</v>
      </c>
      <c r="E393" s="2">
        <v>-10.3476305007934</v>
      </c>
      <c r="F393" s="2">
        <v>4.9228867310933098E-4</v>
      </c>
      <c r="G393" s="2">
        <v>3.6120110595012898E-3</v>
      </c>
      <c r="H393" s="2">
        <v>-0.76639997999999998</v>
      </c>
      <c r="I393" s="16">
        <v>0.58788263799999996</v>
      </c>
      <c r="J393" s="8">
        <f t="shared" si="6"/>
        <v>1.7010197875583462</v>
      </c>
    </row>
    <row r="394" spans="1:10" x14ac:dyDescent="0.25">
      <c r="A394" s="2" t="s">
        <v>4</v>
      </c>
      <c r="B394" s="2">
        <v>14</v>
      </c>
      <c r="C394" s="2" t="s">
        <v>5</v>
      </c>
      <c r="D394" s="2">
        <v>1</v>
      </c>
      <c r="E394" s="2">
        <v>-7.3725218772888104</v>
      </c>
      <c r="F394" s="2">
        <v>1.8038990732600099E-3</v>
      </c>
      <c r="G394" s="2">
        <v>6.6488617348255596E-3</v>
      </c>
      <c r="H394" s="2">
        <v>-0.765688598</v>
      </c>
      <c r="I394" s="16">
        <v>0.58817255499999999</v>
      </c>
      <c r="J394" s="8">
        <f t="shared" si="6"/>
        <v>1.7001813353905981</v>
      </c>
    </row>
    <row r="395" spans="1:10" x14ac:dyDescent="0.25">
      <c r="A395" s="2" t="s">
        <v>6</v>
      </c>
      <c r="B395" s="2">
        <v>7</v>
      </c>
      <c r="C395" s="2" t="s">
        <v>7</v>
      </c>
      <c r="D395" s="2">
        <v>1</v>
      </c>
      <c r="E395" s="2">
        <v>-8.57069492340087</v>
      </c>
      <c r="F395" s="2">
        <v>1.01780686008098E-3</v>
      </c>
      <c r="G395" s="2">
        <v>4.9223016816002203E-3</v>
      </c>
      <c r="H395" s="2">
        <v>-0.76399296500000002</v>
      </c>
      <c r="I395" s="16">
        <v>0.58886426700000005</v>
      </c>
      <c r="J395" s="8">
        <f t="shared" si="6"/>
        <v>1.6981842099106346</v>
      </c>
    </row>
    <row r="396" spans="1:10" x14ac:dyDescent="0.25">
      <c r="A396" s="2" t="s">
        <v>114</v>
      </c>
      <c r="B396" s="2">
        <v>5</v>
      </c>
      <c r="C396" s="2" t="s">
        <v>115</v>
      </c>
      <c r="D396" s="2">
        <v>1</v>
      </c>
      <c r="E396" s="2">
        <v>-7.5370664596557599</v>
      </c>
      <c r="F396" s="2">
        <v>1.65966059741473E-3</v>
      </c>
      <c r="G396" s="2">
        <v>6.4314738948825102E-3</v>
      </c>
      <c r="H396" s="2">
        <v>-0.76383787400000003</v>
      </c>
      <c r="I396" s="16">
        <v>0.58892756700000004</v>
      </c>
      <c r="J396" s="8">
        <f t="shared" si="6"/>
        <v>1.6980016831170002</v>
      </c>
    </row>
    <row r="397" spans="1:10" x14ac:dyDescent="0.25">
      <c r="A397" s="2" t="s">
        <v>246</v>
      </c>
      <c r="B397" s="2" t="s">
        <v>16</v>
      </c>
      <c r="C397" s="2" t="s">
        <v>16</v>
      </c>
      <c r="D397" s="2">
        <v>1</v>
      </c>
      <c r="E397" s="2">
        <v>-9.3852472305297798</v>
      </c>
      <c r="F397" s="2">
        <v>7.1811323174454395E-4</v>
      </c>
      <c r="G397" s="2">
        <v>4.15997556065522E-3</v>
      </c>
      <c r="H397" s="2">
        <v>-0.76294821499999999</v>
      </c>
      <c r="I397" s="16">
        <v>0.58929085699999995</v>
      </c>
      <c r="J397" s="8">
        <f t="shared" si="6"/>
        <v>1.6969548875929703</v>
      </c>
    </row>
    <row r="398" spans="1:10" x14ac:dyDescent="0.25">
      <c r="A398" s="2" t="s">
        <v>128</v>
      </c>
      <c r="B398" s="2">
        <v>11</v>
      </c>
      <c r="C398" s="2" t="s">
        <v>129</v>
      </c>
      <c r="D398" s="2">
        <v>1</v>
      </c>
      <c r="E398" s="2">
        <v>-6.06129646301269</v>
      </c>
      <c r="F398" s="2">
        <v>3.74044199796821E-3</v>
      </c>
      <c r="G398" s="2">
        <v>9.9977120149774609E-3</v>
      </c>
      <c r="H398" s="2">
        <v>-0.76282501199999997</v>
      </c>
      <c r="I398" s="16">
        <v>0.58934116400000003</v>
      </c>
      <c r="J398" s="8">
        <f t="shared" si="6"/>
        <v>1.6968100331101257</v>
      </c>
    </row>
    <row r="399" spans="1:10" x14ac:dyDescent="0.25">
      <c r="A399" s="2" t="s">
        <v>22</v>
      </c>
      <c r="B399" s="2" t="s">
        <v>16</v>
      </c>
      <c r="C399" s="2" t="s">
        <v>16</v>
      </c>
      <c r="D399" s="2">
        <v>1</v>
      </c>
      <c r="E399" s="2">
        <v>-7.4592924118041903</v>
      </c>
      <c r="F399" s="2">
        <v>1.7259884263381999E-3</v>
      </c>
      <c r="G399" s="2">
        <v>6.5355667197993404E-3</v>
      </c>
      <c r="H399" s="2">
        <v>-0.75946074699999999</v>
      </c>
      <c r="I399" s="16">
        <v>0.59071707699999998</v>
      </c>
      <c r="J399" s="8">
        <f t="shared" si="6"/>
        <v>1.6928577807138629</v>
      </c>
    </row>
    <row r="400" spans="1:10" x14ac:dyDescent="0.25">
      <c r="A400" s="2" t="s">
        <v>249</v>
      </c>
      <c r="B400" s="2" t="s">
        <v>16</v>
      </c>
      <c r="C400" s="2" t="s">
        <v>250</v>
      </c>
      <c r="D400" s="2">
        <v>1</v>
      </c>
      <c r="E400" s="2">
        <v>-9.7002668380737305</v>
      </c>
      <c r="F400" s="2">
        <v>6.3220295711423303E-4</v>
      </c>
      <c r="G400" s="2">
        <v>3.9492122379533798E-3</v>
      </c>
      <c r="H400" s="2">
        <v>-0.75935328000000002</v>
      </c>
      <c r="I400" s="16">
        <v>0.59076106500000003</v>
      </c>
      <c r="J400" s="8">
        <f t="shared" si="6"/>
        <v>1.6927317307209471</v>
      </c>
    </row>
    <row r="401" spans="1:10" x14ac:dyDescent="0.25">
      <c r="A401" s="2" t="s">
        <v>884</v>
      </c>
      <c r="B401" s="2" t="s">
        <v>11</v>
      </c>
      <c r="C401" s="2" t="s">
        <v>885</v>
      </c>
      <c r="D401" s="2">
        <v>1</v>
      </c>
      <c r="E401" s="2">
        <v>-6.2017307281494096</v>
      </c>
      <c r="F401" s="2">
        <v>3.4382395050074899E-3</v>
      </c>
      <c r="G401" s="2">
        <v>9.4978166971453996E-3</v>
      </c>
      <c r="H401" s="2">
        <v>-0.75760334699999998</v>
      </c>
      <c r="I401" s="16">
        <v>0.59147810899999997</v>
      </c>
      <c r="J401" s="8">
        <f t="shared" si="6"/>
        <v>1.6906796460999709</v>
      </c>
    </row>
    <row r="402" spans="1:10" x14ac:dyDescent="0.25">
      <c r="A402" s="2" t="s">
        <v>327</v>
      </c>
      <c r="B402" s="2">
        <v>6</v>
      </c>
      <c r="C402" s="2" t="s">
        <v>16</v>
      </c>
      <c r="D402" s="2">
        <v>1</v>
      </c>
      <c r="E402" s="2">
        <v>-8.3836069107055593</v>
      </c>
      <c r="F402" s="2">
        <v>1.1074320933177301E-3</v>
      </c>
      <c r="G402" s="2">
        <v>5.1691772657692699E-3</v>
      </c>
      <c r="H402" s="2">
        <v>-0.75377112599999996</v>
      </c>
      <c r="I402" s="16">
        <v>0.593051314</v>
      </c>
      <c r="J402" s="8">
        <f t="shared" si="6"/>
        <v>1.6861947295171156</v>
      </c>
    </row>
    <row r="403" spans="1:10" x14ac:dyDescent="0.25">
      <c r="A403" s="2" t="s">
        <v>143</v>
      </c>
      <c r="B403" s="2" t="s">
        <v>16</v>
      </c>
      <c r="C403" s="2" t="s">
        <v>16</v>
      </c>
      <c r="D403" s="2">
        <v>1</v>
      </c>
      <c r="E403" s="2">
        <v>-7.1110734939575098</v>
      </c>
      <c r="F403" s="2">
        <v>2.0664193740639199E-3</v>
      </c>
      <c r="G403" s="2">
        <v>7.1458254165755498E-3</v>
      </c>
      <c r="H403" s="2">
        <v>-0.75256192700000002</v>
      </c>
      <c r="I403" s="16">
        <v>0.59354859599999998</v>
      </c>
      <c r="J403" s="8">
        <f t="shared" si="6"/>
        <v>1.6847820157256341</v>
      </c>
    </row>
    <row r="404" spans="1:10" x14ac:dyDescent="0.25">
      <c r="A404" s="2" t="s">
        <v>739</v>
      </c>
      <c r="B404" s="2" t="s">
        <v>16</v>
      </c>
      <c r="C404" s="2" t="s">
        <v>16</v>
      </c>
      <c r="D404" s="2">
        <v>1</v>
      </c>
      <c r="E404" s="2">
        <v>-15.689661979675201</v>
      </c>
      <c r="F404" s="5">
        <v>9.6388657382452794E-5</v>
      </c>
      <c r="G404" s="2">
        <v>2.0730911937778202E-3</v>
      </c>
      <c r="H404" s="2">
        <v>-0.74648094200000004</v>
      </c>
      <c r="I404" s="16">
        <v>0.59605568600000003</v>
      </c>
      <c r="J404" s="8">
        <f t="shared" si="6"/>
        <v>1.677695597051984</v>
      </c>
    </row>
    <row r="405" spans="1:10" x14ac:dyDescent="0.25">
      <c r="A405" s="2" t="s">
        <v>382</v>
      </c>
      <c r="B405" s="2" t="s">
        <v>16</v>
      </c>
      <c r="C405" s="2" t="s">
        <v>16</v>
      </c>
      <c r="D405" s="2">
        <v>1</v>
      </c>
      <c r="E405" s="2">
        <v>-7.2441258430480904</v>
      </c>
      <c r="F405" s="2">
        <v>1.9273251667747901E-3</v>
      </c>
      <c r="G405" s="2">
        <v>6.8222408327886603E-3</v>
      </c>
      <c r="H405" s="2">
        <v>-0.746363997</v>
      </c>
      <c r="I405" s="16">
        <v>0.59610402600000001</v>
      </c>
      <c r="J405" s="8">
        <f t="shared" si="6"/>
        <v>1.6775595472995513</v>
      </c>
    </row>
    <row r="406" spans="1:10" x14ac:dyDescent="0.25">
      <c r="A406" s="2" t="s">
        <v>303</v>
      </c>
      <c r="B406" s="2" t="s">
        <v>16</v>
      </c>
      <c r="C406" s="2" t="s">
        <v>304</v>
      </c>
      <c r="D406" s="2">
        <v>1</v>
      </c>
      <c r="E406" s="2">
        <v>-7.4718809127807599</v>
      </c>
      <c r="F406" s="2">
        <v>1.7150333677588101E-3</v>
      </c>
      <c r="G406" s="2">
        <v>6.51927436818623E-3</v>
      </c>
      <c r="H406" s="2">
        <v>-0.74226474799999997</v>
      </c>
      <c r="I406" s="16">
        <v>0.59780019500000003</v>
      </c>
      <c r="J406" s="8">
        <f t="shared" si="6"/>
        <v>1.6727997219873774</v>
      </c>
    </row>
    <row r="407" spans="1:10" x14ac:dyDescent="0.25">
      <c r="A407" s="2" t="s">
        <v>247</v>
      </c>
      <c r="B407" s="2">
        <v>19</v>
      </c>
      <c r="C407" s="2" t="s">
        <v>248</v>
      </c>
      <c r="D407" s="2">
        <v>1</v>
      </c>
      <c r="E407" s="2">
        <v>-9.53975009918212</v>
      </c>
      <c r="F407" s="2">
        <v>6.7428045395315596E-4</v>
      </c>
      <c r="G407" s="2">
        <v>4.0658996867817803E-3</v>
      </c>
      <c r="H407" s="2">
        <v>-0.74125349500000004</v>
      </c>
      <c r="I407" s="16">
        <v>0.59821933500000002</v>
      </c>
      <c r="J407" s="8">
        <f t="shared" si="6"/>
        <v>1.6716276815091575</v>
      </c>
    </row>
    <row r="408" spans="1:10" x14ac:dyDescent="0.25">
      <c r="A408" s="2" t="s">
        <v>119</v>
      </c>
      <c r="B408" s="2">
        <v>1</v>
      </c>
      <c r="C408" s="2" t="s">
        <v>120</v>
      </c>
      <c r="D408" s="2">
        <v>1</v>
      </c>
      <c r="E408" s="2">
        <v>-8.1786832809448207</v>
      </c>
      <c r="F408" s="2">
        <v>1.2171037037893E-3</v>
      </c>
      <c r="G408" s="2">
        <v>5.3927987989788699E-3</v>
      </c>
      <c r="H408" s="2">
        <v>-0.74102294400000002</v>
      </c>
      <c r="I408" s="16">
        <v>0.59831494100000004</v>
      </c>
      <c r="J408" s="8">
        <f t="shared" si="6"/>
        <v>1.6713605686139801</v>
      </c>
    </row>
    <row r="409" spans="1:10" x14ac:dyDescent="0.25">
      <c r="A409" s="2" t="s">
        <v>879</v>
      </c>
      <c r="B409" s="2">
        <v>8</v>
      </c>
      <c r="C409" s="2" t="s">
        <v>880</v>
      </c>
      <c r="D409" s="2">
        <v>1</v>
      </c>
      <c r="E409" s="2">
        <v>-6.4488887786865199</v>
      </c>
      <c r="F409" s="2">
        <v>2.97586648085059E-3</v>
      </c>
      <c r="G409" s="2">
        <v>8.71811410475507E-3</v>
      </c>
      <c r="H409" s="2">
        <v>-0.73873865599999999</v>
      </c>
      <c r="I409" s="16">
        <v>0.59926307199999995</v>
      </c>
      <c r="J409" s="8">
        <f t="shared" si="6"/>
        <v>1.6687162061606227</v>
      </c>
    </row>
    <row r="410" spans="1:10" x14ac:dyDescent="0.25">
      <c r="A410" s="2" t="s">
        <v>530</v>
      </c>
      <c r="B410" s="2">
        <v>1</v>
      </c>
      <c r="C410" s="2" t="s">
        <v>531</v>
      </c>
      <c r="D410" s="2">
        <v>1</v>
      </c>
      <c r="E410" s="2">
        <v>-10.588438034057599</v>
      </c>
      <c r="F410" s="2">
        <v>4.5022619037728698E-4</v>
      </c>
      <c r="G410" s="2">
        <v>3.5028146601810001E-3</v>
      </c>
      <c r="H410" s="2">
        <v>-0.73862552599999998</v>
      </c>
      <c r="I410" s="16">
        <v>0.59931003999999999</v>
      </c>
      <c r="J410" s="8">
        <f t="shared" si="6"/>
        <v>1.6685854286706092</v>
      </c>
    </row>
    <row r="411" spans="1:10" x14ac:dyDescent="0.25">
      <c r="A411" s="2" t="s">
        <v>425</v>
      </c>
      <c r="B411" s="2" t="s">
        <v>16</v>
      </c>
      <c r="C411" s="2" t="s">
        <v>16</v>
      </c>
      <c r="D411" s="2">
        <v>1</v>
      </c>
      <c r="E411" s="2">
        <v>-10.5510721206665</v>
      </c>
      <c r="F411" s="2">
        <v>4.5645169661397101E-4</v>
      </c>
      <c r="G411" s="2">
        <v>3.5207667024061101E-3</v>
      </c>
      <c r="H411" s="2">
        <v>-0.73813527800000001</v>
      </c>
      <c r="I411" s="16">
        <v>0.59951370999999998</v>
      </c>
      <c r="J411" s="8">
        <f t="shared" si="6"/>
        <v>1.6680185679156529</v>
      </c>
    </row>
    <row r="412" spans="1:10" x14ac:dyDescent="0.25">
      <c r="A412" s="2" t="s">
        <v>868</v>
      </c>
      <c r="B412" s="2">
        <v>11</v>
      </c>
      <c r="C412" s="2" t="s">
        <v>869</v>
      </c>
      <c r="D412" s="2">
        <v>1</v>
      </c>
      <c r="E412" s="2">
        <v>-12.1158456802368</v>
      </c>
      <c r="F412" s="2">
        <v>2.6623538358799598E-4</v>
      </c>
      <c r="G412" s="2">
        <v>2.7328953691630798E-3</v>
      </c>
      <c r="H412" s="2">
        <v>-0.73802977800000003</v>
      </c>
      <c r="I412" s="16">
        <v>0.59955757899999995</v>
      </c>
      <c r="J412" s="8">
        <f t="shared" si="6"/>
        <v>1.6678965207443406</v>
      </c>
    </row>
    <row r="413" spans="1:10" x14ac:dyDescent="0.25">
      <c r="A413" s="2" t="s">
        <v>596</v>
      </c>
      <c r="B413" s="2">
        <v>6</v>
      </c>
      <c r="C413" s="2" t="s">
        <v>597</v>
      </c>
      <c r="D413" s="2">
        <v>1</v>
      </c>
      <c r="E413" s="2">
        <v>-18.290212631225501</v>
      </c>
      <c r="F413" s="5">
        <v>5.2561852710959501E-5</v>
      </c>
      <c r="G413" s="2">
        <v>1.8493148570142E-3</v>
      </c>
      <c r="H413" s="2">
        <v>-0.73769438300000001</v>
      </c>
      <c r="I413" s="16">
        <v>0.59969699399999998</v>
      </c>
      <c r="J413" s="8">
        <f t="shared" si="6"/>
        <v>1.6675087752732676</v>
      </c>
    </row>
    <row r="414" spans="1:10" x14ac:dyDescent="0.25">
      <c r="A414" s="2" t="s">
        <v>268</v>
      </c>
      <c r="B414" s="2">
        <v>2</v>
      </c>
      <c r="C414" s="2" t="s">
        <v>16</v>
      </c>
      <c r="D414" s="2">
        <v>1</v>
      </c>
      <c r="E414" s="2">
        <v>-7.8130640983581499</v>
      </c>
      <c r="F414" s="2">
        <v>1.4483193627055199E-3</v>
      </c>
      <c r="G414" s="2">
        <v>5.9243931679957996E-3</v>
      </c>
      <c r="H414" s="2">
        <v>-0.73710376</v>
      </c>
      <c r="I414" s="16">
        <v>0.59994256499999998</v>
      </c>
      <c r="J414" s="8">
        <f t="shared" si="6"/>
        <v>1.6668262236069216</v>
      </c>
    </row>
    <row r="415" spans="1:10" x14ac:dyDescent="0.25">
      <c r="A415" s="2" t="s">
        <v>516</v>
      </c>
      <c r="B415" s="2">
        <v>8</v>
      </c>
      <c r="C415" s="2" t="s">
        <v>517</v>
      </c>
      <c r="D415" s="2">
        <v>1</v>
      </c>
      <c r="E415" s="2">
        <v>-9.8175954818725497</v>
      </c>
      <c r="F415" s="2">
        <v>6.0349476367246001E-4</v>
      </c>
      <c r="G415" s="2">
        <v>3.9079722281504898E-3</v>
      </c>
      <c r="H415" s="2">
        <v>-0.73583763800000002</v>
      </c>
      <c r="I415" s="16">
        <v>0.60046929100000002</v>
      </c>
      <c r="J415" s="8">
        <f t="shared" si="6"/>
        <v>1.6653640993607448</v>
      </c>
    </row>
    <row r="416" spans="1:10" x14ac:dyDescent="0.25">
      <c r="A416" s="2" t="s">
        <v>40</v>
      </c>
      <c r="B416" s="2">
        <v>4</v>
      </c>
      <c r="C416" s="2" t="s">
        <v>41</v>
      </c>
      <c r="D416" s="2">
        <v>1</v>
      </c>
      <c r="E416" s="2">
        <v>-8.0730028152465803</v>
      </c>
      <c r="F416" s="2">
        <v>1.27891771321918E-3</v>
      </c>
      <c r="G416" s="2">
        <v>5.5024353400628199E-3</v>
      </c>
      <c r="H416" s="2">
        <v>-0.732563615</v>
      </c>
      <c r="I416" s="16">
        <v>0.60183352199999995</v>
      </c>
      <c r="J416" s="8">
        <f t="shared" si="6"/>
        <v>1.661589066486064</v>
      </c>
    </row>
    <row r="417" spans="1:10" x14ac:dyDescent="0.25">
      <c r="A417" s="2" t="s">
        <v>491</v>
      </c>
      <c r="B417" s="2">
        <v>2</v>
      </c>
      <c r="C417" s="2" t="s">
        <v>492</v>
      </c>
      <c r="D417" s="2">
        <v>1</v>
      </c>
      <c r="E417" s="2">
        <v>-13.5571699142456</v>
      </c>
      <c r="F417" s="2">
        <v>1.71350101235818E-4</v>
      </c>
      <c r="G417" s="2">
        <v>2.3728889720074598E-3</v>
      </c>
      <c r="H417" s="2">
        <v>-0.73152428899999999</v>
      </c>
      <c r="I417" s="16">
        <v>0.60226726500000005</v>
      </c>
      <c r="J417" s="8">
        <f t="shared" si="6"/>
        <v>1.660392417309946</v>
      </c>
    </row>
    <row r="418" spans="1:10" x14ac:dyDescent="0.25">
      <c r="A418" s="2" t="s">
        <v>722</v>
      </c>
      <c r="B418" s="2">
        <v>2</v>
      </c>
      <c r="C418" s="2" t="s">
        <v>723</v>
      </c>
      <c r="D418" s="2">
        <v>1</v>
      </c>
      <c r="E418" s="2">
        <v>-16.645278930663999</v>
      </c>
      <c r="F418" s="5">
        <v>7.6314785087632601E-5</v>
      </c>
      <c r="G418" s="2">
        <v>1.93393747620621E-3</v>
      </c>
      <c r="H418" s="2">
        <v>-0.73148566500000001</v>
      </c>
      <c r="I418" s="16">
        <v>0.60228335899999996</v>
      </c>
      <c r="J418" s="8">
        <f t="shared" si="6"/>
        <v>1.6603480488990234</v>
      </c>
    </row>
    <row r="419" spans="1:10" x14ac:dyDescent="0.25">
      <c r="A419" s="2" t="s">
        <v>46</v>
      </c>
      <c r="B419" s="2">
        <v>4</v>
      </c>
      <c r="C419" s="2" t="s">
        <v>47</v>
      </c>
      <c r="D419" s="2">
        <v>1</v>
      </c>
      <c r="E419" s="2">
        <v>-10.498998641967701</v>
      </c>
      <c r="F419" s="2">
        <v>4.6530711175497201E-4</v>
      </c>
      <c r="G419" s="2">
        <v>3.5376690931747199E-3</v>
      </c>
      <c r="H419" s="2">
        <v>-0.73025572299999997</v>
      </c>
      <c r="I419" s="16">
        <v>0.60279703100000004</v>
      </c>
      <c r="J419" s="8">
        <f t="shared" si="6"/>
        <v>1.6589331874131277</v>
      </c>
    </row>
    <row r="420" spans="1:10" x14ac:dyDescent="0.25">
      <c r="A420" s="2" t="s">
        <v>590</v>
      </c>
      <c r="B420" s="2">
        <v>2</v>
      </c>
      <c r="C420" s="2" t="s">
        <v>591</v>
      </c>
      <c r="D420" s="2">
        <v>1</v>
      </c>
      <c r="E420" s="2">
        <v>-19.135744094848601</v>
      </c>
      <c r="F420" s="5">
        <v>4.3944456415842198E-5</v>
      </c>
      <c r="G420" s="2">
        <v>1.7941921322086E-3</v>
      </c>
      <c r="H420" s="2">
        <v>-0.73012924199999996</v>
      </c>
      <c r="I420" s="16">
        <v>0.60284990100000002</v>
      </c>
      <c r="J420" s="8">
        <f t="shared" si="6"/>
        <v>1.6587876987973496</v>
      </c>
    </row>
    <row r="421" spans="1:10" x14ac:dyDescent="0.25">
      <c r="A421" s="2" t="s">
        <v>168</v>
      </c>
      <c r="B421" s="2">
        <v>7</v>
      </c>
      <c r="C421" s="2" t="s">
        <v>169</v>
      </c>
      <c r="D421" s="2">
        <v>1</v>
      </c>
      <c r="E421" s="2">
        <v>-7.0744233131408603</v>
      </c>
      <c r="F421" s="2">
        <v>2.10689173208172E-3</v>
      </c>
      <c r="G421" s="2">
        <v>7.22247027171665E-3</v>
      </c>
      <c r="H421" s="2">
        <v>-0.72918605800000003</v>
      </c>
      <c r="I421" s="16">
        <v>0.60324418499999999</v>
      </c>
      <c r="J421" s="8">
        <f t="shared" si="6"/>
        <v>1.6577035052563334</v>
      </c>
    </row>
    <row r="422" spans="1:10" x14ac:dyDescent="0.25">
      <c r="A422" s="2" t="s">
        <v>745</v>
      </c>
      <c r="B422" s="2">
        <v>17</v>
      </c>
      <c r="C422" s="2" t="s">
        <v>746</v>
      </c>
      <c r="D422" s="2">
        <v>1</v>
      </c>
      <c r="E422" s="2">
        <v>-9.2609758377075106</v>
      </c>
      <c r="F422" s="2">
        <v>7.55958922560421E-4</v>
      </c>
      <c r="G422" s="2">
        <v>4.2762827026864699E-3</v>
      </c>
      <c r="H422" s="2">
        <v>-0.72862821799999999</v>
      </c>
      <c r="I422" s="16">
        <v>0.60347747799999996</v>
      </c>
      <c r="J422" s="8">
        <f t="shared" si="6"/>
        <v>1.6570626683768306</v>
      </c>
    </row>
    <row r="423" spans="1:10" x14ac:dyDescent="0.25">
      <c r="A423" s="2" t="s">
        <v>922</v>
      </c>
      <c r="B423" s="2">
        <v>5</v>
      </c>
      <c r="C423" s="2" t="s">
        <v>923</v>
      </c>
      <c r="D423" s="2">
        <v>1</v>
      </c>
      <c r="E423" s="2">
        <v>-6.9799118041992099</v>
      </c>
      <c r="F423" s="2">
        <v>2.21586258949071E-3</v>
      </c>
      <c r="G423" s="2">
        <v>7.3885004041411703E-3</v>
      </c>
      <c r="H423" s="2">
        <v>-0.72749280900000002</v>
      </c>
      <c r="I423" s="16">
        <v>0.60395258699999999</v>
      </c>
      <c r="J423" s="8">
        <f t="shared" si="6"/>
        <v>1.6557591134219283</v>
      </c>
    </row>
    <row r="424" spans="1:10" x14ac:dyDescent="0.25">
      <c r="A424" s="2" t="s">
        <v>355</v>
      </c>
      <c r="B424" s="2" t="s">
        <v>16</v>
      </c>
      <c r="C424" s="2" t="s">
        <v>356</v>
      </c>
      <c r="D424" s="2">
        <v>1</v>
      </c>
      <c r="E424" s="2">
        <v>-7.27880430221557</v>
      </c>
      <c r="F424" s="2">
        <v>1.89298746944393E-3</v>
      </c>
      <c r="G424" s="2">
        <v>6.76522728847019E-3</v>
      </c>
      <c r="H424" s="2">
        <v>-0.72580909699999996</v>
      </c>
      <c r="I424" s="16">
        <v>0.60465782899999998</v>
      </c>
      <c r="J424" s="8">
        <f t="shared" si="6"/>
        <v>1.6538279205841557</v>
      </c>
    </row>
    <row r="425" spans="1:10" x14ac:dyDescent="0.25">
      <c r="A425" s="2" t="s">
        <v>31</v>
      </c>
      <c r="B425" s="2">
        <v>7</v>
      </c>
      <c r="C425" s="2" t="s">
        <v>32</v>
      </c>
      <c r="D425" s="2">
        <v>1</v>
      </c>
      <c r="E425" s="2">
        <v>-7.6606321334838796</v>
      </c>
      <c r="F425" s="2">
        <v>1.56062929920397E-3</v>
      </c>
      <c r="G425" s="2">
        <v>6.1828134068997297E-3</v>
      </c>
      <c r="H425" s="2">
        <v>-0.72453850500000005</v>
      </c>
      <c r="I425" s="16">
        <v>0.60519057499999995</v>
      </c>
      <c r="J425" s="8">
        <f t="shared" si="6"/>
        <v>1.6523720647830646</v>
      </c>
    </row>
    <row r="426" spans="1:10" x14ac:dyDescent="0.25">
      <c r="A426" s="2" t="s">
        <v>751</v>
      </c>
      <c r="B426" s="2" t="s">
        <v>16</v>
      </c>
      <c r="C426" s="2" t="s">
        <v>16</v>
      </c>
      <c r="D426" s="2">
        <v>1</v>
      </c>
      <c r="E426" s="2">
        <v>-13.246864318847599</v>
      </c>
      <c r="F426" s="2">
        <v>1.87662335825692E-4</v>
      </c>
      <c r="G426" s="2">
        <v>2.4374234217987198E-3</v>
      </c>
      <c r="H426" s="2">
        <v>-0.72250181400000002</v>
      </c>
      <c r="I426" s="16">
        <v>0.60604554399999999</v>
      </c>
      <c r="J426" s="8">
        <f t="shared" si="6"/>
        <v>1.6500410074791343</v>
      </c>
    </row>
    <row r="427" spans="1:10" x14ac:dyDescent="0.25">
      <c r="A427" s="2" t="s">
        <v>127</v>
      </c>
      <c r="B427" s="2">
        <v>17</v>
      </c>
      <c r="C427" s="2" t="s">
        <v>16</v>
      </c>
      <c r="D427" s="2">
        <v>1</v>
      </c>
      <c r="E427" s="2">
        <v>-7.0275645256042401</v>
      </c>
      <c r="F427" s="2">
        <v>2.1600723004116498E-3</v>
      </c>
      <c r="G427" s="2">
        <v>7.28145492334071E-3</v>
      </c>
      <c r="H427" s="2">
        <v>-0.72054708000000001</v>
      </c>
      <c r="I427" s="16">
        <v>0.60686725399999997</v>
      </c>
      <c r="J427" s="8">
        <f t="shared" si="6"/>
        <v>1.647806820039758</v>
      </c>
    </row>
    <row r="428" spans="1:10" x14ac:dyDescent="0.25">
      <c r="A428" s="2" t="s">
        <v>549</v>
      </c>
      <c r="B428" s="2" t="s">
        <v>16</v>
      </c>
      <c r="C428" s="2" t="s">
        <v>16</v>
      </c>
      <c r="D428" s="2">
        <v>1</v>
      </c>
      <c r="E428" s="2">
        <v>-6.2689757347106898</v>
      </c>
      <c r="F428" s="2">
        <v>3.3041808897923399E-3</v>
      </c>
      <c r="G428" s="2">
        <v>9.3241555781022299E-3</v>
      </c>
      <c r="H428" s="2">
        <v>-0.72034138400000003</v>
      </c>
      <c r="I428" s="16">
        <v>0.60695379999999999</v>
      </c>
      <c r="J428" s="8">
        <f t="shared" si="6"/>
        <v>1.6475718580228018</v>
      </c>
    </row>
    <row r="429" spans="1:10" x14ac:dyDescent="0.25">
      <c r="A429" s="2" t="s">
        <v>57</v>
      </c>
      <c r="B429" s="2">
        <v>5</v>
      </c>
      <c r="C429" s="2" t="s">
        <v>58</v>
      </c>
      <c r="D429" s="2">
        <v>1</v>
      </c>
      <c r="E429" s="2">
        <v>-7.6007399559020898</v>
      </c>
      <c r="F429" s="2">
        <v>1.6076898152345899E-3</v>
      </c>
      <c r="G429" s="2">
        <v>6.2956180140157497E-3</v>
      </c>
      <c r="H429" s="2">
        <v>-0.71917808100000002</v>
      </c>
      <c r="I429" s="16">
        <v>0.60744339199999997</v>
      </c>
      <c r="J429" s="8">
        <f t="shared" si="6"/>
        <v>1.6462439351056437</v>
      </c>
    </row>
    <row r="430" spans="1:10" x14ac:dyDescent="0.25">
      <c r="A430" s="2" t="s">
        <v>8</v>
      </c>
      <c r="B430" s="2">
        <v>7</v>
      </c>
      <c r="C430" s="2" t="s">
        <v>9</v>
      </c>
      <c r="D430" s="2">
        <v>1</v>
      </c>
      <c r="E430" s="2">
        <v>-9.4751548767089808</v>
      </c>
      <c r="F430" s="2">
        <v>6.9219065554481296E-4</v>
      </c>
      <c r="G430" s="2">
        <v>4.1207553330762699E-3</v>
      </c>
      <c r="H430" s="2">
        <v>-0.71829920999999997</v>
      </c>
      <c r="I430" s="16">
        <v>0.60781359700000004</v>
      </c>
      <c r="J430" s="8">
        <f t="shared" si="6"/>
        <v>1.645241246552765</v>
      </c>
    </row>
    <row r="431" spans="1:10" x14ac:dyDescent="0.25">
      <c r="A431" s="2" t="s">
        <v>97</v>
      </c>
      <c r="B431" s="2">
        <v>7</v>
      </c>
      <c r="C431" s="2" t="s">
        <v>16</v>
      </c>
      <c r="D431" s="2">
        <v>1</v>
      </c>
      <c r="E431" s="2">
        <v>-7.82380771636962</v>
      </c>
      <c r="F431" s="2">
        <v>1.44078677254177E-3</v>
      </c>
      <c r="G431" s="2">
        <v>5.9186563635871998E-3</v>
      </c>
      <c r="H431" s="2">
        <v>-0.71747296999999999</v>
      </c>
      <c r="I431" s="16">
        <v>0.60816174700000003</v>
      </c>
      <c r="J431" s="8">
        <f t="shared" si="6"/>
        <v>1.6442994070786237</v>
      </c>
    </row>
    <row r="432" spans="1:10" x14ac:dyDescent="0.25">
      <c r="A432" s="2" t="s">
        <v>342</v>
      </c>
      <c r="B432" s="2" t="s">
        <v>16</v>
      </c>
      <c r="C432" s="2" t="s">
        <v>343</v>
      </c>
      <c r="D432" s="2">
        <v>1</v>
      </c>
      <c r="E432" s="2">
        <v>-6.1695961952209402</v>
      </c>
      <c r="F432" s="2">
        <v>3.5046610248608699E-3</v>
      </c>
      <c r="G432" s="2">
        <v>9.5991285305254692E-3</v>
      </c>
      <c r="H432" s="2">
        <v>-0.71734970799999997</v>
      </c>
      <c r="I432" s="16">
        <v>0.60821372299999998</v>
      </c>
      <c r="J432" s="8">
        <f t="shared" si="6"/>
        <v>1.6441588905089537</v>
      </c>
    </row>
    <row r="433" spans="1:10" x14ac:dyDescent="0.25">
      <c r="A433" s="2" t="s">
        <v>554</v>
      </c>
      <c r="B433" s="2" t="s">
        <v>11</v>
      </c>
      <c r="C433" s="2" t="s">
        <v>555</v>
      </c>
      <c r="D433" s="2">
        <v>1</v>
      </c>
      <c r="E433" s="2">
        <v>-9.1862487792968697</v>
      </c>
      <c r="F433" s="2">
        <v>7.7991035587896798E-4</v>
      </c>
      <c r="G433" s="2">
        <v>4.30460370876446E-3</v>
      </c>
      <c r="H433" s="2">
        <v>-0.71707498999999997</v>
      </c>
      <c r="I433" s="16">
        <v>0.60832953499999998</v>
      </c>
      <c r="J433" s="8">
        <f t="shared" si="6"/>
        <v>1.6438458803418119</v>
      </c>
    </row>
    <row r="434" spans="1:10" x14ac:dyDescent="0.25">
      <c r="A434" s="2" t="s">
        <v>361</v>
      </c>
      <c r="B434" s="2" t="s">
        <v>16</v>
      </c>
      <c r="C434" s="2" t="s">
        <v>16</v>
      </c>
      <c r="D434" s="2">
        <v>1</v>
      </c>
      <c r="E434" s="2">
        <v>-6.6043004989623997</v>
      </c>
      <c r="F434" s="2">
        <v>2.7240602720288E-3</v>
      </c>
      <c r="G434" s="2">
        <v>8.3409902430126807E-3</v>
      </c>
      <c r="H434" s="2">
        <v>-0.71577835099999998</v>
      </c>
      <c r="I434" s="16">
        <v>0.60887652599999997</v>
      </c>
      <c r="J434" s="8">
        <f t="shared" si="6"/>
        <v>1.6423691131098066</v>
      </c>
    </row>
    <row r="435" spans="1:10" x14ac:dyDescent="0.25">
      <c r="A435" s="2" t="s">
        <v>842</v>
      </c>
      <c r="B435" s="2">
        <v>6</v>
      </c>
      <c r="C435" s="2" t="s">
        <v>843</v>
      </c>
      <c r="D435" s="2">
        <v>1</v>
      </c>
      <c r="E435" s="2">
        <v>-8.8311166763305593</v>
      </c>
      <c r="F435" s="2">
        <v>9.0750087105790397E-4</v>
      </c>
      <c r="G435" s="2">
        <v>4.6717935015269897E-3</v>
      </c>
      <c r="H435" s="2">
        <v>-0.71556627799999994</v>
      </c>
      <c r="I435" s="16">
        <v>0.60896605299999995</v>
      </c>
      <c r="J435" s="8">
        <f t="shared" si="6"/>
        <v>1.6421276606037678</v>
      </c>
    </row>
    <row r="436" spans="1:10" x14ac:dyDescent="0.25">
      <c r="A436" s="2" t="s">
        <v>173</v>
      </c>
      <c r="B436" s="2" t="s">
        <v>11</v>
      </c>
      <c r="C436" s="2" t="s">
        <v>174</v>
      </c>
      <c r="D436" s="2">
        <v>1</v>
      </c>
      <c r="E436" s="2">
        <v>-8.7544956207275302</v>
      </c>
      <c r="F436" s="2">
        <v>9.3834627644932801E-4</v>
      </c>
      <c r="G436" s="2">
        <v>4.7583360740678397E-3</v>
      </c>
      <c r="H436" s="2">
        <v>-0.71445494899999995</v>
      </c>
      <c r="I436" s="16">
        <v>0.60943532</v>
      </c>
      <c r="J436" s="8">
        <f t="shared" si="6"/>
        <v>1.6408632174452902</v>
      </c>
    </row>
    <row r="437" spans="1:10" x14ac:dyDescent="0.25">
      <c r="A437" s="2" t="s">
        <v>523</v>
      </c>
      <c r="B437" s="2">
        <v>10</v>
      </c>
      <c r="C437" s="2" t="s">
        <v>524</v>
      </c>
      <c r="D437" s="2">
        <v>1</v>
      </c>
      <c r="E437" s="2">
        <v>-21.164482116699201</v>
      </c>
      <c r="F437" s="5">
        <v>2.9463512101935898E-5</v>
      </c>
      <c r="G437" s="2">
        <v>1.5535760059232E-3</v>
      </c>
      <c r="H437" s="2">
        <v>-0.71286135900000003</v>
      </c>
      <c r="I437" s="16">
        <v>0.61010891199999995</v>
      </c>
      <c r="J437" s="8">
        <f t="shared" si="6"/>
        <v>1.6390516190328983</v>
      </c>
    </row>
    <row r="438" spans="1:10" x14ac:dyDescent="0.25">
      <c r="A438" s="2" t="s">
        <v>283</v>
      </c>
      <c r="B438" s="2" t="s">
        <v>16</v>
      </c>
      <c r="C438" s="2" t="s">
        <v>16</v>
      </c>
      <c r="D438" s="2">
        <v>1</v>
      </c>
      <c r="E438" s="2">
        <v>-10.8628883361816</v>
      </c>
      <c r="F438" s="2">
        <v>4.0759042454492303E-4</v>
      </c>
      <c r="G438" s="2">
        <v>3.3241761181291999E-3</v>
      </c>
      <c r="H438" s="2">
        <v>-0.71285927299999996</v>
      </c>
      <c r="I438" s="16">
        <v>0.61010974600000001</v>
      </c>
      <c r="J438" s="8">
        <f t="shared" si="6"/>
        <v>1.6390493785031259</v>
      </c>
    </row>
    <row r="439" spans="1:10" x14ac:dyDescent="0.25">
      <c r="A439" s="2" t="s">
        <v>130</v>
      </c>
      <c r="B439" s="2" t="s">
        <v>11</v>
      </c>
      <c r="C439" s="2" t="s">
        <v>131</v>
      </c>
      <c r="D439" s="2">
        <v>1</v>
      </c>
      <c r="E439" s="2">
        <v>-7.3526506423950098</v>
      </c>
      <c r="F439" s="2">
        <v>1.8223487528446799E-3</v>
      </c>
      <c r="G439" s="2">
        <v>6.6634447424889897E-3</v>
      </c>
      <c r="H439" s="2">
        <v>-0.71142327800000005</v>
      </c>
      <c r="I439" s="16">
        <v>0.61071735599999999</v>
      </c>
      <c r="J439" s="8">
        <f t="shared" si="6"/>
        <v>1.6374186686778884</v>
      </c>
    </row>
    <row r="440" spans="1:10" x14ac:dyDescent="0.25">
      <c r="A440" s="2" t="s">
        <v>220</v>
      </c>
      <c r="B440" s="2">
        <v>19</v>
      </c>
      <c r="C440" s="2" t="s">
        <v>221</v>
      </c>
      <c r="D440" s="2">
        <v>1</v>
      </c>
      <c r="E440" s="2">
        <v>-7.1821441650390598</v>
      </c>
      <c r="F440" s="2">
        <v>1.9906348849945601E-3</v>
      </c>
      <c r="G440" s="2">
        <v>6.9687870620132103E-3</v>
      </c>
      <c r="H440" s="2">
        <v>-0.71132945999999997</v>
      </c>
      <c r="I440" s="16">
        <v>0.61075705300000005</v>
      </c>
      <c r="J440" s="8">
        <f t="shared" si="6"/>
        <v>1.6373122423851894</v>
      </c>
    </row>
    <row r="441" spans="1:10" x14ac:dyDescent="0.25">
      <c r="A441" s="2" t="s">
        <v>407</v>
      </c>
      <c r="B441" s="2" t="s">
        <v>11</v>
      </c>
      <c r="C441" s="2" t="s">
        <v>408</v>
      </c>
      <c r="D441" s="2">
        <v>1</v>
      </c>
      <c r="E441" s="2">
        <v>-12.9157180786132</v>
      </c>
      <c r="F441" s="2">
        <v>2.0726077462386599E-4</v>
      </c>
      <c r="G441" s="2">
        <v>2.4964131895850602E-3</v>
      </c>
      <c r="H441" s="2">
        <v>-0.70988905400000002</v>
      </c>
      <c r="I441" s="16">
        <v>0.61136716599999996</v>
      </c>
      <c r="J441" s="8">
        <f t="shared" si="6"/>
        <v>1.6356782889449448</v>
      </c>
    </row>
    <row r="442" spans="1:10" x14ac:dyDescent="0.25">
      <c r="A442" s="2" t="s">
        <v>809</v>
      </c>
      <c r="B442" s="2">
        <v>1</v>
      </c>
      <c r="C442" s="2" t="s">
        <v>810</v>
      </c>
      <c r="D442" s="2">
        <v>1</v>
      </c>
      <c r="E442" s="2">
        <v>-9.9703464508056605</v>
      </c>
      <c r="F442" s="2">
        <v>5.6850202889852498E-4</v>
      </c>
      <c r="G442" s="2">
        <v>3.8088691767955E-3</v>
      </c>
      <c r="H442" s="2">
        <v>-0.70619291100000003</v>
      </c>
      <c r="I442" s="16">
        <v>0.612935483</v>
      </c>
      <c r="J442" s="8">
        <f t="shared" si="6"/>
        <v>1.6314930816299307</v>
      </c>
    </row>
    <row r="443" spans="1:10" x14ac:dyDescent="0.25">
      <c r="A443" s="2" t="s">
        <v>89</v>
      </c>
      <c r="B443" s="2" t="s">
        <v>16</v>
      </c>
      <c r="C443" s="2" t="s">
        <v>16</v>
      </c>
      <c r="D443" s="2">
        <v>1</v>
      </c>
      <c r="E443" s="2">
        <v>-11.1001262664794</v>
      </c>
      <c r="F443" s="2">
        <v>3.7471336803108802E-4</v>
      </c>
      <c r="G443" s="2">
        <v>3.2021075747087099E-3</v>
      </c>
      <c r="H443" s="2">
        <v>-0.70573478899999997</v>
      </c>
      <c r="I443" s="16">
        <v>0.61313015199999998</v>
      </c>
      <c r="J443" s="8">
        <f t="shared" si="6"/>
        <v>1.6309750821062214</v>
      </c>
    </row>
    <row r="444" spans="1:10" x14ac:dyDescent="0.25">
      <c r="A444" s="2" t="s">
        <v>854</v>
      </c>
      <c r="B444" s="2" t="s">
        <v>16</v>
      </c>
      <c r="C444" s="2" t="s">
        <v>16</v>
      </c>
      <c r="D444" s="2">
        <v>1</v>
      </c>
      <c r="E444" s="2">
        <v>-16.0541877746582</v>
      </c>
      <c r="F444" s="5">
        <v>8.8033316594098406E-5</v>
      </c>
      <c r="G444" s="2">
        <v>1.9600617939675999E-3</v>
      </c>
      <c r="H444" s="2">
        <v>-0.70411312599999998</v>
      </c>
      <c r="I444" s="16">
        <v>0.61381971800000001</v>
      </c>
      <c r="J444" s="8">
        <f t="shared" si="6"/>
        <v>1.6291428422310799</v>
      </c>
    </row>
    <row r="445" spans="1:10" x14ac:dyDescent="0.25">
      <c r="A445" s="2" t="s">
        <v>218</v>
      </c>
      <c r="B445" s="2">
        <v>5</v>
      </c>
      <c r="C445" s="2" t="s">
        <v>219</v>
      </c>
      <c r="D445" s="2">
        <v>1</v>
      </c>
      <c r="E445" s="2">
        <v>-6.0702180862426696</v>
      </c>
      <c r="F445" s="2">
        <v>3.72029636128186E-3</v>
      </c>
      <c r="G445" s="2">
        <v>9.9618037864029705E-3</v>
      </c>
      <c r="H445" s="2">
        <v>-0.70234549000000002</v>
      </c>
      <c r="I445" s="16">
        <v>0.61457222700000003</v>
      </c>
      <c r="J445" s="8">
        <f t="shared" si="6"/>
        <v>1.627148048784183</v>
      </c>
    </row>
    <row r="446" spans="1:10" x14ac:dyDescent="0.25">
      <c r="A446" s="2" t="s">
        <v>913</v>
      </c>
      <c r="B446" s="2">
        <v>17</v>
      </c>
      <c r="C446" s="2" t="s">
        <v>914</v>
      </c>
      <c r="D446" s="2">
        <v>1</v>
      </c>
      <c r="E446" s="2">
        <v>-9.6439933776855398</v>
      </c>
      <c r="F446" s="2">
        <v>6.4657314136955799E-4</v>
      </c>
      <c r="G446" s="2">
        <v>3.9890597989353602E-3</v>
      </c>
      <c r="H446" s="2">
        <v>-0.70191067500000004</v>
      </c>
      <c r="I446" s="16">
        <v>0.61475747800000002</v>
      </c>
      <c r="J446" s="8">
        <f t="shared" si="6"/>
        <v>1.626657724039918</v>
      </c>
    </row>
    <row r="447" spans="1:10" x14ac:dyDescent="0.25">
      <c r="A447" s="2" t="s">
        <v>934</v>
      </c>
      <c r="B447" s="2" t="s">
        <v>16</v>
      </c>
      <c r="C447" s="2" t="s">
        <v>16</v>
      </c>
      <c r="D447" s="2">
        <v>1</v>
      </c>
      <c r="E447" s="2">
        <v>-11.2642040252685</v>
      </c>
      <c r="F447" s="2">
        <v>3.5388993374618701E-4</v>
      </c>
      <c r="G447" s="2">
        <v>3.12770701652916E-3</v>
      </c>
      <c r="H447" s="2">
        <v>-0.70146757400000004</v>
      </c>
      <c r="I447" s="16">
        <v>0.61494636499999999</v>
      </c>
      <c r="J447" s="8">
        <f t="shared" si="6"/>
        <v>1.626158079656264</v>
      </c>
    </row>
    <row r="448" spans="1:10" x14ac:dyDescent="0.25">
      <c r="A448" s="2" t="s">
        <v>154</v>
      </c>
      <c r="B448" s="2" t="s">
        <v>11</v>
      </c>
      <c r="C448" s="2" t="s">
        <v>155</v>
      </c>
      <c r="D448" s="2">
        <v>1</v>
      </c>
      <c r="E448" s="2">
        <v>-6.2378187179565403</v>
      </c>
      <c r="F448" s="2">
        <v>3.3654807481198899E-3</v>
      </c>
      <c r="G448" s="2">
        <v>9.3990262985104295E-3</v>
      </c>
      <c r="H448" s="2">
        <v>-0.70076686099999996</v>
      </c>
      <c r="I448" s="16">
        <v>0.61524510399999999</v>
      </c>
      <c r="J448" s="8">
        <f t="shared" si="6"/>
        <v>1.6253684807868052</v>
      </c>
    </row>
    <row r="449" spans="1:10" x14ac:dyDescent="0.25">
      <c r="A449" s="2" t="s">
        <v>316</v>
      </c>
      <c r="B449" s="2">
        <v>5</v>
      </c>
      <c r="C449" s="2" t="s">
        <v>16</v>
      </c>
      <c r="D449" s="2">
        <v>1</v>
      </c>
      <c r="E449" s="2">
        <v>-8.2578639984130806</v>
      </c>
      <c r="F449" s="2">
        <v>1.17319986661022E-3</v>
      </c>
      <c r="G449" s="2">
        <v>5.3200193543944396E-3</v>
      </c>
      <c r="H449" s="2">
        <v>-0.70002460499999997</v>
      </c>
      <c r="I449" s="16">
        <v>0.61556172399999998</v>
      </c>
      <c r="J449" s="8">
        <f t="shared" si="6"/>
        <v>1.6245324571220416</v>
      </c>
    </row>
    <row r="450" spans="1:10" x14ac:dyDescent="0.25">
      <c r="A450" s="2" t="s">
        <v>837</v>
      </c>
      <c r="B450" s="2">
        <v>11</v>
      </c>
      <c r="C450" s="2" t="s">
        <v>838</v>
      </c>
      <c r="D450" s="2">
        <v>1</v>
      </c>
      <c r="E450" s="2">
        <v>-12.8293256759643</v>
      </c>
      <c r="F450" s="2">
        <v>2.1278782937356801E-4</v>
      </c>
      <c r="G450" s="2">
        <v>2.4964131895850602E-3</v>
      </c>
      <c r="H450" s="2">
        <v>-0.69871616400000003</v>
      </c>
      <c r="I450" s="16">
        <v>0.61612021900000002</v>
      </c>
      <c r="J450" s="8">
        <f t="shared" si="6"/>
        <v>1.6230598658538749</v>
      </c>
    </row>
    <row r="451" spans="1:10" x14ac:dyDescent="0.25">
      <c r="A451" s="2" t="s">
        <v>398</v>
      </c>
      <c r="B451" s="2">
        <v>5</v>
      </c>
      <c r="C451" s="2" t="s">
        <v>399</v>
      </c>
      <c r="D451" s="2">
        <v>1</v>
      </c>
      <c r="E451" s="2">
        <v>-15.2731046676635</v>
      </c>
      <c r="F451" s="2">
        <v>1.07184229096586E-4</v>
      </c>
      <c r="G451" s="2">
        <v>2.1133145291067999E-3</v>
      </c>
      <c r="H451" s="2">
        <v>-0.69728946700000005</v>
      </c>
      <c r="I451" s="16">
        <v>0.61672985599999997</v>
      </c>
      <c r="J451" s="8">
        <f t="shared" si="6"/>
        <v>1.6214554723940591</v>
      </c>
    </row>
    <row r="452" spans="1:10" x14ac:dyDescent="0.25">
      <c r="A452" s="2" t="s">
        <v>765</v>
      </c>
      <c r="B452" s="2" t="s">
        <v>16</v>
      </c>
      <c r="C452" s="2" t="s">
        <v>16</v>
      </c>
      <c r="D452" s="2">
        <v>1</v>
      </c>
      <c r="E452" s="2">
        <v>-12.873597145080501</v>
      </c>
      <c r="F452" s="2">
        <v>2.09932891162683E-4</v>
      </c>
      <c r="G452" s="2">
        <v>2.4964131895850602E-3</v>
      </c>
      <c r="H452" s="2">
        <v>-0.69299536900000003</v>
      </c>
      <c r="I452" s="16">
        <v>0.61856824200000005</v>
      </c>
      <c r="J452" s="8">
        <f t="shared" si="6"/>
        <v>1.6166365036244457</v>
      </c>
    </row>
    <row r="453" spans="1:10" x14ac:dyDescent="0.25">
      <c r="A453" s="2" t="s">
        <v>144</v>
      </c>
      <c r="B453" s="2">
        <v>9</v>
      </c>
      <c r="C453" s="2" t="s">
        <v>145</v>
      </c>
      <c r="D453" s="2">
        <v>1</v>
      </c>
      <c r="E453" s="2">
        <v>-9.7322683334350497</v>
      </c>
      <c r="F453" s="2">
        <v>6.2420766125061004E-4</v>
      </c>
      <c r="G453" s="2">
        <v>3.9376307063764297E-3</v>
      </c>
      <c r="H453" s="2">
        <v>-0.69261044299999996</v>
      </c>
      <c r="I453" s="16">
        <v>0.61873328699999997</v>
      </c>
      <c r="J453" s="8">
        <f t="shared" ref="J453:J516" si="7">1/I453</f>
        <v>1.6162052713352726</v>
      </c>
    </row>
    <row r="454" spans="1:10" x14ac:dyDescent="0.25">
      <c r="A454" s="2" t="s">
        <v>175</v>
      </c>
      <c r="B454" s="2">
        <v>8</v>
      </c>
      <c r="C454" s="2" t="s">
        <v>176</v>
      </c>
      <c r="D454" s="2">
        <v>1</v>
      </c>
      <c r="E454" s="2">
        <v>-7.7213611602783203</v>
      </c>
      <c r="F454" s="2">
        <v>1.5146376523690901E-3</v>
      </c>
      <c r="G454" s="2">
        <v>6.0789539652514497E-3</v>
      </c>
      <c r="H454" s="2">
        <v>-0.69202870100000002</v>
      </c>
      <c r="I454" s="16">
        <v>0.61898285200000003</v>
      </c>
      <c r="J454" s="8">
        <f t="shared" si="7"/>
        <v>1.6155536405716131</v>
      </c>
    </row>
    <row r="455" spans="1:10" x14ac:dyDescent="0.25">
      <c r="A455" s="2" t="s">
        <v>959</v>
      </c>
      <c r="B455" s="2">
        <v>13</v>
      </c>
      <c r="C455" s="2" t="s">
        <v>960</v>
      </c>
      <c r="D455" s="2">
        <v>1</v>
      </c>
      <c r="E455" s="2">
        <v>-8.2680644989013601</v>
      </c>
      <c r="F455" s="2">
        <v>1.1676874822058099E-3</v>
      </c>
      <c r="G455" s="2">
        <v>5.3066528475325904E-3</v>
      </c>
      <c r="H455" s="2">
        <v>-0.69039678599999998</v>
      </c>
      <c r="I455" s="16">
        <v>0.61968338499999998</v>
      </c>
      <c r="J455" s="8">
        <f t="shared" si="7"/>
        <v>1.6137273068891465</v>
      </c>
    </row>
    <row r="456" spans="1:10" x14ac:dyDescent="0.25">
      <c r="A456" s="2" t="s">
        <v>242</v>
      </c>
      <c r="B456" s="2" t="s">
        <v>16</v>
      </c>
      <c r="C456" s="2" t="s">
        <v>16</v>
      </c>
      <c r="D456" s="2">
        <v>1</v>
      </c>
      <c r="E456" s="2">
        <v>-6.3375186920165998</v>
      </c>
      <c r="F456" s="2">
        <v>3.1740877162026301E-3</v>
      </c>
      <c r="G456" s="2">
        <v>9.0953749036359801E-3</v>
      </c>
      <c r="H456" s="2">
        <v>-0.68906915199999996</v>
      </c>
      <c r="I456" s="16">
        <v>0.62025392099999999</v>
      </c>
      <c r="J456" s="8">
        <f t="shared" si="7"/>
        <v>1.6122429317137683</v>
      </c>
    </row>
    <row r="457" spans="1:10" x14ac:dyDescent="0.25">
      <c r="A457" s="2" t="s">
        <v>626</v>
      </c>
      <c r="B457" s="2">
        <v>11</v>
      </c>
      <c r="C457" s="2" t="s">
        <v>16</v>
      </c>
      <c r="D457" s="2">
        <v>1</v>
      </c>
      <c r="E457" s="2">
        <v>-28.861930847167901</v>
      </c>
      <c r="F457" s="5">
        <v>8.5779200748028494E-6</v>
      </c>
      <c r="G457" s="2">
        <v>1.04730023660467E-3</v>
      </c>
      <c r="H457" s="2">
        <v>-0.68833571699999996</v>
      </c>
      <c r="I457" s="16">
        <v>0.62056934799999997</v>
      </c>
      <c r="J457" s="8">
        <f t="shared" si="7"/>
        <v>1.6114234504537599</v>
      </c>
    </row>
    <row r="458" spans="1:10" x14ac:dyDescent="0.25">
      <c r="A458" s="2" t="s">
        <v>240</v>
      </c>
      <c r="B458" s="2">
        <v>5</v>
      </c>
      <c r="C458" s="2" t="s">
        <v>241</v>
      </c>
      <c r="D458" s="2">
        <v>1</v>
      </c>
      <c r="E458" s="2">
        <v>-7.4787187576293901</v>
      </c>
      <c r="F458" s="2">
        <v>1.70911878048744E-3</v>
      </c>
      <c r="G458" s="2">
        <v>6.5104413426095497E-3</v>
      </c>
      <c r="H458" s="2">
        <v>-0.68415039799999999</v>
      </c>
      <c r="I458" s="16">
        <v>0.62237220999999998</v>
      </c>
      <c r="J458" s="8">
        <f t="shared" si="7"/>
        <v>1.6067555458493239</v>
      </c>
    </row>
    <row r="459" spans="1:10" x14ac:dyDescent="0.25">
      <c r="A459" s="2" t="s">
        <v>158</v>
      </c>
      <c r="B459" s="2">
        <v>9</v>
      </c>
      <c r="C459" s="2" t="s">
        <v>159</v>
      </c>
      <c r="D459" s="2">
        <v>1</v>
      </c>
      <c r="E459" s="2">
        <v>-6.3540067672729403</v>
      </c>
      <c r="F459" s="2">
        <v>3.1437388724177202E-3</v>
      </c>
      <c r="G459" s="2">
        <v>9.0374881852008405E-3</v>
      </c>
      <c r="H459" s="2">
        <v>-0.68309146200000004</v>
      </c>
      <c r="I459" s="16">
        <v>0.622829199</v>
      </c>
      <c r="J459" s="8">
        <f t="shared" si="7"/>
        <v>1.6055766197307009</v>
      </c>
    </row>
    <row r="460" spans="1:10" x14ac:dyDescent="0.25">
      <c r="A460" s="2" t="s">
        <v>562</v>
      </c>
      <c r="B460" s="2" t="s">
        <v>16</v>
      </c>
      <c r="C460" s="2" t="s">
        <v>16</v>
      </c>
      <c r="D460" s="2">
        <v>1</v>
      </c>
      <c r="E460" s="2">
        <v>-10.768657684326101</v>
      </c>
      <c r="F460" s="2">
        <v>4.2163955048661302E-4</v>
      </c>
      <c r="G460" s="2">
        <v>3.3587851848244899E-3</v>
      </c>
      <c r="H460" s="2">
        <v>-0.68162155199999996</v>
      </c>
      <c r="I460" s="16">
        <v>0.62346410799999996</v>
      </c>
      <c r="J460" s="8">
        <f t="shared" si="7"/>
        <v>1.6039415696404453</v>
      </c>
    </row>
    <row r="461" spans="1:10" x14ac:dyDescent="0.25">
      <c r="A461" s="2" t="s">
        <v>156</v>
      </c>
      <c r="B461" s="2">
        <v>6</v>
      </c>
      <c r="C461" s="2" t="s">
        <v>157</v>
      </c>
      <c r="D461" s="2">
        <v>1</v>
      </c>
      <c r="E461" s="2">
        <v>-7.0577573776245099</v>
      </c>
      <c r="F461" s="2">
        <v>2.1256190177511001E-3</v>
      </c>
      <c r="G461" s="2">
        <v>7.2531658896901798E-3</v>
      </c>
      <c r="H461" s="2">
        <v>-0.68125629399999998</v>
      </c>
      <c r="I461" s="16">
        <v>0.62362200000000001</v>
      </c>
      <c r="J461" s="8">
        <f t="shared" si="7"/>
        <v>1.6035354750153137</v>
      </c>
    </row>
    <row r="462" spans="1:10" x14ac:dyDescent="0.25">
      <c r="A462" s="2" t="s">
        <v>800</v>
      </c>
      <c r="B462" s="2">
        <v>19</v>
      </c>
      <c r="C462" s="2" t="s">
        <v>801</v>
      </c>
      <c r="D462" s="2">
        <v>1</v>
      </c>
      <c r="E462" s="2">
        <v>-8.6830692291259695</v>
      </c>
      <c r="F462" s="2">
        <v>9.6827888859539197E-4</v>
      </c>
      <c r="G462" s="2">
        <v>4.8210582588860997E-3</v>
      </c>
      <c r="H462" s="2">
        <v>-0.680939615</v>
      </c>
      <c r="I462" s="16">
        <v>0.623758912</v>
      </c>
      <c r="J462" s="8">
        <f t="shared" si="7"/>
        <v>1.6031835068995375</v>
      </c>
    </row>
    <row r="463" spans="1:10" x14ac:dyDescent="0.25">
      <c r="A463" s="2" t="s">
        <v>967</v>
      </c>
      <c r="B463" s="2">
        <v>7</v>
      </c>
      <c r="C463" s="2" t="s">
        <v>16</v>
      </c>
      <c r="D463" s="2">
        <v>1</v>
      </c>
      <c r="E463" s="2">
        <v>-11.4438381195068</v>
      </c>
      <c r="F463" s="2">
        <v>3.32715976166103E-4</v>
      </c>
      <c r="G463" s="2">
        <v>3.0316470586654902E-3</v>
      </c>
      <c r="H463" s="2">
        <v>-0.68091100500000001</v>
      </c>
      <c r="I463" s="16">
        <v>0.62377125</v>
      </c>
      <c r="J463" s="8">
        <f t="shared" si="7"/>
        <v>1.603151796431785</v>
      </c>
    </row>
    <row r="464" spans="1:10" x14ac:dyDescent="0.25">
      <c r="A464" s="2" t="s">
        <v>891</v>
      </c>
      <c r="B464" s="2" t="s">
        <v>16</v>
      </c>
      <c r="C464" s="2" t="s">
        <v>892</v>
      </c>
      <c r="D464" s="2">
        <v>1</v>
      </c>
      <c r="E464" s="2">
        <v>-7.25054931640625</v>
      </c>
      <c r="F464" s="2">
        <v>1.9209071448599399E-3</v>
      </c>
      <c r="G464" s="2">
        <v>6.8184206739725899E-3</v>
      </c>
      <c r="H464" s="2">
        <v>-0.67971593100000005</v>
      </c>
      <c r="I464" s="16">
        <v>0.62428820100000004</v>
      </c>
      <c r="J464" s="8">
        <f t="shared" si="7"/>
        <v>1.6018242830765914</v>
      </c>
    </row>
    <row r="465" spans="1:10" x14ac:dyDescent="0.25">
      <c r="A465" s="2" t="s">
        <v>162</v>
      </c>
      <c r="B465" s="2">
        <v>16</v>
      </c>
      <c r="C465" s="2" t="s">
        <v>163</v>
      </c>
      <c r="D465" s="2">
        <v>1</v>
      </c>
      <c r="E465" s="2">
        <v>-8.1260862350463796</v>
      </c>
      <c r="F465" s="2">
        <v>1.24739477819456E-3</v>
      </c>
      <c r="G465" s="2">
        <v>5.4457342620592196E-3</v>
      </c>
      <c r="H465" s="2">
        <v>-0.67838031099999996</v>
      </c>
      <c r="I465" s="16">
        <v>0.62486642599999997</v>
      </c>
      <c r="J465" s="8">
        <f t="shared" si="7"/>
        <v>1.6003420225365093</v>
      </c>
    </row>
    <row r="466" spans="1:10" x14ac:dyDescent="0.25">
      <c r="A466" s="2" t="s">
        <v>166</v>
      </c>
      <c r="B466" s="2">
        <v>4</v>
      </c>
      <c r="C466" s="2" t="s">
        <v>167</v>
      </c>
      <c r="D466" s="2">
        <v>1</v>
      </c>
      <c r="E466" s="2">
        <v>-8.4947290420532209</v>
      </c>
      <c r="F466" s="2">
        <v>1.05307346639839E-3</v>
      </c>
      <c r="G466" s="2">
        <v>5.0260837576334696E-3</v>
      </c>
      <c r="H466" s="2">
        <v>-0.67807769799999995</v>
      </c>
      <c r="I466" s="16">
        <v>0.62499749699999996</v>
      </c>
      <c r="J466" s="8">
        <f t="shared" si="7"/>
        <v>1.6000064077056617</v>
      </c>
    </row>
    <row r="467" spans="1:10" x14ac:dyDescent="0.25">
      <c r="A467" s="2" t="s">
        <v>188</v>
      </c>
      <c r="B467" s="2" t="s">
        <v>11</v>
      </c>
      <c r="C467" s="2" t="s">
        <v>189</v>
      </c>
      <c r="D467" s="2">
        <v>1</v>
      </c>
      <c r="E467" s="2">
        <v>-7.6712079048156703</v>
      </c>
      <c r="F467" s="2">
        <v>1.55249711225359E-3</v>
      </c>
      <c r="G467" s="2">
        <v>6.1670558794516203E-3</v>
      </c>
      <c r="H467" s="2">
        <v>-0.67796993299999997</v>
      </c>
      <c r="I467" s="16">
        <v>0.62504416699999998</v>
      </c>
      <c r="J467" s="8">
        <f t="shared" si="7"/>
        <v>1.5998869404696006</v>
      </c>
    </row>
    <row r="468" spans="1:10" x14ac:dyDescent="0.25">
      <c r="A468" s="2" t="s">
        <v>532</v>
      </c>
      <c r="B468" s="2" t="s">
        <v>16</v>
      </c>
      <c r="C468" s="2" t="s">
        <v>16</v>
      </c>
      <c r="D468" s="2">
        <v>1</v>
      </c>
      <c r="E468" s="2">
        <v>-10.872541427612299</v>
      </c>
      <c r="F468" s="2">
        <v>4.0618429724472002E-4</v>
      </c>
      <c r="G468" s="2">
        <v>3.3216694834245402E-3</v>
      </c>
      <c r="H468" s="2">
        <v>-0.67582285399999997</v>
      </c>
      <c r="I468" s="16">
        <v>0.62597507200000002</v>
      </c>
      <c r="J468" s="8">
        <f t="shared" si="7"/>
        <v>1.597507703948952</v>
      </c>
    </row>
    <row r="469" spans="1:10" x14ac:dyDescent="0.25">
      <c r="A469" s="2" t="s">
        <v>899</v>
      </c>
      <c r="B469" s="2">
        <v>9</v>
      </c>
      <c r="C469" s="2" t="s">
        <v>900</v>
      </c>
      <c r="D469" s="2">
        <v>1</v>
      </c>
      <c r="E469" s="2">
        <v>-7.2225780487060502</v>
      </c>
      <c r="F469" s="2">
        <v>1.9490489240810999E-3</v>
      </c>
      <c r="G469" s="2">
        <v>6.8772700942417997E-3</v>
      </c>
      <c r="H469" s="2">
        <v>-0.67527580300000001</v>
      </c>
      <c r="I469" s="16">
        <v>0.62621247800000002</v>
      </c>
      <c r="J469" s="8">
        <f t="shared" si="7"/>
        <v>1.5969020662025197</v>
      </c>
    </row>
    <row r="470" spans="1:10" x14ac:dyDescent="0.25">
      <c r="A470" s="2" t="s">
        <v>971</v>
      </c>
      <c r="B470" s="2" t="s">
        <v>16</v>
      </c>
      <c r="C470" s="2" t="s">
        <v>16</v>
      </c>
      <c r="D470" s="2">
        <v>1</v>
      </c>
      <c r="E470" s="2">
        <v>-6.5638079643249503</v>
      </c>
      <c r="F470" s="2">
        <v>2.7870556176013798E-3</v>
      </c>
      <c r="G470" s="2">
        <v>8.4083730793895299E-3</v>
      </c>
      <c r="H470" s="2">
        <v>-0.67463427799999998</v>
      </c>
      <c r="I470" s="16">
        <v>0.62649100999999996</v>
      </c>
      <c r="J470" s="8">
        <f t="shared" si="7"/>
        <v>1.5961920985905289</v>
      </c>
    </row>
    <row r="471" spans="1:10" x14ac:dyDescent="0.25">
      <c r="A471" s="2" t="s">
        <v>789</v>
      </c>
      <c r="B471" s="2">
        <v>1</v>
      </c>
      <c r="C471" s="2" t="s">
        <v>790</v>
      </c>
      <c r="D471" s="2">
        <v>1</v>
      </c>
      <c r="E471" s="2">
        <v>-8.3581857681274396</v>
      </c>
      <c r="F471" s="2">
        <v>1.1203525228882199E-3</v>
      </c>
      <c r="G471" s="2">
        <v>5.1968018587721402E-3</v>
      </c>
      <c r="H471" s="2">
        <v>-0.67388963700000004</v>
      </c>
      <c r="I471" s="16">
        <v>0.62681448500000003</v>
      </c>
      <c r="J471" s="8">
        <f t="shared" si="7"/>
        <v>1.5953683648520023</v>
      </c>
    </row>
    <row r="472" spans="1:10" x14ac:dyDescent="0.25">
      <c r="A472" s="2" t="s">
        <v>849</v>
      </c>
      <c r="B472" s="2" t="s">
        <v>16</v>
      </c>
      <c r="C472" s="2" t="s">
        <v>16</v>
      </c>
      <c r="D472" s="2">
        <v>1</v>
      </c>
      <c r="E472" s="2">
        <v>-14.4228858947753</v>
      </c>
      <c r="F472" s="2">
        <v>1.34323144718507E-4</v>
      </c>
      <c r="G472" s="2">
        <v>2.2153369015981898E-3</v>
      </c>
      <c r="H472" s="2">
        <v>-0.67374724100000005</v>
      </c>
      <c r="I472" s="16">
        <v>0.62687635399999997</v>
      </c>
      <c r="J472" s="8">
        <f t="shared" si="7"/>
        <v>1.595210911400879</v>
      </c>
    </row>
    <row r="473" spans="1:10" x14ac:dyDescent="0.25">
      <c r="A473" s="2" t="s">
        <v>974</v>
      </c>
      <c r="B473" s="2">
        <v>9</v>
      </c>
      <c r="C473" s="2" t="s">
        <v>975</v>
      </c>
      <c r="D473" s="2">
        <v>1</v>
      </c>
      <c r="E473" s="2">
        <v>-7.1260724067687899</v>
      </c>
      <c r="F473" s="2">
        <v>2.0501331900028702E-3</v>
      </c>
      <c r="G473" s="2">
        <v>7.1044693346947697E-3</v>
      </c>
      <c r="H473" s="2">
        <v>-0.67339497800000003</v>
      </c>
      <c r="I473" s="16">
        <v>0.62702941899999998</v>
      </c>
      <c r="J473" s="8">
        <f t="shared" si="7"/>
        <v>1.5948215023065768</v>
      </c>
    </row>
    <row r="474" spans="1:10" x14ac:dyDescent="0.25">
      <c r="A474" s="2" t="s">
        <v>940</v>
      </c>
      <c r="B474" s="2">
        <v>11</v>
      </c>
      <c r="C474" s="2" t="s">
        <v>941</v>
      </c>
      <c r="D474" s="2">
        <v>1</v>
      </c>
      <c r="E474" s="2">
        <v>-8.7329587936401296</v>
      </c>
      <c r="F474" s="2">
        <v>9.4724942190045505E-4</v>
      </c>
      <c r="G474" s="2">
        <v>4.7759182351609104E-3</v>
      </c>
      <c r="H474" s="2">
        <v>-0.67313444600000005</v>
      </c>
      <c r="I474" s="16">
        <v>0.62714266799999996</v>
      </c>
      <c r="J474" s="8">
        <f t="shared" si="7"/>
        <v>1.594533510515346</v>
      </c>
    </row>
    <row r="475" spans="1:10" x14ac:dyDescent="0.25">
      <c r="A475" s="2" t="s">
        <v>659</v>
      </c>
      <c r="B475" s="2" t="s">
        <v>16</v>
      </c>
      <c r="C475" s="2" t="s">
        <v>16</v>
      </c>
      <c r="D475" s="2">
        <v>1</v>
      </c>
      <c r="E475" s="2">
        <v>-15.0889797210693</v>
      </c>
      <c r="F475" s="2">
        <v>1.12434844274033E-4</v>
      </c>
      <c r="G475" s="2">
        <v>2.1159024434795398E-3</v>
      </c>
      <c r="H475" s="2">
        <v>-0.67155134699999997</v>
      </c>
      <c r="I475" s="16">
        <v>0.62783122099999999</v>
      </c>
      <c r="J475" s="8">
        <f t="shared" si="7"/>
        <v>1.5927847589471822</v>
      </c>
    </row>
    <row r="476" spans="1:10" x14ac:dyDescent="0.25">
      <c r="A476" s="2" t="s">
        <v>518</v>
      </c>
      <c r="B476" s="2" t="s">
        <v>16</v>
      </c>
      <c r="C476" s="2" t="s">
        <v>16</v>
      </c>
      <c r="D476" s="2">
        <v>1</v>
      </c>
      <c r="E476" s="2">
        <v>-18.986497879028299</v>
      </c>
      <c r="F476" s="5">
        <v>4.53296705428629E-5</v>
      </c>
      <c r="G476" s="2">
        <v>1.7941921322086E-3</v>
      </c>
      <c r="H476" s="2">
        <v>-0.67031544399999998</v>
      </c>
      <c r="I476" s="16">
        <v>0.62836927200000003</v>
      </c>
      <c r="J476" s="8">
        <f t="shared" si="7"/>
        <v>1.5914209121288794</v>
      </c>
    </row>
    <row r="477" spans="1:10" x14ac:dyDescent="0.25">
      <c r="A477" s="2" t="s">
        <v>844</v>
      </c>
      <c r="B477" s="2">
        <v>14</v>
      </c>
      <c r="C477" s="2" t="s">
        <v>845</v>
      </c>
      <c r="D477" s="2">
        <v>1</v>
      </c>
      <c r="E477" s="2">
        <v>-8.2949733734130806</v>
      </c>
      <c r="F477" s="2">
        <v>1.1532989583557E-3</v>
      </c>
      <c r="G477" s="2">
        <v>5.2781503202034598E-3</v>
      </c>
      <c r="H477" s="2">
        <v>-0.67025500500000001</v>
      </c>
      <c r="I477" s="16">
        <v>0.62839561700000002</v>
      </c>
      <c r="J477" s="8">
        <f t="shared" si="7"/>
        <v>1.5913541930385551</v>
      </c>
    </row>
    <row r="478" spans="1:10" x14ac:dyDescent="0.25">
      <c r="A478" s="2" t="s">
        <v>13</v>
      </c>
      <c r="B478" s="2">
        <v>17</v>
      </c>
      <c r="C478" s="2" t="s">
        <v>14</v>
      </c>
      <c r="D478" s="2">
        <v>1</v>
      </c>
      <c r="E478" s="2">
        <v>-6.3125481605529696</v>
      </c>
      <c r="F478" s="2">
        <v>3.2207391490663702E-3</v>
      </c>
      <c r="G478" s="2">
        <v>9.1466526982095508E-3</v>
      </c>
      <c r="H478" s="2">
        <v>-0.66940313600000001</v>
      </c>
      <c r="I478" s="16">
        <v>0.628766775</v>
      </c>
      <c r="J478" s="8">
        <f t="shared" si="7"/>
        <v>1.5904148243201941</v>
      </c>
    </row>
    <row r="479" spans="1:10" x14ac:dyDescent="0.25">
      <c r="A479" s="2" t="s">
        <v>883</v>
      </c>
      <c r="B479" s="2">
        <v>7</v>
      </c>
      <c r="C479" s="2" t="s">
        <v>16</v>
      </c>
      <c r="D479" s="2">
        <v>1</v>
      </c>
      <c r="E479" s="2">
        <v>-6.3319387435912997</v>
      </c>
      <c r="F479" s="2">
        <v>3.1844400143591898E-3</v>
      </c>
      <c r="G479" s="2">
        <v>9.10745753625016E-3</v>
      </c>
      <c r="H479" s="2">
        <v>-0.66939365900000003</v>
      </c>
      <c r="I479" s="16">
        <v>0.62877088800000003</v>
      </c>
      <c r="J479" s="8">
        <f t="shared" si="7"/>
        <v>1.5904044208866106</v>
      </c>
    </row>
    <row r="480" spans="1:10" x14ac:dyDescent="0.25">
      <c r="A480" s="2" t="s">
        <v>38</v>
      </c>
      <c r="B480" s="2">
        <v>2</v>
      </c>
      <c r="C480" s="2" t="s">
        <v>39</v>
      </c>
      <c r="D480" s="2">
        <v>1</v>
      </c>
      <c r="E480" s="2">
        <v>-7.3109331130981401</v>
      </c>
      <c r="F480" s="2">
        <v>1.8618460749255899E-3</v>
      </c>
      <c r="G480" s="2">
        <v>6.7131988434361699E-3</v>
      </c>
      <c r="H480" s="2">
        <v>-0.66923236799999997</v>
      </c>
      <c r="I480" s="16">
        <v>0.62884122099999995</v>
      </c>
      <c r="J480" s="8">
        <f t="shared" si="7"/>
        <v>1.5902265414626819</v>
      </c>
    </row>
    <row r="481" spans="1:10" x14ac:dyDescent="0.25">
      <c r="A481" s="2" t="s">
        <v>79</v>
      </c>
      <c r="B481" s="2">
        <v>7</v>
      </c>
      <c r="C481" s="2" t="s">
        <v>80</v>
      </c>
      <c r="D481" s="2">
        <v>1</v>
      </c>
      <c r="E481" s="2">
        <v>-7.0657711029052699</v>
      </c>
      <c r="F481" s="2">
        <v>2.1165885802581301E-3</v>
      </c>
      <c r="G481" s="2">
        <v>7.2326468688217902E-3</v>
      </c>
      <c r="H481" s="2">
        <v>-0.66899073099999995</v>
      </c>
      <c r="I481" s="16">
        <v>0.62894654299999997</v>
      </c>
      <c r="J481" s="8">
        <f t="shared" si="7"/>
        <v>1.5899602456356932</v>
      </c>
    </row>
    <row r="482" spans="1:10" x14ac:dyDescent="0.25">
      <c r="A482" s="2" t="s">
        <v>321</v>
      </c>
      <c r="B482" s="2">
        <v>9</v>
      </c>
      <c r="C482" s="2" t="s">
        <v>322</v>
      </c>
      <c r="D482" s="2">
        <v>1</v>
      </c>
      <c r="E482" s="2">
        <v>-10.1819286346435</v>
      </c>
      <c r="F482" s="2">
        <v>5.2409154064757995E-4</v>
      </c>
      <c r="G482" s="2">
        <v>3.7026905767021598E-3</v>
      </c>
      <c r="H482" s="2">
        <v>-0.66814768300000005</v>
      </c>
      <c r="I482" s="16">
        <v>0.62931418400000005</v>
      </c>
      <c r="J482" s="8">
        <f t="shared" si="7"/>
        <v>1.5890314018410872</v>
      </c>
    </row>
    <row r="483" spans="1:10" x14ac:dyDescent="0.25">
      <c r="A483" s="2" t="s">
        <v>953</v>
      </c>
      <c r="B483" s="2">
        <v>4</v>
      </c>
      <c r="C483" s="2" t="s">
        <v>954</v>
      </c>
      <c r="D483" s="2">
        <v>1</v>
      </c>
      <c r="E483" s="2">
        <v>-7.7742924690246502</v>
      </c>
      <c r="F483" s="2">
        <v>1.4759112507003499E-3</v>
      </c>
      <c r="G483" s="2">
        <v>5.9809407006561196E-3</v>
      </c>
      <c r="H483" s="2">
        <v>-0.668082595</v>
      </c>
      <c r="I483" s="16">
        <v>0.629342556</v>
      </c>
      <c r="J483" s="8">
        <f t="shared" si="7"/>
        <v>1.5889597651807292</v>
      </c>
    </row>
    <row r="484" spans="1:10" x14ac:dyDescent="0.25">
      <c r="A484" s="2" t="s">
        <v>347</v>
      </c>
      <c r="B484" s="2" t="s">
        <v>16</v>
      </c>
      <c r="C484" s="2" t="s">
        <v>16</v>
      </c>
      <c r="D484" s="2">
        <v>1</v>
      </c>
      <c r="E484" s="2">
        <v>-6.9191899299621502</v>
      </c>
      <c r="F484" s="2">
        <v>2.28955364011885E-3</v>
      </c>
      <c r="G484" s="2">
        <v>7.5089233042134503E-3</v>
      </c>
      <c r="H484" s="2">
        <v>-0.66775065700000003</v>
      </c>
      <c r="I484" s="16">
        <v>0.62948739499999995</v>
      </c>
      <c r="J484" s="8">
        <f t="shared" si="7"/>
        <v>1.5885941608092091</v>
      </c>
    </row>
    <row r="485" spans="1:10" x14ac:dyDescent="0.25">
      <c r="A485" s="2" t="s">
        <v>514</v>
      </c>
      <c r="B485" s="2">
        <v>10</v>
      </c>
      <c r="C485" s="2" t="s">
        <v>515</v>
      </c>
      <c r="D485" s="2">
        <v>1</v>
      </c>
      <c r="E485" s="2">
        <v>-11.130185127258301</v>
      </c>
      <c r="F485" s="2">
        <v>3.7078678744720202E-4</v>
      </c>
      <c r="G485" s="2">
        <v>3.18747792374978E-3</v>
      </c>
      <c r="H485" s="2">
        <v>-0.66759651900000005</v>
      </c>
      <c r="I485" s="16">
        <v>0.62955462900000003</v>
      </c>
      <c r="J485" s="8">
        <f t="shared" si="7"/>
        <v>1.5884245050956491</v>
      </c>
    </row>
    <row r="486" spans="1:10" x14ac:dyDescent="0.25">
      <c r="A486" s="2" t="s">
        <v>682</v>
      </c>
      <c r="B486" s="2">
        <v>7</v>
      </c>
      <c r="C486" s="2" t="s">
        <v>683</v>
      </c>
      <c r="D486" s="2">
        <v>1</v>
      </c>
      <c r="E486" s="2">
        <v>-19.518266677856399</v>
      </c>
      <c r="F486" s="5">
        <v>4.0627891994251E-5</v>
      </c>
      <c r="G486" s="2">
        <v>1.7941921322086E-3</v>
      </c>
      <c r="H486" s="2">
        <v>-0.66709136999999996</v>
      </c>
      <c r="I486" s="16">
        <v>0.62977510699999995</v>
      </c>
      <c r="J486" s="8">
        <f t="shared" si="7"/>
        <v>1.5878684134779562</v>
      </c>
    </row>
    <row r="487" spans="1:10" x14ac:dyDescent="0.25">
      <c r="A487" s="2" t="s">
        <v>546</v>
      </c>
      <c r="B487" s="2">
        <v>16</v>
      </c>
      <c r="C487" s="2" t="s">
        <v>547</v>
      </c>
      <c r="D487" s="2">
        <v>1</v>
      </c>
      <c r="E487" s="2">
        <v>-6.6200737953186</v>
      </c>
      <c r="F487" s="2">
        <v>2.6999965950273599E-3</v>
      </c>
      <c r="G487" s="2">
        <v>8.2917826466599107E-3</v>
      </c>
      <c r="H487" s="2">
        <v>-0.66703862000000003</v>
      </c>
      <c r="I487" s="16">
        <v>0.62979811399999996</v>
      </c>
      <c r="J487" s="8">
        <f t="shared" si="7"/>
        <v>1.5878104074474888</v>
      </c>
    </row>
    <row r="488" spans="1:10" x14ac:dyDescent="0.25">
      <c r="A488" s="2" t="s">
        <v>430</v>
      </c>
      <c r="B488" s="2">
        <v>11</v>
      </c>
      <c r="C488" s="2" t="s">
        <v>16</v>
      </c>
      <c r="D488" s="2">
        <v>1</v>
      </c>
      <c r="E488" s="2">
        <v>-9.1255064010620099</v>
      </c>
      <c r="F488" s="2">
        <v>8.0007619288677495E-4</v>
      </c>
      <c r="G488" s="2">
        <v>4.3579160628736896E-3</v>
      </c>
      <c r="H488" s="2">
        <v>-0.66524314900000003</v>
      </c>
      <c r="I488" s="16">
        <v>0.63058239199999999</v>
      </c>
      <c r="J488" s="8">
        <f t="shared" si="7"/>
        <v>1.5858355905377073</v>
      </c>
    </row>
    <row r="489" spans="1:10" x14ac:dyDescent="0.25">
      <c r="A489" s="2" t="s">
        <v>289</v>
      </c>
      <c r="B489" s="2">
        <v>11</v>
      </c>
      <c r="C489" s="2" t="s">
        <v>290</v>
      </c>
      <c r="D489" s="2">
        <v>1</v>
      </c>
      <c r="E489" s="2">
        <v>-9.3727989196777308</v>
      </c>
      <c r="F489" s="2">
        <v>7.2179667021047905E-4</v>
      </c>
      <c r="G489" s="2">
        <v>4.15997556065522E-3</v>
      </c>
      <c r="H489" s="2">
        <v>-0.66513377399999996</v>
      </c>
      <c r="I489" s="16">
        <v>0.63063025500000003</v>
      </c>
      <c r="J489" s="8">
        <f t="shared" si="7"/>
        <v>1.5857152302342359</v>
      </c>
    </row>
    <row r="490" spans="1:10" x14ac:dyDescent="0.25">
      <c r="A490" s="2" t="s">
        <v>195</v>
      </c>
      <c r="B490" s="2" t="s">
        <v>16</v>
      </c>
      <c r="C490" s="2" t="s">
        <v>16</v>
      </c>
      <c r="D490" s="2">
        <v>1</v>
      </c>
      <c r="E490" s="2">
        <v>-9.4588088989257795</v>
      </c>
      <c r="F490" s="2">
        <v>6.9681615445381395E-4</v>
      </c>
      <c r="G490" s="2">
        <v>4.1359812577736596E-3</v>
      </c>
      <c r="H490" s="2">
        <v>-0.66349166599999998</v>
      </c>
      <c r="I490" s="16">
        <v>0.63134843100000004</v>
      </c>
      <c r="J490" s="8">
        <f t="shared" si="7"/>
        <v>1.5839114360608904</v>
      </c>
    </row>
    <row r="491" spans="1:10" x14ac:dyDescent="0.25">
      <c r="A491" s="2" t="s">
        <v>504</v>
      </c>
      <c r="B491" s="2">
        <v>18</v>
      </c>
      <c r="C491" s="2" t="s">
        <v>505</v>
      </c>
      <c r="D491" s="2">
        <v>1</v>
      </c>
      <c r="E491" s="2">
        <v>-10.8089847564697</v>
      </c>
      <c r="F491" s="2">
        <v>4.1555454717445001E-4</v>
      </c>
      <c r="G491" s="2">
        <v>3.33503950827497E-3</v>
      </c>
      <c r="H491" s="2">
        <v>-0.66261225899999998</v>
      </c>
      <c r="I491" s="16">
        <v>0.63173341800000005</v>
      </c>
      <c r="J491" s="8">
        <f t="shared" si="7"/>
        <v>1.5829461787313583</v>
      </c>
    </row>
    <row r="492" spans="1:10" x14ac:dyDescent="0.25">
      <c r="A492" s="2" t="s">
        <v>946</v>
      </c>
      <c r="B492" s="2">
        <v>1</v>
      </c>
      <c r="C492" s="2" t="s">
        <v>947</v>
      </c>
      <c r="D492" s="2">
        <v>1</v>
      </c>
      <c r="E492" s="2">
        <v>-7.3496732711791903</v>
      </c>
      <c r="F492" s="2">
        <v>1.82513316557873E-3</v>
      </c>
      <c r="G492" s="2">
        <v>6.66720097319285E-3</v>
      </c>
      <c r="H492" s="2">
        <v>-0.66235029700000003</v>
      </c>
      <c r="I492" s="16">
        <v>0.631848097</v>
      </c>
      <c r="J492" s="8">
        <f t="shared" si="7"/>
        <v>1.5826588775814576</v>
      </c>
    </row>
    <row r="493" spans="1:10" x14ac:dyDescent="0.25">
      <c r="A493" s="2" t="s">
        <v>277</v>
      </c>
      <c r="B493" s="2">
        <v>10</v>
      </c>
      <c r="C493" s="2" t="s">
        <v>278</v>
      </c>
      <c r="D493" s="2">
        <v>1</v>
      </c>
      <c r="E493" s="2">
        <v>-17.868696212768501</v>
      </c>
      <c r="F493" s="5">
        <v>5.76455607269759E-5</v>
      </c>
      <c r="G493" s="2">
        <v>1.8807885117377999E-3</v>
      </c>
      <c r="H493" s="2">
        <v>-0.66014772700000002</v>
      </c>
      <c r="I493" s="16">
        <v>0.63281351299999999</v>
      </c>
      <c r="J493" s="8">
        <f t="shared" si="7"/>
        <v>1.5802443839406444</v>
      </c>
    </row>
    <row r="494" spans="1:10" x14ac:dyDescent="0.25">
      <c r="A494" s="2" t="s">
        <v>768</v>
      </c>
      <c r="B494" s="2">
        <v>2</v>
      </c>
      <c r="C494" s="2" t="s">
        <v>769</v>
      </c>
      <c r="D494" s="2">
        <v>1</v>
      </c>
      <c r="E494" s="2">
        <v>-10.4543867111206</v>
      </c>
      <c r="F494" s="2">
        <v>4.7306399069735398E-4</v>
      </c>
      <c r="G494" s="2">
        <v>3.5512189241142102E-3</v>
      </c>
      <c r="H494" s="2">
        <v>-0.65982979500000005</v>
      </c>
      <c r="I494" s="16">
        <v>0.63295298799999999</v>
      </c>
      <c r="J494" s="8">
        <f t="shared" si="7"/>
        <v>1.5798961675807746</v>
      </c>
    </row>
    <row r="495" spans="1:10" x14ac:dyDescent="0.25">
      <c r="A495" s="2" t="s">
        <v>59</v>
      </c>
      <c r="B495" s="2" t="s">
        <v>16</v>
      </c>
      <c r="C495" s="2" t="s">
        <v>60</v>
      </c>
      <c r="D495" s="2">
        <v>1</v>
      </c>
      <c r="E495" s="2">
        <v>-6.8325867652893004</v>
      </c>
      <c r="F495" s="2">
        <v>2.3999596872361401E-3</v>
      </c>
      <c r="G495" s="2">
        <v>7.6940392276908104E-3</v>
      </c>
      <c r="H495" s="2">
        <v>-0.65901088699999999</v>
      </c>
      <c r="I495" s="16">
        <v>0.633312345</v>
      </c>
      <c r="J495" s="8">
        <f t="shared" si="7"/>
        <v>1.5789996956399137</v>
      </c>
    </row>
    <row r="496" spans="1:10" x14ac:dyDescent="0.25">
      <c r="A496" s="2" t="s">
        <v>903</v>
      </c>
      <c r="B496" s="2">
        <v>10</v>
      </c>
      <c r="C496" s="2" t="s">
        <v>904</v>
      </c>
      <c r="D496" s="2">
        <v>1</v>
      </c>
      <c r="E496" s="2">
        <v>-6.8163957595825098</v>
      </c>
      <c r="F496" s="2">
        <v>2.4213233744047901E-3</v>
      </c>
      <c r="G496" s="2">
        <v>7.7346865037478899E-3</v>
      </c>
      <c r="H496" s="2">
        <v>-0.65778571399999997</v>
      </c>
      <c r="I496" s="16">
        <v>0.63385039600000004</v>
      </c>
      <c r="J496" s="8">
        <f t="shared" si="7"/>
        <v>1.5776593440828266</v>
      </c>
    </row>
    <row r="497" spans="1:10" x14ac:dyDescent="0.25">
      <c r="A497" s="2" t="s">
        <v>164</v>
      </c>
      <c r="B497" s="2" t="s">
        <v>11</v>
      </c>
      <c r="C497" s="2" t="s">
        <v>165</v>
      </c>
      <c r="D497" s="2">
        <v>1</v>
      </c>
      <c r="E497" s="2">
        <v>-6.4801392555236799</v>
      </c>
      <c r="F497" s="2">
        <v>2.9230033273355801E-3</v>
      </c>
      <c r="G497" s="2">
        <v>8.6142513677202794E-3</v>
      </c>
      <c r="H497" s="2">
        <v>-0.65655547400000003</v>
      </c>
      <c r="I497" s="16">
        <v>0.63439112900000005</v>
      </c>
      <c r="J497" s="8">
        <f t="shared" si="7"/>
        <v>1.5763146019653751</v>
      </c>
    </row>
    <row r="498" spans="1:10" x14ac:dyDescent="0.25">
      <c r="A498" s="2" t="s">
        <v>302</v>
      </c>
      <c r="B498" s="2" t="s">
        <v>16</v>
      </c>
      <c r="C498" s="2" t="s">
        <v>16</v>
      </c>
      <c r="D498" s="2">
        <v>1</v>
      </c>
      <c r="E498" s="2">
        <v>-8.1260929107665998</v>
      </c>
      <c r="F498" s="2">
        <v>1.24739087475555E-3</v>
      </c>
      <c r="G498" s="2">
        <v>5.4457342620592196E-3</v>
      </c>
      <c r="H498" s="2">
        <v>-0.65612727400000004</v>
      </c>
      <c r="I498" s="16">
        <v>0.63457947999999997</v>
      </c>
      <c r="J498" s="8">
        <f t="shared" si="7"/>
        <v>1.5758467323904013</v>
      </c>
    </row>
    <row r="499" spans="1:10" x14ac:dyDescent="0.25">
      <c r="A499" s="2" t="s">
        <v>197</v>
      </c>
      <c r="B499" s="2">
        <v>5</v>
      </c>
      <c r="C499" s="2" t="s">
        <v>198</v>
      </c>
      <c r="D499" s="2">
        <v>1</v>
      </c>
      <c r="E499" s="2">
        <v>-10.1101951599121</v>
      </c>
      <c r="F499" s="2">
        <v>5.3864886400290402E-4</v>
      </c>
      <c r="G499" s="2">
        <v>3.76127343505129E-3</v>
      </c>
      <c r="H499" s="2">
        <v>-0.65600395199999995</v>
      </c>
      <c r="I499" s="16">
        <v>0.63463371999999996</v>
      </c>
      <c r="J499" s="8">
        <f t="shared" si="7"/>
        <v>1.5757120500940291</v>
      </c>
    </row>
    <row r="500" spans="1:10" x14ac:dyDescent="0.25">
      <c r="A500" s="2" t="s">
        <v>383</v>
      </c>
      <c r="B500" s="2">
        <v>13</v>
      </c>
      <c r="C500" s="2" t="s">
        <v>16</v>
      </c>
      <c r="D500" s="2">
        <v>1</v>
      </c>
      <c r="E500" s="2">
        <v>-8.5688705444335902</v>
      </c>
      <c r="F500" s="2">
        <v>1.0186365130473701E-3</v>
      </c>
      <c r="G500" s="2">
        <v>4.9223016816002203E-3</v>
      </c>
      <c r="H500" s="2">
        <v>-0.65522211799999996</v>
      </c>
      <c r="I500" s="16">
        <v>0.63497769800000003</v>
      </c>
      <c r="J500" s="8">
        <f t="shared" si="7"/>
        <v>1.5748584606195097</v>
      </c>
    </row>
    <row r="501" spans="1:10" x14ac:dyDescent="0.25">
      <c r="A501" s="2" t="s">
        <v>958</v>
      </c>
      <c r="B501" s="2" t="s">
        <v>16</v>
      </c>
      <c r="C501" s="2" t="s">
        <v>16</v>
      </c>
      <c r="D501" s="2">
        <v>1</v>
      </c>
      <c r="E501" s="2">
        <v>-8.9313020706176705</v>
      </c>
      <c r="F501" s="2">
        <v>8.6904104487848404E-4</v>
      </c>
      <c r="G501" s="2">
        <v>4.5581151623602899E-3</v>
      </c>
      <c r="H501" s="2">
        <v>-0.654868424</v>
      </c>
      <c r="I501" s="16">
        <v>0.63513338600000002</v>
      </c>
      <c r="J501" s="8">
        <f t="shared" si="7"/>
        <v>1.5744724211364318</v>
      </c>
    </row>
    <row r="502" spans="1:10" x14ac:dyDescent="0.25">
      <c r="A502" s="2" t="s">
        <v>205</v>
      </c>
      <c r="B502" s="2">
        <v>5</v>
      </c>
      <c r="C502" s="2" t="s">
        <v>206</v>
      </c>
      <c r="D502" s="2">
        <v>1</v>
      </c>
      <c r="E502" s="2">
        <v>-6.4939713478088299</v>
      </c>
      <c r="F502" s="2">
        <v>2.8999743039557898E-3</v>
      </c>
      <c r="G502" s="2">
        <v>8.5861606220180506E-3</v>
      </c>
      <c r="H502" s="2">
        <v>-0.64914417300000005</v>
      </c>
      <c r="I502" s="16">
        <v>0.637658477</v>
      </c>
      <c r="J502" s="8">
        <f t="shared" si="7"/>
        <v>1.5682376006427654</v>
      </c>
    </row>
    <row r="503" spans="1:10" x14ac:dyDescent="0.25">
      <c r="A503" s="2" t="s">
        <v>539</v>
      </c>
      <c r="B503" s="2" t="s">
        <v>16</v>
      </c>
      <c r="C503" s="2" t="s">
        <v>16</v>
      </c>
      <c r="D503" s="2">
        <v>1</v>
      </c>
      <c r="E503" s="2">
        <v>-10.803258895874</v>
      </c>
      <c r="F503" s="2">
        <v>4.16411849674575E-4</v>
      </c>
      <c r="G503" s="2">
        <v>3.33503950827497E-3</v>
      </c>
      <c r="H503" s="2">
        <v>-0.64868020999999998</v>
      </c>
      <c r="I503" s="16">
        <v>0.63786357599999999</v>
      </c>
      <c r="J503" s="8">
        <f t="shared" si="7"/>
        <v>1.5677333486745448</v>
      </c>
    </row>
    <row r="504" spans="1:10" x14ac:dyDescent="0.25">
      <c r="A504" s="2" t="s">
        <v>196</v>
      </c>
      <c r="B504" s="2" t="s">
        <v>16</v>
      </c>
      <c r="C504" s="2" t="s">
        <v>16</v>
      </c>
      <c r="D504" s="2">
        <v>1</v>
      </c>
      <c r="E504" s="2">
        <v>-7.4859371185302699</v>
      </c>
      <c r="F504" s="2">
        <v>1.70290237374683E-3</v>
      </c>
      <c r="G504" s="2">
        <v>6.5090337084074299E-3</v>
      </c>
      <c r="H504" s="2">
        <v>-0.64483010799999996</v>
      </c>
      <c r="I504" s="16">
        <v>0.63956809000000003</v>
      </c>
      <c r="J504" s="8">
        <f t="shared" si="7"/>
        <v>1.563555179871466</v>
      </c>
    </row>
    <row r="505" spans="1:10" x14ac:dyDescent="0.25">
      <c r="A505" s="2" t="s">
        <v>928</v>
      </c>
      <c r="B505" s="2" t="s">
        <v>16</v>
      </c>
      <c r="C505" s="2" t="s">
        <v>16</v>
      </c>
      <c r="D505" s="2">
        <v>1</v>
      </c>
      <c r="E505" s="2">
        <v>-7.3926329612731898</v>
      </c>
      <c r="F505" s="2">
        <v>1.7854610205642501E-3</v>
      </c>
      <c r="G505" s="2">
        <v>6.6163251881021503E-3</v>
      </c>
      <c r="H505" s="2">
        <v>-0.64475947600000005</v>
      </c>
      <c r="I505" s="16">
        <v>0.63959944199999996</v>
      </c>
      <c r="J505" s="8">
        <f t="shared" si="7"/>
        <v>1.5634785372436271</v>
      </c>
    </row>
    <row r="506" spans="1:10" x14ac:dyDescent="0.25">
      <c r="A506" s="2" t="s">
        <v>134</v>
      </c>
      <c r="B506" s="2">
        <v>5</v>
      </c>
      <c r="C506" s="2" t="s">
        <v>135</v>
      </c>
      <c r="D506" s="2">
        <v>1</v>
      </c>
      <c r="E506" s="2">
        <v>-10.300915718078601</v>
      </c>
      <c r="F506" s="2">
        <v>5.0100593612909395E-4</v>
      </c>
      <c r="G506" s="2">
        <v>3.6387611665046498E-3</v>
      </c>
      <c r="H506" s="2">
        <v>-0.64397746300000003</v>
      </c>
      <c r="I506" s="16">
        <v>0.63994622199999995</v>
      </c>
      <c r="J506" s="8">
        <f t="shared" si="7"/>
        <v>1.5626313049786238</v>
      </c>
    </row>
    <row r="507" spans="1:10" x14ac:dyDescent="0.25">
      <c r="A507" s="2" t="s">
        <v>494</v>
      </c>
      <c r="B507" s="2" t="s">
        <v>16</v>
      </c>
      <c r="C507" s="2" t="s">
        <v>16</v>
      </c>
      <c r="D507" s="2">
        <v>1</v>
      </c>
      <c r="E507" s="2">
        <v>-12.491456985473601</v>
      </c>
      <c r="F507" s="2">
        <v>2.3624780549411301E-4</v>
      </c>
      <c r="G507" s="2">
        <v>2.5891732240205202E-3</v>
      </c>
      <c r="H507" s="2">
        <v>-0.64207488300000004</v>
      </c>
      <c r="I507" s="16">
        <v>0.64079070100000002</v>
      </c>
      <c r="J507" s="8">
        <f t="shared" si="7"/>
        <v>1.5605719596733036</v>
      </c>
    </row>
    <row r="508" spans="1:10" x14ac:dyDescent="0.25">
      <c r="A508" s="2" t="s">
        <v>170</v>
      </c>
      <c r="B508" s="2">
        <v>4</v>
      </c>
      <c r="C508" s="2" t="s">
        <v>171</v>
      </c>
      <c r="D508" s="2">
        <v>1</v>
      </c>
      <c r="E508" s="2">
        <v>-7.5200252532958896</v>
      </c>
      <c r="F508" s="2">
        <v>1.67392054370271E-3</v>
      </c>
      <c r="G508" s="2">
        <v>6.4536521048555503E-3</v>
      </c>
      <c r="H508" s="2">
        <v>-0.64180696000000004</v>
      </c>
      <c r="I508" s="16">
        <v>0.64090973100000004</v>
      </c>
      <c r="J508" s="8">
        <f t="shared" si="7"/>
        <v>1.5602821296529823</v>
      </c>
    </row>
    <row r="509" spans="1:10" x14ac:dyDescent="0.25">
      <c r="A509" s="2" t="s">
        <v>956</v>
      </c>
      <c r="B509" s="2" t="s">
        <v>11</v>
      </c>
      <c r="C509" s="2" t="s">
        <v>957</v>
      </c>
      <c r="D509" s="2">
        <v>1</v>
      </c>
      <c r="E509" s="2">
        <v>-6.2488956451415998</v>
      </c>
      <c r="F509" s="2">
        <v>3.3435285354090202E-3</v>
      </c>
      <c r="G509" s="2">
        <v>9.3816840379183294E-3</v>
      </c>
      <c r="H509" s="2">
        <v>-0.64127904199999997</v>
      </c>
      <c r="I509" s="16">
        <v>0.64114427600000001</v>
      </c>
      <c r="J509" s="8">
        <f t="shared" si="7"/>
        <v>1.5597113433482481</v>
      </c>
    </row>
    <row r="510" spans="1:10" x14ac:dyDescent="0.25">
      <c r="A510" s="2" t="s">
        <v>747</v>
      </c>
      <c r="B510" s="2">
        <v>7</v>
      </c>
      <c r="C510" s="2" t="s">
        <v>748</v>
      </c>
      <c r="D510" s="2">
        <v>1</v>
      </c>
      <c r="E510" s="2">
        <v>-12.006078720092701</v>
      </c>
      <c r="F510" s="2">
        <v>2.7588174137347098E-4</v>
      </c>
      <c r="G510" s="2">
        <v>2.7613615214494899E-3</v>
      </c>
      <c r="H510" s="2">
        <v>-0.64058333599999995</v>
      </c>
      <c r="I510" s="16">
        <v>0.64145350499999998</v>
      </c>
      <c r="J510" s="8">
        <f t="shared" si="7"/>
        <v>1.5589594447691109</v>
      </c>
    </row>
    <row r="511" spans="1:10" x14ac:dyDescent="0.25">
      <c r="A511" s="2" t="s">
        <v>265</v>
      </c>
      <c r="B511" s="2">
        <v>10</v>
      </c>
      <c r="C511" s="2" t="s">
        <v>266</v>
      </c>
      <c r="D511" s="2">
        <v>1</v>
      </c>
      <c r="E511" s="2">
        <v>-6.1289992332458398</v>
      </c>
      <c r="F511" s="2">
        <v>3.59084431548321E-3</v>
      </c>
      <c r="G511" s="2">
        <v>9.7678862167664901E-3</v>
      </c>
      <c r="H511" s="2">
        <v>-0.63709229199999995</v>
      </c>
      <c r="I511" s="16">
        <v>0.64300757600000003</v>
      </c>
      <c r="J511" s="8">
        <f t="shared" si="7"/>
        <v>1.5551916296550756</v>
      </c>
    </row>
    <row r="512" spans="1:10" x14ac:dyDescent="0.25">
      <c r="A512" s="2" t="s">
        <v>802</v>
      </c>
      <c r="B512" s="2" t="s">
        <v>11</v>
      </c>
      <c r="C512" s="2" t="s">
        <v>803</v>
      </c>
      <c r="D512" s="2">
        <v>1</v>
      </c>
      <c r="E512" s="2">
        <v>-8.1145610809326101</v>
      </c>
      <c r="F512" s="2">
        <v>1.25415638964535E-3</v>
      </c>
      <c r="G512" s="2">
        <v>5.4591968749665501E-3</v>
      </c>
      <c r="H512" s="2">
        <v>-0.63615989699999997</v>
      </c>
      <c r="I512" s="16">
        <v>0.64342331900000005</v>
      </c>
      <c r="J512" s="8">
        <f t="shared" si="7"/>
        <v>1.5541867546146551</v>
      </c>
    </row>
    <row r="513" spans="1:10" x14ac:dyDescent="0.25">
      <c r="A513" s="2" t="s">
        <v>823</v>
      </c>
      <c r="B513" s="2">
        <v>1</v>
      </c>
      <c r="C513" s="2" t="s">
        <v>16</v>
      </c>
      <c r="D513" s="2">
        <v>1</v>
      </c>
      <c r="E513" s="2">
        <v>-14.030014991760201</v>
      </c>
      <c r="F513" s="2">
        <v>1.4974463489877401E-4</v>
      </c>
      <c r="G513" s="2">
        <v>2.3153224277925001E-3</v>
      </c>
      <c r="H513" s="2">
        <v>-0.63550251700000004</v>
      </c>
      <c r="I513" s="16">
        <v>0.64371657400000004</v>
      </c>
      <c r="J513" s="8">
        <f t="shared" si="7"/>
        <v>1.5534787209005434</v>
      </c>
    </row>
    <row r="514" spans="1:10" x14ac:dyDescent="0.25">
      <c r="A514" s="2" t="s">
        <v>54</v>
      </c>
      <c r="B514" s="2" t="s">
        <v>16</v>
      </c>
      <c r="C514" s="2" t="s">
        <v>16</v>
      </c>
      <c r="D514" s="2">
        <v>1</v>
      </c>
      <c r="E514" s="2">
        <v>-8.6056442260742099</v>
      </c>
      <c r="F514" s="2">
        <v>1.0020737773674699E-3</v>
      </c>
      <c r="G514" s="2">
        <v>4.8870839485181698E-3</v>
      </c>
      <c r="H514" s="2">
        <v>-0.63486272099999996</v>
      </c>
      <c r="I514" s="16">
        <v>0.64400208000000003</v>
      </c>
      <c r="J514" s="8">
        <f t="shared" si="7"/>
        <v>1.5527900158334891</v>
      </c>
    </row>
    <row r="515" spans="1:10" x14ac:dyDescent="0.25">
      <c r="A515" s="2" t="s">
        <v>878</v>
      </c>
      <c r="B515" s="2" t="s">
        <v>16</v>
      </c>
      <c r="C515" s="2" t="s">
        <v>16</v>
      </c>
      <c r="D515" s="2">
        <v>1</v>
      </c>
      <c r="E515" s="2">
        <v>-6.5826845169067303</v>
      </c>
      <c r="F515" s="2">
        <v>2.7574680958164198E-3</v>
      </c>
      <c r="G515" s="2">
        <v>8.3815736728126491E-3</v>
      </c>
      <c r="H515" s="2">
        <v>-0.63308650300000002</v>
      </c>
      <c r="I515" s="16">
        <v>0.64479547699999995</v>
      </c>
      <c r="J515" s="8">
        <f t="shared" si="7"/>
        <v>1.5508793651168866</v>
      </c>
    </row>
    <row r="516" spans="1:10" x14ac:dyDescent="0.25">
      <c r="A516" s="2" t="s">
        <v>632</v>
      </c>
      <c r="B516" s="2" t="s">
        <v>16</v>
      </c>
      <c r="C516" s="2" t="s">
        <v>633</v>
      </c>
      <c r="D516" s="2">
        <v>1</v>
      </c>
      <c r="E516" s="2">
        <v>-23.5899448394775</v>
      </c>
      <c r="F516" s="5">
        <v>1.9145140596745001E-5</v>
      </c>
      <c r="G516" s="2">
        <v>1.41276919837353E-3</v>
      </c>
      <c r="H516" s="2">
        <v>-0.63282489799999997</v>
      </c>
      <c r="I516" s="16">
        <v>0.64491242199999999</v>
      </c>
      <c r="J516" s="8">
        <f t="shared" si="7"/>
        <v>1.5505981368738468</v>
      </c>
    </row>
    <row r="517" spans="1:10" x14ac:dyDescent="0.25">
      <c r="A517" s="2" t="s">
        <v>680</v>
      </c>
      <c r="B517" s="2">
        <v>19</v>
      </c>
      <c r="C517" s="2" t="s">
        <v>681</v>
      </c>
      <c r="D517" s="2">
        <v>1</v>
      </c>
      <c r="E517" s="2">
        <v>-17.088953018188398</v>
      </c>
      <c r="F517" s="5">
        <v>6.8776428209918797E-5</v>
      </c>
      <c r="G517" s="2">
        <v>1.91742769640519E-3</v>
      </c>
      <c r="H517" s="2">
        <v>-0.63243103000000001</v>
      </c>
      <c r="I517" s="16">
        <v>0.64508849400000001</v>
      </c>
      <c r="J517" s="8">
        <f t="shared" ref="J517:J575" si="8">1/I517</f>
        <v>1.5501749129011748</v>
      </c>
    </row>
    <row r="518" spans="1:10" x14ac:dyDescent="0.25">
      <c r="A518" s="2" t="s">
        <v>296</v>
      </c>
      <c r="B518" s="2">
        <v>17</v>
      </c>
      <c r="C518" s="2" t="s">
        <v>297</v>
      </c>
      <c r="D518" s="2">
        <v>1</v>
      </c>
      <c r="E518" s="2">
        <v>-8.0404796600341708</v>
      </c>
      <c r="F518" s="2">
        <v>1.29871880108435E-3</v>
      </c>
      <c r="G518" s="2">
        <v>5.5714786331682404E-3</v>
      </c>
      <c r="H518" s="2">
        <v>-0.62969213700000004</v>
      </c>
      <c r="I518" s="16">
        <v>0.64631432300000002</v>
      </c>
      <c r="J518" s="8">
        <f t="shared" si="8"/>
        <v>1.5472347809937055</v>
      </c>
    </row>
    <row r="519" spans="1:10" x14ac:dyDescent="0.25">
      <c r="A519" s="2" t="s">
        <v>527</v>
      </c>
      <c r="B519" s="2">
        <v>6</v>
      </c>
      <c r="C519" s="2" t="s">
        <v>528</v>
      </c>
      <c r="D519" s="2">
        <v>1</v>
      </c>
      <c r="E519" s="2">
        <v>-18.2743625640869</v>
      </c>
      <c r="F519" s="5">
        <v>5.27426424524598E-5</v>
      </c>
      <c r="G519" s="2">
        <v>1.8493148570142E-3</v>
      </c>
      <c r="H519" s="2">
        <v>-0.62951630400000003</v>
      </c>
      <c r="I519" s="16">
        <v>0.64639312000000004</v>
      </c>
      <c r="J519" s="8">
        <f t="shared" si="8"/>
        <v>1.5470461690557598</v>
      </c>
    </row>
    <row r="520" spans="1:10" x14ac:dyDescent="0.25">
      <c r="A520" s="2" t="s">
        <v>558</v>
      </c>
      <c r="B520" s="2">
        <v>1</v>
      </c>
      <c r="C520" s="2" t="s">
        <v>559</v>
      </c>
      <c r="D520" s="2">
        <v>1</v>
      </c>
      <c r="E520" s="2">
        <v>-8.2359514236450106</v>
      </c>
      <c r="F520" s="2">
        <v>1.18515084864459E-3</v>
      </c>
      <c r="G520" s="2">
        <v>5.3427010288078398E-3</v>
      </c>
      <c r="H520" s="2">
        <v>-0.62884175799999997</v>
      </c>
      <c r="I520" s="16">
        <v>0.64669537499999996</v>
      </c>
      <c r="J520" s="8">
        <f t="shared" si="8"/>
        <v>1.5463231045992869</v>
      </c>
    </row>
    <row r="521" spans="1:10" x14ac:dyDescent="0.25">
      <c r="A521" s="2" t="s">
        <v>368</v>
      </c>
      <c r="B521" s="2">
        <v>10</v>
      </c>
      <c r="C521" s="2" t="s">
        <v>369</v>
      </c>
      <c r="D521" s="2">
        <v>1</v>
      </c>
      <c r="E521" s="2">
        <v>-9.6033430099487305</v>
      </c>
      <c r="F521" s="2">
        <v>6.5720656899112204E-4</v>
      </c>
      <c r="G521" s="2">
        <v>4.0179230891228303E-3</v>
      </c>
      <c r="H521" s="2">
        <v>-0.628526688</v>
      </c>
      <c r="I521" s="16">
        <v>0.64683663800000002</v>
      </c>
      <c r="J521" s="8">
        <f t="shared" si="8"/>
        <v>1.5459854022678288</v>
      </c>
    </row>
    <row r="522" spans="1:10" x14ac:dyDescent="0.25">
      <c r="A522" s="2" t="s">
        <v>560</v>
      </c>
      <c r="B522" s="2">
        <v>10</v>
      </c>
      <c r="C522" s="2" t="s">
        <v>561</v>
      </c>
      <c r="D522" s="2">
        <v>1</v>
      </c>
      <c r="E522" s="2">
        <v>-10.2257976531982</v>
      </c>
      <c r="F522" s="2">
        <v>5.1542940197169798E-4</v>
      </c>
      <c r="G522" s="2">
        <v>3.6870646255624199E-3</v>
      </c>
      <c r="H522" s="2">
        <v>-0.62848025600000001</v>
      </c>
      <c r="I522" s="16">
        <v>0.64685744000000001</v>
      </c>
      <c r="J522" s="8">
        <f t="shared" si="8"/>
        <v>1.5459356856125825</v>
      </c>
    </row>
    <row r="523" spans="1:10" x14ac:dyDescent="0.25">
      <c r="A523" s="2" t="s">
        <v>929</v>
      </c>
      <c r="B523" s="2" t="s">
        <v>16</v>
      </c>
      <c r="C523" s="2" t="s">
        <v>16</v>
      </c>
      <c r="D523" s="2">
        <v>1</v>
      </c>
      <c r="E523" s="2">
        <v>-6.3186283111572203</v>
      </c>
      <c r="F523" s="2">
        <v>3.2093026054258698E-3</v>
      </c>
      <c r="G523" s="2">
        <v>9.1392781092447702E-3</v>
      </c>
      <c r="H523" s="2">
        <v>-0.62767219500000004</v>
      </c>
      <c r="I523" s="16">
        <v>0.64721989599999996</v>
      </c>
      <c r="J523" s="8">
        <f t="shared" si="8"/>
        <v>1.545069930915721</v>
      </c>
    </row>
    <row r="524" spans="1:10" x14ac:dyDescent="0.25">
      <c r="A524" s="2" t="s">
        <v>965</v>
      </c>
      <c r="B524" s="2">
        <v>17</v>
      </c>
      <c r="C524" s="2" t="s">
        <v>966</v>
      </c>
      <c r="D524" s="2">
        <v>1</v>
      </c>
      <c r="E524" s="2">
        <v>-8.5938510894775302</v>
      </c>
      <c r="F524" s="2">
        <v>1.0073487760107499E-3</v>
      </c>
      <c r="G524" s="2">
        <v>4.8973179731192102E-3</v>
      </c>
      <c r="H524" s="2">
        <v>-0.62763184299999997</v>
      </c>
      <c r="I524" s="16">
        <v>0.64723795699999997</v>
      </c>
      <c r="J524" s="8">
        <f t="shared" si="8"/>
        <v>1.545026816157508</v>
      </c>
    </row>
    <row r="525" spans="1:10" x14ac:dyDescent="0.25">
      <c r="A525" s="2" t="s">
        <v>2</v>
      </c>
      <c r="B525" s="2">
        <v>2</v>
      </c>
      <c r="C525" s="2" t="s">
        <v>3</v>
      </c>
      <c r="D525" s="2">
        <v>1</v>
      </c>
      <c r="E525" s="2">
        <v>-9.20306396484375</v>
      </c>
      <c r="F525" s="2">
        <v>7.7443963148522395E-4</v>
      </c>
      <c r="G525" s="2">
        <v>4.2999746620993803E-3</v>
      </c>
      <c r="H525" s="2">
        <v>-0.62675541599999995</v>
      </c>
      <c r="I525" s="16">
        <v>0.64763128800000003</v>
      </c>
      <c r="J525" s="8">
        <f t="shared" si="8"/>
        <v>1.5440884628785878</v>
      </c>
    </row>
    <row r="526" spans="1:10" x14ac:dyDescent="0.25">
      <c r="A526" s="2" t="s">
        <v>312</v>
      </c>
      <c r="B526" s="2">
        <v>7</v>
      </c>
      <c r="C526" s="2" t="s">
        <v>313</v>
      </c>
      <c r="D526" s="2">
        <v>1</v>
      </c>
      <c r="E526" s="2">
        <v>-8.5532283782958896</v>
      </c>
      <c r="F526" s="2">
        <v>1.0257844293381599E-3</v>
      </c>
      <c r="G526" s="2">
        <v>4.9253525260772001E-3</v>
      </c>
      <c r="H526" s="2">
        <v>-0.62542724599999999</v>
      </c>
      <c r="I526" s="16">
        <v>0.64822775099999996</v>
      </c>
      <c r="J526" s="8">
        <f t="shared" si="8"/>
        <v>1.542667678847955</v>
      </c>
    </row>
    <row r="527" spans="1:10" x14ac:dyDescent="0.25">
      <c r="A527" s="2" t="s">
        <v>855</v>
      </c>
      <c r="B527" s="2" t="s">
        <v>16</v>
      </c>
      <c r="C527" s="2" t="s">
        <v>16</v>
      </c>
      <c r="D527" s="2">
        <v>1</v>
      </c>
      <c r="E527" s="2">
        <v>-10.509369850158601</v>
      </c>
      <c r="F527" s="2">
        <v>4.6352651457239898E-4</v>
      </c>
      <c r="G527" s="2">
        <v>3.5376690931747199E-3</v>
      </c>
      <c r="H527" s="2">
        <v>-0.62375515699999995</v>
      </c>
      <c r="I527" s="16">
        <v>0.64897948500000002</v>
      </c>
      <c r="J527" s="8">
        <f t="shared" si="8"/>
        <v>1.5408807568085146</v>
      </c>
    </row>
    <row r="528" spans="1:10" x14ac:dyDescent="0.25">
      <c r="A528" s="2" t="s">
        <v>269</v>
      </c>
      <c r="B528" s="2" t="s">
        <v>16</v>
      </c>
      <c r="C528" s="2" t="s">
        <v>16</v>
      </c>
      <c r="D528" s="2">
        <v>1</v>
      </c>
      <c r="E528" s="2">
        <v>-13.4727220535278</v>
      </c>
      <c r="F528" s="2">
        <v>1.7560832256223401E-4</v>
      </c>
      <c r="G528" s="2">
        <v>2.3814267892369599E-3</v>
      </c>
      <c r="H528" s="2">
        <v>-0.62304812700000001</v>
      </c>
      <c r="I528" s="16">
        <v>0.64929765500000003</v>
      </c>
      <c r="J528" s="8">
        <f t="shared" si="8"/>
        <v>1.5401256916598598</v>
      </c>
    </row>
    <row r="529" spans="1:10" x14ac:dyDescent="0.25">
      <c r="A529" s="2" t="s">
        <v>731</v>
      </c>
      <c r="B529" s="2" t="s">
        <v>16</v>
      </c>
      <c r="C529" s="2" t="s">
        <v>16</v>
      </c>
      <c r="D529" s="2">
        <v>1</v>
      </c>
      <c r="E529" s="2">
        <v>-9.3954849243163991</v>
      </c>
      <c r="F529" s="2">
        <v>7.1510137524553505E-4</v>
      </c>
      <c r="G529" s="2">
        <v>4.1567255453908696E-3</v>
      </c>
      <c r="H529" s="2">
        <v>-0.62243783500000005</v>
      </c>
      <c r="I529" s="16">
        <v>0.64957237199999995</v>
      </c>
      <c r="J529" s="8">
        <f t="shared" si="8"/>
        <v>1.5394743420522203</v>
      </c>
    </row>
    <row r="530" spans="1:10" x14ac:dyDescent="0.25">
      <c r="A530" s="2" t="s">
        <v>511</v>
      </c>
      <c r="B530" s="2">
        <v>17</v>
      </c>
      <c r="C530" s="2" t="s">
        <v>512</v>
      </c>
      <c r="D530" s="2">
        <v>1</v>
      </c>
      <c r="E530" s="2">
        <v>-13.298401832580501</v>
      </c>
      <c r="F530" s="2">
        <v>1.8482324188988199E-4</v>
      </c>
      <c r="G530" s="2">
        <v>2.4320631755964202E-3</v>
      </c>
      <c r="H530" s="2">
        <v>-0.62060582600000003</v>
      </c>
      <c r="I530" s="16">
        <v>0.65039777799999998</v>
      </c>
      <c r="J530" s="8">
        <f t="shared" si="8"/>
        <v>1.5375206278764377</v>
      </c>
    </row>
    <row r="531" spans="1:10" x14ac:dyDescent="0.25">
      <c r="A531" s="2" t="s">
        <v>147</v>
      </c>
      <c r="B531" s="2">
        <v>19</v>
      </c>
      <c r="C531" s="2" t="s">
        <v>148</v>
      </c>
      <c r="D531" s="2">
        <v>1</v>
      </c>
      <c r="E531" s="2">
        <v>-10.8044424057006</v>
      </c>
      <c r="F531" s="2">
        <v>4.16234468972653E-4</v>
      </c>
      <c r="G531" s="2">
        <v>3.33503950827497E-3</v>
      </c>
      <c r="H531" s="2">
        <v>-0.62008762399999995</v>
      </c>
      <c r="I531" s="16">
        <v>0.65063142799999996</v>
      </c>
      <c r="J531" s="8">
        <f t="shared" si="8"/>
        <v>1.5369684847132838</v>
      </c>
    </row>
    <row r="532" spans="1:10" x14ac:dyDescent="0.25">
      <c r="A532" s="2" t="s">
        <v>944</v>
      </c>
      <c r="B532" s="2" t="s">
        <v>16</v>
      </c>
      <c r="C532" s="2" t="s">
        <v>945</v>
      </c>
      <c r="D532" s="2">
        <v>1</v>
      </c>
      <c r="E532" s="2">
        <v>-6.8691058158874503</v>
      </c>
      <c r="F532" s="2">
        <v>2.35262035262263E-3</v>
      </c>
      <c r="G532" s="2">
        <v>7.6234440179884198E-3</v>
      </c>
      <c r="H532" s="2">
        <v>-0.61886566899999995</v>
      </c>
      <c r="I532" s="16">
        <v>0.65118271100000003</v>
      </c>
      <c r="J532" s="8">
        <f t="shared" si="8"/>
        <v>1.5356673067445734</v>
      </c>
    </row>
    <row r="533" spans="1:10" x14ac:dyDescent="0.25">
      <c r="A533" s="2" t="s">
        <v>819</v>
      </c>
      <c r="B533" s="2" t="s">
        <v>16</v>
      </c>
      <c r="C533" s="2" t="s">
        <v>16</v>
      </c>
      <c r="D533" s="2">
        <v>1</v>
      </c>
      <c r="E533" s="2">
        <v>-11.320904731750399</v>
      </c>
      <c r="F533" s="2">
        <v>3.4703002592385498E-4</v>
      </c>
      <c r="G533" s="2">
        <v>3.0916352944028299E-3</v>
      </c>
      <c r="H533" s="2">
        <v>-0.61801594500000001</v>
      </c>
      <c r="I533" s="16">
        <v>0.65156638600000005</v>
      </c>
      <c r="J533" s="8">
        <f t="shared" si="8"/>
        <v>1.5347630287361078</v>
      </c>
    </row>
    <row r="534" spans="1:10" x14ac:dyDescent="0.25">
      <c r="A534" s="2" t="s">
        <v>420</v>
      </c>
      <c r="B534" s="2" t="s">
        <v>16</v>
      </c>
      <c r="C534" s="2" t="s">
        <v>16</v>
      </c>
      <c r="D534" s="2">
        <v>1</v>
      </c>
      <c r="E534" s="2">
        <v>-8.4060335159301705</v>
      </c>
      <c r="F534" s="2">
        <v>1.0961865355539799E-3</v>
      </c>
      <c r="G534" s="2">
        <v>5.13823015033884E-3</v>
      </c>
      <c r="H534" s="2">
        <v>-0.61779272600000001</v>
      </c>
      <c r="I534" s="16">
        <v>0.65166717799999996</v>
      </c>
      <c r="J534" s="8">
        <f t="shared" si="8"/>
        <v>1.5345256501471369</v>
      </c>
    </row>
    <row r="535" spans="1:10" x14ac:dyDescent="0.25">
      <c r="A535" s="2" t="s">
        <v>185</v>
      </c>
      <c r="B535" s="2" t="s">
        <v>16</v>
      </c>
      <c r="C535" s="2" t="s">
        <v>16</v>
      </c>
      <c r="D535" s="2">
        <v>1</v>
      </c>
      <c r="E535" s="2">
        <v>-8.3014249801635707</v>
      </c>
      <c r="F535" s="2">
        <v>1.14988188053563E-3</v>
      </c>
      <c r="G535" s="2">
        <v>5.2691225882712201E-3</v>
      </c>
      <c r="H535" s="2">
        <v>-0.61722374000000002</v>
      </c>
      <c r="I535" s="16">
        <v>0.65192425300000001</v>
      </c>
      <c r="J535" s="8">
        <f t="shared" si="8"/>
        <v>1.5339205366240609</v>
      </c>
    </row>
    <row r="536" spans="1:10" x14ac:dyDescent="0.25">
      <c r="A536" s="2" t="s">
        <v>782</v>
      </c>
      <c r="B536" s="2">
        <v>1</v>
      </c>
      <c r="C536" s="2" t="s">
        <v>783</v>
      </c>
      <c r="D536" s="2">
        <v>1</v>
      </c>
      <c r="E536" s="2">
        <v>-24.668115615844702</v>
      </c>
      <c r="F536" s="5">
        <v>1.6027445479407101E-5</v>
      </c>
      <c r="G536" s="2">
        <v>1.37250412922692E-3</v>
      </c>
      <c r="H536" s="2">
        <v>-0.61716556499999997</v>
      </c>
      <c r="I536" s="16">
        <v>0.65195053800000002</v>
      </c>
      <c r="J536" s="8">
        <f t="shared" si="8"/>
        <v>1.5338586928200371</v>
      </c>
    </row>
    <row r="537" spans="1:10" x14ac:dyDescent="0.25">
      <c r="A537" s="2" t="s">
        <v>50</v>
      </c>
      <c r="B537" s="2">
        <v>4</v>
      </c>
      <c r="C537" s="2" t="s">
        <v>51</v>
      </c>
      <c r="D537" s="2">
        <v>1</v>
      </c>
      <c r="E537" s="2">
        <v>-7.8716130256652797</v>
      </c>
      <c r="F537" s="2">
        <v>1.4078510008010399E-3</v>
      </c>
      <c r="G537" s="2">
        <v>5.8590285108103199E-3</v>
      </c>
      <c r="H537" s="2">
        <v>-0.616629541</v>
      </c>
      <c r="I537" s="16">
        <v>0.65219283100000003</v>
      </c>
      <c r="J537" s="8">
        <f t="shared" si="8"/>
        <v>1.5332888564057214</v>
      </c>
    </row>
    <row r="538" spans="1:10" x14ac:dyDescent="0.25">
      <c r="A538" s="2" t="s">
        <v>0</v>
      </c>
      <c r="B538" s="2">
        <v>7</v>
      </c>
      <c r="C538" s="2" t="s">
        <v>1</v>
      </c>
      <c r="D538" s="2">
        <v>1</v>
      </c>
      <c r="E538" s="2">
        <v>-6.6761331558227504</v>
      </c>
      <c r="F538" s="2">
        <v>2.6165641385159102E-3</v>
      </c>
      <c r="G538" s="2">
        <v>8.0801387717138393E-3</v>
      </c>
      <c r="H538" s="2">
        <v>-0.61514919999999995</v>
      </c>
      <c r="I538" s="16">
        <v>0.65286237000000003</v>
      </c>
      <c r="J538" s="8">
        <f t="shared" si="8"/>
        <v>1.5317164014216349</v>
      </c>
    </row>
    <row r="539" spans="1:10" x14ac:dyDescent="0.25">
      <c r="A539" s="2" t="s">
        <v>100</v>
      </c>
      <c r="B539" s="2">
        <v>7</v>
      </c>
      <c r="C539" s="2" t="s">
        <v>101</v>
      </c>
      <c r="D539" s="2">
        <v>1</v>
      </c>
      <c r="E539" s="2">
        <v>-6.3046092987060502</v>
      </c>
      <c r="F539" s="2">
        <v>3.2357474103211501E-3</v>
      </c>
      <c r="G539" s="2">
        <v>9.1658926324173599E-3</v>
      </c>
      <c r="H539" s="2">
        <v>-0.61506623000000005</v>
      </c>
      <c r="I539" s="16">
        <v>0.65289992100000005</v>
      </c>
      <c r="J539" s="8">
        <f t="shared" si="8"/>
        <v>1.5316283060172096</v>
      </c>
    </row>
    <row r="540" spans="1:10" x14ac:dyDescent="0.25">
      <c r="A540" s="2" t="s">
        <v>877</v>
      </c>
      <c r="B540" s="2" t="s">
        <v>16</v>
      </c>
      <c r="C540" s="2" t="s">
        <v>16</v>
      </c>
      <c r="D540" s="2">
        <v>1</v>
      </c>
      <c r="E540" s="2">
        <v>-6.1893105506896902</v>
      </c>
      <c r="F540" s="2">
        <v>3.46372680057768E-3</v>
      </c>
      <c r="G540" s="2">
        <v>9.5301334273985103E-3</v>
      </c>
      <c r="H540" s="2">
        <v>-0.61486023700000003</v>
      </c>
      <c r="I540" s="16">
        <v>0.652993143</v>
      </c>
      <c r="J540" s="8">
        <f t="shared" si="8"/>
        <v>1.531409649120925</v>
      </c>
    </row>
    <row r="541" spans="1:10" x14ac:dyDescent="0.25">
      <c r="A541" s="2" t="s">
        <v>271</v>
      </c>
      <c r="B541" s="2" t="s">
        <v>16</v>
      </c>
      <c r="C541" s="2" t="s">
        <v>16</v>
      </c>
      <c r="D541" s="2">
        <v>1</v>
      </c>
      <c r="E541" s="2">
        <v>-13.6293992996215</v>
      </c>
      <c r="F541" s="2">
        <v>1.6780959902148101E-4</v>
      </c>
      <c r="G541" s="2">
        <v>2.3728889720074598E-3</v>
      </c>
      <c r="H541" s="2">
        <v>-0.61460459199999995</v>
      </c>
      <c r="I541" s="16">
        <v>0.65310889500000002</v>
      </c>
      <c r="J541" s="8">
        <f t="shared" si="8"/>
        <v>1.5311382338468993</v>
      </c>
    </row>
    <row r="542" spans="1:10" x14ac:dyDescent="0.25">
      <c r="A542" s="2" t="s">
        <v>861</v>
      </c>
      <c r="B542" s="2">
        <v>5</v>
      </c>
      <c r="C542" s="2" t="s">
        <v>862</v>
      </c>
      <c r="D542" s="2">
        <v>1</v>
      </c>
      <c r="E542" s="2">
        <v>-14.9417715072631</v>
      </c>
      <c r="F542" s="2">
        <v>1.1686499923138801E-4</v>
      </c>
      <c r="G542" s="2">
        <v>2.12408098603008E-3</v>
      </c>
      <c r="H542" s="2">
        <v>-0.61286419599999997</v>
      </c>
      <c r="I542" s="16">
        <v>0.653897226</v>
      </c>
      <c r="J542" s="8">
        <f t="shared" si="8"/>
        <v>1.5292923111437087</v>
      </c>
    </row>
    <row r="543" spans="1:10" x14ac:dyDescent="0.25">
      <c r="A543" s="2" t="s">
        <v>563</v>
      </c>
      <c r="B543" s="2" t="s">
        <v>16</v>
      </c>
      <c r="C543" s="2" t="s">
        <v>16</v>
      </c>
      <c r="D543" s="2">
        <v>1</v>
      </c>
      <c r="E543" s="2">
        <v>-6.9724655151367099</v>
      </c>
      <c r="F543" s="2">
        <v>2.2247402985721499E-3</v>
      </c>
      <c r="G543" s="2">
        <v>7.3986322251992503E-3</v>
      </c>
      <c r="H543" s="2">
        <v>-0.61240673099999998</v>
      </c>
      <c r="I543" s="16">
        <v>0.65410458999999999</v>
      </c>
      <c r="J543" s="8">
        <f t="shared" si="8"/>
        <v>1.5288074954496191</v>
      </c>
    </row>
    <row r="544" spans="1:10" x14ac:dyDescent="0.25">
      <c r="A544" s="2" t="s">
        <v>65</v>
      </c>
      <c r="B544" s="2">
        <v>15</v>
      </c>
      <c r="C544" s="2" t="s">
        <v>66</v>
      </c>
      <c r="D544" s="2">
        <v>1</v>
      </c>
      <c r="E544" s="2">
        <v>-10.081834793090801</v>
      </c>
      <c r="F544" s="2">
        <v>5.4454251658189701E-4</v>
      </c>
      <c r="G544" s="2">
        <v>3.7656255520894999E-3</v>
      </c>
      <c r="H544" s="2">
        <v>-0.61122113499999997</v>
      </c>
      <c r="I544" s="16">
        <v>0.65464234399999999</v>
      </c>
      <c r="J544" s="8">
        <f t="shared" si="8"/>
        <v>1.5275516610945046</v>
      </c>
    </row>
    <row r="545" spans="1:10" x14ac:dyDescent="0.25">
      <c r="A545" s="2" t="s">
        <v>489</v>
      </c>
      <c r="B545" s="2">
        <v>4</v>
      </c>
      <c r="C545" s="2" t="s">
        <v>490</v>
      </c>
      <c r="D545" s="2">
        <v>1</v>
      </c>
      <c r="E545" s="2">
        <v>-8.7833290100097603</v>
      </c>
      <c r="F545" s="2">
        <v>9.26588538115982E-4</v>
      </c>
      <c r="G545" s="2">
        <v>4.7328170051706602E-3</v>
      </c>
      <c r="H545" s="2">
        <v>-0.61089384599999996</v>
      </c>
      <c r="I545" s="16">
        <v>0.65479087800000002</v>
      </c>
      <c r="J545" s="8">
        <f t="shared" si="8"/>
        <v>1.5272051483893763</v>
      </c>
    </row>
    <row r="546" spans="1:10" x14ac:dyDescent="0.25">
      <c r="A546" s="2" t="s">
        <v>136</v>
      </c>
      <c r="B546" s="2">
        <v>5</v>
      </c>
      <c r="C546" s="2" t="s">
        <v>16</v>
      </c>
      <c r="D546" s="2">
        <v>1</v>
      </c>
      <c r="E546" s="2">
        <v>-6.7274818420410103</v>
      </c>
      <c r="F546" s="2">
        <v>2.5429130559640098E-3</v>
      </c>
      <c r="G546" s="2">
        <v>7.9733311857795898E-3</v>
      </c>
      <c r="H546" s="2">
        <v>-0.60838514600000004</v>
      </c>
      <c r="I546" s="16">
        <v>0.65593051899999999</v>
      </c>
      <c r="J546" s="8">
        <f t="shared" si="8"/>
        <v>1.5245517185639597</v>
      </c>
    </row>
    <row r="547" spans="1:10" x14ac:dyDescent="0.25">
      <c r="A547" s="2" t="s">
        <v>951</v>
      </c>
      <c r="B547" s="2" t="s">
        <v>16</v>
      </c>
      <c r="C547" s="2" t="s">
        <v>16</v>
      </c>
      <c r="D547" s="2">
        <v>1</v>
      </c>
      <c r="E547" s="2">
        <v>-7.160578250885</v>
      </c>
      <c r="F547" s="2">
        <v>2.0132631891073499E-3</v>
      </c>
      <c r="G547" s="2">
        <v>7.0263195494551104E-3</v>
      </c>
      <c r="H547" s="2">
        <v>-0.60626381600000001</v>
      </c>
      <c r="I547" s="16">
        <v>0.65689569699999995</v>
      </c>
      <c r="J547" s="8">
        <f t="shared" si="8"/>
        <v>1.5223116920493394</v>
      </c>
    </row>
    <row r="548" spans="1:10" x14ac:dyDescent="0.25">
      <c r="A548" s="2" t="s">
        <v>186</v>
      </c>
      <c r="B548" s="2" t="s">
        <v>11</v>
      </c>
      <c r="C548" s="2" t="s">
        <v>187</v>
      </c>
      <c r="D548" s="2">
        <v>1</v>
      </c>
      <c r="E548" s="2">
        <v>-7.4657044410705504</v>
      </c>
      <c r="F548" s="2">
        <v>1.72039763276388E-3</v>
      </c>
      <c r="G548" s="2">
        <v>6.5310576800490803E-3</v>
      </c>
      <c r="H548" s="2">
        <v>-0.605733454</v>
      </c>
      <c r="I548" s="16">
        <v>0.657137215</v>
      </c>
      <c r="J548" s="8">
        <f t="shared" si="8"/>
        <v>1.5217521960006481</v>
      </c>
    </row>
    <row r="549" spans="1:10" x14ac:dyDescent="0.25">
      <c r="A549" s="2" t="s">
        <v>96</v>
      </c>
      <c r="B549" s="2" t="s">
        <v>16</v>
      </c>
      <c r="C549" s="2" t="s">
        <v>16</v>
      </c>
      <c r="D549" s="2">
        <v>1</v>
      </c>
      <c r="E549" s="2">
        <v>-7.81768369674682</v>
      </c>
      <c r="F549" s="2">
        <v>1.4450745053215001E-3</v>
      </c>
      <c r="G549" s="2">
        <v>5.9243931679957996E-3</v>
      </c>
      <c r="H549" s="2">
        <v>-0.60288947800000003</v>
      </c>
      <c r="I549" s="16">
        <v>0.65843391399999995</v>
      </c>
      <c r="J549" s="8">
        <f t="shared" si="8"/>
        <v>1.5187553051831411</v>
      </c>
    </row>
    <row r="550" spans="1:10" x14ac:dyDescent="0.25">
      <c r="A550" s="2" t="s">
        <v>68</v>
      </c>
      <c r="B550" s="2">
        <v>8</v>
      </c>
      <c r="C550" s="2" t="s">
        <v>69</v>
      </c>
      <c r="D550" s="2">
        <v>1</v>
      </c>
      <c r="E550" s="2">
        <v>-10.5354442596435</v>
      </c>
      <c r="F550" s="2">
        <v>4.5908714782893302E-4</v>
      </c>
      <c r="G550" s="2">
        <v>3.5307686861524002E-3</v>
      </c>
      <c r="H550" s="2">
        <v>-0.60288876300000005</v>
      </c>
      <c r="I550" s="16">
        <v>0.65843421199999996</v>
      </c>
      <c r="J550" s="8">
        <f t="shared" si="8"/>
        <v>1.5187546178113844</v>
      </c>
    </row>
    <row r="551" spans="1:10" x14ac:dyDescent="0.25">
      <c r="A551" s="2" t="s">
        <v>149</v>
      </c>
      <c r="B551" s="2">
        <v>11</v>
      </c>
      <c r="C551" s="2" t="s">
        <v>16</v>
      </c>
      <c r="D551" s="2">
        <v>1</v>
      </c>
      <c r="E551" s="2">
        <v>-7.0645322799682599</v>
      </c>
      <c r="F551" s="2">
        <v>2.1179814769691401E-3</v>
      </c>
      <c r="G551" s="2">
        <v>7.2326468688217902E-3</v>
      </c>
      <c r="H551" s="2">
        <v>-0.60251527999999999</v>
      </c>
      <c r="I551" s="16">
        <v>0.65860468100000003</v>
      </c>
      <c r="J551" s="8">
        <f t="shared" si="8"/>
        <v>1.5183615131335515</v>
      </c>
    </row>
    <row r="552" spans="1:10" x14ac:dyDescent="0.25">
      <c r="A552" s="2" t="s">
        <v>84</v>
      </c>
      <c r="B552" s="2" t="s">
        <v>16</v>
      </c>
      <c r="C552" s="2" t="s">
        <v>16</v>
      </c>
      <c r="D552" s="2">
        <v>1</v>
      </c>
      <c r="E552" s="2">
        <v>-7.6365790367126403</v>
      </c>
      <c r="F552" s="2">
        <v>1.5793217638224799E-3</v>
      </c>
      <c r="G552" s="2">
        <v>6.2291583829065904E-3</v>
      </c>
      <c r="H552" s="2">
        <v>-0.60214269200000003</v>
      </c>
      <c r="I552" s="16">
        <v>0.65877479299999997</v>
      </c>
      <c r="J552" s="8">
        <f t="shared" si="8"/>
        <v>1.5179694345105279</v>
      </c>
    </row>
    <row r="553" spans="1:10" x14ac:dyDescent="0.25">
      <c r="A553" s="2" t="s">
        <v>15</v>
      </c>
      <c r="B553" s="2" t="s">
        <v>16</v>
      </c>
      <c r="C553" s="2" t="s">
        <v>16</v>
      </c>
      <c r="D553" s="2">
        <v>1</v>
      </c>
      <c r="E553" s="2">
        <v>-6.1028895378112704</v>
      </c>
      <c r="F553" s="2">
        <v>3.6476504040883701E-3</v>
      </c>
      <c r="G553" s="2">
        <v>9.8263685719331504E-3</v>
      </c>
      <c r="H553" s="2">
        <v>-0.60133808899999996</v>
      </c>
      <c r="I553" s="16">
        <v>0.65914231499999998</v>
      </c>
      <c r="J553" s="8">
        <f t="shared" si="8"/>
        <v>1.5171230510364064</v>
      </c>
    </row>
    <row r="554" spans="1:10" x14ac:dyDescent="0.25">
      <c r="A554" s="2" t="s">
        <v>29</v>
      </c>
      <c r="B554" s="2">
        <v>2</v>
      </c>
      <c r="C554" s="2" t="s">
        <v>30</v>
      </c>
      <c r="D554" s="2">
        <v>1</v>
      </c>
      <c r="E554" s="2">
        <v>-10.6960353851318</v>
      </c>
      <c r="F554" s="2">
        <v>4.3287954624893801E-4</v>
      </c>
      <c r="G554" s="2">
        <v>3.41775287135908E-3</v>
      </c>
      <c r="H554" s="2">
        <v>-0.60129862999999995</v>
      </c>
      <c r="I554" s="16">
        <v>0.65916037599999999</v>
      </c>
      <c r="J554" s="8">
        <f t="shared" si="8"/>
        <v>1.5170814818516942</v>
      </c>
    </row>
    <row r="555" spans="1:10" x14ac:dyDescent="0.25">
      <c r="A555" s="2" t="s">
        <v>804</v>
      </c>
      <c r="B555" s="2" t="s">
        <v>16</v>
      </c>
      <c r="C555" s="2" t="s">
        <v>16</v>
      </c>
      <c r="D555" s="2">
        <v>1</v>
      </c>
      <c r="E555" s="2">
        <v>-6.8718366622924796</v>
      </c>
      <c r="F555" s="2">
        <v>2.34912684160588E-3</v>
      </c>
      <c r="G555" s="2">
        <v>7.6234440179884198E-3</v>
      </c>
      <c r="H555" s="2">
        <v>-0.60081338900000003</v>
      </c>
      <c r="I555" s="16">
        <v>0.65938210500000005</v>
      </c>
      <c r="J555" s="8">
        <f t="shared" si="8"/>
        <v>1.516571336129906</v>
      </c>
    </row>
    <row r="556" spans="1:10" x14ac:dyDescent="0.25">
      <c r="A556" s="2" t="s">
        <v>710</v>
      </c>
      <c r="B556" s="2" t="s">
        <v>11</v>
      </c>
      <c r="C556" s="2" t="s">
        <v>16</v>
      </c>
      <c r="D556" s="2">
        <v>1</v>
      </c>
      <c r="E556" s="2">
        <v>-12.3403882980346</v>
      </c>
      <c r="F556" s="2">
        <v>2.4777579252443198E-4</v>
      </c>
      <c r="G556" s="2">
        <v>2.6586641062922799E-3</v>
      </c>
      <c r="H556" s="2">
        <v>-0.59926122400000004</v>
      </c>
      <c r="I556" s="16">
        <v>0.66009187700000005</v>
      </c>
      <c r="J556" s="8">
        <f t="shared" si="8"/>
        <v>1.5149406239398397</v>
      </c>
    </row>
    <row r="557" spans="1:10" x14ac:dyDescent="0.25">
      <c r="A557" s="2" t="s">
        <v>942</v>
      </c>
      <c r="B557" s="2">
        <v>4</v>
      </c>
      <c r="C557" s="2" t="s">
        <v>943</v>
      </c>
      <c r="D557" s="2">
        <v>1</v>
      </c>
      <c r="E557" s="2">
        <v>-6.4971494674682599</v>
      </c>
      <c r="F557" s="2">
        <v>2.8947146459330801E-3</v>
      </c>
      <c r="G557" s="2">
        <v>8.5762902982967505E-3</v>
      </c>
      <c r="H557" s="2">
        <v>-0.59915000200000001</v>
      </c>
      <c r="I557" s="16">
        <v>0.66014277899999996</v>
      </c>
      <c r="J557" s="8">
        <f t="shared" si="8"/>
        <v>1.5148238105623513</v>
      </c>
    </row>
    <row r="558" spans="1:10" x14ac:dyDescent="0.25">
      <c r="A558" s="2" t="s">
        <v>761</v>
      </c>
      <c r="B558" s="2">
        <v>5</v>
      </c>
      <c r="C558" s="2" t="s">
        <v>762</v>
      </c>
      <c r="D558" s="2">
        <v>1</v>
      </c>
      <c r="E558" s="2">
        <v>-9.4956893920898402</v>
      </c>
      <c r="F558" s="2">
        <v>6.8643377002952405E-4</v>
      </c>
      <c r="G558" s="2">
        <v>4.09195391960036E-3</v>
      </c>
      <c r="H558" s="2">
        <v>-0.59857147899999996</v>
      </c>
      <c r="I558" s="16">
        <v>0.66040754300000004</v>
      </c>
      <c r="J558" s="8">
        <f t="shared" si="8"/>
        <v>1.5142165025210803</v>
      </c>
    </row>
    <row r="559" spans="1:10" x14ac:dyDescent="0.25">
      <c r="A559" s="2" t="s">
        <v>743</v>
      </c>
      <c r="B559" s="2">
        <v>4</v>
      </c>
      <c r="C559" s="2" t="s">
        <v>744</v>
      </c>
      <c r="D559" s="2">
        <v>1</v>
      </c>
      <c r="E559" s="2">
        <v>-13.2870578765869</v>
      </c>
      <c r="F559" s="2">
        <v>1.8544354048367399E-4</v>
      </c>
      <c r="G559" s="2">
        <v>2.4320631755964202E-3</v>
      </c>
      <c r="H559" s="2">
        <v>-0.59843045500000003</v>
      </c>
      <c r="I559" s="16">
        <v>0.66047209500000004</v>
      </c>
      <c r="J559" s="8">
        <f t="shared" si="8"/>
        <v>1.5140685088292791</v>
      </c>
    </row>
    <row r="560" spans="1:10" x14ac:dyDescent="0.25">
      <c r="A560" s="2" t="s">
        <v>183</v>
      </c>
      <c r="B560" s="2">
        <v>3</v>
      </c>
      <c r="C560" s="2" t="s">
        <v>184</v>
      </c>
      <c r="D560" s="2">
        <v>1</v>
      </c>
      <c r="E560" s="2">
        <v>-8.6089229583740199</v>
      </c>
      <c r="F560" s="2">
        <v>1.00061330402503E-3</v>
      </c>
      <c r="G560" s="2">
        <v>4.8870839485181698E-3</v>
      </c>
      <c r="H560" s="2">
        <v>-0.59706991899999995</v>
      </c>
      <c r="I560" s="16">
        <v>0.66109526200000002</v>
      </c>
      <c r="J560" s="8">
        <f t="shared" si="8"/>
        <v>1.5126413052405145</v>
      </c>
    </row>
    <row r="561" spans="1:12" x14ac:dyDescent="0.25">
      <c r="A561" s="2" t="s">
        <v>811</v>
      </c>
      <c r="B561" s="2" t="s">
        <v>16</v>
      </c>
      <c r="C561" s="2" t="s">
        <v>16</v>
      </c>
      <c r="D561" s="2">
        <v>1</v>
      </c>
      <c r="E561" s="2">
        <v>-12.768978118896401</v>
      </c>
      <c r="F561" s="2">
        <v>2.16757771400895E-4</v>
      </c>
      <c r="G561" s="2">
        <v>2.4964131895850602E-3</v>
      </c>
      <c r="H561" s="2">
        <v>-0.59618824699999995</v>
      </c>
      <c r="I561" s="16">
        <v>0.66149938100000005</v>
      </c>
      <c r="J561" s="8">
        <f t="shared" si="8"/>
        <v>1.5117172120226063</v>
      </c>
    </row>
    <row r="562" spans="1:12" x14ac:dyDescent="0.25">
      <c r="A562" s="2" t="s">
        <v>387</v>
      </c>
      <c r="B562" s="2">
        <v>9</v>
      </c>
      <c r="C562" s="2" t="s">
        <v>388</v>
      </c>
      <c r="D562" s="2">
        <v>1</v>
      </c>
      <c r="E562" s="2">
        <v>-14.2822866439819</v>
      </c>
      <c r="F562" s="2">
        <v>1.39604104648479E-4</v>
      </c>
      <c r="G562" s="2">
        <v>2.2523807173901399E-3</v>
      </c>
      <c r="H562" s="2">
        <v>-0.59496813999999998</v>
      </c>
      <c r="I562" s="16">
        <v>0.662059069</v>
      </c>
      <c r="J562" s="8">
        <f t="shared" si="8"/>
        <v>1.5104392445079549</v>
      </c>
    </row>
    <row r="563" spans="1:12" x14ac:dyDescent="0.25">
      <c r="A563" s="2" t="s">
        <v>952</v>
      </c>
      <c r="B563" s="2" t="s">
        <v>16</v>
      </c>
      <c r="C563" s="2" t="s">
        <v>16</v>
      </c>
      <c r="D563" s="2">
        <v>1</v>
      </c>
      <c r="E563" s="2">
        <v>-7.0093755722045801</v>
      </c>
      <c r="F563" s="2">
        <v>2.18116057767243E-3</v>
      </c>
      <c r="G563" s="2">
        <v>7.3172084403966501E-3</v>
      </c>
      <c r="H563" s="2">
        <v>-0.59367906999999998</v>
      </c>
      <c r="I563" s="16">
        <v>0.66265088299999997</v>
      </c>
      <c r="J563" s="8">
        <f t="shared" si="8"/>
        <v>1.5090902700872129</v>
      </c>
    </row>
    <row r="564" spans="1:12" x14ac:dyDescent="0.25">
      <c r="A564" s="2" t="s">
        <v>622</v>
      </c>
      <c r="B564" s="2" t="s">
        <v>16</v>
      </c>
      <c r="C564" s="2" t="s">
        <v>623</v>
      </c>
      <c r="D564" s="2">
        <v>1</v>
      </c>
      <c r="E564" s="2">
        <v>-32.133323669433501</v>
      </c>
      <c r="F564" s="5">
        <v>5.5915192413439398E-6</v>
      </c>
      <c r="G564" s="2">
        <v>9.4438875499950898E-4</v>
      </c>
      <c r="H564" s="2">
        <v>-0.59259128599999999</v>
      </c>
      <c r="I564" s="16">
        <v>0.66315072799999997</v>
      </c>
      <c r="J564" s="8">
        <f t="shared" si="8"/>
        <v>1.5079528043585289</v>
      </c>
    </row>
    <row r="565" spans="1:12" x14ac:dyDescent="0.25">
      <c r="A565" s="2" t="s">
        <v>234</v>
      </c>
      <c r="B565" s="2">
        <v>11</v>
      </c>
      <c r="C565" s="2" t="s">
        <v>235</v>
      </c>
      <c r="D565" s="2">
        <v>1</v>
      </c>
      <c r="E565" s="2">
        <v>-6.3066477775573704</v>
      </c>
      <c r="F565" s="2">
        <v>3.2318855139761501E-3</v>
      </c>
      <c r="G565" s="2">
        <v>9.1607805179731508E-3</v>
      </c>
      <c r="H565" s="2">
        <v>-0.59105938700000005</v>
      </c>
      <c r="I565" s="16">
        <v>0.66385525499999998</v>
      </c>
      <c r="J565" s="8">
        <f t="shared" si="8"/>
        <v>1.5063524653427651</v>
      </c>
    </row>
    <row r="566" spans="1:12" x14ac:dyDescent="0.25">
      <c r="A566" s="2" t="s">
        <v>503</v>
      </c>
      <c r="B566" s="2" t="s">
        <v>16</v>
      </c>
      <c r="C566" s="2" t="s">
        <v>16</v>
      </c>
      <c r="D566" s="2">
        <v>1</v>
      </c>
      <c r="E566" s="2">
        <v>-10.380302429199199</v>
      </c>
      <c r="F566" s="2">
        <v>4.86303688911558E-4</v>
      </c>
      <c r="G566" s="2">
        <v>3.5926454099599902E-3</v>
      </c>
      <c r="H566" s="2">
        <v>-0.58940696699999995</v>
      </c>
      <c r="I566" s="16">
        <v>0.66461604799999996</v>
      </c>
      <c r="J566" s="8">
        <f t="shared" si="8"/>
        <v>1.5046281277878504</v>
      </c>
    </row>
    <row r="567" spans="1:12" x14ac:dyDescent="0.25">
      <c r="A567" s="2" t="s">
        <v>893</v>
      </c>
      <c r="B567" s="2" t="s">
        <v>16</v>
      </c>
      <c r="C567" s="2" t="s">
        <v>894</v>
      </c>
      <c r="D567" s="2">
        <v>1</v>
      </c>
      <c r="E567" s="2">
        <v>-7.1106500625610298</v>
      </c>
      <c r="F567" s="2">
        <v>2.0668814589151802E-3</v>
      </c>
      <c r="G567" s="2">
        <v>7.1458254165755498E-3</v>
      </c>
      <c r="H567" s="2">
        <v>-0.58901709300000005</v>
      </c>
      <c r="I567" s="16">
        <v>0.66479569699999996</v>
      </c>
      <c r="J567" s="8">
        <f t="shared" si="8"/>
        <v>1.5042215292798444</v>
      </c>
    </row>
    <row r="568" spans="1:12" x14ac:dyDescent="0.25">
      <c r="A568" s="2" t="s">
        <v>540</v>
      </c>
      <c r="B568" s="2">
        <v>11</v>
      </c>
      <c r="C568" s="2" t="s">
        <v>541</v>
      </c>
      <c r="D568" s="2">
        <v>1</v>
      </c>
      <c r="E568" s="2">
        <v>-10.454021453857401</v>
      </c>
      <c r="F568" s="2">
        <v>4.7312816002524101E-4</v>
      </c>
      <c r="G568" s="2">
        <v>3.5512189241142102E-3</v>
      </c>
      <c r="H568" s="2">
        <v>-0.58796119700000005</v>
      </c>
      <c r="I568" s="16">
        <v>0.66528242800000004</v>
      </c>
      <c r="J568" s="8">
        <f t="shared" si="8"/>
        <v>1.5031210173493414</v>
      </c>
    </row>
    <row r="569" spans="1:12" x14ac:dyDescent="0.25">
      <c r="A569" s="2" t="s">
        <v>95</v>
      </c>
      <c r="B569" s="2" t="s">
        <v>16</v>
      </c>
      <c r="C569" s="2" t="s">
        <v>16</v>
      </c>
      <c r="D569" s="2">
        <v>1</v>
      </c>
      <c r="E569" s="2">
        <v>-7.5142045021057102</v>
      </c>
      <c r="F569" s="2">
        <v>1.6788259639297599E-3</v>
      </c>
      <c r="G569" s="2">
        <v>6.4561940898134398E-3</v>
      </c>
      <c r="H569" s="2">
        <v>-0.58796083899999996</v>
      </c>
      <c r="I569" s="16">
        <v>0.66528260699999997</v>
      </c>
      <c r="J569" s="8">
        <f t="shared" si="8"/>
        <v>1.5031206129217205</v>
      </c>
    </row>
    <row r="570" spans="1:12" x14ac:dyDescent="0.25">
      <c r="A570" s="2" t="s">
        <v>758</v>
      </c>
      <c r="B570" s="2" t="s">
        <v>16</v>
      </c>
      <c r="C570" s="2" t="s">
        <v>16</v>
      </c>
      <c r="D570" s="2">
        <v>1</v>
      </c>
      <c r="E570" s="2">
        <v>-12.6595134735107</v>
      </c>
      <c r="F570" s="2">
        <v>2.24197057599003E-4</v>
      </c>
      <c r="G570" s="2">
        <v>2.5210845896170698E-3</v>
      </c>
      <c r="H570" s="2">
        <v>-0.58773195700000003</v>
      </c>
      <c r="I570" s="16">
        <v>0.66538810699999995</v>
      </c>
      <c r="J570" s="8">
        <f t="shared" si="8"/>
        <v>1.5028822870138856</v>
      </c>
    </row>
    <row r="571" spans="1:12" x14ac:dyDescent="0.25">
      <c r="A571" s="2" t="s">
        <v>77</v>
      </c>
      <c r="B571" s="2">
        <v>6</v>
      </c>
      <c r="C571" s="2" t="s">
        <v>78</v>
      </c>
      <c r="D571" s="2">
        <v>1</v>
      </c>
      <c r="E571" s="2">
        <v>-6.4144501686096103</v>
      </c>
      <c r="F571" s="2">
        <v>3.0354923139377802E-3</v>
      </c>
      <c r="G571" s="2">
        <v>8.8404494924558298E-3</v>
      </c>
      <c r="H571" s="2">
        <v>-0.58711040000000003</v>
      </c>
      <c r="I571" s="16">
        <v>0.66567486499999995</v>
      </c>
      <c r="J571" s="8">
        <f t="shared" si="8"/>
        <v>1.5022348785844575</v>
      </c>
    </row>
    <row r="572" spans="1:12" x14ac:dyDescent="0.25">
      <c r="A572" s="2" t="s">
        <v>160</v>
      </c>
      <c r="B572" s="2">
        <v>6</v>
      </c>
      <c r="C572" s="2" t="s">
        <v>161</v>
      </c>
      <c r="D572" s="2">
        <v>1</v>
      </c>
      <c r="E572" s="2">
        <v>-6.5213561058044398</v>
      </c>
      <c r="F572" s="2">
        <v>2.8550365843923102E-3</v>
      </c>
      <c r="G572" s="2">
        <v>8.5096907030113508E-3</v>
      </c>
      <c r="H572" s="2">
        <v>-0.58590918800000003</v>
      </c>
      <c r="I572" s="16">
        <v>0.66622936700000002</v>
      </c>
      <c r="J572" s="8">
        <f t="shared" si="8"/>
        <v>1.5009845700782505</v>
      </c>
    </row>
    <row r="573" spans="1:12" x14ac:dyDescent="0.25">
      <c r="A573" s="2" t="s">
        <v>178</v>
      </c>
      <c r="B573" s="2" t="s">
        <v>16</v>
      </c>
      <c r="C573" s="2" t="s">
        <v>179</v>
      </c>
      <c r="D573" s="2">
        <v>1</v>
      </c>
      <c r="E573" s="2">
        <v>-11.2928667068481</v>
      </c>
      <c r="F573" s="2">
        <v>3.5040132394968698E-4</v>
      </c>
      <c r="G573" s="2">
        <v>3.1140932222158998E-3</v>
      </c>
      <c r="H573" s="2">
        <v>-0.58546102</v>
      </c>
      <c r="I573" s="16">
        <v>0.666436315</v>
      </c>
      <c r="J573" s="8">
        <f t="shared" si="8"/>
        <v>1.5005184703957797</v>
      </c>
      <c r="L573" s="9"/>
    </row>
    <row r="574" spans="1:12" x14ac:dyDescent="0.25">
      <c r="A574" s="2" t="s">
        <v>858</v>
      </c>
      <c r="B574" s="2">
        <v>8</v>
      </c>
      <c r="C574" s="2" t="s">
        <v>859</v>
      </c>
      <c r="D574" s="2">
        <v>1</v>
      </c>
      <c r="E574" s="2">
        <v>-14.056605339050201</v>
      </c>
      <c r="F574" s="2">
        <v>1.4863344418287401E-4</v>
      </c>
      <c r="G574" s="2">
        <v>2.3142123319801998E-3</v>
      </c>
      <c r="H574" s="2">
        <v>-0.58520460100000005</v>
      </c>
      <c r="I574" s="16">
        <v>0.66655480899999997</v>
      </c>
      <c r="J574" s="8">
        <f t="shared" si="8"/>
        <v>1.5002517219855509</v>
      </c>
      <c r="L574" s="9"/>
    </row>
    <row r="575" spans="1:12" x14ac:dyDescent="0.25">
      <c r="A575" s="2" t="s">
        <v>381</v>
      </c>
      <c r="B575" s="2" t="s">
        <v>16</v>
      </c>
      <c r="C575" s="2" t="s">
        <v>16</v>
      </c>
      <c r="D575" s="2">
        <v>1</v>
      </c>
      <c r="E575" s="2">
        <v>-7.4520120620727504</v>
      </c>
      <c r="F575" s="2">
        <v>1.7323635656189499E-3</v>
      </c>
      <c r="G575" s="2">
        <v>6.5398571766611896E-3</v>
      </c>
      <c r="H575" s="2">
        <v>-0.58499783299999997</v>
      </c>
      <c r="I575" s="16">
        <v>0.66665035500000003</v>
      </c>
      <c r="J575" s="8">
        <f t="shared" si="8"/>
        <v>1.5000367021480097</v>
      </c>
      <c r="L575" s="9"/>
    </row>
    <row r="576" spans="1:12" x14ac:dyDescent="0.25">
      <c r="L576" s="9"/>
    </row>
    <row r="577" spans="12:12" x14ac:dyDescent="0.25">
      <c r="L577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28"/>
  <sheetViews>
    <sheetView workbookViewId="0">
      <selection activeCell="D2" sqref="D2:H2"/>
    </sheetView>
  </sheetViews>
  <sheetFormatPr baseColWidth="10" defaultRowHeight="15" x14ac:dyDescent="0.25"/>
  <cols>
    <col min="1" max="16384" width="11.42578125" style="12"/>
  </cols>
  <sheetData>
    <row r="2" spans="1:9" x14ac:dyDescent="0.25">
      <c r="A2" s="15" t="s">
        <v>1536</v>
      </c>
      <c r="B2" s="15"/>
      <c r="C2" s="15" t="s">
        <v>1537</v>
      </c>
      <c r="D2" t="s">
        <v>1541</v>
      </c>
      <c r="E2" t="s">
        <v>1542</v>
      </c>
      <c r="F2" t="s">
        <v>1543</v>
      </c>
      <c r="G2" t="s">
        <v>1544</v>
      </c>
      <c r="H2" t="s">
        <v>1545</v>
      </c>
      <c r="I2" s="15" t="s">
        <v>1538</v>
      </c>
    </row>
    <row r="4" spans="1:9" x14ac:dyDescent="0.25">
      <c r="A4" s="12" t="s">
        <v>1229</v>
      </c>
      <c r="B4" s="12" t="s">
        <v>16</v>
      </c>
      <c r="C4" s="12" t="s">
        <v>16</v>
      </c>
      <c r="D4" s="12">
        <v>1</v>
      </c>
      <c r="E4" s="12">
        <v>19.732128143310501</v>
      </c>
      <c r="F4" s="13">
        <v>3.89095137315937E-5</v>
      </c>
      <c r="G4" s="12">
        <v>1.7941921322086E-3</v>
      </c>
      <c r="H4" s="12">
        <v>0.58783304700000005</v>
      </c>
      <c r="I4" s="14">
        <v>1.5029874999999999</v>
      </c>
    </row>
    <row r="5" spans="1:9" x14ac:dyDescent="0.25">
      <c r="A5" s="12" t="s">
        <v>1339</v>
      </c>
      <c r="B5" s="12">
        <v>6</v>
      </c>
      <c r="C5" s="12" t="s">
        <v>1340</v>
      </c>
      <c r="D5" s="12">
        <v>1</v>
      </c>
      <c r="E5" s="12">
        <v>7.0769400596618599</v>
      </c>
      <c r="F5" s="12">
        <v>2.10408141832274E-3</v>
      </c>
      <c r="G5" s="12">
        <v>7.2194082286515899E-3</v>
      </c>
      <c r="H5" s="12">
        <v>0.58812141399999995</v>
      </c>
      <c r="I5" s="14">
        <v>1.50328803</v>
      </c>
    </row>
    <row r="6" spans="1:9" x14ac:dyDescent="0.25">
      <c r="A6" s="12" t="s">
        <v>1492</v>
      </c>
      <c r="B6" s="12" t="s">
        <v>16</v>
      </c>
      <c r="C6" s="12" t="s">
        <v>16</v>
      </c>
      <c r="D6" s="12">
        <v>1</v>
      </c>
      <c r="E6" s="12">
        <v>7.0051245689392001</v>
      </c>
      <c r="F6" s="12">
        <v>2.1861257551995801E-3</v>
      </c>
      <c r="G6" s="12">
        <v>7.31941202098026E-3</v>
      </c>
      <c r="H6" s="12">
        <v>0.58903598800000001</v>
      </c>
      <c r="I6" s="14">
        <v>1.5042412300000001</v>
      </c>
    </row>
    <row r="7" spans="1:9" x14ac:dyDescent="0.25">
      <c r="A7" s="12" t="s">
        <v>1238</v>
      </c>
      <c r="B7" s="12">
        <v>13</v>
      </c>
      <c r="C7" s="12" t="s">
        <v>1239</v>
      </c>
      <c r="D7" s="12">
        <v>1</v>
      </c>
      <c r="E7" s="12">
        <v>11.648729324340801</v>
      </c>
      <c r="F7" s="12">
        <v>3.1045281931925498E-4</v>
      </c>
      <c r="G7" s="12">
        <v>2.92527532300249E-3</v>
      </c>
      <c r="H7" s="12">
        <v>0.58988600999999996</v>
      </c>
      <c r="I7" s="14">
        <v>1.50512779</v>
      </c>
    </row>
    <row r="8" spans="1:9" x14ac:dyDescent="0.25">
      <c r="A8" s="12" t="s">
        <v>1374</v>
      </c>
      <c r="B8" s="12">
        <v>18</v>
      </c>
      <c r="C8" s="12" t="s">
        <v>1375</v>
      </c>
      <c r="D8" s="12">
        <v>1</v>
      </c>
      <c r="E8" s="12">
        <v>13.2272539138793</v>
      </c>
      <c r="F8" s="12">
        <v>1.88756882705266E-4</v>
      </c>
      <c r="G8" s="12">
        <v>2.4374234217987198E-3</v>
      </c>
      <c r="H8" s="12">
        <v>0.59024268400000002</v>
      </c>
      <c r="I8" s="14">
        <v>1.5054999600000001</v>
      </c>
    </row>
    <row r="9" spans="1:9" x14ac:dyDescent="0.25">
      <c r="A9" s="12" t="s">
        <v>1328</v>
      </c>
      <c r="B9" s="12" t="s">
        <v>16</v>
      </c>
      <c r="C9" s="12" t="s">
        <v>16</v>
      </c>
      <c r="D9" s="12">
        <v>1</v>
      </c>
      <c r="E9" s="12">
        <v>9.2554817199706996</v>
      </c>
      <c r="F9" s="12">
        <v>7.5768853636191795E-4</v>
      </c>
      <c r="G9" s="12">
        <v>4.2762827026864699E-3</v>
      </c>
      <c r="H9" s="12">
        <v>0.59069281799999995</v>
      </c>
      <c r="I9" s="14">
        <v>1.5059697599999999</v>
      </c>
    </row>
    <row r="10" spans="1:9" x14ac:dyDescent="0.25">
      <c r="A10" s="12" t="s">
        <v>993</v>
      </c>
      <c r="B10" s="12">
        <v>4</v>
      </c>
      <c r="C10" s="12" t="s">
        <v>994</v>
      </c>
      <c r="D10" s="12">
        <v>1</v>
      </c>
      <c r="E10" s="12">
        <v>6.1537895202636701</v>
      </c>
      <c r="F10" s="12">
        <v>3.5379115741785401E-3</v>
      </c>
      <c r="G10" s="12">
        <v>9.6652271409920706E-3</v>
      </c>
      <c r="H10" s="12">
        <v>0.59122943900000002</v>
      </c>
      <c r="I10" s="14">
        <v>1.5065300500000001</v>
      </c>
    </row>
    <row r="11" spans="1:9" x14ac:dyDescent="0.25">
      <c r="A11" s="12" t="s">
        <v>1027</v>
      </c>
      <c r="B11" s="12">
        <v>13</v>
      </c>
      <c r="C11" s="12" t="s">
        <v>1028</v>
      </c>
      <c r="D11" s="12">
        <v>1</v>
      </c>
      <c r="E11" s="12">
        <v>13.823127746581999</v>
      </c>
      <c r="F11" s="12">
        <v>1.5875358448030799E-4</v>
      </c>
      <c r="G11" s="12">
        <v>2.3728889720074598E-3</v>
      </c>
      <c r="H11" s="12">
        <v>0.59231758099999998</v>
      </c>
      <c r="I11" s="14">
        <v>1.5076667100000001</v>
      </c>
    </row>
    <row r="12" spans="1:9" x14ac:dyDescent="0.25">
      <c r="A12" s="12" t="s">
        <v>991</v>
      </c>
      <c r="B12" s="12">
        <v>12</v>
      </c>
      <c r="C12" s="12" t="s">
        <v>992</v>
      </c>
      <c r="D12" s="12">
        <v>1</v>
      </c>
      <c r="E12" s="12">
        <v>6.8539867401123002</v>
      </c>
      <c r="F12" s="12">
        <v>2.37207816891249E-3</v>
      </c>
      <c r="G12" s="12">
        <v>7.6552604875381302E-3</v>
      </c>
      <c r="H12" s="12">
        <v>0.59355896699999999</v>
      </c>
      <c r="I12" s="14">
        <v>1.50896466</v>
      </c>
    </row>
    <row r="13" spans="1:9" x14ac:dyDescent="0.25">
      <c r="A13" s="12" t="s">
        <v>1107</v>
      </c>
      <c r="B13" s="12" t="s">
        <v>16</v>
      </c>
      <c r="C13" s="12" t="s">
        <v>16</v>
      </c>
      <c r="D13" s="12">
        <v>1</v>
      </c>
      <c r="E13" s="12">
        <v>9.8961448669433505</v>
      </c>
      <c r="F13" s="12">
        <v>5.85176419511605E-4</v>
      </c>
      <c r="G13" s="12">
        <v>3.8376886540282401E-3</v>
      </c>
      <c r="H13" s="12">
        <v>0.59528571399999997</v>
      </c>
      <c r="I13" s="14">
        <v>1.51077175</v>
      </c>
    </row>
    <row r="14" spans="1:9" x14ac:dyDescent="0.25">
      <c r="A14" s="12" t="s">
        <v>1440</v>
      </c>
      <c r="B14" s="12">
        <v>13</v>
      </c>
      <c r="C14" s="12" t="s">
        <v>1441</v>
      </c>
      <c r="D14" s="12">
        <v>1</v>
      </c>
      <c r="E14" s="12">
        <v>8.1690444946288991</v>
      </c>
      <c r="F14" s="12">
        <v>1.2225860483609499E-3</v>
      </c>
      <c r="G14" s="12">
        <v>5.4009679299120298E-3</v>
      </c>
      <c r="H14" s="12">
        <v>0.59528893199999999</v>
      </c>
      <c r="I14" s="14">
        <v>1.5107750900000001</v>
      </c>
    </row>
    <row r="15" spans="1:9" x14ac:dyDescent="0.25">
      <c r="A15" s="12" t="s">
        <v>996</v>
      </c>
      <c r="B15" s="12">
        <v>5</v>
      </c>
      <c r="C15" s="12" t="s">
        <v>997</v>
      </c>
      <c r="D15" s="12">
        <v>1</v>
      </c>
      <c r="E15" s="12">
        <v>10.4988956451416</v>
      </c>
      <c r="F15" s="12">
        <v>4.6532483750770103E-4</v>
      </c>
      <c r="G15" s="12">
        <v>3.5376690931747199E-3</v>
      </c>
      <c r="H15" s="12">
        <v>0.59586244799999999</v>
      </c>
      <c r="I15" s="14">
        <v>1.5113757800000001</v>
      </c>
    </row>
    <row r="16" spans="1:9" x14ac:dyDescent="0.25">
      <c r="A16" s="12" t="s">
        <v>1403</v>
      </c>
      <c r="B16" s="12">
        <v>12</v>
      </c>
      <c r="C16" s="12" t="s">
        <v>1404</v>
      </c>
      <c r="D16" s="12">
        <v>1</v>
      </c>
      <c r="E16" s="12">
        <v>6.2160472869873002</v>
      </c>
      <c r="F16" s="12">
        <v>3.4091460313732599E-3</v>
      </c>
      <c r="G16" s="12">
        <v>9.4629839523010205E-3</v>
      </c>
      <c r="H16" s="12">
        <v>0.59602993699999995</v>
      </c>
      <c r="I16" s="14">
        <v>1.5115512600000001</v>
      </c>
    </row>
    <row r="17" spans="1:9" x14ac:dyDescent="0.25">
      <c r="A17" s="12" t="s">
        <v>1133</v>
      </c>
      <c r="B17" s="12">
        <v>5</v>
      </c>
      <c r="C17" s="12" t="s">
        <v>1134</v>
      </c>
      <c r="D17" s="12">
        <v>1</v>
      </c>
      <c r="E17" s="12">
        <v>14.3350982666015</v>
      </c>
      <c r="F17" s="12">
        <v>1.37590656204994E-4</v>
      </c>
      <c r="G17" s="12">
        <v>2.2423993015728101E-3</v>
      </c>
      <c r="H17" s="12">
        <v>0.59611254899999999</v>
      </c>
      <c r="I17" s="14">
        <v>1.5116378100000001</v>
      </c>
    </row>
    <row r="18" spans="1:9" x14ac:dyDescent="0.25">
      <c r="A18" s="12" t="s">
        <v>1200</v>
      </c>
      <c r="B18" s="12" t="s">
        <v>16</v>
      </c>
      <c r="C18" s="12" t="s">
        <v>16</v>
      </c>
      <c r="D18" s="12">
        <v>1</v>
      </c>
      <c r="E18" s="12">
        <v>12.2168655395507</v>
      </c>
      <c r="F18" s="12">
        <v>2.5772596254470002E-4</v>
      </c>
      <c r="G18" s="12">
        <v>2.71312934092565E-3</v>
      </c>
      <c r="H18" s="12">
        <v>0.59716254499999999</v>
      </c>
      <c r="I18" s="14">
        <v>1.5127384699999999</v>
      </c>
    </row>
    <row r="19" spans="1:9" x14ac:dyDescent="0.25">
      <c r="A19" s="12" t="s">
        <v>1484</v>
      </c>
      <c r="B19" s="12" t="s">
        <v>16</v>
      </c>
      <c r="C19" s="12" t="s">
        <v>1485</v>
      </c>
      <c r="D19" s="12">
        <v>1</v>
      </c>
      <c r="E19" s="12">
        <v>6.16938924789428</v>
      </c>
      <c r="F19" s="12">
        <v>3.5050938671983799E-3</v>
      </c>
      <c r="G19" s="12">
        <v>9.5991285305254692E-3</v>
      </c>
      <c r="H19" s="12">
        <v>0.59790766200000001</v>
      </c>
      <c r="I19" s="14">
        <v>1.51351988</v>
      </c>
    </row>
    <row r="20" spans="1:9" x14ac:dyDescent="0.25">
      <c r="A20" s="12" t="s">
        <v>1522</v>
      </c>
      <c r="B20" s="12">
        <v>5</v>
      </c>
      <c r="C20" s="12" t="s">
        <v>1523</v>
      </c>
      <c r="D20" s="12">
        <v>1</v>
      </c>
      <c r="E20" s="12">
        <v>7.7235145568847603</v>
      </c>
      <c r="F20" s="12">
        <v>1.51303780951157E-3</v>
      </c>
      <c r="G20" s="12">
        <v>6.0789539652514497E-3</v>
      </c>
      <c r="H20" s="12">
        <v>0.59792900100000002</v>
      </c>
      <c r="I20" s="14">
        <v>1.51354229</v>
      </c>
    </row>
    <row r="21" spans="1:9" x14ac:dyDescent="0.25">
      <c r="A21" s="12" t="s">
        <v>1184</v>
      </c>
      <c r="B21" s="12">
        <v>5</v>
      </c>
      <c r="C21" s="12" t="s">
        <v>1185</v>
      </c>
      <c r="D21" s="12">
        <v>1</v>
      </c>
      <c r="E21" s="12">
        <v>18.071758270263601</v>
      </c>
      <c r="F21" s="13">
        <v>5.5123394657409503E-5</v>
      </c>
      <c r="G21" s="12">
        <v>1.85419313254175E-3</v>
      </c>
      <c r="H21" s="12">
        <v>0.59920281200000003</v>
      </c>
      <c r="I21" s="14">
        <v>1.51487923</v>
      </c>
    </row>
    <row r="22" spans="1:9" x14ac:dyDescent="0.25">
      <c r="A22" s="12" t="s">
        <v>1099</v>
      </c>
      <c r="B22" s="12">
        <v>17</v>
      </c>
      <c r="C22" s="12" t="s">
        <v>1100</v>
      </c>
      <c r="D22" s="12">
        <v>1</v>
      </c>
      <c r="E22" s="12">
        <v>9.5864562988281197</v>
      </c>
      <c r="F22" s="12">
        <v>6.6168759706532697E-4</v>
      </c>
      <c r="G22" s="12">
        <v>4.0362943420984903E-3</v>
      </c>
      <c r="H22" s="12">
        <v>0.600515664</v>
      </c>
      <c r="I22" s="14">
        <v>1.5162584800000001</v>
      </c>
    </row>
    <row r="23" spans="1:9" x14ac:dyDescent="0.25">
      <c r="A23" s="12" t="s">
        <v>1477</v>
      </c>
      <c r="B23" s="12" t="s">
        <v>16</v>
      </c>
      <c r="C23" s="12" t="s">
        <v>16</v>
      </c>
      <c r="D23" s="12">
        <v>1</v>
      </c>
      <c r="E23" s="12">
        <v>9.1094551086425692</v>
      </c>
      <c r="F23" s="12">
        <v>8.0551273468375197E-4</v>
      </c>
      <c r="G23" s="12">
        <v>4.3658811131731898E-3</v>
      </c>
      <c r="H23" s="12">
        <v>0.60086107300000002</v>
      </c>
      <c r="I23" s="14">
        <v>1.51662147</v>
      </c>
    </row>
    <row r="24" spans="1:9" x14ac:dyDescent="0.25">
      <c r="A24" s="12" t="s">
        <v>1517</v>
      </c>
      <c r="B24" s="12" t="s">
        <v>16</v>
      </c>
      <c r="C24" s="12" t="s">
        <v>1518</v>
      </c>
      <c r="D24" s="12">
        <v>1</v>
      </c>
      <c r="E24" s="12">
        <v>6.6034369468688903</v>
      </c>
      <c r="F24" s="12">
        <v>2.7253853140766799E-3</v>
      </c>
      <c r="G24" s="12">
        <v>8.3409902430126807E-3</v>
      </c>
      <c r="H24" s="12">
        <v>0.60213851900000004</v>
      </c>
      <c r="I24" s="14">
        <v>1.51796496</v>
      </c>
    </row>
    <row r="25" spans="1:9" x14ac:dyDescent="0.25">
      <c r="A25" s="12" t="s">
        <v>1178</v>
      </c>
      <c r="B25" s="12">
        <v>3</v>
      </c>
      <c r="C25" s="12" t="s">
        <v>1179</v>
      </c>
      <c r="D25" s="12">
        <v>1</v>
      </c>
      <c r="E25" s="12">
        <v>14.1543426513671</v>
      </c>
      <c r="F25" s="12">
        <v>1.44636326437919E-4</v>
      </c>
      <c r="G25" s="12">
        <v>2.2862154168885201E-3</v>
      </c>
      <c r="H25" s="12">
        <v>0.60304641699999995</v>
      </c>
      <c r="I25" s="14">
        <v>1.5189205400000001</v>
      </c>
    </row>
    <row r="26" spans="1:9" x14ac:dyDescent="0.25">
      <c r="A26" s="12" t="s">
        <v>1093</v>
      </c>
      <c r="B26" s="12">
        <v>2</v>
      </c>
      <c r="C26" s="12" t="s">
        <v>1094</v>
      </c>
      <c r="D26" s="12">
        <v>1</v>
      </c>
      <c r="E26" s="12">
        <v>8.3486957550048793</v>
      </c>
      <c r="F26" s="12">
        <v>1.12522368353008E-3</v>
      </c>
      <c r="G26" s="12">
        <v>5.2139657260764404E-3</v>
      </c>
      <c r="H26" s="12">
        <v>0.60366499399999995</v>
      </c>
      <c r="I26" s="14">
        <v>1.5195719000000001</v>
      </c>
    </row>
    <row r="27" spans="1:9" x14ac:dyDescent="0.25">
      <c r="A27" s="12" t="s">
        <v>1513</v>
      </c>
      <c r="B27" s="12">
        <v>8</v>
      </c>
      <c r="C27" s="12" t="s">
        <v>1514</v>
      </c>
      <c r="D27" s="12">
        <v>1</v>
      </c>
      <c r="E27" s="12">
        <v>6.2409868240356401</v>
      </c>
      <c r="F27" s="12">
        <v>3.3591841622234299E-3</v>
      </c>
      <c r="G27" s="12">
        <v>9.3990262985104295E-3</v>
      </c>
      <c r="H27" s="12">
        <v>0.60395574600000002</v>
      </c>
      <c r="I27" s="14">
        <v>1.51987827</v>
      </c>
    </row>
    <row r="28" spans="1:9" x14ac:dyDescent="0.25">
      <c r="A28" s="12" t="s">
        <v>1534</v>
      </c>
      <c r="B28" s="12">
        <v>2</v>
      </c>
      <c r="C28" s="12" t="s">
        <v>1535</v>
      </c>
      <c r="D28" s="12">
        <v>1</v>
      </c>
      <c r="E28" s="12">
        <v>7.1579155921936</v>
      </c>
      <c r="F28" s="12">
        <v>2.0160789868346098E-3</v>
      </c>
      <c r="G28" s="12">
        <v>7.03022688204742E-3</v>
      </c>
      <c r="H28" s="12">
        <v>0.60740244399999999</v>
      </c>
      <c r="I28" s="14">
        <v>1.52351367</v>
      </c>
    </row>
    <row r="29" spans="1:9" x14ac:dyDescent="0.25">
      <c r="A29" s="12" t="s">
        <v>1089</v>
      </c>
      <c r="B29" s="12">
        <v>6</v>
      </c>
      <c r="C29" s="12" t="s">
        <v>1090</v>
      </c>
      <c r="D29" s="12">
        <v>1</v>
      </c>
      <c r="E29" s="12">
        <v>7.0775289535522399</v>
      </c>
      <c r="F29" s="12">
        <v>2.1034245004522699E-3</v>
      </c>
      <c r="G29" s="12">
        <v>7.2194082286515899E-3</v>
      </c>
      <c r="H29" s="12">
        <v>0.60898143100000002</v>
      </c>
      <c r="I29" s="14">
        <v>1.52518201</v>
      </c>
    </row>
    <row r="30" spans="1:9" x14ac:dyDescent="0.25">
      <c r="A30" s="12" t="s">
        <v>1047</v>
      </c>
      <c r="B30" s="12">
        <v>19</v>
      </c>
      <c r="C30" s="12" t="s">
        <v>1048</v>
      </c>
      <c r="D30" s="12">
        <v>1</v>
      </c>
      <c r="E30" s="12">
        <v>7.8300075531005797</v>
      </c>
      <c r="F30" s="12">
        <v>1.43646197202748E-3</v>
      </c>
      <c r="G30" s="12">
        <v>5.90847182521698E-3</v>
      </c>
      <c r="H30" s="12">
        <v>0.60984766499999998</v>
      </c>
      <c r="I30" s="14">
        <v>1.5260980099999999</v>
      </c>
    </row>
    <row r="31" spans="1:9" x14ac:dyDescent="0.25">
      <c r="A31" s="12" t="s">
        <v>1479</v>
      </c>
      <c r="B31" s="12">
        <v>4</v>
      </c>
      <c r="C31" s="12" t="s">
        <v>1480</v>
      </c>
      <c r="D31" s="12">
        <v>1</v>
      </c>
      <c r="E31" s="12">
        <v>6.2037901878356898</v>
      </c>
      <c r="F31" s="12">
        <v>3.4340356220861198E-3</v>
      </c>
      <c r="G31" s="12">
        <v>9.4920922564553107E-3</v>
      </c>
      <c r="H31" s="12">
        <v>0.61328160799999998</v>
      </c>
      <c r="I31" s="14">
        <v>1.5297348500000001</v>
      </c>
    </row>
    <row r="32" spans="1:9" x14ac:dyDescent="0.25">
      <c r="A32" s="12" t="s">
        <v>1053</v>
      </c>
      <c r="B32" s="12">
        <v>16</v>
      </c>
      <c r="C32" s="12" t="s">
        <v>1054</v>
      </c>
      <c r="D32" s="12">
        <v>1</v>
      </c>
      <c r="E32" s="12">
        <v>7.2167186737060502</v>
      </c>
      <c r="F32" s="12">
        <v>1.9550083497514E-3</v>
      </c>
      <c r="G32" s="12">
        <v>6.8928362481733996E-3</v>
      </c>
      <c r="H32" s="12">
        <v>0.61691129199999994</v>
      </c>
      <c r="I32" s="14">
        <v>1.5335884099999999</v>
      </c>
    </row>
    <row r="33" spans="1:9" x14ac:dyDescent="0.25">
      <c r="A33" s="12" t="s">
        <v>1443</v>
      </c>
      <c r="B33" s="12">
        <v>6</v>
      </c>
      <c r="C33" s="12" t="s">
        <v>1444</v>
      </c>
      <c r="D33" s="12">
        <v>1</v>
      </c>
      <c r="E33" s="12">
        <v>9.4326019287109304</v>
      </c>
      <c r="F33" s="12">
        <v>7.0431239263961799E-4</v>
      </c>
      <c r="G33" s="12">
        <v>4.1372765814938301E-3</v>
      </c>
      <c r="H33" s="12">
        <v>0.61714774400000005</v>
      </c>
      <c r="I33" s="14">
        <v>1.5338396999999999</v>
      </c>
    </row>
    <row r="34" spans="1:9" x14ac:dyDescent="0.25">
      <c r="A34" s="12" t="s">
        <v>1126</v>
      </c>
      <c r="B34" s="12" t="s">
        <v>16</v>
      </c>
      <c r="C34" s="12" t="s">
        <v>16</v>
      </c>
      <c r="D34" s="12">
        <v>1</v>
      </c>
      <c r="E34" s="12">
        <v>7.1435089111328098</v>
      </c>
      <c r="F34" s="12">
        <v>2.0313988251446898E-3</v>
      </c>
      <c r="G34" s="12">
        <v>7.0505214094850298E-3</v>
      </c>
      <c r="H34" s="12">
        <v>0.61763364099999996</v>
      </c>
      <c r="I34" s="14">
        <v>1.5343563600000001</v>
      </c>
    </row>
    <row r="35" spans="1:9" x14ac:dyDescent="0.25">
      <c r="A35" s="12" t="s">
        <v>1392</v>
      </c>
      <c r="B35" s="12">
        <v>8</v>
      </c>
      <c r="C35" s="12" t="s">
        <v>1393</v>
      </c>
      <c r="D35" s="12">
        <v>1</v>
      </c>
      <c r="E35" s="12">
        <v>6.1228108406066797</v>
      </c>
      <c r="F35" s="12">
        <v>3.6042093679663598E-3</v>
      </c>
      <c r="G35" s="12">
        <v>9.7743875246980704E-3</v>
      </c>
      <c r="H35" s="12">
        <v>0.62090390900000003</v>
      </c>
      <c r="I35" s="14">
        <v>1.5378384599999999</v>
      </c>
    </row>
    <row r="36" spans="1:9" x14ac:dyDescent="0.25">
      <c r="A36" s="12" t="s">
        <v>1337</v>
      </c>
      <c r="B36" s="12">
        <v>5</v>
      </c>
      <c r="C36" s="12" t="s">
        <v>1338</v>
      </c>
      <c r="D36" s="12">
        <v>1</v>
      </c>
      <c r="E36" s="12">
        <v>6.1718173027038503</v>
      </c>
      <c r="F36" s="12">
        <v>3.5000195830563502E-3</v>
      </c>
      <c r="G36" s="12">
        <v>9.5970364552647406E-3</v>
      </c>
      <c r="H36" s="12">
        <v>0.62435281300000001</v>
      </c>
      <c r="I36" s="14">
        <v>1.5415191699999999</v>
      </c>
    </row>
    <row r="37" spans="1:9" x14ac:dyDescent="0.25">
      <c r="A37" s="12" t="s">
        <v>1295</v>
      </c>
      <c r="B37" s="12">
        <v>17</v>
      </c>
      <c r="C37" s="12" t="s">
        <v>1296</v>
      </c>
      <c r="D37" s="12">
        <v>1</v>
      </c>
      <c r="E37" s="12">
        <v>17.173255920410099</v>
      </c>
      <c r="F37" s="13">
        <v>6.7450740290716206E-5</v>
      </c>
      <c r="G37" s="12">
        <v>1.91742769640519E-3</v>
      </c>
      <c r="H37" s="12">
        <v>0.62494754799999996</v>
      </c>
      <c r="I37" s="14">
        <v>1.5421547900000001</v>
      </c>
    </row>
    <row r="38" spans="1:9" x14ac:dyDescent="0.25">
      <c r="A38" s="12" t="s">
        <v>1032</v>
      </c>
      <c r="B38" s="12">
        <v>7</v>
      </c>
      <c r="C38" s="12" t="s">
        <v>1033</v>
      </c>
      <c r="D38" s="12">
        <v>1</v>
      </c>
      <c r="E38" s="12">
        <v>7.7129106521606401</v>
      </c>
      <c r="F38" s="12">
        <v>1.52093611008861E-3</v>
      </c>
      <c r="G38" s="12">
        <v>6.0887903410766497E-3</v>
      </c>
      <c r="H38" s="12">
        <v>0.62526160500000005</v>
      </c>
      <c r="I38" s="14">
        <v>1.5424904800000001</v>
      </c>
    </row>
    <row r="39" spans="1:9" x14ac:dyDescent="0.25">
      <c r="A39" s="12" t="s">
        <v>1454</v>
      </c>
      <c r="B39" s="12" t="s">
        <v>16</v>
      </c>
      <c r="C39" s="12" t="s">
        <v>16</v>
      </c>
      <c r="D39" s="12">
        <v>1</v>
      </c>
      <c r="E39" s="12">
        <v>13.2824659347534</v>
      </c>
      <c r="F39" s="12">
        <v>1.85695369347133E-4</v>
      </c>
      <c r="G39" s="12">
        <v>2.4320631755964202E-3</v>
      </c>
      <c r="H39" s="12">
        <v>0.62535411100000005</v>
      </c>
      <c r="I39" s="14">
        <v>1.54258943</v>
      </c>
    </row>
    <row r="40" spans="1:9" x14ac:dyDescent="0.25">
      <c r="A40" s="12" t="s">
        <v>1531</v>
      </c>
      <c r="B40" s="12">
        <v>5</v>
      </c>
      <c r="C40" s="12" t="s">
        <v>1532</v>
      </c>
      <c r="D40" s="12">
        <v>1</v>
      </c>
      <c r="E40" s="12">
        <v>6.6909694671630797</v>
      </c>
      <c r="F40" s="12">
        <v>2.59501702006563E-3</v>
      </c>
      <c r="G40" s="12">
        <v>8.0414828046988691E-3</v>
      </c>
      <c r="H40" s="12">
        <v>0.62566471099999998</v>
      </c>
      <c r="I40" s="14">
        <v>1.54292154</v>
      </c>
    </row>
    <row r="41" spans="1:9" x14ac:dyDescent="0.25">
      <c r="A41" s="12" t="s">
        <v>1427</v>
      </c>
      <c r="B41" s="12" t="s">
        <v>16</v>
      </c>
      <c r="C41" s="12" t="s">
        <v>1428</v>
      </c>
      <c r="D41" s="12">
        <v>1</v>
      </c>
      <c r="E41" s="12">
        <v>7.9204573631286603</v>
      </c>
      <c r="F41" s="12">
        <v>1.3751557778701E-3</v>
      </c>
      <c r="G41" s="12">
        <v>5.7769515838260099E-3</v>
      </c>
      <c r="H41" s="12">
        <v>0.62597018500000001</v>
      </c>
      <c r="I41" s="14">
        <v>1.5432482999999999</v>
      </c>
    </row>
    <row r="42" spans="1:9" x14ac:dyDescent="0.25">
      <c r="A42" s="12" t="s">
        <v>1493</v>
      </c>
      <c r="B42" s="12">
        <v>6</v>
      </c>
      <c r="C42" s="12" t="s">
        <v>1494</v>
      </c>
      <c r="D42" s="12">
        <v>1</v>
      </c>
      <c r="E42" s="12">
        <v>6.1371941566467196</v>
      </c>
      <c r="F42" s="12">
        <v>3.5732393397786199E-3</v>
      </c>
      <c r="G42" s="12">
        <v>9.7318867156172498E-3</v>
      </c>
      <c r="H42" s="12">
        <v>0.62647092299999996</v>
      </c>
      <c r="I42" s="14">
        <v>1.5437840199999999</v>
      </c>
    </row>
    <row r="43" spans="1:9" x14ac:dyDescent="0.25">
      <c r="A43" s="12" t="s">
        <v>1356</v>
      </c>
      <c r="B43" s="12" t="s">
        <v>16</v>
      </c>
      <c r="C43" s="12" t="s">
        <v>16</v>
      </c>
      <c r="D43" s="12">
        <v>1</v>
      </c>
      <c r="E43" s="12">
        <v>7.8152751922607404</v>
      </c>
      <c r="F43" s="12">
        <v>1.4467651426633E-3</v>
      </c>
      <c r="G43" s="12">
        <v>5.9243931679957996E-3</v>
      </c>
      <c r="H43" s="12">
        <v>0.62807637500000002</v>
      </c>
      <c r="I43" s="14">
        <v>1.5455029</v>
      </c>
    </row>
    <row r="44" spans="1:9" x14ac:dyDescent="0.25">
      <c r="A44" s="12" t="s">
        <v>1127</v>
      </c>
      <c r="B44" s="12">
        <v>3</v>
      </c>
      <c r="C44" s="12" t="s">
        <v>1128</v>
      </c>
      <c r="D44" s="12">
        <v>1</v>
      </c>
      <c r="E44" s="12">
        <v>7.9151177406311</v>
      </c>
      <c r="F44" s="12">
        <v>1.37868393632563E-3</v>
      </c>
      <c r="G44" s="12">
        <v>5.7863143906296396E-3</v>
      </c>
      <c r="H44" s="12">
        <v>0.62883025400000003</v>
      </c>
      <c r="I44" s="14">
        <v>1.54631078</v>
      </c>
    </row>
    <row r="45" spans="1:9" x14ac:dyDescent="0.25">
      <c r="A45" s="12" t="s">
        <v>1105</v>
      </c>
      <c r="B45" s="12">
        <v>7</v>
      </c>
      <c r="C45" s="12" t="s">
        <v>1106</v>
      </c>
      <c r="D45" s="12">
        <v>1</v>
      </c>
      <c r="E45" s="12">
        <v>10.357813835144</v>
      </c>
      <c r="F45" s="12">
        <v>4.9041347902245601E-4</v>
      </c>
      <c r="G45" s="12">
        <v>3.6120110595012898E-3</v>
      </c>
      <c r="H45" s="12">
        <v>0.62938690200000003</v>
      </c>
      <c r="I45" s="14">
        <v>1.5469074199999999</v>
      </c>
    </row>
    <row r="46" spans="1:9" x14ac:dyDescent="0.25">
      <c r="A46" s="12" t="s">
        <v>1400</v>
      </c>
      <c r="B46" s="12">
        <v>2</v>
      </c>
      <c r="C46" s="12" t="s">
        <v>16</v>
      </c>
      <c r="D46" s="12">
        <v>1</v>
      </c>
      <c r="E46" s="12">
        <v>6.8885459899902299</v>
      </c>
      <c r="F46" s="12">
        <v>2.3278897032815199E-3</v>
      </c>
      <c r="G46" s="12">
        <v>7.5997748157717298E-3</v>
      </c>
      <c r="H46" s="12">
        <v>0.630365014</v>
      </c>
      <c r="I46" s="14">
        <v>1.5479565900000001</v>
      </c>
    </row>
    <row r="47" spans="1:9" x14ac:dyDescent="0.25">
      <c r="A47" s="12" t="s">
        <v>1131</v>
      </c>
      <c r="B47" s="12">
        <v>7</v>
      </c>
      <c r="C47" s="12" t="s">
        <v>1132</v>
      </c>
      <c r="D47" s="12">
        <v>1</v>
      </c>
      <c r="E47" s="12">
        <v>11.8398828506469</v>
      </c>
      <c r="F47" s="12">
        <v>2.9132995395963102E-4</v>
      </c>
      <c r="G47" s="12">
        <v>2.8079919588360099E-3</v>
      </c>
      <c r="H47" s="12">
        <v>0.63052666199999996</v>
      </c>
      <c r="I47" s="14">
        <v>1.54813004</v>
      </c>
    </row>
    <row r="48" spans="1:9" x14ac:dyDescent="0.25">
      <c r="A48" s="12" t="s">
        <v>1383</v>
      </c>
      <c r="B48" s="12" t="s">
        <v>16</v>
      </c>
      <c r="C48" s="12" t="s">
        <v>16</v>
      </c>
      <c r="D48" s="12">
        <v>1</v>
      </c>
      <c r="E48" s="12">
        <v>7.5303750038146902</v>
      </c>
      <c r="F48" s="12">
        <v>1.6652419871785501E-3</v>
      </c>
      <c r="G48" s="12">
        <v>6.4314738948825102E-3</v>
      </c>
      <c r="H48" s="12">
        <v>0.63302451400000004</v>
      </c>
      <c r="I48" s="14">
        <v>1.5508127199999999</v>
      </c>
    </row>
    <row r="49" spans="1:9" x14ac:dyDescent="0.25">
      <c r="A49" s="12" t="s">
        <v>1429</v>
      </c>
      <c r="B49" s="12" t="s">
        <v>16</v>
      </c>
      <c r="C49" s="12" t="s">
        <v>16</v>
      </c>
      <c r="D49" s="12">
        <v>1</v>
      </c>
      <c r="E49" s="12">
        <v>6.7088856697082502</v>
      </c>
      <c r="F49" s="12">
        <v>2.5692874878327698E-3</v>
      </c>
      <c r="G49" s="12">
        <v>8.0063241310842203E-3</v>
      </c>
      <c r="H49" s="12">
        <v>0.63335478300000003</v>
      </c>
      <c r="I49" s="14">
        <v>1.5511678499999999</v>
      </c>
    </row>
    <row r="50" spans="1:9" x14ac:dyDescent="0.25">
      <c r="A50" s="12" t="s">
        <v>1129</v>
      </c>
      <c r="B50" s="12" t="s">
        <v>16</v>
      </c>
      <c r="C50" s="12" t="s">
        <v>16</v>
      </c>
      <c r="D50" s="12">
        <v>1</v>
      </c>
      <c r="E50" s="12">
        <v>6.6221776008605904</v>
      </c>
      <c r="F50" s="12">
        <v>2.6968068592026998E-3</v>
      </c>
      <c r="G50" s="12">
        <v>8.2877025148582594E-3</v>
      </c>
      <c r="H50" s="12">
        <v>0.63369363499999998</v>
      </c>
      <c r="I50" s="14">
        <v>1.5515321500000001</v>
      </c>
    </row>
    <row r="51" spans="1:9" x14ac:dyDescent="0.25">
      <c r="A51" s="12" t="s">
        <v>1486</v>
      </c>
      <c r="B51" s="12">
        <v>6</v>
      </c>
      <c r="C51" s="12" t="s">
        <v>1487</v>
      </c>
      <c r="D51" s="12">
        <v>1</v>
      </c>
      <c r="E51" s="12">
        <v>7.7373862266540501</v>
      </c>
      <c r="F51" s="12">
        <v>1.5027819264807E-3</v>
      </c>
      <c r="G51" s="12">
        <v>6.0724935740640203E-3</v>
      </c>
      <c r="H51" s="12">
        <v>0.638352692</v>
      </c>
      <c r="I51" s="14">
        <v>1.55655086</v>
      </c>
    </row>
    <row r="52" spans="1:9" x14ac:dyDescent="0.25">
      <c r="A52" s="12" t="s">
        <v>1135</v>
      </c>
      <c r="B52" s="12" t="s">
        <v>16</v>
      </c>
      <c r="C52" s="12" t="s">
        <v>16</v>
      </c>
      <c r="D52" s="12">
        <v>1</v>
      </c>
      <c r="E52" s="12">
        <v>11.9177150726318</v>
      </c>
      <c r="F52" s="12">
        <v>2.8396482778817502E-4</v>
      </c>
      <c r="G52" s="12">
        <v>2.78732992988039E-3</v>
      </c>
      <c r="H52" s="12">
        <v>0.63882416500000005</v>
      </c>
      <c r="I52" s="14">
        <v>1.55705965</v>
      </c>
    </row>
    <row r="53" spans="1:9" x14ac:dyDescent="0.25">
      <c r="A53" s="12" t="s">
        <v>1407</v>
      </c>
      <c r="B53" s="12">
        <v>17</v>
      </c>
      <c r="C53" s="12" t="s">
        <v>1408</v>
      </c>
      <c r="D53" s="12">
        <v>1</v>
      </c>
      <c r="E53" s="12">
        <v>6.7487907409667898</v>
      </c>
      <c r="F53" s="12">
        <v>2.5131001111022302E-3</v>
      </c>
      <c r="G53" s="12">
        <v>7.9031319171880294E-3</v>
      </c>
      <c r="H53" s="12">
        <v>0.63942670800000001</v>
      </c>
      <c r="I53" s="14">
        <v>1.5577100500000001</v>
      </c>
    </row>
    <row r="54" spans="1:9" x14ac:dyDescent="0.25">
      <c r="A54" s="12" t="s">
        <v>1435</v>
      </c>
      <c r="B54" s="12">
        <v>8</v>
      </c>
      <c r="C54" s="12" t="s">
        <v>1436</v>
      </c>
      <c r="D54" s="12">
        <v>1</v>
      </c>
      <c r="E54" s="12">
        <v>7.3051042556762598</v>
      </c>
      <c r="F54" s="12">
        <v>1.8674485540451501E-3</v>
      </c>
      <c r="G54" s="12">
        <v>6.71615192459225E-3</v>
      </c>
      <c r="H54" s="12">
        <v>0.63977879299999996</v>
      </c>
      <c r="I54" s="14">
        <v>1.55809021</v>
      </c>
    </row>
    <row r="55" spans="1:9" x14ac:dyDescent="0.25">
      <c r="A55" s="12" t="s">
        <v>1529</v>
      </c>
      <c r="B55" s="12">
        <v>6</v>
      </c>
      <c r="C55" s="12" t="s">
        <v>1530</v>
      </c>
      <c r="D55" s="12">
        <v>1</v>
      </c>
      <c r="E55" s="12">
        <v>6.8288583755493102</v>
      </c>
      <c r="F55" s="12">
        <v>2.40485855888572E-3</v>
      </c>
      <c r="G55" s="12">
        <v>7.6986593549375404E-3</v>
      </c>
      <c r="H55" s="12">
        <v>0.64043265599999999</v>
      </c>
      <c r="I55" s="14">
        <v>1.55879653</v>
      </c>
    </row>
    <row r="56" spans="1:9" x14ac:dyDescent="0.25">
      <c r="A56" s="12" t="s">
        <v>1502</v>
      </c>
      <c r="B56" s="12">
        <v>4</v>
      </c>
      <c r="C56" s="12" t="s">
        <v>1503</v>
      </c>
      <c r="D56" s="12">
        <v>1</v>
      </c>
      <c r="E56" s="12">
        <v>6.4196496009826598</v>
      </c>
      <c r="F56" s="12">
        <v>3.0263965905232199E-3</v>
      </c>
      <c r="G56" s="12">
        <v>8.8337419622080207E-3</v>
      </c>
      <c r="H56" s="12">
        <v>0.64145040499999995</v>
      </c>
      <c r="I56" s="14">
        <v>1.5598965899999999</v>
      </c>
    </row>
    <row r="57" spans="1:9" x14ac:dyDescent="0.25">
      <c r="A57" s="12" t="s">
        <v>1412</v>
      </c>
      <c r="B57" s="12">
        <v>12</v>
      </c>
      <c r="C57" s="12" t="s">
        <v>1413</v>
      </c>
      <c r="D57" s="12">
        <v>1</v>
      </c>
      <c r="E57" s="12">
        <v>6.9175143241882298</v>
      </c>
      <c r="F57" s="12">
        <v>2.2916296362959902E-3</v>
      </c>
      <c r="G57" s="12">
        <v>7.5089233042134503E-3</v>
      </c>
      <c r="H57" s="12">
        <v>0.64300221199999996</v>
      </c>
      <c r="I57" s="14">
        <v>1.5615754100000001</v>
      </c>
    </row>
    <row r="58" spans="1:9" x14ac:dyDescent="0.25">
      <c r="A58" s="12" t="s">
        <v>1151</v>
      </c>
      <c r="B58" s="12">
        <v>19</v>
      </c>
      <c r="C58" s="12" t="s">
        <v>1152</v>
      </c>
      <c r="D58" s="12">
        <v>1</v>
      </c>
      <c r="E58" s="12">
        <v>13.897508621215801</v>
      </c>
      <c r="F58" s="12">
        <v>1.5543886431258701E-4</v>
      </c>
      <c r="G58" s="12">
        <v>2.3623524327097199E-3</v>
      </c>
      <c r="H58" s="12">
        <v>0.64351147399999997</v>
      </c>
      <c r="I58" s="14">
        <v>1.5621267599999999</v>
      </c>
    </row>
    <row r="59" spans="1:9" x14ac:dyDescent="0.25">
      <c r="A59" s="12" t="s">
        <v>1422</v>
      </c>
      <c r="B59" s="12">
        <v>10</v>
      </c>
      <c r="C59" s="12" t="s">
        <v>1423</v>
      </c>
      <c r="D59" s="12">
        <v>1</v>
      </c>
      <c r="E59" s="12">
        <v>8.9090270996093697</v>
      </c>
      <c r="F59" s="12">
        <v>8.7741468034613097E-4</v>
      </c>
      <c r="G59" s="12">
        <v>4.5804543629323798E-3</v>
      </c>
      <c r="H59" s="12">
        <v>0.64395046199999995</v>
      </c>
      <c r="I59" s="14">
        <v>1.56260216</v>
      </c>
    </row>
    <row r="60" spans="1:9" x14ac:dyDescent="0.25">
      <c r="A60" s="12" t="s">
        <v>1039</v>
      </c>
      <c r="B60" s="12" t="s">
        <v>16</v>
      </c>
      <c r="C60" s="12" t="s">
        <v>16</v>
      </c>
      <c r="D60" s="12">
        <v>1</v>
      </c>
      <c r="E60" s="12">
        <v>9.1711130142211896</v>
      </c>
      <c r="F60" s="12">
        <v>7.8487573626451505E-4</v>
      </c>
      <c r="G60" s="12">
        <v>4.3202121799578302E-3</v>
      </c>
      <c r="H60" s="12">
        <v>0.64682138</v>
      </c>
      <c r="I60" s="14">
        <v>1.5657147199999999</v>
      </c>
    </row>
    <row r="61" spans="1:9" x14ac:dyDescent="0.25">
      <c r="A61" s="12" t="s">
        <v>1264</v>
      </c>
      <c r="B61" s="12" t="s">
        <v>16</v>
      </c>
      <c r="C61" s="12" t="s">
        <v>1265</v>
      </c>
      <c r="D61" s="12">
        <v>1</v>
      </c>
      <c r="E61" s="12">
        <v>9.0801792144775302</v>
      </c>
      <c r="F61" s="12">
        <v>8.1554692101472597E-4</v>
      </c>
      <c r="G61" s="12">
        <v>4.3701930677239103E-3</v>
      </c>
      <c r="H61" s="12">
        <v>0.64717447800000005</v>
      </c>
      <c r="I61" s="14">
        <v>1.56609797</v>
      </c>
    </row>
    <row r="62" spans="1:9" x14ac:dyDescent="0.25">
      <c r="A62" s="12" t="s">
        <v>1191</v>
      </c>
      <c r="B62" s="12" t="s">
        <v>16</v>
      </c>
      <c r="C62" s="12" t="s">
        <v>16</v>
      </c>
      <c r="D62" s="12">
        <v>1</v>
      </c>
      <c r="E62" s="12">
        <v>12.5556211471557</v>
      </c>
      <c r="F62" s="12">
        <v>2.31553853531201E-4</v>
      </c>
      <c r="G62" s="12">
        <v>2.5777732744360999E-3</v>
      </c>
      <c r="H62" s="12">
        <v>0.64738750499999997</v>
      </c>
      <c r="I62" s="14">
        <v>1.56632924</v>
      </c>
    </row>
    <row r="63" spans="1:9" x14ac:dyDescent="0.25">
      <c r="A63" s="12" t="s">
        <v>1438</v>
      </c>
      <c r="B63" s="12">
        <v>18</v>
      </c>
      <c r="C63" s="12" t="s">
        <v>1439</v>
      </c>
      <c r="D63" s="12">
        <v>1</v>
      </c>
      <c r="E63" s="12">
        <v>8.7574853897094709</v>
      </c>
      <c r="F63" s="12">
        <v>9.3711854271440198E-4</v>
      </c>
      <c r="G63" s="12">
        <v>4.7583360740678397E-3</v>
      </c>
      <c r="H63" s="12">
        <v>0.64792442299999997</v>
      </c>
      <c r="I63" s="14">
        <v>1.5669122900000001</v>
      </c>
    </row>
    <row r="64" spans="1:9" x14ac:dyDescent="0.25">
      <c r="A64" s="12" t="s">
        <v>1110</v>
      </c>
      <c r="B64" s="12" t="s">
        <v>16</v>
      </c>
      <c r="C64" s="12" t="s">
        <v>16</v>
      </c>
      <c r="D64" s="12">
        <v>1</v>
      </c>
      <c r="E64" s="12">
        <v>11.1935567855834</v>
      </c>
      <c r="F64" s="12">
        <v>3.6267480643290402E-4</v>
      </c>
      <c r="G64" s="12">
        <v>3.1698391615402402E-3</v>
      </c>
      <c r="H64" s="12">
        <v>0.65190643100000001</v>
      </c>
      <c r="I64" s="14">
        <v>1.57124317</v>
      </c>
    </row>
    <row r="65" spans="1:9" x14ac:dyDescent="0.25">
      <c r="A65" s="12" t="s">
        <v>1347</v>
      </c>
      <c r="B65" s="12">
        <v>11</v>
      </c>
      <c r="C65" s="12" t="s">
        <v>1348</v>
      </c>
      <c r="D65" s="12">
        <v>1</v>
      </c>
      <c r="E65" s="12">
        <v>10.8057041168212</v>
      </c>
      <c r="F65" s="12">
        <v>4.1604547112688802E-4</v>
      </c>
      <c r="G65" s="12">
        <v>3.33503950827497E-3</v>
      </c>
      <c r="H65" s="12">
        <v>0.65270549099999997</v>
      </c>
      <c r="I65" s="14">
        <v>1.57211363</v>
      </c>
    </row>
    <row r="66" spans="1:9" x14ac:dyDescent="0.25">
      <c r="A66" s="12" t="s">
        <v>1511</v>
      </c>
      <c r="B66" s="12">
        <v>15</v>
      </c>
      <c r="C66" s="12" t="s">
        <v>1512</v>
      </c>
      <c r="D66" s="12">
        <v>1</v>
      </c>
      <c r="E66" s="12">
        <v>8.7947521209716708</v>
      </c>
      <c r="F66" s="12">
        <v>9.2198093570925398E-4</v>
      </c>
      <c r="G66" s="12">
        <v>4.7227761887549497E-3</v>
      </c>
      <c r="H66" s="12">
        <v>0.65354543899999995</v>
      </c>
      <c r="I66" s="14">
        <v>1.5730291599999999</v>
      </c>
    </row>
    <row r="67" spans="1:9" x14ac:dyDescent="0.25">
      <c r="A67" s="12" t="s">
        <v>985</v>
      </c>
      <c r="B67" s="12">
        <v>14</v>
      </c>
      <c r="C67" s="12" t="s">
        <v>986</v>
      </c>
      <c r="D67" s="12">
        <v>1</v>
      </c>
      <c r="E67" s="12">
        <v>8.1851034164428693</v>
      </c>
      <c r="F67" s="12">
        <v>1.21346894111793E-3</v>
      </c>
      <c r="G67" s="12">
        <v>5.3863918957650896E-3</v>
      </c>
      <c r="H67" s="12">
        <v>0.65383940900000004</v>
      </c>
      <c r="I67" s="14">
        <v>1.57334971</v>
      </c>
    </row>
    <row r="68" spans="1:9" x14ac:dyDescent="0.25">
      <c r="A68" s="12" t="s">
        <v>1036</v>
      </c>
      <c r="B68" s="12">
        <v>12</v>
      </c>
      <c r="C68" s="12" t="s">
        <v>1037</v>
      </c>
      <c r="D68" s="12">
        <v>1</v>
      </c>
      <c r="E68" s="12">
        <v>16.240674972534102</v>
      </c>
      <c r="F68" s="13">
        <v>8.4107922201255206E-5</v>
      </c>
      <c r="G68" s="12">
        <v>1.9519615912680099E-3</v>
      </c>
      <c r="H68" s="12">
        <v>0.65409219299999999</v>
      </c>
      <c r="I68" s="14">
        <v>1.57362545</v>
      </c>
    </row>
    <row r="69" spans="1:9" x14ac:dyDescent="0.25">
      <c r="A69" s="12" t="s">
        <v>1279</v>
      </c>
      <c r="B69" s="12">
        <v>16</v>
      </c>
      <c r="C69" s="12" t="s">
        <v>1280</v>
      </c>
      <c r="D69" s="12">
        <v>1</v>
      </c>
      <c r="E69" s="12">
        <v>11.885137557983301</v>
      </c>
      <c r="F69" s="12">
        <v>2.8701905899083198E-4</v>
      </c>
      <c r="G69" s="12">
        <v>2.7966895070304499E-3</v>
      </c>
      <c r="H69" s="12">
        <v>0.65478450099999996</v>
      </c>
      <c r="I69" s="14">
        <v>1.5743807599999999</v>
      </c>
    </row>
    <row r="70" spans="1:9" x14ac:dyDescent="0.25">
      <c r="A70" s="12" t="s">
        <v>1306</v>
      </c>
      <c r="B70" s="12">
        <v>8</v>
      </c>
      <c r="C70" s="12" t="s">
        <v>1307</v>
      </c>
      <c r="D70" s="12">
        <v>1</v>
      </c>
      <c r="E70" s="12">
        <v>9.77801418304443</v>
      </c>
      <c r="F70" s="12">
        <v>6.1299517012502395E-4</v>
      </c>
      <c r="G70" s="12">
        <v>3.9163091715448102E-3</v>
      </c>
      <c r="H70" s="12">
        <v>0.65520405800000003</v>
      </c>
      <c r="I70" s="14">
        <v>1.5748386400000001</v>
      </c>
    </row>
    <row r="71" spans="1:9" x14ac:dyDescent="0.25">
      <c r="A71" s="12" t="s">
        <v>1515</v>
      </c>
      <c r="B71" s="12" t="s">
        <v>16</v>
      </c>
      <c r="C71" s="12" t="s">
        <v>1516</v>
      </c>
      <c r="D71" s="12">
        <v>1</v>
      </c>
      <c r="E71" s="12">
        <v>7.69423007965087</v>
      </c>
      <c r="F71" s="12">
        <v>1.5349746973192899E-3</v>
      </c>
      <c r="G71" s="12">
        <v>6.12848340131175E-3</v>
      </c>
      <c r="H71" s="12">
        <v>0.65644806600000005</v>
      </c>
      <c r="I71" s="14">
        <v>1.57619727</v>
      </c>
    </row>
    <row r="72" spans="1:9" x14ac:dyDescent="0.25">
      <c r="A72" s="12" t="s">
        <v>978</v>
      </c>
      <c r="B72" s="12" t="s">
        <v>16</v>
      </c>
      <c r="C72" s="12" t="s">
        <v>16</v>
      </c>
      <c r="D72" s="12">
        <v>1</v>
      </c>
      <c r="E72" s="12">
        <v>7.3673081398010201</v>
      </c>
      <c r="F72" s="12">
        <v>1.80871741817067E-3</v>
      </c>
      <c r="G72" s="12">
        <v>6.6488617348255596E-3</v>
      </c>
      <c r="H72" s="12">
        <v>0.65770655899999997</v>
      </c>
      <c r="I72" s="14">
        <v>1.5775728200000001</v>
      </c>
    </row>
    <row r="73" spans="1:9" x14ac:dyDescent="0.25">
      <c r="A73" s="12" t="s">
        <v>1387</v>
      </c>
      <c r="B73" s="12">
        <v>2</v>
      </c>
      <c r="C73" s="12" t="s">
        <v>1388</v>
      </c>
      <c r="D73" s="12">
        <v>1</v>
      </c>
      <c r="E73" s="12">
        <v>6.8726816177368102</v>
      </c>
      <c r="F73" s="12">
        <v>2.3480472047390601E-3</v>
      </c>
      <c r="G73" s="12">
        <v>7.6234440179884198E-3</v>
      </c>
      <c r="H73" s="12">
        <v>0.65918189299999996</v>
      </c>
      <c r="I73" s="14">
        <v>1.5791869199999999</v>
      </c>
    </row>
    <row r="74" spans="1:9" x14ac:dyDescent="0.25">
      <c r="A74" s="12" t="s">
        <v>1363</v>
      </c>
      <c r="B74" s="12" t="s">
        <v>16</v>
      </c>
      <c r="C74" s="12" t="s">
        <v>16</v>
      </c>
      <c r="D74" s="12">
        <v>1</v>
      </c>
      <c r="E74" s="12">
        <v>8.0959978103637606</v>
      </c>
      <c r="F74" s="12">
        <v>1.2651427930213499E-3</v>
      </c>
      <c r="G74" s="12">
        <v>5.4704567283264003E-3</v>
      </c>
      <c r="H74" s="12">
        <v>0.66094106399999997</v>
      </c>
      <c r="I74" s="14">
        <v>1.5811137</v>
      </c>
    </row>
    <row r="75" spans="1:9" x14ac:dyDescent="0.25">
      <c r="A75" s="12" t="s">
        <v>1419</v>
      </c>
      <c r="B75" s="12">
        <v>19</v>
      </c>
      <c r="C75" s="12" t="s">
        <v>1420</v>
      </c>
      <c r="D75" s="12">
        <v>1</v>
      </c>
      <c r="E75" s="12">
        <v>8.5877218246459908</v>
      </c>
      <c r="F75" s="12">
        <v>1.0101039459221601E-3</v>
      </c>
      <c r="G75" s="12">
        <v>4.9044888748469E-3</v>
      </c>
      <c r="H75" s="12">
        <v>0.66288244699999999</v>
      </c>
      <c r="I75" s="14">
        <v>1.58324277</v>
      </c>
    </row>
    <row r="76" spans="1:9" x14ac:dyDescent="0.25">
      <c r="A76" s="12" t="s">
        <v>1277</v>
      </c>
      <c r="B76" s="12" t="s">
        <v>16</v>
      </c>
      <c r="C76" s="12" t="s">
        <v>1278</v>
      </c>
      <c r="D76" s="12">
        <v>1</v>
      </c>
      <c r="E76" s="12">
        <v>14.8033437728881</v>
      </c>
      <c r="F76" s="12">
        <v>1.2123108752632099E-4</v>
      </c>
      <c r="G76" s="12">
        <v>2.15076507073589E-3</v>
      </c>
      <c r="H76" s="12">
        <v>0.66338789499999995</v>
      </c>
      <c r="I76" s="14">
        <v>1.5837974500000001</v>
      </c>
    </row>
    <row r="77" spans="1:9" x14ac:dyDescent="0.25">
      <c r="A77" s="12" t="s">
        <v>1504</v>
      </c>
      <c r="B77" s="12">
        <v>18</v>
      </c>
      <c r="C77" s="12" t="s">
        <v>1505</v>
      </c>
      <c r="D77" s="12">
        <v>1</v>
      </c>
      <c r="E77" s="12">
        <v>6.2100367546081499</v>
      </c>
      <c r="F77" s="12">
        <v>3.4213233703820501E-3</v>
      </c>
      <c r="G77" s="12">
        <v>9.4804934463667105E-3</v>
      </c>
      <c r="H77" s="12">
        <v>0.663730025</v>
      </c>
      <c r="I77" s="14">
        <v>1.5841731999999999</v>
      </c>
    </row>
    <row r="78" spans="1:9" x14ac:dyDescent="0.25">
      <c r="A78" s="12" t="s">
        <v>1118</v>
      </c>
      <c r="B78" s="12">
        <v>9</v>
      </c>
      <c r="C78" s="12" t="s">
        <v>1119</v>
      </c>
      <c r="D78" s="12">
        <v>1</v>
      </c>
      <c r="E78" s="12">
        <v>7.3920993804931596</v>
      </c>
      <c r="F78" s="12">
        <v>1.7859471987646E-3</v>
      </c>
      <c r="G78" s="12">
        <v>6.6163251881021503E-3</v>
      </c>
      <c r="H78" s="12">
        <v>0.66401416099999999</v>
      </c>
      <c r="I78" s="14">
        <v>1.58448517</v>
      </c>
    </row>
    <row r="79" spans="1:9" x14ac:dyDescent="0.25">
      <c r="A79" s="12" t="s">
        <v>1250</v>
      </c>
      <c r="B79" s="12" t="s">
        <v>16</v>
      </c>
      <c r="C79" s="12" t="s">
        <v>16</v>
      </c>
      <c r="D79" s="12">
        <v>1</v>
      </c>
      <c r="E79" s="12">
        <v>18.861249923706001</v>
      </c>
      <c r="F79" s="13">
        <v>4.6534414619112303E-5</v>
      </c>
      <c r="G79" s="12">
        <v>1.7941921322086E-3</v>
      </c>
      <c r="H79" s="12">
        <v>0.66430217000000003</v>
      </c>
      <c r="I79" s="14">
        <v>1.5848015499999999</v>
      </c>
    </row>
    <row r="80" spans="1:9" x14ac:dyDescent="0.25">
      <c r="A80" s="12" t="s">
        <v>1095</v>
      </c>
      <c r="B80" s="12">
        <v>13</v>
      </c>
      <c r="C80" s="12" t="s">
        <v>1096</v>
      </c>
      <c r="D80" s="12">
        <v>1</v>
      </c>
      <c r="E80" s="12">
        <v>11.4388923645019</v>
      </c>
      <c r="F80" s="12">
        <v>3.3327750895318698E-4</v>
      </c>
      <c r="G80" s="12">
        <v>3.0316470586654902E-3</v>
      </c>
      <c r="H80" s="12">
        <v>0.66706627600000001</v>
      </c>
      <c r="I80" s="14">
        <v>1.5878407999999999</v>
      </c>
    </row>
    <row r="81" spans="1:9" x14ac:dyDescent="0.25">
      <c r="A81" s="12" t="s">
        <v>1111</v>
      </c>
      <c r="B81" s="12" t="s">
        <v>16</v>
      </c>
      <c r="C81" s="12" t="s">
        <v>16</v>
      </c>
      <c r="D81" s="12">
        <v>1</v>
      </c>
      <c r="E81" s="12">
        <v>8.6294794082641602</v>
      </c>
      <c r="F81" s="12">
        <v>9.9151652479698409E-4</v>
      </c>
      <c r="G81" s="12">
        <v>4.8679416592292898E-3</v>
      </c>
      <c r="H81" s="12">
        <v>0.66888588699999996</v>
      </c>
      <c r="I81" s="14">
        <v>1.5898447</v>
      </c>
    </row>
    <row r="82" spans="1:9" x14ac:dyDescent="0.25">
      <c r="A82" s="12" t="s">
        <v>1108</v>
      </c>
      <c r="B82" s="12" t="s">
        <v>16</v>
      </c>
      <c r="C82" s="12" t="s">
        <v>1109</v>
      </c>
      <c r="D82" s="12">
        <v>1</v>
      </c>
      <c r="E82" s="12">
        <v>9.8775415420532209</v>
      </c>
      <c r="F82" s="12">
        <v>5.8945176352961199E-4</v>
      </c>
      <c r="G82" s="12">
        <v>3.8543740132119799E-3</v>
      </c>
      <c r="H82" s="12">
        <v>0.66924917699999997</v>
      </c>
      <c r="I82" s="14">
        <v>1.59024513</v>
      </c>
    </row>
    <row r="83" spans="1:9" x14ac:dyDescent="0.25">
      <c r="A83" s="12" t="s">
        <v>1521</v>
      </c>
      <c r="B83" s="12" t="s">
        <v>16</v>
      </c>
      <c r="C83" s="12" t="s">
        <v>16</v>
      </c>
      <c r="D83" s="12">
        <v>1</v>
      </c>
      <c r="E83" s="12">
        <v>7.51674461364746</v>
      </c>
      <c r="F83" s="12">
        <v>1.6766831113222799E-3</v>
      </c>
      <c r="G83" s="12">
        <v>6.4561940898134398E-3</v>
      </c>
      <c r="H83" s="12">
        <v>0.66946792600000005</v>
      </c>
      <c r="I83" s="14">
        <v>1.5904862900000001</v>
      </c>
    </row>
    <row r="84" spans="1:9" x14ac:dyDescent="0.25">
      <c r="A84" s="12" t="s">
        <v>1426</v>
      </c>
      <c r="B84" s="12" t="s">
        <v>16</v>
      </c>
      <c r="C84" s="12" t="s">
        <v>16</v>
      </c>
      <c r="D84" s="12">
        <v>1</v>
      </c>
      <c r="E84" s="12">
        <v>7.5052957534790004</v>
      </c>
      <c r="F84" s="12">
        <v>1.6863682313373401E-3</v>
      </c>
      <c r="G84" s="12">
        <v>6.4624765354089498E-3</v>
      </c>
      <c r="H84" s="12">
        <v>0.67009323799999998</v>
      </c>
      <c r="I84" s="14">
        <v>1.5911757900000001</v>
      </c>
    </row>
    <row r="85" spans="1:9" x14ac:dyDescent="0.25">
      <c r="A85" s="12" t="s">
        <v>1195</v>
      </c>
      <c r="B85" s="12">
        <v>14</v>
      </c>
      <c r="C85" s="12" t="s">
        <v>1196</v>
      </c>
      <c r="D85" s="12">
        <v>1</v>
      </c>
      <c r="E85" s="12">
        <v>15.992130279541</v>
      </c>
      <c r="F85" s="13">
        <v>8.9390027879920997E-5</v>
      </c>
      <c r="G85" s="12">
        <v>1.9705633373727099E-3</v>
      </c>
      <c r="H85" s="12">
        <v>0.67082726999999998</v>
      </c>
      <c r="I85" s="14">
        <v>1.59198558</v>
      </c>
    </row>
    <row r="86" spans="1:9" x14ac:dyDescent="0.25">
      <c r="A86" s="12" t="s">
        <v>1498</v>
      </c>
      <c r="B86" s="12">
        <v>13</v>
      </c>
      <c r="C86" s="12" t="s">
        <v>1499</v>
      </c>
      <c r="D86" s="12">
        <v>1</v>
      </c>
      <c r="E86" s="12">
        <v>9.1437044143676705</v>
      </c>
      <c r="F86" s="12">
        <v>7.9396748751941505E-4</v>
      </c>
      <c r="G86" s="12">
        <v>4.35410987921669E-3</v>
      </c>
      <c r="H86" s="12">
        <v>0.671681941</v>
      </c>
      <c r="I86" s="14">
        <v>1.59292901</v>
      </c>
    </row>
    <row r="87" spans="1:9" x14ac:dyDescent="0.25">
      <c r="A87" s="12" t="s">
        <v>995</v>
      </c>
      <c r="B87" s="12">
        <v>19</v>
      </c>
      <c r="C87" s="12" t="s">
        <v>16</v>
      </c>
      <c r="D87" s="12">
        <v>1</v>
      </c>
      <c r="E87" s="12">
        <v>9.1030778884887606</v>
      </c>
      <c r="F87" s="12">
        <v>8.0768539842034602E-4</v>
      </c>
      <c r="G87" s="12">
        <v>4.37013739874338E-3</v>
      </c>
      <c r="H87" s="12">
        <v>0.67292398200000003</v>
      </c>
      <c r="I87" s="14">
        <v>1.59430099</v>
      </c>
    </row>
    <row r="88" spans="1:9" x14ac:dyDescent="0.25">
      <c r="A88" s="12" t="s">
        <v>1069</v>
      </c>
      <c r="B88" s="12">
        <v>6</v>
      </c>
      <c r="C88" s="12" t="s">
        <v>1070</v>
      </c>
      <c r="D88" s="12">
        <v>1</v>
      </c>
      <c r="E88" s="12">
        <v>6.8958387374877903</v>
      </c>
      <c r="F88" s="12">
        <v>2.3186950355591502E-3</v>
      </c>
      <c r="G88" s="12">
        <v>7.5753110736206204E-3</v>
      </c>
      <c r="H88" s="12">
        <v>0.67501431700000003</v>
      </c>
      <c r="I88" s="14">
        <v>1.59661257</v>
      </c>
    </row>
    <row r="89" spans="1:9" x14ac:dyDescent="0.25">
      <c r="A89" s="12" t="s">
        <v>1459</v>
      </c>
      <c r="B89" s="12">
        <v>5</v>
      </c>
      <c r="C89" s="12" t="s">
        <v>1460</v>
      </c>
      <c r="D89" s="12">
        <v>1</v>
      </c>
      <c r="E89" s="12">
        <v>9.5063991546630806</v>
      </c>
      <c r="F89" s="12">
        <v>6.8345484371197497E-4</v>
      </c>
      <c r="G89" s="12">
        <v>4.0906242191524498E-3</v>
      </c>
      <c r="H89" s="12">
        <v>0.67602378100000005</v>
      </c>
      <c r="I89" s="14">
        <v>1.59773016</v>
      </c>
    </row>
    <row r="90" spans="1:9" x14ac:dyDescent="0.25">
      <c r="A90" s="12" t="s">
        <v>1414</v>
      </c>
      <c r="B90" s="12">
        <v>13</v>
      </c>
      <c r="C90" s="12" t="s">
        <v>1415</v>
      </c>
      <c r="D90" s="12">
        <v>1</v>
      </c>
      <c r="E90" s="12">
        <v>7.4051709175109801</v>
      </c>
      <c r="F90" s="12">
        <v>1.7740838265792799E-3</v>
      </c>
      <c r="G90" s="12">
        <v>6.6108747110942001E-3</v>
      </c>
      <c r="H90" s="12">
        <v>0.67672348000000004</v>
      </c>
      <c r="I90" s="14">
        <v>1.59850526</v>
      </c>
    </row>
    <row r="91" spans="1:9" x14ac:dyDescent="0.25">
      <c r="A91" s="12" t="s">
        <v>1253</v>
      </c>
      <c r="B91" s="12" t="s">
        <v>16</v>
      </c>
      <c r="C91" s="12" t="s">
        <v>16</v>
      </c>
      <c r="D91" s="12">
        <v>1</v>
      </c>
      <c r="E91" s="12">
        <v>8.6199722290038991</v>
      </c>
      <c r="F91" s="12">
        <v>9.9571091377425691E-4</v>
      </c>
      <c r="G91" s="12">
        <v>4.8735992831181098E-3</v>
      </c>
      <c r="H91" s="12">
        <v>0.67720735099999996</v>
      </c>
      <c r="I91" s="14">
        <v>1.59904146</v>
      </c>
    </row>
    <row r="92" spans="1:9" x14ac:dyDescent="0.25">
      <c r="A92" s="12" t="s">
        <v>1424</v>
      </c>
      <c r="B92" s="12">
        <v>1</v>
      </c>
      <c r="C92" s="12" t="s">
        <v>1425</v>
      </c>
      <c r="D92" s="12">
        <v>1</v>
      </c>
      <c r="E92" s="12">
        <v>8.5404777526855398</v>
      </c>
      <c r="F92" s="12">
        <v>1.03165703123103E-3</v>
      </c>
      <c r="G92" s="12">
        <v>4.9450686330158996E-3</v>
      </c>
      <c r="H92" s="12">
        <v>0.67777633699999995</v>
      </c>
      <c r="I92" s="14">
        <v>1.5996722000000001</v>
      </c>
    </row>
    <row r="93" spans="1:9" x14ac:dyDescent="0.25">
      <c r="A93" s="12" t="s">
        <v>1091</v>
      </c>
      <c r="B93" s="12">
        <v>3</v>
      </c>
      <c r="C93" s="12" t="s">
        <v>1092</v>
      </c>
      <c r="D93" s="12">
        <v>1</v>
      </c>
      <c r="E93" s="12">
        <v>10.524701118469199</v>
      </c>
      <c r="F93" s="12">
        <v>4.6090982186356599E-4</v>
      </c>
      <c r="G93" s="12">
        <v>3.53258422849993E-3</v>
      </c>
      <c r="H93" s="12">
        <v>0.67897003899999997</v>
      </c>
      <c r="I93" s="14">
        <v>1.60099638</v>
      </c>
    </row>
    <row r="94" spans="1:9" x14ac:dyDescent="0.25">
      <c r="A94" s="12" t="s">
        <v>1524</v>
      </c>
      <c r="B94" s="12" t="s">
        <v>16</v>
      </c>
      <c r="C94" s="12" t="s">
        <v>16</v>
      </c>
      <c r="D94" s="12">
        <v>1</v>
      </c>
      <c r="E94" s="12">
        <v>7.6742792129516602</v>
      </c>
      <c r="F94" s="12">
        <v>1.5501452661725501E-3</v>
      </c>
      <c r="G94" s="12">
        <v>6.1632114913092598E-3</v>
      </c>
      <c r="H94" s="12">
        <v>0.68216228499999998</v>
      </c>
      <c r="I94" s="14">
        <v>1.6045428500000001</v>
      </c>
    </row>
    <row r="95" spans="1:9" x14ac:dyDescent="0.25">
      <c r="A95" s="12" t="s">
        <v>1045</v>
      </c>
      <c r="B95" s="12">
        <v>13</v>
      </c>
      <c r="C95" s="12" t="s">
        <v>1046</v>
      </c>
      <c r="D95" s="12">
        <v>1</v>
      </c>
      <c r="E95" s="12">
        <v>10.3792467117309</v>
      </c>
      <c r="F95" s="12">
        <v>4.8649566184726502E-4</v>
      </c>
      <c r="G95" s="12">
        <v>3.5926454099599902E-3</v>
      </c>
      <c r="H95" s="12">
        <v>0.68263322100000001</v>
      </c>
      <c r="I95" s="14">
        <v>1.6050666600000001</v>
      </c>
    </row>
    <row r="96" spans="1:9" x14ac:dyDescent="0.25">
      <c r="A96" s="12" t="s">
        <v>1210</v>
      </c>
      <c r="B96" s="12">
        <v>6</v>
      </c>
      <c r="C96" s="12" t="s">
        <v>1211</v>
      </c>
      <c r="D96" s="12">
        <v>1</v>
      </c>
      <c r="E96" s="12">
        <v>16.38667678833</v>
      </c>
      <c r="F96" s="13">
        <v>8.11860894591249E-5</v>
      </c>
      <c r="G96" s="12">
        <v>1.94723764549989E-3</v>
      </c>
      <c r="H96" s="12">
        <v>0.68340361100000002</v>
      </c>
      <c r="I96" s="14">
        <v>1.6059240100000001</v>
      </c>
    </row>
    <row r="97" spans="1:9" x14ac:dyDescent="0.25">
      <c r="A97" s="12" t="s">
        <v>1326</v>
      </c>
      <c r="B97" s="12">
        <v>17</v>
      </c>
      <c r="C97" s="12" t="s">
        <v>1327</v>
      </c>
      <c r="D97" s="12">
        <v>1</v>
      </c>
      <c r="E97" s="12">
        <v>9.0404548645019496</v>
      </c>
      <c r="F97" s="12">
        <v>8.2941141250294202E-4</v>
      </c>
      <c r="G97" s="12">
        <v>4.4285000238316599E-3</v>
      </c>
      <c r="H97" s="12">
        <v>0.68451309199999999</v>
      </c>
      <c r="I97" s="14">
        <v>1.6071595000000001</v>
      </c>
    </row>
    <row r="98" spans="1:9" x14ac:dyDescent="0.25">
      <c r="A98" s="12" t="s">
        <v>1130</v>
      </c>
      <c r="B98" s="12" t="s">
        <v>16</v>
      </c>
      <c r="C98" s="12" t="s">
        <v>16</v>
      </c>
      <c r="D98" s="12">
        <v>1</v>
      </c>
      <c r="E98" s="12">
        <v>10.098287582397401</v>
      </c>
      <c r="F98" s="12">
        <v>5.4111371664613303E-4</v>
      </c>
      <c r="G98" s="12">
        <v>3.76127343505129E-3</v>
      </c>
      <c r="H98" s="12">
        <v>0.68756288300000001</v>
      </c>
      <c r="I98" s="14">
        <v>1.61056054</v>
      </c>
    </row>
    <row r="99" spans="1:9" x14ac:dyDescent="0.25">
      <c r="A99" s="12" t="s">
        <v>1182</v>
      </c>
      <c r="B99" s="12">
        <v>10</v>
      </c>
      <c r="C99" s="12" t="s">
        <v>1183</v>
      </c>
      <c r="D99" s="12">
        <v>1</v>
      </c>
      <c r="E99" s="12">
        <v>16.2379970550537</v>
      </c>
      <c r="F99" s="13">
        <v>8.4162727492355499E-5</v>
      </c>
      <c r="G99" s="12">
        <v>1.9519615912680099E-3</v>
      </c>
      <c r="H99" s="12">
        <v>0.68762981899999998</v>
      </c>
      <c r="I99" s="14">
        <v>1.6106352799999999</v>
      </c>
    </row>
    <row r="100" spans="1:9" x14ac:dyDescent="0.25">
      <c r="A100" s="12" t="s">
        <v>1262</v>
      </c>
      <c r="B100" s="12" t="s">
        <v>16</v>
      </c>
      <c r="C100" s="12" t="s">
        <v>16</v>
      </c>
      <c r="D100" s="12">
        <v>1</v>
      </c>
      <c r="E100" s="12">
        <v>12.898607254028301</v>
      </c>
      <c r="F100" s="12">
        <v>2.0834113415635E-4</v>
      </c>
      <c r="G100" s="12">
        <v>2.4964131895850602E-3</v>
      </c>
      <c r="H100" s="12">
        <v>0.68781501099999998</v>
      </c>
      <c r="I100" s="14">
        <v>1.6108419899999999</v>
      </c>
    </row>
    <row r="101" spans="1:9" x14ac:dyDescent="0.25">
      <c r="A101" s="12" t="s">
        <v>1203</v>
      </c>
      <c r="B101" s="12" t="s">
        <v>16</v>
      </c>
      <c r="C101" s="12" t="s">
        <v>16</v>
      </c>
      <c r="D101" s="12">
        <v>1</v>
      </c>
      <c r="E101" s="12">
        <v>12.995135307311999</v>
      </c>
      <c r="F101" s="12">
        <v>2.0233680655219399E-4</v>
      </c>
      <c r="G101" s="12">
        <v>2.4964131895850602E-3</v>
      </c>
      <c r="H101" s="12">
        <v>0.68848001999999997</v>
      </c>
      <c r="I101" s="14">
        <v>1.6115846599999999</v>
      </c>
    </row>
    <row r="102" spans="1:9" x14ac:dyDescent="0.25">
      <c r="A102" s="12" t="s">
        <v>1030</v>
      </c>
      <c r="B102" s="12">
        <v>19</v>
      </c>
      <c r="C102" s="12" t="s">
        <v>1031</v>
      </c>
      <c r="D102" s="12">
        <v>1</v>
      </c>
      <c r="E102" s="12">
        <v>8.15779304504394</v>
      </c>
      <c r="F102" s="12">
        <v>1.2290243644160199E-3</v>
      </c>
      <c r="G102" s="12">
        <v>5.4048093968556803E-3</v>
      </c>
      <c r="H102" s="12">
        <v>0.68921977300000004</v>
      </c>
      <c r="I102" s="14">
        <v>1.61241126</v>
      </c>
    </row>
    <row r="103" spans="1:9" x14ac:dyDescent="0.25">
      <c r="A103" s="12" t="s">
        <v>1527</v>
      </c>
      <c r="B103" s="12">
        <v>12</v>
      </c>
      <c r="C103" s="12" t="s">
        <v>1528</v>
      </c>
      <c r="D103" s="12">
        <v>1</v>
      </c>
      <c r="E103" s="12">
        <v>6.6938743591308496</v>
      </c>
      <c r="F103" s="12">
        <v>2.5908238024533099E-3</v>
      </c>
      <c r="G103" s="12">
        <v>8.0340796603931893E-3</v>
      </c>
      <c r="H103" s="12">
        <v>0.69087696099999996</v>
      </c>
      <c r="I103" s="14">
        <v>1.6142644900000001</v>
      </c>
    </row>
    <row r="104" spans="1:9" x14ac:dyDescent="0.25">
      <c r="A104" s="12" t="s">
        <v>1397</v>
      </c>
      <c r="B104" s="12" t="s">
        <v>16</v>
      </c>
      <c r="C104" s="12" t="s">
        <v>1398</v>
      </c>
      <c r="D104" s="12">
        <v>1</v>
      </c>
      <c r="E104" s="12">
        <v>7.2678332328796298</v>
      </c>
      <c r="F104" s="12">
        <v>1.9037684519886699E-3</v>
      </c>
      <c r="G104" s="12">
        <v>6.7928532986422799E-3</v>
      </c>
      <c r="H104" s="12">
        <v>0.69143813799999998</v>
      </c>
      <c r="I104" s="14">
        <v>1.61489248</v>
      </c>
    </row>
    <row r="105" spans="1:9" x14ac:dyDescent="0.25">
      <c r="A105" s="12" t="s">
        <v>1040</v>
      </c>
      <c r="B105" s="12">
        <v>1</v>
      </c>
      <c r="C105" s="12" t="s">
        <v>1041</v>
      </c>
      <c r="D105" s="12">
        <v>1</v>
      </c>
      <c r="E105" s="12">
        <v>12.7284269332885</v>
      </c>
      <c r="F105" s="12">
        <v>2.19477293612015E-4</v>
      </c>
      <c r="G105" s="12">
        <v>2.4995713259700798E-3</v>
      </c>
      <c r="H105" s="12">
        <v>0.69214981799999997</v>
      </c>
      <c r="I105" s="14">
        <v>1.61568928</v>
      </c>
    </row>
    <row r="106" spans="1:9" x14ac:dyDescent="0.25">
      <c r="A106" s="12" t="s">
        <v>1376</v>
      </c>
      <c r="B106" s="12">
        <v>6</v>
      </c>
      <c r="C106" s="12" t="s">
        <v>1377</v>
      </c>
      <c r="D106" s="12">
        <v>1</v>
      </c>
      <c r="E106" s="12">
        <v>11.9179382324218</v>
      </c>
      <c r="F106" s="12">
        <v>2.8394404576470101E-4</v>
      </c>
      <c r="G106" s="12">
        <v>2.78732992988039E-3</v>
      </c>
      <c r="H106" s="12">
        <v>0.69244033100000002</v>
      </c>
      <c r="I106" s="14">
        <v>1.6160147199999999</v>
      </c>
    </row>
    <row r="107" spans="1:9" x14ac:dyDescent="0.25">
      <c r="A107" s="12" t="s">
        <v>1175</v>
      </c>
      <c r="B107" s="12" t="s">
        <v>16</v>
      </c>
      <c r="C107" s="12" t="s">
        <v>16</v>
      </c>
      <c r="D107" s="12">
        <v>1</v>
      </c>
      <c r="E107" s="12">
        <v>14.1253356933593</v>
      </c>
      <c r="F107" s="12">
        <v>1.4580848380784601E-4</v>
      </c>
      <c r="G107" s="12">
        <v>2.2862154168885201E-3</v>
      </c>
      <c r="H107" s="12">
        <v>0.69631481200000001</v>
      </c>
      <c r="I107" s="14">
        <v>1.6203604899999999</v>
      </c>
    </row>
    <row r="108" spans="1:9" x14ac:dyDescent="0.25">
      <c r="A108" s="12" t="s">
        <v>1192</v>
      </c>
      <c r="B108" s="12">
        <v>2</v>
      </c>
      <c r="C108" s="12" t="s">
        <v>16</v>
      </c>
      <c r="D108" s="12">
        <v>1</v>
      </c>
      <c r="E108" s="12">
        <v>17.168827056884702</v>
      </c>
      <c r="F108" s="13">
        <v>6.7519588048955601E-5</v>
      </c>
      <c r="G108" s="12">
        <v>1.91742769640519E-3</v>
      </c>
      <c r="H108" s="12">
        <v>0.69690239399999998</v>
      </c>
      <c r="I108" s="14">
        <v>1.6210205600000001</v>
      </c>
    </row>
    <row r="109" spans="1:9" x14ac:dyDescent="0.25">
      <c r="A109" s="12" t="s">
        <v>1149</v>
      </c>
      <c r="B109" s="12">
        <v>11</v>
      </c>
      <c r="C109" s="12" t="s">
        <v>1150</v>
      </c>
      <c r="D109" s="12">
        <v>1</v>
      </c>
      <c r="E109" s="12">
        <v>16.362829208373999</v>
      </c>
      <c r="F109" s="13">
        <v>8.1654585040422901E-5</v>
      </c>
      <c r="G109" s="12">
        <v>1.94723764549989E-3</v>
      </c>
      <c r="H109" s="12">
        <v>0.698711097</v>
      </c>
      <c r="I109" s="14">
        <v>1.62305415</v>
      </c>
    </row>
    <row r="110" spans="1:9" x14ac:dyDescent="0.25">
      <c r="A110" s="12" t="s">
        <v>1500</v>
      </c>
      <c r="B110" s="12">
        <v>16</v>
      </c>
      <c r="C110" s="12" t="s">
        <v>1501</v>
      </c>
      <c r="D110" s="12">
        <v>1</v>
      </c>
      <c r="E110" s="12">
        <v>6.2052478790283203</v>
      </c>
      <c r="F110" s="12">
        <v>3.4310639203336299E-3</v>
      </c>
      <c r="G110" s="12">
        <v>9.4920922564553107E-3</v>
      </c>
      <c r="H110" s="12">
        <v>0.69917231800000001</v>
      </c>
      <c r="I110" s="14">
        <v>1.62357306</v>
      </c>
    </row>
    <row r="111" spans="1:9" x14ac:dyDescent="0.25">
      <c r="A111" s="12" t="s">
        <v>1116</v>
      </c>
      <c r="B111" s="12">
        <v>7</v>
      </c>
      <c r="C111" s="12" t="s">
        <v>1117</v>
      </c>
      <c r="D111" s="12">
        <v>1</v>
      </c>
      <c r="E111" s="12">
        <v>7.0482587814331001</v>
      </c>
      <c r="F111" s="12">
        <v>2.1363843611348298E-3</v>
      </c>
      <c r="G111" s="12">
        <v>7.2626256075172596E-3</v>
      </c>
      <c r="H111" s="12">
        <v>0.70075476199999998</v>
      </c>
      <c r="I111" s="14">
        <v>1.6253548900000001</v>
      </c>
    </row>
    <row r="112" spans="1:9" x14ac:dyDescent="0.25">
      <c r="A112" s="12" t="s">
        <v>1323</v>
      </c>
      <c r="B112" s="12" t="s">
        <v>16</v>
      </c>
      <c r="C112" s="12" t="s">
        <v>16</v>
      </c>
      <c r="D112" s="12">
        <v>1</v>
      </c>
      <c r="E112" s="12">
        <v>7.5992336273193297</v>
      </c>
      <c r="F112" s="12">
        <v>1.6088958679429399E-3</v>
      </c>
      <c r="G112" s="12">
        <v>6.2956180140157497E-3</v>
      </c>
      <c r="H112" s="12">
        <v>0.70164769900000001</v>
      </c>
      <c r="I112" s="14">
        <v>1.62636125</v>
      </c>
    </row>
    <row r="113" spans="1:9" x14ac:dyDescent="0.25">
      <c r="A113" s="12" t="s">
        <v>1220</v>
      </c>
      <c r="B113" s="12">
        <v>2</v>
      </c>
      <c r="C113" s="12" t="s">
        <v>1221</v>
      </c>
      <c r="D113" s="12">
        <v>1</v>
      </c>
      <c r="E113" s="12">
        <v>38.105014801025298</v>
      </c>
      <c r="F113" s="13">
        <v>2.8329005095589601E-6</v>
      </c>
      <c r="G113" s="12">
        <v>7.4205329229800503E-4</v>
      </c>
      <c r="H113" s="12">
        <v>0.70170229699999997</v>
      </c>
      <c r="I113" s="14">
        <v>1.6264227600000001</v>
      </c>
    </row>
    <row r="114" spans="1:9" x14ac:dyDescent="0.25">
      <c r="A114" s="12" t="s">
        <v>1222</v>
      </c>
      <c r="B114" s="12">
        <v>12</v>
      </c>
      <c r="C114" s="12" t="s">
        <v>1223</v>
      </c>
      <c r="D114" s="12">
        <v>1</v>
      </c>
      <c r="E114" s="12">
        <v>31.721519470214801</v>
      </c>
      <c r="F114" s="13">
        <v>5.88658594531302E-6</v>
      </c>
      <c r="G114" s="12">
        <v>9.4438875499950898E-4</v>
      </c>
      <c r="H114" s="12">
        <v>0.70227813699999997</v>
      </c>
      <c r="I114" s="14">
        <v>1.6270720999999999</v>
      </c>
    </row>
    <row r="115" spans="1:9" x14ac:dyDescent="0.25">
      <c r="A115" s="12" t="s">
        <v>1378</v>
      </c>
      <c r="B115" s="12" t="s">
        <v>11</v>
      </c>
      <c r="C115" s="12" t="s">
        <v>1379</v>
      </c>
      <c r="D115" s="12">
        <v>1</v>
      </c>
      <c r="E115" s="12">
        <v>11.0342998504638</v>
      </c>
      <c r="F115" s="12">
        <v>3.8349443339732699E-4</v>
      </c>
      <c r="G115" s="12">
        <v>3.2205808134601901E-3</v>
      </c>
      <c r="H115" s="12">
        <v>0.70265042799999999</v>
      </c>
      <c r="I115" s="14">
        <v>1.62749195</v>
      </c>
    </row>
    <row r="116" spans="1:9" x14ac:dyDescent="0.25">
      <c r="A116" s="12" t="s">
        <v>1251</v>
      </c>
      <c r="B116" s="12">
        <v>16</v>
      </c>
      <c r="C116" s="12" t="s">
        <v>1252</v>
      </c>
      <c r="D116" s="12">
        <v>1</v>
      </c>
      <c r="E116" s="12">
        <v>7.9095606803893999</v>
      </c>
      <c r="F116" s="12">
        <v>1.3823676653574701E-3</v>
      </c>
      <c r="G116" s="12">
        <v>5.7881766563949097E-3</v>
      </c>
      <c r="H116" s="12">
        <v>0.70639043999999995</v>
      </c>
      <c r="I116" s="14">
        <v>1.6317164900000001</v>
      </c>
    </row>
    <row r="117" spans="1:9" x14ac:dyDescent="0.25">
      <c r="A117" s="12" t="s">
        <v>1367</v>
      </c>
      <c r="B117" s="12">
        <v>15</v>
      </c>
      <c r="C117" s="12" t="s">
        <v>1368</v>
      </c>
      <c r="D117" s="12">
        <v>1</v>
      </c>
      <c r="E117" s="12">
        <v>8.5518054962158203</v>
      </c>
      <c r="F117" s="12">
        <v>1.02643771484384E-3</v>
      </c>
      <c r="G117" s="12">
        <v>4.9253525260772001E-3</v>
      </c>
      <c r="H117" s="12">
        <v>0.70639890400000005</v>
      </c>
      <c r="I117" s="14">
        <v>1.63172615</v>
      </c>
    </row>
    <row r="118" spans="1:9" x14ac:dyDescent="0.25">
      <c r="A118" s="12" t="s">
        <v>1080</v>
      </c>
      <c r="B118" s="12">
        <v>5</v>
      </c>
      <c r="C118" s="12" t="s">
        <v>1081</v>
      </c>
      <c r="D118" s="12">
        <v>1</v>
      </c>
      <c r="E118" s="12">
        <v>7.2579865455627397</v>
      </c>
      <c r="F118" s="12">
        <v>1.9135091538901099E-3</v>
      </c>
      <c r="G118" s="12">
        <v>6.8028417861989397E-3</v>
      </c>
      <c r="H118" s="12">
        <v>0.70819789200000005</v>
      </c>
      <c r="I118" s="14">
        <v>1.6337621200000001</v>
      </c>
    </row>
    <row r="119" spans="1:9" x14ac:dyDescent="0.25">
      <c r="A119" s="12" t="s">
        <v>1343</v>
      </c>
      <c r="B119" s="12">
        <v>12</v>
      </c>
      <c r="C119" s="12" t="s">
        <v>1344</v>
      </c>
      <c r="D119" s="12">
        <v>1</v>
      </c>
      <c r="E119" s="12">
        <v>13.5395460128784</v>
      </c>
      <c r="F119" s="12">
        <v>1.72228062123672E-4</v>
      </c>
      <c r="G119" s="12">
        <v>2.3728889720074598E-3</v>
      </c>
      <c r="H119" s="12">
        <v>0.70932167800000001</v>
      </c>
      <c r="I119" s="14">
        <v>1.6350351599999999</v>
      </c>
    </row>
    <row r="120" spans="1:9" x14ac:dyDescent="0.25">
      <c r="A120" s="12" t="s">
        <v>1463</v>
      </c>
      <c r="B120" s="12">
        <v>14</v>
      </c>
      <c r="C120" s="12" t="s">
        <v>1464</v>
      </c>
      <c r="D120" s="12">
        <v>1</v>
      </c>
      <c r="E120" s="12">
        <v>11.8749933242797</v>
      </c>
      <c r="F120" s="12">
        <v>2.8797844487383697E-4</v>
      </c>
      <c r="G120" s="12">
        <v>2.7966895070304499E-3</v>
      </c>
      <c r="H120" s="12">
        <v>0.70991641299999997</v>
      </c>
      <c r="I120" s="14">
        <v>1.6357092900000001</v>
      </c>
    </row>
    <row r="121" spans="1:9" x14ac:dyDescent="0.25">
      <c r="A121" s="12" t="s">
        <v>1432</v>
      </c>
      <c r="B121" s="12">
        <v>12</v>
      </c>
      <c r="C121" s="12" t="s">
        <v>1433</v>
      </c>
      <c r="D121" s="12">
        <v>1</v>
      </c>
      <c r="E121" s="12">
        <v>6.5624327659606898</v>
      </c>
      <c r="F121" s="12">
        <v>2.7892263745021898E-3</v>
      </c>
      <c r="G121" s="12">
        <v>8.4092248108722303E-3</v>
      </c>
      <c r="H121" s="12">
        <v>0.710336089</v>
      </c>
      <c r="I121" s="14">
        <v>1.63618529</v>
      </c>
    </row>
    <row r="122" spans="1:9" x14ac:dyDescent="0.25">
      <c r="A122" s="12" t="s">
        <v>1014</v>
      </c>
      <c r="B122" s="12">
        <v>15</v>
      </c>
      <c r="C122" s="12" t="s">
        <v>1015</v>
      </c>
      <c r="D122" s="12">
        <v>1</v>
      </c>
      <c r="E122" s="12">
        <v>14.5538787841796</v>
      </c>
      <c r="F122" s="12">
        <v>1.2962520453308599E-4</v>
      </c>
      <c r="G122" s="12">
        <v>2.1907599144035798E-3</v>
      </c>
      <c r="H122" s="12">
        <v>0.71303296100000002</v>
      </c>
      <c r="I122" s="14">
        <v>1.6392466999999999</v>
      </c>
    </row>
    <row r="123" spans="1:9" x14ac:dyDescent="0.25">
      <c r="A123" s="12" t="s">
        <v>1065</v>
      </c>
      <c r="B123" s="12">
        <v>9</v>
      </c>
      <c r="C123" s="12" t="s">
        <v>1066</v>
      </c>
      <c r="D123" s="12">
        <v>1</v>
      </c>
      <c r="E123" s="12">
        <v>7.4937849044799796</v>
      </c>
      <c r="F123" s="12">
        <v>1.6961755735101999E-3</v>
      </c>
      <c r="G123" s="12">
        <v>6.4944710480145697E-3</v>
      </c>
      <c r="H123" s="12">
        <v>0.71425372399999998</v>
      </c>
      <c r="I123" s="14">
        <v>1.6406343000000001</v>
      </c>
    </row>
    <row r="124" spans="1:9" x14ac:dyDescent="0.25">
      <c r="A124" s="12" t="s">
        <v>1214</v>
      </c>
      <c r="B124" s="12">
        <v>9</v>
      </c>
      <c r="C124" s="12" t="s">
        <v>1215</v>
      </c>
      <c r="D124" s="12">
        <v>1</v>
      </c>
      <c r="E124" s="12">
        <v>27.626976013183501</v>
      </c>
      <c r="F124" s="13">
        <v>1.02101932300589E-5</v>
      </c>
      <c r="G124" s="12">
        <v>1.10892659642566E-3</v>
      </c>
      <c r="H124" s="12">
        <v>0.71791917100000002</v>
      </c>
      <c r="I124" s="14">
        <v>1.64480793</v>
      </c>
    </row>
    <row r="125" spans="1:9" x14ac:dyDescent="0.25">
      <c r="A125" s="12" t="s">
        <v>1248</v>
      </c>
      <c r="B125" s="12">
        <v>2</v>
      </c>
      <c r="C125" s="12" t="s">
        <v>1249</v>
      </c>
      <c r="D125" s="12">
        <v>1</v>
      </c>
      <c r="E125" s="12">
        <v>17.149986267089801</v>
      </c>
      <c r="F125" s="13">
        <v>6.7813454055364999E-5</v>
      </c>
      <c r="G125" s="12">
        <v>1.91742769640519E-3</v>
      </c>
      <c r="H125" s="12">
        <v>0.71978396200000005</v>
      </c>
      <c r="I125" s="14">
        <v>1.64693534</v>
      </c>
    </row>
    <row r="126" spans="1:9" x14ac:dyDescent="0.25">
      <c r="A126" s="12" t="s">
        <v>1364</v>
      </c>
      <c r="B126" s="12">
        <v>19</v>
      </c>
      <c r="C126" s="12" t="s">
        <v>1365</v>
      </c>
      <c r="D126" s="12">
        <v>1</v>
      </c>
      <c r="E126" s="12">
        <v>9.7980070114135707</v>
      </c>
      <c r="F126" s="12">
        <v>6.0817341493160204E-4</v>
      </c>
      <c r="G126" s="12">
        <v>3.9079722281504898E-3</v>
      </c>
      <c r="H126" s="12">
        <v>0.72015059000000003</v>
      </c>
      <c r="I126" s="14">
        <v>1.6473540099999999</v>
      </c>
    </row>
    <row r="127" spans="1:9" x14ac:dyDescent="0.25">
      <c r="A127" s="12" t="s">
        <v>1075</v>
      </c>
      <c r="B127" s="12">
        <v>3</v>
      </c>
      <c r="C127" s="12" t="s">
        <v>1076</v>
      </c>
      <c r="D127" s="12">
        <v>1</v>
      </c>
      <c r="E127" s="12">
        <v>7.0667648315429599</v>
      </c>
      <c r="F127" s="12">
        <v>2.1154720773378E-3</v>
      </c>
      <c r="G127" s="12">
        <v>7.2326468688217902E-3</v>
      </c>
      <c r="H127" s="12">
        <v>0.72025710300000001</v>
      </c>
      <c r="I127" s="14">
        <v>1.6474755999999999</v>
      </c>
    </row>
    <row r="128" spans="1:9" x14ac:dyDescent="0.25">
      <c r="A128" s="12" t="s">
        <v>1124</v>
      </c>
      <c r="B128" s="12">
        <v>18</v>
      </c>
      <c r="C128" s="12" t="s">
        <v>1125</v>
      </c>
      <c r="D128" s="12">
        <v>1</v>
      </c>
      <c r="E128" s="12">
        <v>8.3872041702270508</v>
      </c>
      <c r="F128" s="12">
        <v>1.10561870207218E-3</v>
      </c>
      <c r="G128" s="12">
        <v>5.1691772657692699E-3</v>
      </c>
      <c r="H128" s="12">
        <v>0.72253292800000002</v>
      </c>
      <c r="I128" s="14">
        <v>1.6500765100000001</v>
      </c>
    </row>
    <row r="129" spans="1:9" x14ac:dyDescent="0.25">
      <c r="A129" s="12" t="s">
        <v>1197</v>
      </c>
      <c r="B129" s="12">
        <v>12</v>
      </c>
      <c r="C129" s="12" t="s">
        <v>1198</v>
      </c>
      <c r="D129" s="12">
        <v>1</v>
      </c>
      <c r="E129" s="12">
        <v>16.623912811279201</v>
      </c>
      <c r="F129" s="13">
        <v>7.6703198217075499E-5</v>
      </c>
      <c r="G129" s="12">
        <v>1.93393747620621E-3</v>
      </c>
      <c r="H129" s="12">
        <v>0.724910736</v>
      </c>
      <c r="I129" s="14">
        <v>1.6527984099999999</v>
      </c>
    </row>
    <row r="130" spans="1:9" x14ac:dyDescent="0.25">
      <c r="A130" s="12" t="s">
        <v>1497</v>
      </c>
      <c r="B130" s="12" t="s">
        <v>16</v>
      </c>
      <c r="C130" s="12" t="s">
        <v>16</v>
      </c>
      <c r="D130" s="12">
        <v>1</v>
      </c>
      <c r="E130" s="12">
        <v>7.8842582702636701</v>
      </c>
      <c r="F130" s="12">
        <v>1.39929516308345E-3</v>
      </c>
      <c r="G130" s="12">
        <v>5.8366506835816397E-3</v>
      </c>
      <c r="H130" s="12">
        <v>0.72568100700000004</v>
      </c>
      <c r="I130" s="14">
        <v>1.6536810399999999</v>
      </c>
    </row>
    <row r="131" spans="1:9" x14ac:dyDescent="0.25">
      <c r="A131" s="12" t="s">
        <v>1361</v>
      </c>
      <c r="B131" s="12">
        <v>1</v>
      </c>
      <c r="C131" s="12" t="s">
        <v>1362</v>
      </c>
      <c r="D131" s="12">
        <v>1</v>
      </c>
      <c r="E131" s="12">
        <v>10.473938941955501</v>
      </c>
      <c r="F131" s="12">
        <v>4.69644731231317E-4</v>
      </c>
      <c r="G131" s="12">
        <v>3.5512189241142102E-3</v>
      </c>
      <c r="H131" s="12">
        <v>0.72627890100000003</v>
      </c>
      <c r="I131" s="14">
        <v>1.6543664899999999</v>
      </c>
    </row>
    <row r="132" spans="1:9" x14ac:dyDescent="0.25">
      <c r="A132" s="12" t="s">
        <v>976</v>
      </c>
      <c r="B132" s="12">
        <v>18</v>
      </c>
      <c r="C132" s="12" t="s">
        <v>977</v>
      </c>
      <c r="D132" s="12">
        <v>1</v>
      </c>
      <c r="E132" s="12">
        <v>6.30983114242553</v>
      </c>
      <c r="F132" s="12">
        <v>3.2258659631344598E-3</v>
      </c>
      <c r="G132" s="12">
        <v>9.1553735715983308E-3</v>
      </c>
      <c r="H132" s="12">
        <v>0.72815227500000002</v>
      </c>
      <c r="I132" s="14">
        <v>1.6565161900000001</v>
      </c>
    </row>
    <row r="133" spans="1:9" x14ac:dyDescent="0.25">
      <c r="A133" s="12" t="s">
        <v>1385</v>
      </c>
      <c r="B133" s="12">
        <v>2</v>
      </c>
      <c r="C133" s="12" t="s">
        <v>1386</v>
      </c>
      <c r="D133" s="12">
        <v>1</v>
      </c>
      <c r="E133" s="12">
        <v>6.5342521667480398</v>
      </c>
      <c r="F133" s="12">
        <v>2.8341714861811599E-3</v>
      </c>
      <c r="G133" s="12">
        <v>8.4815629220192906E-3</v>
      </c>
      <c r="H133" s="12">
        <v>0.72847646499999996</v>
      </c>
      <c r="I133" s="14">
        <v>1.6568884800000001</v>
      </c>
    </row>
    <row r="134" spans="1:9" x14ac:dyDescent="0.25">
      <c r="A134" s="12" t="s">
        <v>1434</v>
      </c>
      <c r="B134" s="12" t="s">
        <v>16</v>
      </c>
      <c r="C134" s="12" t="s">
        <v>16</v>
      </c>
      <c r="D134" s="12">
        <v>1</v>
      </c>
      <c r="E134" s="12">
        <v>7.9499707221984801</v>
      </c>
      <c r="F134" s="12">
        <v>1.35585502455386E-3</v>
      </c>
      <c r="G134" s="12">
        <v>5.7337344960478303E-3</v>
      </c>
      <c r="H134" s="12">
        <v>0.73044931899999999</v>
      </c>
      <c r="I134" s="14">
        <v>1.6591557299999999</v>
      </c>
    </row>
    <row r="135" spans="1:9" x14ac:dyDescent="0.25">
      <c r="A135" s="12" t="s">
        <v>1029</v>
      </c>
      <c r="B135" s="12">
        <v>14</v>
      </c>
      <c r="C135" s="12" t="s">
        <v>16</v>
      </c>
      <c r="D135" s="12">
        <v>1</v>
      </c>
      <c r="E135" s="12">
        <v>9.3309135437011701</v>
      </c>
      <c r="F135" s="12">
        <v>7.3436387266338104E-4</v>
      </c>
      <c r="G135" s="12">
        <v>4.1967370216907602E-3</v>
      </c>
      <c r="H135" s="12">
        <v>0.73165410799999997</v>
      </c>
      <c r="I135" s="14">
        <v>1.66054189</v>
      </c>
    </row>
    <row r="136" spans="1:9" x14ac:dyDescent="0.25">
      <c r="A136" s="12" t="s">
        <v>1086</v>
      </c>
      <c r="B136" s="12">
        <v>17</v>
      </c>
      <c r="C136" s="12" t="s">
        <v>1087</v>
      </c>
      <c r="D136" s="12">
        <v>1</v>
      </c>
      <c r="E136" s="12">
        <v>7.5304975509643501</v>
      </c>
      <c r="F136" s="12">
        <v>1.66513956143815E-3</v>
      </c>
      <c r="G136" s="12">
        <v>6.4314738948825102E-3</v>
      </c>
      <c r="H136" s="12">
        <v>0.73318254900000002</v>
      </c>
      <c r="I136" s="14">
        <v>1.66230202</v>
      </c>
    </row>
    <row r="137" spans="1:9" x14ac:dyDescent="0.25">
      <c r="A137" s="12" t="s">
        <v>1246</v>
      </c>
      <c r="B137" s="12">
        <v>9</v>
      </c>
      <c r="C137" s="12" t="s">
        <v>1247</v>
      </c>
      <c r="D137" s="12">
        <v>1</v>
      </c>
      <c r="E137" s="12">
        <v>18.6665725708007</v>
      </c>
      <c r="F137" s="13">
        <v>4.8487410975666603E-5</v>
      </c>
      <c r="G137" s="12">
        <v>1.79928700895536E-3</v>
      </c>
      <c r="H137" s="12">
        <v>0.73398905999999997</v>
      </c>
      <c r="I137" s="14">
        <v>1.66323161</v>
      </c>
    </row>
    <row r="138" spans="1:9" x14ac:dyDescent="0.25">
      <c r="A138" s="12" t="s">
        <v>1055</v>
      </c>
      <c r="B138" s="12">
        <v>9</v>
      </c>
      <c r="C138" s="12" t="s">
        <v>1056</v>
      </c>
      <c r="D138" s="12">
        <v>1</v>
      </c>
      <c r="E138" s="12">
        <v>6.8022594451904199</v>
      </c>
      <c r="F138" s="12">
        <v>2.44016790932086E-3</v>
      </c>
      <c r="G138" s="12">
        <v>7.7670248035781302E-3</v>
      </c>
      <c r="H138" s="12">
        <v>0.73489183199999997</v>
      </c>
      <c r="I138" s="14">
        <v>1.6642726699999999</v>
      </c>
    </row>
    <row r="139" spans="1:9" x14ac:dyDescent="0.25">
      <c r="A139" s="12" t="s">
        <v>1071</v>
      </c>
      <c r="B139" s="12">
        <v>5</v>
      </c>
      <c r="C139" s="12" t="s">
        <v>1072</v>
      </c>
      <c r="D139" s="12">
        <v>1</v>
      </c>
      <c r="E139" s="12">
        <v>8.6194267272949201</v>
      </c>
      <c r="F139" s="12">
        <v>9.9595224514652703E-4</v>
      </c>
      <c r="G139" s="12">
        <v>4.8735992831181098E-3</v>
      </c>
      <c r="H139" s="12">
        <v>0.73569709100000003</v>
      </c>
      <c r="I139" s="14">
        <v>1.6652019</v>
      </c>
    </row>
    <row r="140" spans="1:9" x14ac:dyDescent="0.25">
      <c r="A140" s="12" t="s">
        <v>1533</v>
      </c>
      <c r="B140" s="12" t="s">
        <v>16</v>
      </c>
      <c r="C140" s="12" t="s">
        <v>16</v>
      </c>
      <c r="D140" s="12">
        <v>1</v>
      </c>
      <c r="E140" s="12">
        <v>6.1941728591918901</v>
      </c>
      <c r="F140" s="12">
        <v>3.4537213475473402E-3</v>
      </c>
      <c r="G140" s="12">
        <v>9.5207723701371001E-3</v>
      </c>
      <c r="H140" s="12">
        <v>0.73711973399999997</v>
      </c>
      <c r="I140" s="14">
        <v>1.66684473</v>
      </c>
    </row>
    <row r="141" spans="1:9" x14ac:dyDescent="0.25">
      <c r="A141" s="12" t="s">
        <v>1147</v>
      </c>
      <c r="B141" s="12" t="s">
        <v>16</v>
      </c>
      <c r="C141" s="12" t="s">
        <v>1148</v>
      </c>
      <c r="D141" s="12">
        <v>1</v>
      </c>
      <c r="E141" s="12">
        <v>16.8331203460693</v>
      </c>
      <c r="F141" s="13">
        <v>7.3003430955530395E-5</v>
      </c>
      <c r="G141" s="12">
        <v>1.93393747620621E-3</v>
      </c>
      <c r="H141" s="12">
        <v>0.740109503</v>
      </c>
      <c r="I141" s="14">
        <v>1.6703026299999999</v>
      </c>
    </row>
    <row r="142" spans="1:9" x14ac:dyDescent="0.25">
      <c r="A142" s="12" t="s">
        <v>1059</v>
      </c>
      <c r="B142" s="12">
        <v>4</v>
      </c>
      <c r="C142" s="12" t="s">
        <v>1060</v>
      </c>
      <c r="D142" s="12">
        <v>1</v>
      </c>
      <c r="E142" s="12">
        <v>6.5779399871826101</v>
      </c>
      <c r="F142" s="12">
        <v>2.7648682386649101E-3</v>
      </c>
      <c r="G142" s="12">
        <v>8.3858661739664303E-3</v>
      </c>
      <c r="H142" s="12">
        <v>0.74094653099999996</v>
      </c>
      <c r="I142" s="14">
        <v>1.6712719199999999</v>
      </c>
    </row>
    <row r="143" spans="1:9" x14ac:dyDescent="0.25">
      <c r="A143" s="12" t="s">
        <v>1465</v>
      </c>
      <c r="B143" s="12">
        <v>10</v>
      </c>
      <c r="C143" s="12" t="s">
        <v>1466</v>
      </c>
      <c r="D143" s="12">
        <v>1</v>
      </c>
      <c r="E143" s="12">
        <v>12.121361732482899</v>
      </c>
      <c r="F143" s="12">
        <v>2.6576179583786202E-4</v>
      </c>
      <c r="G143" s="12">
        <v>2.7328953691630798E-3</v>
      </c>
      <c r="H143" s="12">
        <v>0.74144619700000003</v>
      </c>
      <c r="I143" s="14">
        <v>1.67185092</v>
      </c>
    </row>
    <row r="144" spans="1:9" x14ac:dyDescent="0.25">
      <c r="A144" s="12" t="s">
        <v>981</v>
      </c>
      <c r="B144" s="12">
        <v>13</v>
      </c>
      <c r="C144" s="12" t="s">
        <v>982</v>
      </c>
      <c r="D144" s="12">
        <v>1</v>
      </c>
      <c r="E144" s="12">
        <v>6.5948848724365199</v>
      </c>
      <c r="F144" s="12">
        <v>2.73855064307881E-3</v>
      </c>
      <c r="G144" s="12">
        <v>8.3525794613903796E-3</v>
      </c>
      <c r="H144" s="12">
        <v>0.74262654800000005</v>
      </c>
      <c r="I144" s="14">
        <v>1.6732193200000001</v>
      </c>
    </row>
    <row r="145" spans="1:9" x14ac:dyDescent="0.25">
      <c r="A145" s="12" t="s">
        <v>1120</v>
      </c>
      <c r="B145" s="12">
        <v>16</v>
      </c>
      <c r="C145" s="12" t="s">
        <v>1121</v>
      </c>
      <c r="D145" s="12">
        <v>1</v>
      </c>
      <c r="E145" s="12">
        <v>7.8076539039611799</v>
      </c>
      <c r="F145" s="12">
        <v>1.4521310075024799E-3</v>
      </c>
      <c r="G145" s="12">
        <v>5.9269838463873303E-3</v>
      </c>
      <c r="H145" s="12">
        <v>0.74359679199999995</v>
      </c>
      <c r="I145" s="14">
        <v>1.6743450200000001</v>
      </c>
    </row>
    <row r="146" spans="1:9" x14ac:dyDescent="0.25">
      <c r="A146" s="12" t="s">
        <v>1025</v>
      </c>
      <c r="B146" s="12">
        <v>7</v>
      </c>
      <c r="C146" s="12" t="s">
        <v>1026</v>
      </c>
      <c r="D146" s="12">
        <v>1</v>
      </c>
      <c r="E146" s="12">
        <v>15.066796302795399</v>
      </c>
      <c r="F146" s="12">
        <v>1.13088879754801E-4</v>
      </c>
      <c r="G146" s="12">
        <v>2.1159024434795398E-3</v>
      </c>
      <c r="H146" s="12">
        <v>0.748221099</v>
      </c>
      <c r="I146" s="14">
        <v>1.6797203999999999</v>
      </c>
    </row>
    <row r="147" spans="1:9" x14ac:dyDescent="0.25">
      <c r="A147" s="12" t="s">
        <v>1204</v>
      </c>
      <c r="B147" s="12">
        <v>11</v>
      </c>
      <c r="C147" s="12" t="s">
        <v>1205</v>
      </c>
      <c r="D147" s="12">
        <v>1</v>
      </c>
      <c r="E147" s="12">
        <v>13.357728004455501</v>
      </c>
      <c r="F147" s="12">
        <v>1.81620992616247E-4</v>
      </c>
      <c r="G147" s="12">
        <v>2.4142038212541699E-3</v>
      </c>
      <c r="H147" s="12">
        <v>0.75000745099999999</v>
      </c>
      <c r="I147" s="14">
        <v>1.68180156</v>
      </c>
    </row>
    <row r="148" spans="1:9" x14ac:dyDescent="0.25">
      <c r="A148" s="12" t="s">
        <v>1022</v>
      </c>
      <c r="B148" s="12" t="s">
        <v>16</v>
      </c>
      <c r="C148" s="12" t="s">
        <v>16</v>
      </c>
      <c r="D148" s="12">
        <v>1</v>
      </c>
      <c r="E148" s="12">
        <v>8.4274587631225497</v>
      </c>
      <c r="F148" s="12">
        <v>1.0855749001418499E-3</v>
      </c>
      <c r="G148" s="12">
        <v>5.1118643809972596E-3</v>
      </c>
      <c r="H148" s="12">
        <v>0.75251275299999998</v>
      </c>
      <c r="I148" s="14">
        <v>1.68472457</v>
      </c>
    </row>
    <row r="149" spans="1:9" x14ac:dyDescent="0.25">
      <c r="A149" s="12" t="s">
        <v>1038</v>
      </c>
      <c r="B149" s="12" t="s">
        <v>16</v>
      </c>
      <c r="C149" s="12" t="s">
        <v>16</v>
      </c>
      <c r="D149" s="12">
        <v>1</v>
      </c>
      <c r="E149" s="12">
        <v>12.818030357360801</v>
      </c>
      <c r="F149" s="12">
        <v>2.1352395806237799E-4</v>
      </c>
      <c r="G149" s="12">
        <v>2.4964131895850602E-3</v>
      </c>
      <c r="H149" s="12">
        <v>0.75313651599999998</v>
      </c>
      <c r="I149" s="14">
        <v>1.6854531800000001</v>
      </c>
    </row>
    <row r="150" spans="1:9" x14ac:dyDescent="0.25">
      <c r="A150" s="12" t="s">
        <v>1452</v>
      </c>
      <c r="B150" s="12">
        <v>18</v>
      </c>
      <c r="C150" s="12" t="s">
        <v>1453</v>
      </c>
      <c r="D150" s="12">
        <v>1</v>
      </c>
      <c r="E150" s="12">
        <v>15.482839584350501</v>
      </c>
      <c r="F150" s="12">
        <v>1.0157022408135E-4</v>
      </c>
      <c r="G150" s="12">
        <v>2.0878868088934398E-3</v>
      </c>
      <c r="H150" s="12">
        <v>0.75465804299999995</v>
      </c>
      <c r="I150" s="14">
        <v>1.6872316599999999</v>
      </c>
    </row>
    <row r="151" spans="1:9" x14ac:dyDescent="0.25">
      <c r="A151" s="12" t="s">
        <v>1490</v>
      </c>
      <c r="B151" s="12">
        <v>12</v>
      </c>
      <c r="C151" s="12" t="s">
        <v>1491</v>
      </c>
      <c r="D151" s="12">
        <v>1</v>
      </c>
      <c r="E151" s="12">
        <v>7.0409612655639604</v>
      </c>
      <c r="F151" s="12">
        <v>2.1447008025792E-3</v>
      </c>
      <c r="G151" s="12">
        <v>7.2626256075172596E-3</v>
      </c>
      <c r="H151" s="12">
        <v>0.75623828199999998</v>
      </c>
      <c r="I151" s="14">
        <v>1.68908072</v>
      </c>
    </row>
    <row r="152" spans="1:9" x14ac:dyDescent="0.25">
      <c r="A152" s="12" t="s">
        <v>1013</v>
      </c>
      <c r="B152" s="12" t="s">
        <v>16</v>
      </c>
      <c r="C152" s="12" t="s">
        <v>16</v>
      </c>
      <c r="D152" s="12">
        <v>1</v>
      </c>
      <c r="E152" s="12">
        <v>13.1098728179931</v>
      </c>
      <c r="F152" s="12">
        <v>1.9547733836320399E-4</v>
      </c>
      <c r="G152" s="12">
        <v>2.4658940162361098E-3</v>
      </c>
      <c r="H152" s="12">
        <v>0.75942742799999996</v>
      </c>
      <c r="I152" s="14">
        <v>1.69281864</v>
      </c>
    </row>
    <row r="153" spans="1:9" x14ac:dyDescent="0.25">
      <c r="A153" s="12" t="s">
        <v>1159</v>
      </c>
      <c r="B153" s="12">
        <v>14</v>
      </c>
      <c r="C153" s="12" t="s">
        <v>1160</v>
      </c>
      <c r="D153" s="12">
        <v>1</v>
      </c>
      <c r="E153" s="12">
        <v>12.877963066101</v>
      </c>
      <c r="F153" s="12">
        <v>2.09653936055469E-4</v>
      </c>
      <c r="G153" s="12">
        <v>2.4964131895850602E-3</v>
      </c>
      <c r="H153" s="12">
        <v>0.76034390900000004</v>
      </c>
      <c r="I153" s="14">
        <v>1.6938943900000001</v>
      </c>
    </row>
    <row r="154" spans="1:9" x14ac:dyDescent="0.25">
      <c r="A154" s="12" t="s">
        <v>1509</v>
      </c>
      <c r="B154" s="12">
        <v>13</v>
      </c>
      <c r="C154" s="12" t="s">
        <v>1510</v>
      </c>
      <c r="D154" s="12">
        <v>1</v>
      </c>
      <c r="E154" s="12">
        <v>8.7522449493408203</v>
      </c>
      <c r="F154" s="12">
        <v>9.3927181879758202E-4</v>
      </c>
      <c r="G154" s="12">
        <v>4.7583360740678397E-3</v>
      </c>
      <c r="H154" s="12">
        <v>0.76084870100000002</v>
      </c>
      <c r="I154" s="14">
        <v>1.6944872099999999</v>
      </c>
    </row>
    <row r="155" spans="1:9" x14ac:dyDescent="0.25">
      <c r="A155" s="12" t="s">
        <v>1230</v>
      </c>
      <c r="B155" s="12">
        <v>18</v>
      </c>
      <c r="C155" s="12" t="s">
        <v>1231</v>
      </c>
      <c r="D155" s="12">
        <v>1</v>
      </c>
      <c r="E155" s="12">
        <v>16.666791915893501</v>
      </c>
      <c r="F155" s="13">
        <v>7.5926176998033896E-5</v>
      </c>
      <c r="G155" s="12">
        <v>1.93393747620621E-3</v>
      </c>
      <c r="H155" s="12">
        <v>0.76169717299999995</v>
      </c>
      <c r="I155" s="14">
        <v>1.69548404</v>
      </c>
    </row>
    <row r="156" spans="1:9" x14ac:dyDescent="0.25">
      <c r="A156" s="12" t="s">
        <v>998</v>
      </c>
      <c r="B156" s="12">
        <v>18</v>
      </c>
      <c r="C156" s="12" t="s">
        <v>999</v>
      </c>
      <c r="D156" s="12">
        <v>1</v>
      </c>
      <c r="E156" s="12">
        <v>14.7089385986328</v>
      </c>
      <c r="F156" s="12">
        <v>1.2432565646416E-4</v>
      </c>
      <c r="G156" s="12">
        <v>2.1642595186657102E-3</v>
      </c>
      <c r="H156" s="12">
        <v>0.76497077899999999</v>
      </c>
      <c r="I156" s="14">
        <v>1.6993355800000001</v>
      </c>
    </row>
    <row r="157" spans="1:9" x14ac:dyDescent="0.25">
      <c r="A157" s="12" t="s">
        <v>1122</v>
      </c>
      <c r="B157" s="12">
        <v>14</v>
      </c>
      <c r="C157" s="12" t="s">
        <v>1123</v>
      </c>
      <c r="D157" s="12">
        <v>1</v>
      </c>
      <c r="E157" s="12">
        <v>6.1242079734802202</v>
      </c>
      <c r="F157" s="12">
        <v>3.6011866501238E-3</v>
      </c>
      <c r="G157" s="12">
        <v>9.7743875246980704E-3</v>
      </c>
      <c r="H157" s="12">
        <v>0.76574516299999995</v>
      </c>
      <c r="I157" s="14">
        <v>1.700248</v>
      </c>
    </row>
    <row r="158" spans="1:9" x14ac:dyDescent="0.25">
      <c r="A158" s="12" t="s">
        <v>1447</v>
      </c>
      <c r="B158" s="12">
        <v>10</v>
      </c>
      <c r="C158" s="12" t="s">
        <v>1448</v>
      </c>
      <c r="D158" s="12">
        <v>1</v>
      </c>
      <c r="E158" s="12">
        <v>9.4480495452880806</v>
      </c>
      <c r="F158" s="12">
        <v>6.9988172124947103E-4</v>
      </c>
      <c r="G158" s="12">
        <v>4.1359812577736596E-3</v>
      </c>
      <c r="H158" s="12">
        <v>0.76720273500000002</v>
      </c>
      <c r="I158" s="14">
        <v>1.70196664</v>
      </c>
    </row>
    <row r="159" spans="1:9" x14ac:dyDescent="0.25">
      <c r="A159" s="12" t="s">
        <v>979</v>
      </c>
      <c r="B159" s="12" t="s">
        <v>16</v>
      </c>
      <c r="C159" s="12" t="s">
        <v>980</v>
      </c>
      <c r="D159" s="12">
        <v>1</v>
      </c>
      <c r="E159" s="12">
        <v>7.2452278137206996</v>
      </c>
      <c r="F159" s="12">
        <v>1.9262222522003099E-3</v>
      </c>
      <c r="G159" s="12">
        <v>6.8222408327886603E-3</v>
      </c>
      <c r="H159" s="12">
        <v>0.76908493</v>
      </c>
      <c r="I159" s="14">
        <v>1.7041884700000001</v>
      </c>
    </row>
    <row r="160" spans="1:9" x14ac:dyDescent="0.25">
      <c r="A160" s="12" t="s">
        <v>1114</v>
      </c>
      <c r="B160" s="12">
        <v>5</v>
      </c>
      <c r="C160" s="12" t="s">
        <v>1115</v>
      </c>
      <c r="D160" s="12">
        <v>1</v>
      </c>
      <c r="E160" s="12">
        <v>7.5840659141540501</v>
      </c>
      <c r="F160" s="12">
        <v>1.6211025427977301E-3</v>
      </c>
      <c r="G160" s="12">
        <v>6.3101133068866498E-3</v>
      </c>
      <c r="H160" s="12">
        <v>0.76913165999999999</v>
      </c>
      <c r="I160" s="14">
        <v>1.7042436599999999</v>
      </c>
    </row>
    <row r="161" spans="1:9" x14ac:dyDescent="0.25">
      <c r="A161" s="12" t="s">
        <v>1341</v>
      </c>
      <c r="B161" s="12" t="s">
        <v>16</v>
      </c>
      <c r="C161" s="12" t="s">
        <v>1342</v>
      </c>
      <c r="D161" s="12">
        <v>1</v>
      </c>
      <c r="E161" s="12">
        <v>7.1065526008605904</v>
      </c>
      <c r="F161" s="12">
        <v>2.0713595558841799E-3</v>
      </c>
      <c r="G161" s="12">
        <v>7.1557518249435702E-3</v>
      </c>
      <c r="H161" s="12">
        <v>0.77047789099999997</v>
      </c>
      <c r="I161" s="14">
        <v>1.70583475</v>
      </c>
    </row>
    <row r="162" spans="1:9" x14ac:dyDescent="0.25">
      <c r="A162" s="12" t="s">
        <v>1256</v>
      </c>
      <c r="B162" s="12">
        <v>6</v>
      </c>
      <c r="C162" s="12" t="s">
        <v>1257</v>
      </c>
      <c r="D162" s="12">
        <v>1</v>
      </c>
      <c r="E162" s="12">
        <v>10.9349250793457</v>
      </c>
      <c r="F162" s="12">
        <v>3.9724105788942302E-4</v>
      </c>
      <c r="G162" s="12">
        <v>3.2757674644103701E-3</v>
      </c>
      <c r="H162" s="12">
        <v>0.773762226</v>
      </c>
      <c r="I162" s="14">
        <v>1.7097225199999999</v>
      </c>
    </row>
    <row r="163" spans="1:9" x14ac:dyDescent="0.25">
      <c r="A163" s="12" t="s">
        <v>1000</v>
      </c>
      <c r="B163" s="12">
        <v>19</v>
      </c>
      <c r="C163" s="12" t="s">
        <v>16</v>
      </c>
      <c r="D163" s="12">
        <v>1</v>
      </c>
      <c r="E163" s="12">
        <v>10.834626197814901</v>
      </c>
      <c r="F163" s="12">
        <v>4.1174219259588601E-4</v>
      </c>
      <c r="G163" s="12">
        <v>3.33503950827497E-3</v>
      </c>
      <c r="H163" s="12">
        <v>0.77388960100000004</v>
      </c>
      <c r="I163" s="14">
        <v>1.7098735599999999</v>
      </c>
    </row>
    <row r="164" spans="1:9" x14ac:dyDescent="0.25">
      <c r="A164" s="12" t="s">
        <v>1506</v>
      </c>
      <c r="B164" s="12" t="s">
        <v>16</v>
      </c>
      <c r="C164" s="12" t="s">
        <v>16</v>
      </c>
      <c r="D164" s="12">
        <v>1</v>
      </c>
      <c r="E164" s="12">
        <v>7.3243832588195801</v>
      </c>
      <c r="F164" s="12">
        <v>1.84899729403719E-3</v>
      </c>
      <c r="G164" s="12">
        <v>6.68853367209391E-3</v>
      </c>
      <c r="H164" s="12">
        <v>0.77625596500000005</v>
      </c>
      <c r="I164" s="14">
        <v>1.7126804600000001</v>
      </c>
    </row>
    <row r="165" spans="1:9" x14ac:dyDescent="0.25">
      <c r="A165" s="12" t="s">
        <v>1073</v>
      </c>
      <c r="B165" s="12" t="s">
        <v>16</v>
      </c>
      <c r="C165" s="12" t="s">
        <v>16</v>
      </c>
      <c r="D165" s="12">
        <v>1</v>
      </c>
      <c r="E165" s="12">
        <v>8.3088159561157209</v>
      </c>
      <c r="F165" s="12">
        <v>1.14598266030183E-3</v>
      </c>
      <c r="G165" s="12">
        <v>5.2665288254210999E-3</v>
      </c>
      <c r="H165" s="12">
        <v>0.77684533600000005</v>
      </c>
      <c r="I165" s="14">
        <v>1.7133802199999999</v>
      </c>
    </row>
    <row r="166" spans="1:9" x14ac:dyDescent="0.25">
      <c r="A166" s="12" t="s">
        <v>1308</v>
      </c>
      <c r="B166" s="12">
        <v>3</v>
      </c>
      <c r="C166" s="12" t="s">
        <v>16</v>
      </c>
      <c r="D166" s="12">
        <v>1</v>
      </c>
      <c r="E166" s="12">
        <v>12.0470123291015</v>
      </c>
      <c r="F166" s="12">
        <v>2.7223441980778798E-4</v>
      </c>
      <c r="G166" s="12">
        <v>2.7426693923169299E-3</v>
      </c>
      <c r="H166" s="12">
        <v>0.77755862499999995</v>
      </c>
      <c r="I166" s="14">
        <v>1.7142275600000001</v>
      </c>
    </row>
    <row r="167" spans="1:9" x14ac:dyDescent="0.25">
      <c r="A167" s="12" t="s">
        <v>989</v>
      </c>
      <c r="B167" s="12">
        <v>14</v>
      </c>
      <c r="C167" s="12" t="s">
        <v>990</v>
      </c>
      <c r="D167" s="12">
        <v>1</v>
      </c>
      <c r="E167" s="12">
        <v>7.9004158973693803</v>
      </c>
      <c r="F167" s="12">
        <v>1.3884562085909799E-3</v>
      </c>
      <c r="G167" s="12">
        <v>5.7999957756619501E-3</v>
      </c>
      <c r="H167" s="12">
        <v>0.77824848899999999</v>
      </c>
      <c r="I167" s="14">
        <v>1.71504748</v>
      </c>
    </row>
    <row r="168" spans="1:9" x14ac:dyDescent="0.25">
      <c r="A168" s="12" t="s">
        <v>1311</v>
      </c>
      <c r="B168" s="12">
        <v>6</v>
      </c>
      <c r="C168" s="12" t="s">
        <v>1312</v>
      </c>
      <c r="D168" s="12">
        <v>1</v>
      </c>
      <c r="E168" s="12">
        <v>6.2501707077026296</v>
      </c>
      <c r="F168" s="12">
        <v>3.3410129342520902E-3</v>
      </c>
      <c r="G168" s="12">
        <v>9.3816840379183294E-3</v>
      </c>
      <c r="H168" s="12">
        <v>0.77880990500000002</v>
      </c>
      <c r="I168" s="14">
        <v>1.7157149300000001</v>
      </c>
    </row>
    <row r="169" spans="1:9" x14ac:dyDescent="0.25">
      <c r="A169" s="12" t="s">
        <v>1507</v>
      </c>
      <c r="B169" s="12">
        <v>8</v>
      </c>
      <c r="C169" s="12" t="s">
        <v>1508</v>
      </c>
      <c r="D169" s="12">
        <v>1</v>
      </c>
      <c r="E169" s="12">
        <v>9.0246763229370099</v>
      </c>
      <c r="F169" s="12">
        <v>8.3499942056181498E-4</v>
      </c>
      <c r="G169" s="12">
        <v>4.4370553935104504E-3</v>
      </c>
      <c r="H169" s="12">
        <v>0.78066921199999995</v>
      </c>
      <c r="I169" s="14">
        <v>1.71792758</v>
      </c>
    </row>
    <row r="170" spans="1:9" x14ac:dyDescent="0.25">
      <c r="A170" s="12" t="s">
        <v>1373</v>
      </c>
      <c r="B170" s="12" t="s">
        <v>16</v>
      </c>
      <c r="C170" s="12" t="s">
        <v>16</v>
      </c>
      <c r="D170" s="12">
        <v>1</v>
      </c>
      <c r="E170" s="12">
        <v>13.450177192687899</v>
      </c>
      <c r="F170" s="12">
        <v>1.7676735476881099E-4</v>
      </c>
      <c r="G170" s="12">
        <v>2.3852879720773199E-3</v>
      </c>
      <c r="H170" s="12">
        <v>0.78569829499999999</v>
      </c>
      <c r="I170" s="14">
        <v>1.7239265399999999</v>
      </c>
    </row>
    <row r="171" spans="1:9" x14ac:dyDescent="0.25">
      <c r="A171" s="12" t="s">
        <v>1063</v>
      </c>
      <c r="B171" s="12">
        <v>16</v>
      </c>
      <c r="C171" s="12" t="s">
        <v>1064</v>
      </c>
      <c r="D171" s="12">
        <v>1</v>
      </c>
      <c r="E171" s="12">
        <v>6.3798503875732404</v>
      </c>
      <c r="F171" s="12">
        <v>3.0968844618265898E-3</v>
      </c>
      <c r="G171" s="12">
        <v>8.9570617439346106E-3</v>
      </c>
      <c r="H171" s="12">
        <v>0.78647488399999999</v>
      </c>
      <c r="I171" s="14">
        <v>1.72485471</v>
      </c>
    </row>
    <row r="172" spans="1:9" x14ac:dyDescent="0.25">
      <c r="A172" s="12" t="s">
        <v>983</v>
      </c>
      <c r="B172" s="12">
        <v>11</v>
      </c>
      <c r="C172" s="12" t="s">
        <v>984</v>
      </c>
      <c r="D172" s="12">
        <v>1</v>
      </c>
      <c r="E172" s="12">
        <v>8.0989007949829102</v>
      </c>
      <c r="F172" s="12">
        <v>1.2634168694946699E-3</v>
      </c>
      <c r="G172" s="12">
        <v>5.4704567283264003E-3</v>
      </c>
      <c r="H172" s="12">
        <v>0.78862154500000003</v>
      </c>
      <c r="I172" s="14">
        <v>1.7274231900000001</v>
      </c>
    </row>
    <row r="173" spans="1:9" x14ac:dyDescent="0.25">
      <c r="A173" s="12" t="s">
        <v>1384</v>
      </c>
      <c r="B173" s="12" t="s">
        <v>16</v>
      </c>
      <c r="C173" s="12" t="s">
        <v>16</v>
      </c>
      <c r="D173" s="12">
        <v>1</v>
      </c>
      <c r="E173" s="12">
        <v>7.36628913879394</v>
      </c>
      <c r="F173" s="12">
        <v>1.80966099766642E-3</v>
      </c>
      <c r="G173" s="12">
        <v>6.6488617348255596E-3</v>
      </c>
      <c r="H173" s="12">
        <v>0.78937959700000004</v>
      </c>
      <c r="I173" s="14">
        <v>1.72833109</v>
      </c>
    </row>
    <row r="174" spans="1:9" x14ac:dyDescent="0.25">
      <c r="A174" s="12" t="s">
        <v>1396</v>
      </c>
      <c r="B174" s="12" t="s">
        <v>16</v>
      </c>
      <c r="C174" s="12" t="s">
        <v>16</v>
      </c>
      <c r="D174" s="12">
        <v>1</v>
      </c>
      <c r="E174" s="12">
        <v>6.0726914405822701</v>
      </c>
      <c r="F174" s="12">
        <v>3.7147349675081499E-3</v>
      </c>
      <c r="G174" s="12">
        <v>9.9528969977820698E-3</v>
      </c>
      <c r="H174" s="12">
        <v>0.789780021</v>
      </c>
      <c r="I174" s="14">
        <v>1.72881079</v>
      </c>
    </row>
    <row r="175" spans="1:9" x14ac:dyDescent="0.25">
      <c r="A175" s="12" t="s">
        <v>1478</v>
      </c>
      <c r="B175" s="12" t="s">
        <v>16</v>
      </c>
      <c r="C175" s="12" t="s">
        <v>16</v>
      </c>
      <c r="D175" s="12">
        <v>1</v>
      </c>
      <c r="E175" s="12">
        <v>7.6070961952209402</v>
      </c>
      <c r="F175" s="12">
        <v>1.6026129356977901E-3</v>
      </c>
      <c r="G175" s="12">
        <v>6.2870808595023499E-3</v>
      </c>
      <c r="H175" s="12">
        <v>0.79114657600000005</v>
      </c>
      <c r="I175" s="14">
        <v>1.7304492</v>
      </c>
    </row>
    <row r="176" spans="1:9" x14ac:dyDescent="0.25">
      <c r="A176" s="12" t="s">
        <v>1050</v>
      </c>
      <c r="B176" s="12" t="s">
        <v>16</v>
      </c>
      <c r="C176" s="12" t="s">
        <v>16</v>
      </c>
      <c r="D176" s="12">
        <v>1</v>
      </c>
      <c r="E176" s="12">
        <v>7.9930005073547301</v>
      </c>
      <c r="F176" s="12">
        <v>1.32831159837096E-3</v>
      </c>
      <c r="G176" s="12">
        <v>5.6548485158182697E-3</v>
      </c>
      <c r="H176" s="12">
        <v>0.79337757799999997</v>
      </c>
      <c r="I176" s="14">
        <v>1.73312724</v>
      </c>
    </row>
    <row r="177" spans="1:9" x14ac:dyDescent="0.25">
      <c r="A177" s="12" t="s">
        <v>1333</v>
      </c>
      <c r="B177" s="12">
        <v>9</v>
      </c>
      <c r="C177" s="12" t="s">
        <v>1334</v>
      </c>
      <c r="D177" s="12">
        <v>1</v>
      </c>
      <c r="E177" s="12">
        <v>8.8453645706176705</v>
      </c>
      <c r="F177" s="12">
        <v>9.01904408594431E-4</v>
      </c>
      <c r="G177" s="12">
        <v>4.6537431419130899E-3</v>
      </c>
      <c r="H177" s="12">
        <v>0.79499596400000005</v>
      </c>
      <c r="I177" s="14">
        <v>1.7350724900000001</v>
      </c>
    </row>
    <row r="178" spans="1:9" x14ac:dyDescent="0.25">
      <c r="A178" s="12" t="s">
        <v>1467</v>
      </c>
      <c r="B178" s="12">
        <v>13</v>
      </c>
      <c r="C178" s="12" t="s">
        <v>1468</v>
      </c>
      <c r="D178" s="12">
        <v>1</v>
      </c>
      <c r="E178" s="12">
        <v>9.9808635711669904</v>
      </c>
      <c r="F178" s="12">
        <v>5.6618663653380699E-4</v>
      </c>
      <c r="G178" s="12">
        <v>3.8088691767955E-3</v>
      </c>
      <c r="H178" s="12">
        <v>0.79558152000000004</v>
      </c>
      <c r="I178" s="14">
        <v>1.7357769000000001</v>
      </c>
    </row>
    <row r="179" spans="1:9" x14ac:dyDescent="0.25">
      <c r="A179" s="12" t="s">
        <v>1410</v>
      </c>
      <c r="B179" s="12">
        <v>19</v>
      </c>
      <c r="C179" s="12" t="s">
        <v>1411</v>
      </c>
      <c r="D179" s="12">
        <v>1</v>
      </c>
      <c r="E179" s="12">
        <v>6.5735120773315403</v>
      </c>
      <c r="F179" s="12">
        <v>2.7717966158050402E-3</v>
      </c>
      <c r="G179" s="12">
        <v>8.3858661739664303E-3</v>
      </c>
      <c r="H179" s="12">
        <v>0.79598933500000002</v>
      </c>
      <c r="I179" s="14">
        <v>1.7362675700000001</v>
      </c>
    </row>
    <row r="180" spans="1:9" x14ac:dyDescent="0.25">
      <c r="A180" s="12" t="s">
        <v>1390</v>
      </c>
      <c r="B180" s="12">
        <v>3</v>
      </c>
      <c r="C180" s="12" t="s">
        <v>1391</v>
      </c>
      <c r="D180" s="12">
        <v>1</v>
      </c>
      <c r="E180" s="12">
        <v>8.4793891906738192</v>
      </c>
      <c r="F180" s="12">
        <v>1.06037760544136E-3</v>
      </c>
      <c r="G180" s="12">
        <v>5.0369435241664302E-3</v>
      </c>
      <c r="H180" s="12">
        <v>0.79810720700000004</v>
      </c>
      <c r="I180" s="14">
        <v>1.73881829</v>
      </c>
    </row>
    <row r="181" spans="1:9" x14ac:dyDescent="0.25">
      <c r="A181" s="12" t="s">
        <v>1020</v>
      </c>
      <c r="B181" s="12">
        <v>5</v>
      </c>
      <c r="C181" s="12" t="s">
        <v>1021</v>
      </c>
      <c r="D181" s="12">
        <v>1</v>
      </c>
      <c r="E181" s="12">
        <v>8.6207113265991193</v>
      </c>
      <c r="F181" s="12">
        <v>9.9538405065486093E-4</v>
      </c>
      <c r="G181" s="12">
        <v>4.8735992831181098E-3</v>
      </c>
      <c r="H181" s="12">
        <v>0.79899346800000004</v>
      </c>
      <c r="I181" s="14">
        <v>1.73988688</v>
      </c>
    </row>
    <row r="182" spans="1:9" x14ac:dyDescent="0.25">
      <c r="A182" s="12" t="s">
        <v>1077</v>
      </c>
      <c r="B182" s="12">
        <v>14</v>
      </c>
      <c r="C182" s="12" t="s">
        <v>1078</v>
      </c>
      <c r="D182" s="12">
        <v>1</v>
      </c>
      <c r="E182" s="12">
        <v>7.3352494239807102</v>
      </c>
      <c r="F182" s="12">
        <v>1.8386968488122201E-3</v>
      </c>
      <c r="G182" s="12">
        <v>6.6844876727588202E-3</v>
      </c>
      <c r="H182" s="12">
        <v>0.80391246100000002</v>
      </c>
      <c r="I182" s="14">
        <v>1.7458292200000001</v>
      </c>
    </row>
    <row r="183" spans="1:9" x14ac:dyDescent="0.25">
      <c r="A183" s="12" t="s">
        <v>1401</v>
      </c>
      <c r="B183" s="12">
        <v>4</v>
      </c>
      <c r="C183" s="12" t="s">
        <v>1402</v>
      </c>
      <c r="D183" s="12">
        <v>1</v>
      </c>
      <c r="E183" s="12">
        <v>6.1040115356445304</v>
      </c>
      <c r="F183" s="12">
        <v>3.6451867036687798E-3</v>
      </c>
      <c r="G183" s="12">
        <v>9.8256757817415906E-3</v>
      </c>
      <c r="H183" s="12">
        <v>0.80576801300000001</v>
      </c>
      <c r="I183" s="14">
        <v>1.7480760799999999</v>
      </c>
    </row>
    <row r="184" spans="1:9" x14ac:dyDescent="0.25">
      <c r="A184" s="12" t="s">
        <v>1449</v>
      </c>
      <c r="B184" s="12">
        <v>9</v>
      </c>
      <c r="C184" s="12" t="s">
        <v>1450</v>
      </c>
      <c r="D184" s="12">
        <v>1</v>
      </c>
      <c r="E184" s="12">
        <v>8.4795417785644496</v>
      </c>
      <c r="F184" s="12">
        <v>1.0603046415855999E-3</v>
      </c>
      <c r="G184" s="12">
        <v>5.0369435241664302E-3</v>
      </c>
      <c r="H184" s="12">
        <v>0.80635225799999999</v>
      </c>
      <c r="I184" s="14">
        <v>1.7487841799999999</v>
      </c>
    </row>
    <row r="185" spans="1:9" x14ac:dyDescent="0.25">
      <c r="A185" s="12" t="s">
        <v>1469</v>
      </c>
      <c r="B185" s="12">
        <v>13</v>
      </c>
      <c r="C185" s="12" t="s">
        <v>1470</v>
      </c>
      <c r="D185" s="12">
        <v>1</v>
      </c>
      <c r="E185" s="12">
        <v>10.460866928100501</v>
      </c>
      <c r="F185" s="12">
        <v>4.7192732532585498E-4</v>
      </c>
      <c r="G185" s="12">
        <v>3.5512189241142102E-3</v>
      </c>
      <c r="H185" s="12">
        <v>0.81033766299999999</v>
      </c>
      <c r="I185" s="14">
        <v>1.75362182</v>
      </c>
    </row>
    <row r="186" spans="1:9" x14ac:dyDescent="0.25">
      <c r="A186" s="12" t="s">
        <v>1281</v>
      </c>
      <c r="B186" s="12">
        <v>3</v>
      </c>
      <c r="C186" s="12" t="s">
        <v>1282</v>
      </c>
      <c r="D186" s="12">
        <v>1</v>
      </c>
      <c r="E186" s="12">
        <v>14.5901432037353</v>
      </c>
      <c r="F186" s="12">
        <v>1.2836094699903301E-4</v>
      </c>
      <c r="G186" s="12">
        <v>2.18164617170494E-3</v>
      </c>
      <c r="H186" s="12">
        <v>0.81054496799999998</v>
      </c>
      <c r="I186" s="14">
        <v>1.7538738300000001</v>
      </c>
    </row>
    <row r="187" spans="1:9" x14ac:dyDescent="0.25">
      <c r="A187" s="12" t="s">
        <v>1481</v>
      </c>
      <c r="B187" s="12" t="s">
        <v>16</v>
      </c>
      <c r="C187" s="12" t="s">
        <v>16</v>
      </c>
      <c r="D187" s="12">
        <v>1</v>
      </c>
      <c r="E187" s="12">
        <v>6.2747459411620996</v>
      </c>
      <c r="F187" s="12">
        <v>3.2929794219264999E-3</v>
      </c>
      <c r="G187" s="12">
        <v>9.2984384057315898E-3</v>
      </c>
      <c r="H187" s="12">
        <v>0.81235313399999998</v>
      </c>
      <c r="I187" s="14">
        <v>1.75607336</v>
      </c>
    </row>
    <row r="188" spans="1:9" x14ac:dyDescent="0.25">
      <c r="A188" s="12" t="s">
        <v>1004</v>
      </c>
      <c r="B188" s="12">
        <v>4</v>
      </c>
      <c r="C188" s="12" t="s">
        <v>1005</v>
      </c>
      <c r="D188" s="12">
        <v>1</v>
      </c>
      <c r="E188" s="12">
        <v>19.603185653686499</v>
      </c>
      <c r="F188" s="13">
        <v>3.9934450920517899E-5</v>
      </c>
      <c r="G188" s="12">
        <v>1.7941921322086E-3</v>
      </c>
      <c r="H188" s="12">
        <v>0.81315583000000002</v>
      </c>
      <c r="I188" s="14">
        <v>1.7570507500000001</v>
      </c>
    </row>
    <row r="189" spans="1:9" x14ac:dyDescent="0.25">
      <c r="A189" s="12" t="s">
        <v>1291</v>
      </c>
      <c r="B189" s="12" t="s">
        <v>16</v>
      </c>
      <c r="C189" s="12" t="s">
        <v>16</v>
      </c>
      <c r="D189" s="12">
        <v>1</v>
      </c>
      <c r="E189" s="12">
        <v>15.6420793533325</v>
      </c>
      <c r="F189" s="13">
        <v>9.7551011503860298E-5</v>
      </c>
      <c r="G189" s="12">
        <v>2.0730911937778202E-3</v>
      </c>
      <c r="H189" s="12">
        <v>0.81411009999999995</v>
      </c>
      <c r="I189" s="14">
        <v>1.7582132800000001</v>
      </c>
    </row>
    <row r="190" spans="1:9" x14ac:dyDescent="0.25">
      <c r="A190" s="12" t="s">
        <v>1098</v>
      </c>
      <c r="B190" s="12" t="s">
        <v>16</v>
      </c>
      <c r="C190" s="12" t="s">
        <v>16</v>
      </c>
      <c r="D190" s="12">
        <v>1</v>
      </c>
      <c r="E190" s="12">
        <v>11.5769681930541</v>
      </c>
      <c r="F190" s="12">
        <v>3.1803319458883502E-4</v>
      </c>
      <c r="G190" s="12">
        <v>2.9711486404186099E-3</v>
      </c>
      <c r="H190" s="12">
        <v>0.81454181699999995</v>
      </c>
      <c r="I190" s="14">
        <v>1.7587394700000001</v>
      </c>
    </row>
    <row r="191" spans="1:9" x14ac:dyDescent="0.25">
      <c r="A191" s="12" t="s">
        <v>1169</v>
      </c>
      <c r="B191" s="12">
        <v>5</v>
      </c>
      <c r="C191" s="12" t="s">
        <v>1170</v>
      </c>
      <c r="D191" s="12">
        <v>1</v>
      </c>
      <c r="E191" s="12">
        <v>10.806539535522401</v>
      </c>
      <c r="F191" s="12">
        <v>4.1592038839032399E-4</v>
      </c>
      <c r="G191" s="12">
        <v>3.33503950827497E-3</v>
      </c>
      <c r="H191" s="12">
        <v>0.81519317599999996</v>
      </c>
      <c r="I191" s="14">
        <v>1.7595337600000001</v>
      </c>
    </row>
    <row r="192" spans="1:9" x14ac:dyDescent="0.25">
      <c r="A192" s="12" t="s">
        <v>1345</v>
      </c>
      <c r="B192" s="12">
        <v>13</v>
      </c>
      <c r="C192" s="12" t="s">
        <v>1346</v>
      </c>
      <c r="D192" s="12">
        <v>1</v>
      </c>
      <c r="E192" s="12">
        <v>9.2209310531616193</v>
      </c>
      <c r="F192" s="12">
        <v>7.6867873425303399E-4</v>
      </c>
      <c r="G192" s="12">
        <v>4.2840130208119604E-3</v>
      </c>
      <c r="H192" s="12">
        <v>0.81617194400000004</v>
      </c>
      <c r="I192" s="14">
        <v>1.7607278799999999</v>
      </c>
    </row>
    <row r="193" spans="1:9" x14ac:dyDescent="0.25">
      <c r="A193" s="12" t="s">
        <v>1082</v>
      </c>
      <c r="B193" s="12" t="s">
        <v>16</v>
      </c>
      <c r="C193" s="12" t="s">
        <v>1083</v>
      </c>
      <c r="D193" s="12">
        <v>1</v>
      </c>
      <c r="E193" s="12">
        <v>7.9844822883605904</v>
      </c>
      <c r="F193" s="12">
        <v>1.3337087708134099E-3</v>
      </c>
      <c r="G193" s="12">
        <v>5.6615873750544797E-3</v>
      </c>
      <c r="H193" s="12">
        <v>0.81751602899999998</v>
      </c>
      <c r="I193" s="14">
        <v>1.7623690400000001</v>
      </c>
    </row>
    <row r="194" spans="1:9" x14ac:dyDescent="0.25">
      <c r="A194" s="12" t="s">
        <v>1067</v>
      </c>
      <c r="B194" s="12">
        <v>5</v>
      </c>
      <c r="C194" s="12" t="s">
        <v>1068</v>
      </c>
      <c r="D194" s="12">
        <v>1</v>
      </c>
      <c r="E194" s="12">
        <v>6.5393748283386204</v>
      </c>
      <c r="F194" s="12">
        <v>2.8259354292413299E-3</v>
      </c>
      <c r="G194" s="12">
        <v>8.4682977566700093E-3</v>
      </c>
      <c r="H194" s="12">
        <v>0.81818956099999995</v>
      </c>
      <c r="I194" s="14">
        <v>1.76319194</v>
      </c>
    </row>
    <row r="195" spans="1:9" x14ac:dyDescent="0.25">
      <c r="A195" s="12" t="s">
        <v>1018</v>
      </c>
      <c r="B195" s="12">
        <v>19</v>
      </c>
      <c r="C195" s="12" t="s">
        <v>1019</v>
      </c>
      <c r="D195" s="12">
        <v>1</v>
      </c>
      <c r="E195" s="12">
        <v>12.3951911926269</v>
      </c>
      <c r="F195" s="12">
        <v>2.43514543010812E-4</v>
      </c>
      <c r="G195" s="12">
        <v>2.6448055122613302E-3</v>
      </c>
      <c r="H195" s="12">
        <v>0.81900435699999996</v>
      </c>
      <c r="I195" s="14">
        <v>1.76418805</v>
      </c>
    </row>
    <row r="196" spans="1:9" x14ac:dyDescent="0.25">
      <c r="A196" s="12" t="s">
        <v>1260</v>
      </c>
      <c r="B196" s="12">
        <v>5</v>
      </c>
      <c r="C196" s="12" t="s">
        <v>1261</v>
      </c>
      <c r="D196" s="12">
        <v>1</v>
      </c>
      <c r="E196" s="12">
        <v>13.609723091125399</v>
      </c>
      <c r="F196" s="12">
        <v>1.6876497425413601E-4</v>
      </c>
      <c r="G196" s="12">
        <v>2.3728889720074598E-3</v>
      </c>
      <c r="H196" s="12">
        <v>0.81947165700000002</v>
      </c>
      <c r="I196" s="14">
        <v>1.76475954</v>
      </c>
    </row>
    <row r="197" spans="1:9" x14ac:dyDescent="0.25">
      <c r="A197" s="12" t="s">
        <v>1457</v>
      </c>
      <c r="B197" s="12">
        <v>8</v>
      </c>
      <c r="C197" s="12" t="s">
        <v>1458</v>
      </c>
      <c r="D197" s="12">
        <v>1</v>
      </c>
      <c r="E197" s="12">
        <v>11.8265323638916</v>
      </c>
      <c r="F197" s="12">
        <v>2.9261706428062402E-4</v>
      </c>
      <c r="G197" s="12">
        <v>2.8143062359430298E-3</v>
      </c>
      <c r="H197" s="12">
        <v>0.82144606099999995</v>
      </c>
      <c r="I197" s="14">
        <v>1.7671763899999999</v>
      </c>
    </row>
    <row r="198" spans="1:9" x14ac:dyDescent="0.25">
      <c r="A198" s="12" t="s">
        <v>1284</v>
      </c>
      <c r="B198" s="12" t="s">
        <v>16</v>
      </c>
      <c r="C198" s="12" t="s">
        <v>16</v>
      </c>
      <c r="D198" s="12">
        <v>1</v>
      </c>
      <c r="E198" s="12">
        <v>12.089290618896401</v>
      </c>
      <c r="F198" s="12">
        <v>2.68530055807946E-4</v>
      </c>
      <c r="G198" s="12">
        <v>2.7363028341253598E-3</v>
      </c>
      <c r="H198" s="12">
        <v>0.82176876099999996</v>
      </c>
      <c r="I198" s="14">
        <v>1.76757169</v>
      </c>
    </row>
    <row r="199" spans="1:9" x14ac:dyDescent="0.25">
      <c r="A199" s="12" t="s">
        <v>1409</v>
      </c>
      <c r="B199" s="12">
        <v>15</v>
      </c>
      <c r="C199" s="12" t="s">
        <v>16</v>
      </c>
      <c r="D199" s="12">
        <v>1</v>
      </c>
      <c r="E199" s="12">
        <v>7.4026980400085396</v>
      </c>
      <c r="F199" s="12">
        <v>1.7763206604379099E-3</v>
      </c>
      <c r="G199" s="12">
        <v>6.6136755024498502E-3</v>
      </c>
      <c r="H199" s="12">
        <v>0.82289820899999999</v>
      </c>
      <c r="I199" s="14">
        <v>1.76895607</v>
      </c>
    </row>
    <row r="200" spans="1:9" x14ac:dyDescent="0.25">
      <c r="A200" s="12" t="s">
        <v>1155</v>
      </c>
      <c r="B200" s="12">
        <v>12</v>
      </c>
      <c r="C200" s="12" t="s">
        <v>1156</v>
      </c>
      <c r="D200" s="12">
        <v>1</v>
      </c>
      <c r="E200" s="12">
        <v>12.7795658111572</v>
      </c>
      <c r="F200" s="12">
        <v>2.1605463601151399E-4</v>
      </c>
      <c r="G200" s="12">
        <v>2.4964131895850602E-3</v>
      </c>
      <c r="H200" s="12">
        <v>0.83057951900000004</v>
      </c>
      <c r="I200" s="14">
        <v>1.77839959</v>
      </c>
    </row>
    <row r="201" spans="1:9" x14ac:dyDescent="0.25">
      <c r="A201" s="12" t="s">
        <v>987</v>
      </c>
      <c r="B201" s="12">
        <v>5</v>
      </c>
      <c r="C201" s="12" t="s">
        <v>988</v>
      </c>
      <c r="D201" s="12">
        <v>1</v>
      </c>
      <c r="E201" s="12">
        <v>8.4638309478759695</v>
      </c>
      <c r="F201" s="12">
        <v>1.0678499401349001E-3</v>
      </c>
      <c r="G201" s="12">
        <v>5.0532792597457301E-3</v>
      </c>
      <c r="H201" s="12">
        <v>0.83359402400000004</v>
      </c>
      <c r="I201" s="14">
        <v>1.7821193900000001</v>
      </c>
    </row>
    <row r="202" spans="1:9" x14ac:dyDescent="0.25">
      <c r="A202" s="12" t="s">
        <v>1331</v>
      </c>
      <c r="B202" s="12">
        <v>8</v>
      </c>
      <c r="C202" s="12" t="s">
        <v>1332</v>
      </c>
      <c r="D202" s="12">
        <v>1</v>
      </c>
      <c r="E202" s="12">
        <v>8.8475828170776296</v>
      </c>
      <c r="F202" s="12">
        <v>9.0103695144917099E-4</v>
      </c>
      <c r="G202" s="12">
        <v>4.6537431419130899E-3</v>
      </c>
      <c r="H202" s="12">
        <v>0.83689212800000001</v>
      </c>
      <c r="I202" s="14">
        <v>1.78619814</v>
      </c>
    </row>
    <row r="203" spans="1:9" x14ac:dyDescent="0.25">
      <c r="A203" s="12" t="s">
        <v>1084</v>
      </c>
      <c r="B203" s="12">
        <v>2</v>
      </c>
      <c r="C203" s="12" t="s">
        <v>1085</v>
      </c>
      <c r="D203" s="12">
        <v>1</v>
      </c>
      <c r="E203" s="12">
        <v>6.91877841949462</v>
      </c>
      <c r="F203" s="12">
        <v>2.29006326718894E-3</v>
      </c>
      <c r="G203" s="12">
        <v>7.5089233042134503E-3</v>
      </c>
      <c r="H203" s="12">
        <v>0.84184104199999998</v>
      </c>
      <c r="I203" s="14">
        <v>1.7923358700000001</v>
      </c>
    </row>
    <row r="204" spans="1:9" x14ac:dyDescent="0.25">
      <c r="A204" s="12" t="s">
        <v>1416</v>
      </c>
      <c r="B204" s="12">
        <v>13</v>
      </c>
      <c r="C204" s="12" t="s">
        <v>1417</v>
      </c>
      <c r="D204" s="12">
        <v>1</v>
      </c>
      <c r="E204" s="12">
        <v>7.82926273345947</v>
      </c>
      <c r="F204" s="12">
        <v>1.43698068419267E-3</v>
      </c>
      <c r="G204" s="12">
        <v>5.90847182521698E-3</v>
      </c>
      <c r="H204" s="12">
        <v>0.84320694200000001</v>
      </c>
      <c r="I204" s="14">
        <v>1.79403365</v>
      </c>
    </row>
    <row r="205" spans="1:9" x14ac:dyDescent="0.25">
      <c r="A205" s="12" t="s">
        <v>1011</v>
      </c>
      <c r="B205" s="12">
        <v>11</v>
      </c>
      <c r="C205" s="12" t="s">
        <v>1012</v>
      </c>
      <c r="D205" s="12">
        <v>1</v>
      </c>
      <c r="E205" s="12">
        <v>10.305471420288001</v>
      </c>
      <c r="F205" s="12">
        <v>5.0014742037718602E-4</v>
      </c>
      <c r="G205" s="12">
        <v>3.6387611665046498E-3</v>
      </c>
      <c r="H205" s="12">
        <v>0.84384542699999998</v>
      </c>
      <c r="I205" s="14">
        <v>1.7948278200000001</v>
      </c>
    </row>
    <row r="206" spans="1:9" x14ac:dyDescent="0.25">
      <c r="A206" s="12" t="s">
        <v>1399</v>
      </c>
      <c r="B206" s="12" t="s">
        <v>16</v>
      </c>
      <c r="C206" s="12" t="s">
        <v>16</v>
      </c>
      <c r="D206" s="12">
        <v>1</v>
      </c>
      <c r="E206" s="12">
        <v>7.4393510818481401</v>
      </c>
      <c r="F206" s="12">
        <v>1.7435197651343101E-3</v>
      </c>
      <c r="G206" s="12">
        <v>6.5573424950532803E-3</v>
      </c>
      <c r="H206" s="12">
        <v>0.845429659</v>
      </c>
      <c r="I206" s="14">
        <v>1.79679978</v>
      </c>
    </row>
    <row r="207" spans="1:9" x14ac:dyDescent="0.25">
      <c r="A207" s="12" t="s">
        <v>1145</v>
      </c>
      <c r="B207" s="12">
        <v>4</v>
      </c>
      <c r="C207" s="12" t="s">
        <v>1146</v>
      </c>
      <c r="D207" s="12">
        <v>1</v>
      </c>
      <c r="E207" s="12">
        <v>19.740116119384702</v>
      </c>
      <c r="F207" s="13">
        <v>3.8847104880337402E-5</v>
      </c>
      <c r="G207" s="12">
        <v>1.7941921322086E-3</v>
      </c>
      <c r="H207" s="12">
        <v>0.84660464499999999</v>
      </c>
      <c r="I207" s="14">
        <v>1.79826379</v>
      </c>
    </row>
    <row r="208" spans="1:9" x14ac:dyDescent="0.25">
      <c r="A208" s="12" t="s">
        <v>1382</v>
      </c>
      <c r="B208" s="12" t="s">
        <v>16</v>
      </c>
      <c r="C208" s="12" t="s">
        <v>16</v>
      </c>
      <c r="D208" s="12">
        <v>1</v>
      </c>
      <c r="E208" s="12">
        <v>12.3731317520141</v>
      </c>
      <c r="F208" s="12">
        <v>2.4521874104526699E-4</v>
      </c>
      <c r="G208" s="12">
        <v>2.65038605309363E-3</v>
      </c>
      <c r="H208" s="12">
        <v>0.85046029099999998</v>
      </c>
      <c r="I208" s="14">
        <v>1.8030761500000001</v>
      </c>
    </row>
    <row r="209" spans="1:9" x14ac:dyDescent="0.25">
      <c r="A209" s="12" t="s">
        <v>1258</v>
      </c>
      <c r="B209" s="12">
        <v>14</v>
      </c>
      <c r="C209" s="12" t="s">
        <v>1259</v>
      </c>
      <c r="D209" s="12">
        <v>1</v>
      </c>
      <c r="E209" s="12">
        <v>12.072624206542899</v>
      </c>
      <c r="F209" s="12">
        <v>2.69982808042517E-4</v>
      </c>
      <c r="G209" s="12">
        <v>2.7367434250060601E-3</v>
      </c>
      <c r="H209" s="12">
        <v>0.86211842299999997</v>
      </c>
      <c r="I209" s="14">
        <v>1.81770539</v>
      </c>
    </row>
    <row r="210" spans="1:9" x14ac:dyDescent="0.25">
      <c r="A210" s="12" t="s">
        <v>1482</v>
      </c>
      <c r="B210" s="12">
        <v>6</v>
      </c>
      <c r="C210" s="12" t="s">
        <v>1483</v>
      </c>
      <c r="D210" s="12">
        <v>1</v>
      </c>
      <c r="E210" s="12">
        <v>6.52664995193481</v>
      </c>
      <c r="F210" s="12">
        <v>2.8464486359035699E-3</v>
      </c>
      <c r="G210" s="12">
        <v>8.4956921770198094E-3</v>
      </c>
      <c r="H210" s="12">
        <v>0.86340546600000001</v>
      </c>
      <c r="I210" s="14">
        <v>1.81932771</v>
      </c>
    </row>
    <row r="211" spans="1:9" x14ac:dyDescent="0.25">
      <c r="A211" s="12" t="s">
        <v>1313</v>
      </c>
      <c r="B211" s="12">
        <v>19</v>
      </c>
      <c r="C211" s="12" t="s">
        <v>1314</v>
      </c>
      <c r="D211" s="12">
        <v>1</v>
      </c>
      <c r="E211" s="12">
        <v>7.3965506553649902</v>
      </c>
      <c r="F211" s="12">
        <v>1.78189637090523E-3</v>
      </c>
      <c r="G211" s="12">
        <v>6.6163251881021503E-3</v>
      </c>
      <c r="H211" s="12">
        <v>0.86635112800000003</v>
      </c>
      <c r="I211" s="14">
        <v>1.82304621</v>
      </c>
    </row>
    <row r="212" spans="1:9" x14ac:dyDescent="0.25">
      <c r="A212" s="12" t="s">
        <v>1140</v>
      </c>
      <c r="B212" s="12" t="s">
        <v>11</v>
      </c>
      <c r="C212" s="12" t="s">
        <v>1141</v>
      </c>
      <c r="D212" s="12">
        <v>1</v>
      </c>
      <c r="E212" s="12">
        <v>21.667924880981399</v>
      </c>
      <c r="F212" s="13">
        <v>2.6837386546727899E-5</v>
      </c>
      <c r="G212" s="12">
        <v>1.51336957478872E-3</v>
      </c>
      <c r="H212" s="12">
        <v>0.86785364200000004</v>
      </c>
      <c r="I212" s="14">
        <v>1.82494581</v>
      </c>
    </row>
    <row r="213" spans="1:9" x14ac:dyDescent="0.25">
      <c r="A213" s="12" t="s">
        <v>1061</v>
      </c>
      <c r="B213" s="12">
        <v>1</v>
      </c>
      <c r="C213" s="12" t="s">
        <v>1062</v>
      </c>
      <c r="D213" s="12">
        <v>1</v>
      </c>
      <c r="E213" s="12">
        <v>6.7095184326171804</v>
      </c>
      <c r="F213" s="12">
        <v>2.5683845343901302E-3</v>
      </c>
      <c r="G213" s="12">
        <v>8.0063241310842203E-3</v>
      </c>
      <c r="H213" s="12">
        <v>0.86798125500000001</v>
      </c>
      <c r="I213" s="14">
        <v>1.82510722</v>
      </c>
    </row>
    <row r="214" spans="1:9" x14ac:dyDescent="0.25">
      <c r="A214" s="12" t="s">
        <v>1317</v>
      </c>
      <c r="B214" s="12">
        <v>4</v>
      </c>
      <c r="C214" s="12" t="s">
        <v>1318</v>
      </c>
      <c r="D214" s="12">
        <v>1</v>
      </c>
      <c r="E214" s="12">
        <v>9.7644357681274396</v>
      </c>
      <c r="F214" s="12">
        <v>6.1629701260518699E-4</v>
      </c>
      <c r="G214" s="12">
        <v>3.9265176799778596E-3</v>
      </c>
      <c r="H214" s="12">
        <v>0.87037217600000005</v>
      </c>
      <c r="I214" s="14">
        <v>1.82813442</v>
      </c>
    </row>
    <row r="215" spans="1:9" x14ac:dyDescent="0.25">
      <c r="A215" s="12" t="s">
        <v>1488</v>
      </c>
      <c r="B215" s="12">
        <v>3</v>
      </c>
      <c r="C215" s="12" t="s">
        <v>1489</v>
      </c>
      <c r="D215" s="12">
        <v>1</v>
      </c>
      <c r="E215" s="12">
        <v>9.6538429260253906</v>
      </c>
      <c r="F215" s="12">
        <v>6.4402887915388895E-4</v>
      </c>
      <c r="G215" s="12">
        <v>3.9886795533689403E-3</v>
      </c>
      <c r="H215" s="12">
        <v>0.87237072000000004</v>
      </c>
      <c r="I215" s="14">
        <v>1.83066869</v>
      </c>
    </row>
    <row r="216" spans="1:9" x14ac:dyDescent="0.25">
      <c r="A216" s="12" t="s">
        <v>1321</v>
      </c>
      <c r="B216" s="12">
        <v>6</v>
      </c>
      <c r="C216" s="12" t="s">
        <v>1322</v>
      </c>
      <c r="D216" s="12">
        <v>1</v>
      </c>
      <c r="E216" s="12">
        <v>9.0894994735717702</v>
      </c>
      <c r="F216" s="12">
        <v>8.1233570917483395E-4</v>
      </c>
      <c r="G216" s="12">
        <v>4.3701930677239103E-3</v>
      </c>
      <c r="H216" s="12">
        <v>0.87394112300000004</v>
      </c>
      <c r="I216" s="14">
        <v>1.8326624600000001</v>
      </c>
    </row>
    <row r="217" spans="1:9" x14ac:dyDescent="0.25">
      <c r="A217" s="12" t="s">
        <v>1451</v>
      </c>
      <c r="B217" s="12" t="s">
        <v>16</v>
      </c>
      <c r="C217" s="12" t="s">
        <v>16</v>
      </c>
      <c r="D217" s="12">
        <v>1</v>
      </c>
      <c r="E217" s="12">
        <v>7.9130148887634197</v>
      </c>
      <c r="F217" s="12">
        <v>1.3800764695689699E-3</v>
      </c>
      <c r="G217" s="12">
        <v>5.7867048201418296E-3</v>
      </c>
      <c r="H217" s="12">
        <v>0.87402093400000003</v>
      </c>
      <c r="I217" s="14">
        <v>1.8327639099999999</v>
      </c>
    </row>
    <row r="218" spans="1:9" x14ac:dyDescent="0.25">
      <c r="A218" s="12" t="s">
        <v>1355</v>
      </c>
      <c r="B218" s="12" t="s">
        <v>16</v>
      </c>
      <c r="C218" s="12" t="s">
        <v>16</v>
      </c>
      <c r="D218" s="12">
        <v>1</v>
      </c>
      <c r="E218" s="12">
        <v>8.1898555755615199</v>
      </c>
      <c r="F218" s="12">
        <v>1.2107871548757601E-3</v>
      </c>
      <c r="G218" s="12">
        <v>5.3863918957650896E-3</v>
      </c>
      <c r="H218" s="12">
        <v>0.87877160300000001</v>
      </c>
      <c r="I218" s="14">
        <v>1.8388090100000001</v>
      </c>
    </row>
    <row r="219" spans="1:9" x14ac:dyDescent="0.25">
      <c r="A219" s="12" t="s">
        <v>1023</v>
      </c>
      <c r="B219" s="12" t="s">
        <v>16</v>
      </c>
      <c r="C219" s="12" t="s">
        <v>1024</v>
      </c>
      <c r="D219" s="12">
        <v>1</v>
      </c>
      <c r="E219" s="12">
        <v>16.541240692138601</v>
      </c>
      <c r="F219" s="13">
        <v>7.8229510880606997E-5</v>
      </c>
      <c r="G219" s="12">
        <v>1.94723764549989E-3</v>
      </c>
      <c r="H219" s="12">
        <v>0.88183403000000005</v>
      </c>
      <c r="I219" s="14">
        <v>1.84271634</v>
      </c>
    </row>
    <row r="220" spans="1:9" x14ac:dyDescent="0.25">
      <c r="A220" s="12" t="s">
        <v>1525</v>
      </c>
      <c r="B220" s="12">
        <v>4</v>
      </c>
      <c r="C220" s="12" t="s">
        <v>1526</v>
      </c>
      <c r="D220" s="12">
        <v>1</v>
      </c>
      <c r="E220" s="12">
        <v>8.2719240188598597</v>
      </c>
      <c r="F220" s="12">
        <v>1.1656101491814401E-3</v>
      </c>
      <c r="G220" s="12">
        <v>5.3066528475325904E-3</v>
      </c>
      <c r="H220" s="12">
        <v>0.88713550600000002</v>
      </c>
      <c r="I220" s="14">
        <v>1.8495003000000001</v>
      </c>
    </row>
    <row r="221" spans="1:9" x14ac:dyDescent="0.25">
      <c r="A221" s="12" t="s">
        <v>1335</v>
      </c>
      <c r="B221" s="12">
        <v>13</v>
      </c>
      <c r="C221" s="12" t="s">
        <v>1336</v>
      </c>
      <c r="D221" s="12">
        <v>1</v>
      </c>
      <c r="E221" s="12">
        <v>10.163633346557599</v>
      </c>
      <c r="F221" s="12">
        <v>5.2775741588745903E-4</v>
      </c>
      <c r="G221" s="12">
        <v>3.7126441910692799E-3</v>
      </c>
      <c r="H221" s="12">
        <v>0.89347869199999996</v>
      </c>
      <c r="I221" s="14">
        <v>1.8576499200000001</v>
      </c>
    </row>
    <row r="222" spans="1:9" x14ac:dyDescent="0.25">
      <c r="A222" s="12" t="s">
        <v>1212</v>
      </c>
      <c r="B222" s="12">
        <v>6</v>
      </c>
      <c r="C222" s="12" t="s">
        <v>1213</v>
      </c>
      <c r="D222" s="12">
        <v>1</v>
      </c>
      <c r="E222" s="12">
        <v>35.888298034667898</v>
      </c>
      <c r="F222" s="13">
        <v>3.59828189717885E-6</v>
      </c>
      <c r="G222" s="12">
        <v>8.0115746440687205E-4</v>
      </c>
      <c r="H222" s="12">
        <v>0.89457565500000003</v>
      </c>
      <c r="I222" s="14">
        <v>1.8590630299999999</v>
      </c>
    </row>
    <row r="223" spans="1:9" x14ac:dyDescent="0.25">
      <c r="A223" s="12" t="s">
        <v>1057</v>
      </c>
      <c r="B223" s="12">
        <v>12</v>
      </c>
      <c r="C223" s="12" t="s">
        <v>1058</v>
      </c>
      <c r="D223" s="12">
        <v>1</v>
      </c>
      <c r="E223" s="12">
        <v>6.25264072418212</v>
      </c>
      <c r="F223" s="12">
        <v>3.3361463967552401E-3</v>
      </c>
      <c r="G223" s="12">
        <v>9.3816840379183294E-3</v>
      </c>
      <c r="H223" s="12">
        <v>0.89634668799999995</v>
      </c>
      <c r="I223" s="14">
        <v>1.8613466000000001</v>
      </c>
    </row>
    <row r="224" spans="1:9" x14ac:dyDescent="0.25">
      <c r="A224" s="12" t="s">
        <v>1471</v>
      </c>
      <c r="B224" s="12">
        <v>19</v>
      </c>
      <c r="C224" s="12" t="s">
        <v>1472</v>
      </c>
      <c r="D224" s="12">
        <v>1</v>
      </c>
      <c r="E224" s="12">
        <v>8.2708549499511701</v>
      </c>
      <c r="F224" s="12">
        <v>1.1661851021988201E-3</v>
      </c>
      <c r="G224" s="12">
        <v>5.3066528475325904E-3</v>
      </c>
      <c r="H224" s="12">
        <v>0.89807605700000004</v>
      </c>
      <c r="I224" s="14">
        <v>1.8635791500000001</v>
      </c>
    </row>
    <row r="225" spans="1:9" x14ac:dyDescent="0.25">
      <c r="A225" s="12" t="s">
        <v>1315</v>
      </c>
      <c r="B225" s="12">
        <v>8</v>
      </c>
      <c r="C225" s="12" t="s">
        <v>1316</v>
      </c>
      <c r="D225" s="12">
        <v>1</v>
      </c>
      <c r="E225" s="12">
        <v>7.35656690597534</v>
      </c>
      <c r="F225" s="12">
        <v>1.8186942795244E-3</v>
      </c>
      <c r="G225" s="12">
        <v>6.6634447424889897E-3</v>
      </c>
      <c r="H225" s="12">
        <v>0.90021348000000001</v>
      </c>
      <c r="I225" s="14">
        <v>1.8663421899999999</v>
      </c>
    </row>
    <row r="226" spans="1:9" x14ac:dyDescent="0.25">
      <c r="A226" s="12" t="s">
        <v>1180</v>
      </c>
      <c r="B226" s="12">
        <v>19</v>
      </c>
      <c r="C226" s="12" t="s">
        <v>1181</v>
      </c>
      <c r="D226" s="12">
        <v>1</v>
      </c>
      <c r="E226" s="12">
        <v>12.5278406143188</v>
      </c>
      <c r="F226" s="12">
        <v>2.33571764413766E-4</v>
      </c>
      <c r="G226" s="12">
        <v>2.58638584452907E-3</v>
      </c>
      <c r="H226" s="12">
        <v>0.90167558199999998</v>
      </c>
      <c r="I226" s="14">
        <v>1.8682345199999999</v>
      </c>
    </row>
    <row r="227" spans="1:9" x14ac:dyDescent="0.25">
      <c r="A227" s="12" t="s">
        <v>1001</v>
      </c>
      <c r="B227" s="12">
        <v>3</v>
      </c>
      <c r="C227" s="12" t="s">
        <v>16</v>
      </c>
      <c r="D227" s="12">
        <v>1</v>
      </c>
      <c r="E227" s="12">
        <v>14.804221153259199</v>
      </c>
      <c r="F227" s="12">
        <v>1.21202780299861E-4</v>
      </c>
      <c r="G227" s="12">
        <v>2.15076507073589E-3</v>
      </c>
      <c r="H227" s="12">
        <v>0.90186554200000002</v>
      </c>
      <c r="I227" s="14">
        <v>1.8684805600000001</v>
      </c>
    </row>
    <row r="228" spans="1:9" x14ac:dyDescent="0.25">
      <c r="A228" s="12" t="s">
        <v>1495</v>
      </c>
      <c r="B228" s="12" t="s">
        <v>16</v>
      </c>
      <c r="C228" s="12" t="s">
        <v>1496</v>
      </c>
      <c r="D228" s="12">
        <v>1</v>
      </c>
      <c r="E228" s="12">
        <v>6.7322669029235804</v>
      </c>
      <c r="F228" s="12">
        <v>2.5361805730481001E-3</v>
      </c>
      <c r="G228" s="12">
        <v>7.96446550901494E-3</v>
      </c>
      <c r="H228" s="12">
        <v>0.90741360199999999</v>
      </c>
      <c r="I228" s="14">
        <v>1.87567985</v>
      </c>
    </row>
    <row r="229" spans="1:9" x14ac:dyDescent="0.25">
      <c r="A229" s="12" t="s">
        <v>1232</v>
      </c>
      <c r="B229" s="12">
        <v>13</v>
      </c>
      <c r="C229" s="12" t="s">
        <v>1233</v>
      </c>
      <c r="D229" s="12">
        <v>1</v>
      </c>
      <c r="E229" s="12">
        <v>17.754217147827099</v>
      </c>
      <c r="F229" s="13">
        <v>5.9131010923712598E-5</v>
      </c>
      <c r="G229" s="12">
        <v>1.8807885117377999E-3</v>
      </c>
      <c r="H229" s="12">
        <v>0.90937966100000001</v>
      </c>
      <c r="I229" s="14">
        <v>1.87823772</v>
      </c>
    </row>
    <row r="230" spans="1:9" x14ac:dyDescent="0.25">
      <c r="A230" s="12" t="s">
        <v>1357</v>
      </c>
      <c r="B230" s="12">
        <v>11</v>
      </c>
      <c r="C230" s="12" t="s">
        <v>16</v>
      </c>
      <c r="D230" s="12">
        <v>1</v>
      </c>
      <c r="E230" s="12">
        <v>9.9336156845092702</v>
      </c>
      <c r="F230" s="12">
        <v>5.7668127141072398E-4</v>
      </c>
      <c r="G230" s="12">
        <v>3.8140548169700102E-3</v>
      </c>
      <c r="H230" s="12">
        <v>0.909447491</v>
      </c>
      <c r="I230" s="14">
        <v>1.87832606</v>
      </c>
    </row>
    <row r="231" spans="1:9" x14ac:dyDescent="0.25">
      <c r="A231" s="12" t="s">
        <v>1074</v>
      </c>
      <c r="B231" s="12" t="s">
        <v>16</v>
      </c>
      <c r="C231" s="12" t="s">
        <v>16</v>
      </c>
      <c r="D231" s="12">
        <v>1</v>
      </c>
      <c r="E231" s="12">
        <v>9.2074480056762606</v>
      </c>
      <c r="F231" s="12">
        <v>7.7302113815843796E-4</v>
      </c>
      <c r="G231" s="12">
        <v>4.2974570889132598E-3</v>
      </c>
      <c r="H231" s="12">
        <v>0.91459363699999996</v>
      </c>
      <c r="I231" s="14">
        <v>1.8850380200000001</v>
      </c>
    </row>
    <row r="232" spans="1:9" x14ac:dyDescent="0.25">
      <c r="A232" s="12" t="s">
        <v>1389</v>
      </c>
      <c r="B232" s="12" t="s">
        <v>16</v>
      </c>
      <c r="C232" s="12" t="s">
        <v>16</v>
      </c>
      <c r="D232" s="12">
        <v>1</v>
      </c>
      <c r="E232" s="12">
        <v>8.1027708053588796</v>
      </c>
      <c r="F232" s="12">
        <v>1.2611205452196499E-3</v>
      </c>
      <c r="G232" s="12">
        <v>5.4681302705580402E-3</v>
      </c>
      <c r="H232" s="12">
        <v>0.91884148099999996</v>
      </c>
      <c r="I232" s="14">
        <v>1.89059651</v>
      </c>
    </row>
    <row r="233" spans="1:9" x14ac:dyDescent="0.25">
      <c r="A233" s="12" t="s">
        <v>1176</v>
      </c>
      <c r="B233" s="12">
        <v>12</v>
      </c>
      <c r="C233" s="12" t="s">
        <v>1177</v>
      </c>
      <c r="D233" s="12">
        <v>1</v>
      </c>
      <c r="E233" s="12">
        <v>15.0489807128906</v>
      </c>
      <c r="F233" s="12">
        <v>1.13617574422305E-4</v>
      </c>
      <c r="G233" s="12">
        <v>2.1168998280440398E-3</v>
      </c>
      <c r="H233" s="12">
        <v>0.91936397599999997</v>
      </c>
      <c r="I233" s="14">
        <v>1.89128137</v>
      </c>
    </row>
    <row r="234" spans="1:9" x14ac:dyDescent="0.25">
      <c r="A234" s="12" t="s">
        <v>1234</v>
      </c>
      <c r="B234" s="12">
        <v>16</v>
      </c>
      <c r="C234" s="12" t="s">
        <v>1235</v>
      </c>
      <c r="D234" s="12">
        <v>1</v>
      </c>
      <c r="E234" s="12">
        <v>12.8032674789428</v>
      </c>
      <c r="F234" s="12">
        <v>2.1449085791681901E-4</v>
      </c>
      <c r="G234" s="12">
        <v>2.4964131895850602E-3</v>
      </c>
      <c r="H234" s="12">
        <v>0.91995149899999995</v>
      </c>
      <c r="I234" s="14">
        <v>1.8920516999999999</v>
      </c>
    </row>
    <row r="235" spans="1:9" x14ac:dyDescent="0.25">
      <c r="A235" s="12" t="s">
        <v>1189</v>
      </c>
      <c r="B235" s="12" t="s">
        <v>16</v>
      </c>
      <c r="C235" s="12" t="s">
        <v>1190</v>
      </c>
      <c r="D235" s="12">
        <v>1</v>
      </c>
      <c r="E235" s="12">
        <v>13.536916732788001</v>
      </c>
      <c r="F235" s="12">
        <v>1.72359523480915E-4</v>
      </c>
      <c r="G235" s="12">
        <v>2.3728889720074598E-3</v>
      </c>
      <c r="H235" s="12">
        <v>0.92147773499999996</v>
      </c>
      <c r="I235" s="14">
        <v>1.8940544100000001</v>
      </c>
    </row>
    <row r="236" spans="1:9" x14ac:dyDescent="0.25">
      <c r="A236" s="12" t="s">
        <v>1266</v>
      </c>
      <c r="B236" s="12">
        <v>1</v>
      </c>
      <c r="C236" s="12" t="s">
        <v>1267</v>
      </c>
      <c r="D236" s="12">
        <v>1</v>
      </c>
      <c r="E236" s="12">
        <v>10.6128644943237</v>
      </c>
      <c r="F236" s="12">
        <v>4.4621349360273002E-4</v>
      </c>
      <c r="G236" s="12">
        <v>3.4920715061739099E-3</v>
      </c>
      <c r="H236" s="12">
        <v>0.92583239100000003</v>
      </c>
      <c r="I236" s="14">
        <v>1.89978004</v>
      </c>
    </row>
    <row r="237" spans="1:9" x14ac:dyDescent="0.25">
      <c r="A237" s="12" t="s">
        <v>1157</v>
      </c>
      <c r="B237" s="12">
        <v>9</v>
      </c>
      <c r="C237" s="12" t="s">
        <v>1158</v>
      </c>
      <c r="D237" s="12">
        <v>1</v>
      </c>
      <c r="E237" s="12">
        <v>14.861644744873001</v>
      </c>
      <c r="F237" s="12">
        <v>1.19367880690632E-4</v>
      </c>
      <c r="G237" s="12">
        <v>2.15076507073589E-3</v>
      </c>
      <c r="H237" s="12">
        <v>0.92857867500000002</v>
      </c>
      <c r="I237" s="14">
        <v>1.9033998299999999</v>
      </c>
    </row>
    <row r="238" spans="1:9" x14ac:dyDescent="0.25">
      <c r="A238" s="12" t="s">
        <v>1519</v>
      </c>
      <c r="B238" s="12">
        <v>8</v>
      </c>
      <c r="C238" s="12" t="s">
        <v>1520</v>
      </c>
      <c r="D238" s="12">
        <v>1</v>
      </c>
      <c r="E238" s="12">
        <v>10.0370750427246</v>
      </c>
      <c r="F238" s="12">
        <v>5.5400805801803497E-4</v>
      </c>
      <c r="G238" s="12">
        <v>3.7779446896696899E-3</v>
      </c>
      <c r="H238" s="12">
        <v>0.93019861000000004</v>
      </c>
      <c r="I238" s="14">
        <v>1.90553832</v>
      </c>
    </row>
    <row r="239" spans="1:9" x14ac:dyDescent="0.25">
      <c r="A239" s="12" t="s">
        <v>1049</v>
      </c>
      <c r="B239" s="12">
        <v>15</v>
      </c>
      <c r="C239" s="12" t="s">
        <v>16</v>
      </c>
      <c r="D239" s="12">
        <v>1</v>
      </c>
      <c r="E239" s="12">
        <v>11.7911052703857</v>
      </c>
      <c r="F239" s="12">
        <v>2.9606702053996199E-4</v>
      </c>
      <c r="G239" s="12">
        <v>2.8312473463173102E-3</v>
      </c>
      <c r="H239" s="12">
        <v>0.93382990399999999</v>
      </c>
      <c r="I239" s="14">
        <v>1.9103406700000001</v>
      </c>
    </row>
    <row r="240" spans="1:9" x14ac:dyDescent="0.25">
      <c r="A240" s="12" t="s">
        <v>1430</v>
      </c>
      <c r="B240" s="12">
        <v>16</v>
      </c>
      <c r="C240" s="12" t="s">
        <v>1431</v>
      </c>
      <c r="D240" s="12">
        <v>1</v>
      </c>
      <c r="E240" s="12">
        <v>7.2451863288879297</v>
      </c>
      <c r="F240" s="12">
        <v>1.9262637584505399E-3</v>
      </c>
      <c r="G240" s="12">
        <v>6.8222408327886603E-3</v>
      </c>
      <c r="H240" s="12">
        <v>0.93793237200000001</v>
      </c>
      <c r="I240" s="14">
        <v>1.91578066</v>
      </c>
    </row>
    <row r="241" spans="1:9" x14ac:dyDescent="0.25">
      <c r="A241" s="12" t="s">
        <v>1473</v>
      </c>
      <c r="B241" s="12">
        <v>4</v>
      </c>
      <c r="C241" s="12" t="s">
        <v>1474</v>
      </c>
      <c r="D241" s="12">
        <v>1</v>
      </c>
      <c r="E241" s="12">
        <v>8.1122112274169904</v>
      </c>
      <c r="F241" s="12">
        <v>1.2555405712403201E-3</v>
      </c>
      <c r="G241" s="12">
        <v>5.45988492552066E-3</v>
      </c>
      <c r="H241" s="12">
        <v>0.93938130099999995</v>
      </c>
      <c r="I241" s="14">
        <v>1.91770566</v>
      </c>
    </row>
    <row r="242" spans="1:9" x14ac:dyDescent="0.25">
      <c r="A242" s="12" t="s">
        <v>1042</v>
      </c>
      <c r="B242" s="12">
        <v>5</v>
      </c>
      <c r="C242" s="12" t="s">
        <v>16</v>
      </c>
      <c r="D242" s="12">
        <v>1</v>
      </c>
      <c r="E242" s="12">
        <v>13.058768272399901</v>
      </c>
      <c r="F242" s="12">
        <v>1.9849622524244499E-4</v>
      </c>
      <c r="G242" s="12">
        <v>2.4828755365297901E-3</v>
      </c>
      <c r="H242" s="12">
        <v>0.93965768800000005</v>
      </c>
      <c r="I242" s="14">
        <v>1.91807306</v>
      </c>
    </row>
    <row r="243" spans="1:9" x14ac:dyDescent="0.25">
      <c r="A243" s="12" t="s">
        <v>1475</v>
      </c>
      <c r="B243" s="12">
        <v>8</v>
      </c>
      <c r="C243" s="12" t="s">
        <v>1476</v>
      </c>
      <c r="D243" s="12">
        <v>1</v>
      </c>
      <c r="E243" s="12">
        <v>6.6690821647643999</v>
      </c>
      <c r="F243" s="12">
        <v>2.6268817053956002E-3</v>
      </c>
      <c r="G243" s="12">
        <v>8.1044713476686493E-3</v>
      </c>
      <c r="H243" s="12">
        <v>0.94580495399999998</v>
      </c>
      <c r="I243" s="14">
        <v>1.9262633300000001</v>
      </c>
    </row>
    <row r="244" spans="1:9" x14ac:dyDescent="0.25">
      <c r="A244" s="12" t="s">
        <v>1359</v>
      </c>
      <c r="B244" s="12">
        <v>13</v>
      </c>
      <c r="C244" s="12" t="s">
        <v>1360</v>
      </c>
      <c r="D244" s="12">
        <v>1</v>
      </c>
      <c r="E244" s="12">
        <v>12.668610572814901</v>
      </c>
      <c r="F244" s="12">
        <v>2.2356682316413901E-4</v>
      </c>
      <c r="G244" s="12">
        <v>2.5210845896170698E-3</v>
      </c>
      <c r="H244" s="12">
        <v>0.94745630000000003</v>
      </c>
      <c r="I244" s="14">
        <v>1.9284694200000001</v>
      </c>
    </row>
    <row r="245" spans="1:9" x14ac:dyDescent="0.25">
      <c r="A245" s="12" t="s">
        <v>1304</v>
      </c>
      <c r="B245" s="12">
        <v>1</v>
      </c>
      <c r="C245" s="12" t="s">
        <v>1305</v>
      </c>
      <c r="D245" s="12">
        <v>1</v>
      </c>
      <c r="E245" s="12">
        <v>11.051555633544901</v>
      </c>
      <c r="F245" s="12">
        <v>3.8116803537088703E-4</v>
      </c>
      <c r="G245" s="12">
        <v>3.2205808134601901E-3</v>
      </c>
      <c r="H245" s="12">
        <v>0.95547711800000001</v>
      </c>
      <c r="I245" s="14">
        <v>1.93922091</v>
      </c>
    </row>
    <row r="246" spans="1:9" x14ac:dyDescent="0.25">
      <c r="A246" s="12" t="s">
        <v>1445</v>
      </c>
      <c r="B246" s="12">
        <v>13</v>
      </c>
      <c r="C246" s="12" t="s">
        <v>1446</v>
      </c>
      <c r="D246" s="12">
        <v>1</v>
      </c>
      <c r="E246" s="12">
        <v>9.5021800994872994</v>
      </c>
      <c r="F246" s="12">
        <v>6.8462645742944504E-4</v>
      </c>
      <c r="G246" s="12">
        <v>4.09195391960036E-3</v>
      </c>
      <c r="H246" s="12">
        <v>0.95633917999999996</v>
      </c>
      <c r="I246" s="14">
        <v>1.9403799799999999</v>
      </c>
    </row>
    <row r="247" spans="1:9" x14ac:dyDescent="0.25">
      <c r="A247" s="12" t="s">
        <v>1187</v>
      </c>
      <c r="B247" s="12">
        <v>11</v>
      </c>
      <c r="C247" s="12" t="s">
        <v>1188</v>
      </c>
      <c r="D247" s="12">
        <v>1</v>
      </c>
      <c r="E247" s="12">
        <v>21.799118041992099</v>
      </c>
      <c r="F247" s="13">
        <v>2.6201564391742901E-5</v>
      </c>
      <c r="G247" s="12">
        <v>1.51336957478872E-3</v>
      </c>
      <c r="H247" s="12">
        <v>0.96472102400000004</v>
      </c>
      <c r="I247" s="14">
        <v>1.9516861400000001</v>
      </c>
    </row>
    <row r="248" spans="1:9" x14ac:dyDescent="0.25">
      <c r="A248" s="12" t="s">
        <v>1268</v>
      </c>
      <c r="B248" s="12" t="s">
        <v>16</v>
      </c>
      <c r="C248" s="12" t="s">
        <v>16</v>
      </c>
      <c r="D248" s="12">
        <v>1</v>
      </c>
      <c r="E248" s="12">
        <v>11.548819541931101</v>
      </c>
      <c r="F248" s="12">
        <v>3.2106941251385901E-4</v>
      </c>
      <c r="G248" s="12">
        <v>2.97858769567545E-3</v>
      </c>
      <c r="H248" s="12">
        <v>0.96524399500000002</v>
      </c>
      <c r="I248" s="14">
        <v>1.9523936500000001</v>
      </c>
    </row>
    <row r="249" spans="1:9" x14ac:dyDescent="0.25">
      <c r="A249" s="12" t="s">
        <v>1208</v>
      </c>
      <c r="B249" s="12">
        <v>13</v>
      </c>
      <c r="C249" s="12" t="s">
        <v>1209</v>
      </c>
      <c r="D249" s="12">
        <v>1</v>
      </c>
      <c r="E249" s="12">
        <v>16.4259014129638</v>
      </c>
      <c r="F249" s="13">
        <v>8.0422772071889504E-5</v>
      </c>
      <c r="G249" s="12">
        <v>1.94723764549989E-3</v>
      </c>
      <c r="H249" s="12">
        <v>0.96795344400000005</v>
      </c>
      <c r="I249" s="14">
        <v>1.9560638699999999</v>
      </c>
    </row>
    <row r="250" spans="1:9" x14ac:dyDescent="0.25">
      <c r="A250" s="12" t="s">
        <v>1171</v>
      </c>
      <c r="B250" s="12">
        <v>14</v>
      </c>
      <c r="C250" s="12" t="s">
        <v>1172</v>
      </c>
      <c r="D250" s="12">
        <v>1</v>
      </c>
      <c r="E250" s="12">
        <v>13.5400848388671</v>
      </c>
      <c r="F250" s="12">
        <v>1.72201136787142E-4</v>
      </c>
      <c r="G250" s="12">
        <v>2.3728889720074598E-3</v>
      </c>
      <c r="H250" s="12">
        <v>0.98225754499999995</v>
      </c>
      <c r="I250" s="14">
        <v>1.9755543499999999</v>
      </c>
    </row>
    <row r="251" spans="1:9" x14ac:dyDescent="0.25">
      <c r="A251" s="12" t="s">
        <v>1079</v>
      </c>
      <c r="B251" s="12">
        <v>6</v>
      </c>
      <c r="C251" s="12" t="s">
        <v>16</v>
      </c>
      <c r="D251" s="12">
        <v>1</v>
      </c>
      <c r="E251" s="12">
        <v>6.43729448318481</v>
      </c>
      <c r="F251" s="12">
        <v>2.9957781714719301E-3</v>
      </c>
      <c r="G251" s="12">
        <v>8.7591596832334202E-3</v>
      </c>
      <c r="H251" s="12">
        <v>0.98755461</v>
      </c>
      <c r="I251" s="14">
        <v>1.9828212300000001</v>
      </c>
    </row>
    <row r="252" spans="1:9" x14ac:dyDescent="0.25">
      <c r="A252" s="12" t="s">
        <v>1088</v>
      </c>
      <c r="B252" s="12" t="s">
        <v>16</v>
      </c>
      <c r="C252" s="12" t="s">
        <v>16</v>
      </c>
      <c r="D252" s="12">
        <v>1</v>
      </c>
      <c r="E252" s="12">
        <v>6.8773741722106898</v>
      </c>
      <c r="F252" s="12">
        <v>2.3420624409733401E-3</v>
      </c>
      <c r="G252" s="12">
        <v>7.6181183708212497E-3</v>
      </c>
      <c r="H252" s="12">
        <v>0.98955625300000005</v>
      </c>
      <c r="I252" s="14">
        <v>1.98557413</v>
      </c>
    </row>
    <row r="253" spans="1:9" x14ac:dyDescent="0.25">
      <c r="A253" s="12" t="s">
        <v>1006</v>
      </c>
      <c r="B253" s="12">
        <v>5</v>
      </c>
      <c r="C253" s="12" t="s">
        <v>1007</v>
      </c>
      <c r="D253" s="12">
        <v>1</v>
      </c>
      <c r="E253" s="12">
        <v>28.758058547973601</v>
      </c>
      <c r="F253" s="13">
        <v>8.7020230753139805E-6</v>
      </c>
      <c r="G253" s="12">
        <v>1.04730023660467E-3</v>
      </c>
      <c r="H253" s="12">
        <v>0.99380576600000003</v>
      </c>
      <c r="I253" s="14">
        <v>1.99143136</v>
      </c>
    </row>
    <row r="254" spans="1:9" x14ac:dyDescent="0.25">
      <c r="A254" s="12" t="s">
        <v>1461</v>
      </c>
      <c r="B254" s="12">
        <v>11</v>
      </c>
      <c r="C254" s="12" t="s">
        <v>1462</v>
      </c>
      <c r="D254" s="12">
        <v>1</v>
      </c>
      <c r="E254" s="12">
        <v>12.2281188964843</v>
      </c>
      <c r="F254" s="12">
        <v>2.5679911993135298E-4</v>
      </c>
      <c r="G254" s="12">
        <v>2.71312934092565E-3</v>
      </c>
      <c r="H254" s="12">
        <v>0.99537557399999999</v>
      </c>
      <c r="I254" s="14">
        <v>1.9935994100000001</v>
      </c>
    </row>
    <row r="255" spans="1:9" x14ac:dyDescent="0.25">
      <c r="A255" s="12" t="s">
        <v>1112</v>
      </c>
      <c r="B255" s="12">
        <v>10</v>
      </c>
      <c r="C255" s="12" t="s">
        <v>1113</v>
      </c>
      <c r="D255" s="12">
        <v>1</v>
      </c>
      <c r="E255" s="12">
        <v>7.4271044731140101</v>
      </c>
      <c r="F255" s="12">
        <v>1.7543954040001601E-3</v>
      </c>
      <c r="G255" s="12">
        <v>6.5760292373844599E-3</v>
      </c>
      <c r="H255" s="12">
        <v>0.99582415800000001</v>
      </c>
      <c r="I255" s="14">
        <v>1.9942194200000001</v>
      </c>
    </row>
    <row r="256" spans="1:9" x14ac:dyDescent="0.25">
      <c r="A256" s="12" t="s">
        <v>1309</v>
      </c>
      <c r="B256" s="12" t="s">
        <v>16</v>
      </c>
      <c r="C256" s="12" t="s">
        <v>16</v>
      </c>
      <c r="D256" s="12">
        <v>1</v>
      </c>
      <c r="E256" s="12">
        <v>10.7548761367797</v>
      </c>
      <c r="F256" s="12">
        <v>4.2374442589508497E-4</v>
      </c>
      <c r="G256" s="12">
        <v>3.3695248723407401E-3</v>
      </c>
      <c r="H256" s="12">
        <v>0.99601250900000005</v>
      </c>
      <c r="I256" s="14">
        <v>1.99447978</v>
      </c>
    </row>
    <row r="257" spans="1:9" x14ac:dyDescent="0.25">
      <c r="A257" s="12" t="s">
        <v>1351</v>
      </c>
      <c r="B257" s="12">
        <v>9</v>
      </c>
      <c r="C257" s="12" t="s">
        <v>1352</v>
      </c>
      <c r="D257" s="12">
        <v>1</v>
      </c>
      <c r="E257" s="12">
        <v>10.3120965957641</v>
      </c>
      <c r="F257" s="12">
        <v>4.9890217402346899E-4</v>
      </c>
      <c r="G257" s="12">
        <v>3.6387611665046498E-3</v>
      </c>
      <c r="H257" s="12">
        <v>0.996684134</v>
      </c>
      <c r="I257" s="14">
        <v>1.9954085399999999</v>
      </c>
    </row>
    <row r="258" spans="1:9" ht="15.75" customHeight="1" x14ac:dyDescent="0.25">
      <c r="A258" s="12" t="s">
        <v>1240</v>
      </c>
      <c r="B258" s="12" t="s">
        <v>16</v>
      </c>
      <c r="C258" s="12" t="s">
        <v>16</v>
      </c>
      <c r="D258" s="12">
        <v>1</v>
      </c>
      <c r="E258" s="12">
        <v>22.202602386474599</v>
      </c>
      <c r="F258" s="13">
        <v>2.4360438314813099E-5</v>
      </c>
      <c r="G258" s="12">
        <v>1.5066254418869801E-3</v>
      </c>
      <c r="H258" s="12">
        <v>0.99715173199999996</v>
      </c>
      <c r="I258" s="14">
        <v>1.9960553599999999</v>
      </c>
    </row>
    <row r="259" spans="1:9" x14ac:dyDescent="0.25">
      <c r="A259" s="12" t="s">
        <v>1144</v>
      </c>
      <c r="B259" s="12" t="s">
        <v>16</v>
      </c>
      <c r="C259" s="12" t="s">
        <v>16</v>
      </c>
      <c r="D259" s="12">
        <v>1</v>
      </c>
      <c r="E259" s="12">
        <v>12.0014276504516</v>
      </c>
      <c r="F259" s="12">
        <v>2.7630000410009802E-4</v>
      </c>
      <c r="G259" s="12">
        <v>2.7613615214494899E-3</v>
      </c>
      <c r="H259" s="12">
        <v>0.99897038900000001</v>
      </c>
      <c r="I259" s="14">
        <v>1.9985731799999999</v>
      </c>
    </row>
    <row r="260" spans="1:9" x14ac:dyDescent="0.25">
      <c r="A260" s="12" t="s">
        <v>1285</v>
      </c>
      <c r="B260" s="12">
        <v>3</v>
      </c>
      <c r="C260" s="12" t="s">
        <v>16</v>
      </c>
      <c r="D260" s="12">
        <v>1</v>
      </c>
      <c r="E260" s="12">
        <v>11.170299530029199</v>
      </c>
      <c r="F260" s="12">
        <v>3.6562600704120402E-4</v>
      </c>
      <c r="G260" s="12">
        <v>3.1698391615402402E-3</v>
      </c>
      <c r="H260" s="12">
        <v>1.0036643700000001</v>
      </c>
      <c r="I260" s="14">
        <v>2.00508642</v>
      </c>
    </row>
    <row r="261" spans="1:9" x14ac:dyDescent="0.25">
      <c r="A261" s="12" t="s">
        <v>1136</v>
      </c>
      <c r="B261" s="12">
        <v>13</v>
      </c>
      <c r="C261" s="12" t="s">
        <v>1137</v>
      </c>
      <c r="D261" s="12">
        <v>1</v>
      </c>
      <c r="E261" s="12">
        <v>11.0933227539062</v>
      </c>
      <c r="F261" s="12">
        <v>3.7560927354075E-4</v>
      </c>
      <c r="G261" s="12">
        <v>3.2021075747087099E-3</v>
      </c>
      <c r="H261" s="12">
        <v>1.00562131</v>
      </c>
      <c r="I261" s="14">
        <v>2.00780797</v>
      </c>
    </row>
    <row r="262" spans="1:9" x14ac:dyDescent="0.25">
      <c r="A262" s="12" t="s">
        <v>1043</v>
      </c>
      <c r="B262" s="12">
        <v>5</v>
      </c>
      <c r="C262" s="12" t="s">
        <v>1044</v>
      </c>
      <c r="D262" s="12">
        <v>1</v>
      </c>
      <c r="E262" s="12">
        <v>14.951711654663001</v>
      </c>
      <c r="F262" s="12">
        <v>1.16559082047121E-4</v>
      </c>
      <c r="G262" s="12">
        <v>2.12408098603008E-3</v>
      </c>
      <c r="H262" s="12">
        <v>1.00896418</v>
      </c>
      <c r="I262" s="14">
        <v>2.0124657199999998</v>
      </c>
    </row>
    <row r="263" spans="1:9" x14ac:dyDescent="0.25">
      <c r="A263" s="12" t="s">
        <v>1142</v>
      </c>
      <c r="B263" s="12">
        <v>11</v>
      </c>
      <c r="C263" s="12" t="s">
        <v>1143</v>
      </c>
      <c r="D263" s="12">
        <v>1</v>
      </c>
      <c r="E263" s="12">
        <v>13.4916057586669</v>
      </c>
      <c r="F263" s="12">
        <v>1.74644786755452E-4</v>
      </c>
      <c r="G263" s="12">
        <v>2.3814267892369599E-3</v>
      </c>
      <c r="H263" s="12">
        <v>1.0159730899999999</v>
      </c>
      <c r="I263" s="14">
        <v>2.02226639</v>
      </c>
    </row>
    <row r="264" spans="1:9" x14ac:dyDescent="0.25">
      <c r="A264" s="12" t="s">
        <v>1394</v>
      </c>
      <c r="B264" s="12">
        <v>10</v>
      </c>
      <c r="C264" s="12" t="s">
        <v>1395</v>
      </c>
      <c r="D264" s="12">
        <v>1</v>
      </c>
      <c r="E264" s="12">
        <v>7.7313351631164497</v>
      </c>
      <c r="F264" s="12">
        <v>1.5072451181588301E-3</v>
      </c>
      <c r="G264" s="12">
        <v>6.0762003071409996E-3</v>
      </c>
      <c r="H264" s="12">
        <v>1.02590275</v>
      </c>
      <c r="I264" s="14">
        <v>2.0362331899999999</v>
      </c>
    </row>
    <row r="265" spans="1:9" x14ac:dyDescent="0.25">
      <c r="A265" s="12" t="s">
        <v>1380</v>
      </c>
      <c r="B265" s="12">
        <v>6</v>
      </c>
      <c r="C265" s="12" t="s">
        <v>1381</v>
      </c>
      <c r="D265" s="12">
        <v>1</v>
      </c>
      <c r="E265" s="12">
        <v>9.4239978790283203</v>
      </c>
      <c r="F265" s="12">
        <v>7.0679529116816301E-4</v>
      </c>
      <c r="G265" s="12">
        <v>4.1372765814938301E-3</v>
      </c>
      <c r="H265" s="12">
        <v>1.0306478699999999</v>
      </c>
      <c r="I265" s="14">
        <v>2.04294157</v>
      </c>
    </row>
    <row r="266" spans="1:9" x14ac:dyDescent="0.25">
      <c r="A266" s="12" t="s">
        <v>1101</v>
      </c>
      <c r="B266" s="12">
        <v>6</v>
      </c>
      <c r="C266" s="12" t="s">
        <v>1102</v>
      </c>
      <c r="D266" s="12">
        <v>1</v>
      </c>
      <c r="E266" s="12">
        <v>9.1619615554809499</v>
      </c>
      <c r="F266" s="12">
        <v>7.8789695359503102E-4</v>
      </c>
      <c r="G266" s="12">
        <v>4.3261468980994701E-3</v>
      </c>
      <c r="H266" s="12">
        <v>1.04839456</v>
      </c>
      <c r="I266" s="14">
        <v>2.06822705</v>
      </c>
    </row>
    <row r="267" spans="1:9" x14ac:dyDescent="0.25">
      <c r="A267" s="12" t="s">
        <v>1437</v>
      </c>
      <c r="B267" s="12" t="s">
        <v>16</v>
      </c>
      <c r="C267" s="12" t="s">
        <v>16</v>
      </c>
      <c r="D267" s="12">
        <v>1</v>
      </c>
      <c r="E267" s="12">
        <v>9.3297185897827095</v>
      </c>
      <c r="F267" s="12">
        <v>7.3472637041774704E-4</v>
      </c>
      <c r="G267" s="12">
        <v>4.1967370216907602E-3</v>
      </c>
      <c r="H267" s="12">
        <v>1.0514437000000001</v>
      </c>
      <c r="I267" s="14">
        <v>2.0726027500000002</v>
      </c>
    </row>
    <row r="268" spans="1:9" x14ac:dyDescent="0.25">
      <c r="A268" s="12" t="s">
        <v>1227</v>
      </c>
      <c r="B268" s="12">
        <v>4</v>
      </c>
      <c r="C268" s="12" t="s">
        <v>1228</v>
      </c>
      <c r="D268" s="12">
        <v>1</v>
      </c>
      <c r="E268" s="12">
        <v>59.152805328369098</v>
      </c>
      <c r="F268" s="13">
        <v>4.89128387301778E-7</v>
      </c>
      <c r="G268" s="12">
        <v>4.9619704729458804E-4</v>
      </c>
      <c r="H268" s="12">
        <v>1.0515298799999999</v>
      </c>
      <c r="I268" s="14">
        <v>2.0727267299999999</v>
      </c>
    </row>
    <row r="269" spans="1:9" x14ac:dyDescent="0.25">
      <c r="A269" s="12" t="s">
        <v>1165</v>
      </c>
      <c r="B269" s="12">
        <v>12</v>
      </c>
      <c r="C269" s="12" t="s">
        <v>1166</v>
      </c>
      <c r="D269" s="12">
        <v>1</v>
      </c>
      <c r="E269" s="12">
        <v>9.5217399597167898</v>
      </c>
      <c r="F269" s="12">
        <v>6.7921568293312395E-4</v>
      </c>
      <c r="G269" s="12">
        <v>4.07620948261617E-3</v>
      </c>
      <c r="H269" s="12">
        <v>1.0884437600000001</v>
      </c>
      <c r="I269" s="14">
        <v>2.1264452899999999</v>
      </c>
    </row>
    <row r="270" spans="1:9" x14ac:dyDescent="0.25">
      <c r="A270" s="12" t="s">
        <v>1319</v>
      </c>
      <c r="B270" s="12" t="s">
        <v>16</v>
      </c>
      <c r="C270" s="12" t="s">
        <v>1320</v>
      </c>
      <c r="D270" s="12">
        <v>1</v>
      </c>
      <c r="E270" s="12">
        <v>9.0207910537719709</v>
      </c>
      <c r="F270" s="12">
        <v>8.3638255424485703E-4</v>
      </c>
      <c r="G270" s="12">
        <v>4.4391078832566704E-3</v>
      </c>
      <c r="H270" s="12">
        <v>1.09021473</v>
      </c>
      <c r="I270" s="14">
        <v>2.1290571699999998</v>
      </c>
    </row>
    <row r="271" spans="1:9" x14ac:dyDescent="0.25">
      <c r="A271" s="12" t="s">
        <v>1051</v>
      </c>
      <c r="B271" s="12">
        <v>19</v>
      </c>
      <c r="C271" s="12" t="s">
        <v>1052</v>
      </c>
      <c r="D271" s="12">
        <v>1</v>
      </c>
      <c r="E271" s="12">
        <v>6.1473293304443297</v>
      </c>
      <c r="F271" s="12">
        <v>3.5516126099740999E-3</v>
      </c>
      <c r="G271" s="12">
        <v>9.6848321813929605E-3</v>
      </c>
      <c r="H271" s="12">
        <v>1.11256051</v>
      </c>
      <c r="I271" s="14">
        <v>2.16229081</v>
      </c>
    </row>
    <row r="272" spans="1:9" x14ac:dyDescent="0.25">
      <c r="A272" s="12" t="s">
        <v>1358</v>
      </c>
      <c r="B272" s="12" t="s">
        <v>16</v>
      </c>
      <c r="C272" s="12" t="s">
        <v>16</v>
      </c>
      <c r="D272" s="12">
        <v>1</v>
      </c>
      <c r="E272" s="12">
        <v>10.9884700775146</v>
      </c>
      <c r="F272" s="12">
        <v>3.89759391694411E-4</v>
      </c>
      <c r="G272" s="12">
        <v>3.24792879814531E-3</v>
      </c>
      <c r="H272" s="12">
        <v>1.1140584899999999</v>
      </c>
      <c r="I272" s="14">
        <v>2.16453695</v>
      </c>
    </row>
    <row r="273" spans="1:9" x14ac:dyDescent="0.25">
      <c r="A273" s="12" t="s">
        <v>1244</v>
      </c>
      <c r="B273" s="12">
        <v>15</v>
      </c>
      <c r="C273" s="12" t="s">
        <v>1245</v>
      </c>
      <c r="D273" s="12">
        <v>1</v>
      </c>
      <c r="E273" s="12">
        <v>17.160243988037099</v>
      </c>
      <c r="F273" s="13">
        <v>6.7653263632641404E-5</v>
      </c>
      <c r="G273" s="12">
        <v>1.91742769640519E-3</v>
      </c>
      <c r="H273" s="12">
        <v>1.12561011</v>
      </c>
      <c r="I273" s="14">
        <v>2.1819379300000001</v>
      </c>
    </row>
    <row r="274" spans="1:9" x14ac:dyDescent="0.25">
      <c r="A274" s="12" t="s">
        <v>1421</v>
      </c>
      <c r="B274" s="12">
        <v>18</v>
      </c>
      <c r="C274" s="12" t="s">
        <v>16</v>
      </c>
      <c r="D274" s="12">
        <v>1</v>
      </c>
      <c r="E274" s="12">
        <v>11.0267696380615</v>
      </c>
      <c r="F274" s="12">
        <v>3.8451517629726101E-4</v>
      </c>
      <c r="G274" s="12">
        <v>3.2205808134601901E-3</v>
      </c>
      <c r="H274" s="12">
        <v>1.12923682</v>
      </c>
      <c r="I274" s="14">
        <v>2.1874299000000001</v>
      </c>
    </row>
    <row r="275" spans="1:9" x14ac:dyDescent="0.25">
      <c r="A275" s="12" t="s">
        <v>1243</v>
      </c>
      <c r="B275" s="12" t="s">
        <v>16</v>
      </c>
      <c r="C275" s="12" t="s">
        <v>16</v>
      </c>
      <c r="D275" s="12">
        <v>1</v>
      </c>
      <c r="E275" s="12">
        <v>21.5971660614013</v>
      </c>
      <c r="F275" s="13">
        <v>2.7188314840129798E-5</v>
      </c>
      <c r="G275" s="12">
        <v>1.51336957478872E-3</v>
      </c>
      <c r="H275" s="12">
        <v>1.13055825</v>
      </c>
      <c r="I275" s="14">
        <v>2.1894345300000002</v>
      </c>
    </row>
    <row r="276" spans="1:9" x14ac:dyDescent="0.25">
      <c r="A276" s="12" t="s">
        <v>1097</v>
      </c>
      <c r="B276" s="12" t="s">
        <v>16</v>
      </c>
      <c r="C276" s="12" t="s">
        <v>16</v>
      </c>
      <c r="D276" s="12">
        <v>1</v>
      </c>
      <c r="E276" s="12">
        <v>9.7641916275024396</v>
      </c>
      <c r="F276" s="12">
        <v>6.1635658169874796E-4</v>
      </c>
      <c r="G276" s="12">
        <v>3.9265176799778596E-3</v>
      </c>
      <c r="H276" s="12">
        <v>1.14662826</v>
      </c>
      <c r="I276" s="14">
        <v>2.2139587399999998</v>
      </c>
    </row>
    <row r="277" spans="1:9" x14ac:dyDescent="0.25">
      <c r="A277" s="12" t="s">
        <v>1310</v>
      </c>
      <c r="B277" s="12" t="s">
        <v>16</v>
      </c>
      <c r="C277" s="12" t="s">
        <v>16</v>
      </c>
      <c r="D277" s="12">
        <v>1</v>
      </c>
      <c r="E277" s="12">
        <v>9.9242801666259695</v>
      </c>
      <c r="F277" s="12">
        <v>5.7878335969092497E-4</v>
      </c>
      <c r="G277" s="12">
        <v>3.8140548169700102E-3</v>
      </c>
      <c r="H277" s="12">
        <v>1.1476570399999999</v>
      </c>
      <c r="I277" s="14">
        <v>2.2155380199999999</v>
      </c>
    </row>
    <row r="278" spans="1:9" x14ac:dyDescent="0.25">
      <c r="A278" s="12" t="s">
        <v>1283</v>
      </c>
      <c r="B278" s="12" t="s">
        <v>16</v>
      </c>
      <c r="C278" s="12" t="s">
        <v>16</v>
      </c>
      <c r="D278" s="12">
        <v>1</v>
      </c>
      <c r="E278" s="12">
        <v>12.845883369445801</v>
      </c>
      <c r="F278" s="12">
        <v>2.1171444683574901E-4</v>
      </c>
      <c r="G278" s="12">
        <v>2.4964131895850602E-3</v>
      </c>
      <c r="H278" s="12">
        <v>1.1605529800000001</v>
      </c>
      <c r="I278" s="14">
        <v>2.23543096</v>
      </c>
    </row>
    <row r="279" spans="1:9" x14ac:dyDescent="0.25">
      <c r="A279" s="12" t="s">
        <v>1366</v>
      </c>
      <c r="B279" s="12" t="s">
        <v>16</v>
      </c>
      <c r="C279" s="12" t="s">
        <v>16</v>
      </c>
      <c r="D279" s="12">
        <v>1</v>
      </c>
      <c r="E279" s="12">
        <v>10.285468101501399</v>
      </c>
      <c r="F279" s="12">
        <v>5.0393067936354804E-4</v>
      </c>
      <c r="G279" s="12">
        <v>3.6387611665046498E-3</v>
      </c>
      <c r="H279" s="12">
        <v>1.1782548399999999</v>
      </c>
      <c r="I279" s="14">
        <v>2.26302862</v>
      </c>
    </row>
    <row r="280" spans="1:9" x14ac:dyDescent="0.25">
      <c r="A280" s="12" t="s">
        <v>1010</v>
      </c>
      <c r="B280" s="12" t="s">
        <v>16</v>
      </c>
      <c r="C280" s="12" t="s">
        <v>16</v>
      </c>
      <c r="D280" s="12">
        <v>1</v>
      </c>
      <c r="E280" s="12">
        <v>11.5337791442871</v>
      </c>
      <c r="F280" s="12">
        <v>3.2270650629880201E-4</v>
      </c>
      <c r="G280" s="12">
        <v>2.9847310250449401E-3</v>
      </c>
      <c r="H280" s="12">
        <v>1.18006539</v>
      </c>
      <c r="I280" s="14">
        <v>2.2658705700000001</v>
      </c>
    </row>
    <row r="281" spans="1:9" x14ac:dyDescent="0.25">
      <c r="A281" s="12" t="s">
        <v>1418</v>
      </c>
      <c r="B281" s="12" t="s">
        <v>16</v>
      </c>
      <c r="C281" s="12" t="s">
        <v>16</v>
      </c>
      <c r="D281" s="12">
        <v>1</v>
      </c>
      <c r="E281" s="12">
        <v>10.102430343627899</v>
      </c>
      <c r="F281" s="12">
        <v>5.4025458467684296E-4</v>
      </c>
      <c r="G281" s="12">
        <v>3.76127343505129E-3</v>
      </c>
      <c r="H281" s="12">
        <v>1.18668759</v>
      </c>
      <c r="I281" s="14">
        <v>2.2762951899999999</v>
      </c>
    </row>
    <row r="282" spans="1:9" x14ac:dyDescent="0.25">
      <c r="A282" s="12" t="s">
        <v>1442</v>
      </c>
      <c r="B282" s="12" t="s">
        <v>16</v>
      </c>
      <c r="C282" s="12" t="s">
        <v>16</v>
      </c>
      <c r="D282" s="12">
        <v>1</v>
      </c>
      <c r="E282" s="12">
        <v>9.0126476287841708</v>
      </c>
      <c r="F282" s="12">
        <v>8.3929079620854302E-4</v>
      </c>
      <c r="G282" s="12">
        <v>4.4439499589971898E-3</v>
      </c>
      <c r="H282" s="12">
        <v>1.20873988</v>
      </c>
      <c r="I282" s="14">
        <v>2.3113565399999998</v>
      </c>
    </row>
    <row r="283" spans="1:9" x14ac:dyDescent="0.25">
      <c r="A283" s="12" t="s">
        <v>1016</v>
      </c>
      <c r="B283" s="12">
        <v>15</v>
      </c>
      <c r="C283" s="12" t="s">
        <v>1017</v>
      </c>
      <c r="D283" s="12">
        <v>1</v>
      </c>
      <c r="E283" s="12">
        <v>12.486060142516999</v>
      </c>
      <c r="F283" s="12">
        <v>2.36647990607759E-4</v>
      </c>
      <c r="G283" s="12">
        <v>2.5891732240205202E-3</v>
      </c>
      <c r="H283" s="12">
        <v>1.2180099499999999</v>
      </c>
      <c r="I283" s="14">
        <v>2.3262560400000001</v>
      </c>
    </row>
    <row r="284" spans="1:9" x14ac:dyDescent="0.25">
      <c r="A284" s="12" t="s">
        <v>1349</v>
      </c>
      <c r="B284" s="12">
        <v>13</v>
      </c>
      <c r="C284" s="12" t="s">
        <v>1350</v>
      </c>
      <c r="D284" s="12">
        <v>1</v>
      </c>
      <c r="E284" s="12">
        <v>10.4133853912353</v>
      </c>
      <c r="F284" s="12">
        <v>4.8033524287006198E-4</v>
      </c>
      <c r="G284" s="12">
        <v>3.5752128270981199E-3</v>
      </c>
      <c r="H284" s="12">
        <v>1.2229903900000001</v>
      </c>
      <c r="I284" s="14">
        <v>2.3343007600000001</v>
      </c>
    </row>
    <row r="285" spans="1:9" x14ac:dyDescent="0.25">
      <c r="A285" s="12" t="s">
        <v>1216</v>
      </c>
      <c r="B285" s="12">
        <v>9</v>
      </c>
      <c r="C285" s="12" t="s">
        <v>1217</v>
      </c>
      <c r="D285" s="12">
        <v>1</v>
      </c>
      <c r="E285" s="12">
        <v>35.437595367431598</v>
      </c>
      <c r="F285" s="13">
        <v>3.7843586180701201E-6</v>
      </c>
      <c r="G285" s="12">
        <v>8.0246423458410704E-4</v>
      </c>
      <c r="H285" s="12">
        <v>1.2375136600000001</v>
      </c>
      <c r="I285" s="14">
        <v>2.3579182599999999</v>
      </c>
    </row>
    <row r="286" spans="1:9" x14ac:dyDescent="0.25">
      <c r="A286" s="12" t="s">
        <v>1218</v>
      </c>
      <c r="B286" s="12">
        <v>9</v>
      </c>
      <c r="C286" s="12" t="s">
        <v>1219</v>
      </c>
      <c r="D286" s="12">
        <v>1</v>
      </c>
      <c r="E286" s="12">
        <v>27.725049972534102</v>
      </c>
      <c r="F286" s="13">
        <v>1.0067106654225901E-5</v>
      </c>
      <c r="G286" s="12">
        <v>1.10892659642566E-3</v>
      </c>
      <c r="H286" s="12">
        <v>1.2542833099999999</v>
      </c>
      <c r="I286" s="14">
        <v>2.3854861299999999</v>
      </c>
    </row>
    <row r="287" spans="1:9" x14ac:dyDescent="0.25">
      <c r="A287" s="12" t="s">
        <v>1297</v>
      </c>
      <c r="B287" s="12">
        <v>16</v>
      </c>
      <c r="C287" s="12" t="s">
        <v>1298</v>
      </c>
      <c r="D287" s="12">
        <v>1</v>
      </c>
      <c r="E287" s="12">
        <v>13.784154891967701</v>
      </c>
      <c r="F287" s="12">
        <v>1.60525538508186E-4</v>
      </c>
      <c r="G287" s="12">
        <v>2.3728889720074598E-3</v>
      </c>
      <c r="H287" s="12">
        <v>1.2755165100000001</v>
      </c>
      <c r="I287" s="14">
        <v>2.4208548099999998</v>
      </c>
    </row>
    <row r="288" spans="1:9" x14ac:dyDescent="0.25">
      <c r="A288" s="12" t="s">
        <v>1369</v>
      </c>
      <c r="B288" s="12">
        <v>11</v>
      </c>
      <c r="C288" s="12" t="s">
        <v>1370</v>
      </c>
      <c r="D288" s="12">
        <v>1</v>
      </c>
      <c r="E288" s="12">
        <v>15.366584777831999</v>
      </c>
      <c r="F288" s="12">
        <v>1.04635465126453E-4</v>
      </c>
      <c r="G288" s="12">
        <v>2.09331249075395E-3</v>
      </c>
      <c r="H288" s="12">
        <v>1.28773618</v>
      </c>
      <c r="I288" s="14">
        <v>2.4414465399999998</v>
      </c>
    </row>
    <row r="289" spans="1:9" x14ac:dyDescent="0.25">
      <c r="A289" s="12" t="s">
        <v>1226</v>
      </c>
      <c r="B289" s="12" t="s">
        <v>16</v>
      </c>
      <c r="C289" s="12" t="s">
        <v>16</v>
      </c>
      <c r="D289" s="12">
        <v>1</v>
      </c>
      <c r="E289" s="12">
        <v>50.274837493896399</v>
      </c>
      <c r="F289" s="13">
        <v>9.3670734388455198E-7</v>
      </c>
      <c r="G289" s="12">
        <v>5.3334590399608205E-4</v>
      </c>
      <c r="H289" s="12">
        <v>1.32942677</v>
      </c>
      <c r="I289" s="14">
        <v>2.5130281399999999</v>
      </c>
    </row>
    <row r="290" spans="1:9" x14ac:dyDescent="0.25">
      <c r="A290" s="12" t="s">
        <v>1199</v>
      </c>
      <c r="B290" s="12" t="s">
        <v>16</v>
      </c>
      <c r="C290" s="12" t="s">
        <v>16</v>
      </c>
      <c r="D290" s="12">
        <v>1</v>
      </c>
      <c r="E290" s="12">
        <v>16.982906341552699</v>
      </c>
      <c r="F290" s="13">
        <v>7.0490533698549802E-5</v>
      </c>
      <c r="G290" s="12">
        <v>1.93393747620621E-3</v>
      </c>
      <c r="H290" s="12">
        <v>1.33244395</v>
      </c>
      <c r="I290" s="14">
        <v>2.5182890900000001</v>
      </c>
    </row>
    <row r="291" spans="1:9" x14ac:dyDescent="0.25">
      <c r="A291" s="12" t="s">
        <v>1371</v>
      </c>
      <c r="B291" s="12">
        <v>15</v>
      </c>
      <c r="C291" s="12" t="s">
        <v>1372</v>
      </c>
      <c r="D291" s="12">
        <v>1</v>
      </c>
      <c r="E291" s="12">
        <v>12.7408542633056</v>
      </c>
      <c r="F291" s="12">
        <v>2.1863937658616001E-4</v>
      </c>
      <c r="G291" s="12">
        <v>2.4964131895850602E-3</v>
      </c>
      <c r="H291" s="12">
        <v>1.35200977</v>
      </c>
      <c r="I291" s="14">
        <v>2.5526747699999999</v>
      </c>
    </row>
    <row r="292" spans="1:9" x14ac:dyDescent="0.25">
      <c r="A292" s="12" t="s">
        <v>1138</v>
      </c>
      <c r="B292" s="12">
        <v>11</v>
      </c>
      <c r="C292" s="12" t="s">
        <v>1139</v>
      </c>
      <c r="D292" s="12">
        <v>1</v>
      </c>
      <c r="E292" s="12">
        <v>23.243587493896399</v>
      </c>
      <c r="F292" s="13">
        <v>2.0304789736336399E-5</v>
      </c>
      <c r="G292" s="12">
        <v>1.41276919837353E-3</v>
      </c>
      <c r="H292" s="12">
        <v>1.50251472</v>
      </c>
      <c r="I292" s="14">
        <v>2.8333616300000002</v>
      </c>
    </row>
    <row r="293" spans="1:9" x14ac:dyDescent="0.25">
      <c r="A293" s="12" t="s">
        <v>1299</v>
      </c>
      <c r="B293" s="12" t="s">
        <v>16</v>
      </c>
      <c r="C293" s="12" t="s">
        <v>16</v>
      </c>
      <c r="D293" s="12">
        <v>1</v>
      </c>
      <c r="E293" s="12">
        <v>15.311648368835399</v>
      </c>
      <c r="F293" s="12">
        <v>1.0612405022435599E-4</v>
      </c>
      <c r="G293" s="12">
        <v>2.1096892662904399E-3</v>
      </c>
      <c r="H293" s="12">
        <v>1.50922811</v>
      </c>
      <c r="I293" s="14">
        <v>2.8465769299999999</v>
      </c>
    </row>
    <row r="294" spans="1:9" x14ac:dyDescent="0.25">
      <c r="A294" s="12" t="s">
        <v>1153</v>
      </c>
      <c r="B294" s="12">
        <v>17</v>
      </c>
      <c r="C294" s="12" t="s">
        <v>1154</v>
      </c>
      <c r="D294" s="12">
        <v>1</v>
      </c>
      <c r="E294" s="12">
        <v>12.9404544830322</v>
      </c>
      <c r="F294" s="12">
        <v>2.0571124468310101E-4</v>
      </c>
      <c r="G294" s="12">
        <v>2.4964131895850602E-3</v>
      </c>
      <c r="H294" s="12">
        <v>1.5135364499999999</v>
      </c>
      <c r="I294" s="14">
        <v>2.85509038</v>
      </c>
    </row>
    <row r="295" spans="1:9" x14ac:dyDescent="0.25">
      <c r="A295" s="12" t="s">
        <v>1224</v>
      </c>
      <c r="B295" s="12">
        <v>6</v>
      </c>
      <c r="C295" s="12" t="s">
        <v>1225</v>
      </c>
      <c r="D295" s="12">
        <v>1</v>
      </c>
      <c r="E295" s="12">
        <v>39.910926818847599</v>
      </c>
      <c r="F295" s="13">
        <v>2.3548786633823899E-6</v>
      </c>
      <c r="G295" s="12">
        <v>7.3791770308264195E-4</v>
      </c>
      <c r="H295" s="12">
        <v>1.5197744399999999</v>
      </c>
      <c r="I295" s="14">
        <v>2.8674621600000001</v>
      </c>
    </row>
    <row r="296" spans="1:9" x14ac:dyDescent="0.25">
      <c r="A296" s="12" t="s">
        <v>1455</v>
      </c>
      <c r="B296" s="12">
        <v>17</v>
      </c>
      <c r="C296" s="12" t="s">
        <v>1456</v>
      </c>
      <c r="D296" s="12">
        <v>1</v>
      </c>
      <c r="E296" s="12">
        <v>13.6814823150634</v>
      </c>
      <c r="F296" s="12">
        <v>1.65313036844212E-4</v>
      </c>
      <c r="G296" s="12">
        <v>2.3728889720074598E-3</v>
      </c>
      <c r="H296" s="12">
        <v>1.5267553300000001</v>
      </c>
      <c r="I296" s="14">
        <v>2.8813707800000001</v>
      </c>
    </row>
    <row r="297" spans="1:9" x14ac:dyDescent="0.25">
      <c r="A297" s="12" t="s">
        <v>1269</v>
      </c>
      <c r="B297" s="12">
        <v>18</v>
      </c>
      <c r="C297" s="12" t="s">
        <v>1270</v>
      </c>
      <c r="D297" s="12">
        <v>1</v>
      </c>
      <c r="E297" s="12">
        <v>9.7799997329711896</v>
      </c>
      <c r="F297" s="12">
        <v>6.1251418915293505E-4</v>
      </c>
      <c r="G297" s="12">
        <v>3.9163091715448102E-3</v>
      </c>
      <c r="H297" s="12">
        <v>1.5563339</v>
      </c>
      <c r="I297" s="14">
        <v>2.9410552999999999</v>
      </c>
    </row>
    <row r="298" spans="1:9" x14ac:dyDescent="0.25">
      <c r="A298" s="12" t="s">
        <v>1002</v>
      </c>
      <c r="B298" s="12">
        <v>9</v>
      </c>
      <c r="C298" s="12" t="s">
        <v>1003</v>
      </c>
      <c r="D298" s="12">
        <v>1</v>
      </c>
      <c r="E298" s="12">
        <v>17.524217605590799</v>
      </c>
      <c r="F298" s="13">
        <v>6.2262582260728098E-5</v>
      </c>
      <c r="G298" s="12">
        <v>1.9121053710829099E-3</v>
      </c>
      <c r="H298" s="12">
        <v>1.5649297200000001</v>
      </c>
      <c r="I298" s="14">
        <v>2.9586307999999999</v>
      </c>
    </row>
    <row r="299" spans="1:9" x14ac:dyDescent="0.25">
      <c r="A299" s="12" t="s">
        <v>1236</v>
      </c>
      <c r="B299" s="12">
        <v>11</v>
      </c>
      <c r="C299" s="12" t="s">
        <v>1237</v>
      </c>
      <c r="D299" s="12">
        <v>1</v>
      </c>
      <c r="E299" s="12">
        <v>13.148505210876399</v>
      </c>
      <c r="F299" s="12">
        <v>1.9323308938141499E-4</v>
      </c>
      <c r="G299" s="12">
        <v>2.4655213381531301E-3</v>
      </c>
      <c r="H299" s="12">
        <v>1.57908523</v>
      </c>
      <c r="I299" s="14">
        <v>2.9878034599999999</v>
      </c>
    </row>
    <row r="300" spans="1:9" x14ac:dyDescent="0.25">
      <c r="A300" s="12" t="s">
        <v>1193</v>
      </c>
      <c r="B300" s="12">
        <v>9</v>
      </c>
      <c r="C300" s="12" t="s">
        <v>1194</v>
      </c>
      <c r="D300" s="12">
        <v>1</v>
      </c>
      <c r="E300" s="12">
        <v>14.440706253051699</v>
      </c>
      <c r="F300" s="12">
        <v>1.33671707669675E-4</v>
      </c>
      <c r="G300" s="12">
        <v>2.2127885288218E-3</v>
      </c>
      <c r="H300" s="12">
        <v>1.59462273</v>
      </c>
      <c r="I300" s="14">
        <v>3.0201551900000001</v>
      </c>
    </row>
    <row r="301" spans="1:9" x14ac:dyDescent="0.25">
      <c r="A301" s="12" t="s">
        <v>1034</v>
      </c>
      <c r="B301" s="12">
        <v>18</v>
      </c>
      <c r="C301" s="12" t="s">
        <v>1035</v>
      </c>
      <c r="D301" s="12">
        <v>1</v>
      </c>
      <c r="E301" s="12">
        <v>18.8425388336181</v>
      </c>
      <c r="F301" s="13">
        <v>4.6717808159307799E-5</v>
      </c>
      <c r="G301" s="12">
        <v>1.7941921322086E-3</v>
      </c>
      <c r="H301" s="12">
        <v>1.6238569</v>
      </c>
      <c r="I301" s="14">
        <v>3.0819787999999999</v>
      </c>
    </row>
    <row r="302" spans="1:9" x14ac:dyDescent="0.25">
      <c r="A302" s="12" t="s">
        <v>1008</v>
      </c>
      <c r="B302" s="12">
        <v>2</v>
      </c>
      <c r="C302" s="12" t="s">
        <v>1009</v>
      </c>
      <c r="D302" s="12">
        <v>1</v>
      </c>
      <c r="E302" s="12">
        <v>15.0935468673706</v>
      </c>
      <c r="F302" s="12">
        <v>1.12300776459802E-4</v>
      </c>
      <c r="G302" s="12">
        <v>2.1159024434795398E-3</v>
      </c>
      <c r="H302" s="12">
        <v>1.6257400500000001</v>
      </c>
      <c r="I302" s="14">
        <v>3.0860042600000002</v>
      </c>
    </row>
    <row r="303" spans="1:9" x14ac:dyDescent="0.25">
      <c r="A303" s="12" t="s">
        <v>1201</v>
      </c>
      <c r="B303" s="12">
        <v>9</v>
      </c>
      <c r="C303" s="12" t="s">
        <v>1202</v>
      </c>
      <c r="D303" s="12">
        <v>1</v>
      </c>
      <c r="E303" s="12">
        <v>16.147270202636701</v>
      </c>
      <c r="F303" s="13">
        <v>8.6046106849278702E-5</v>
      </c>
      <c r="G303" s="12">
        <v>1.9549148663256999E-3</v>
      </c>
      <c r="H303" s="12">
        <v>1.6516095399999999</v>
      </c>
      <c r="I303" s="14">
        <v>3.14183974</v>
      </c>
    </row>
    <row r="304" spans="1:9" x14ac:dyDescent="0.25">
      <c r="A304" s="12" t="s">
        <v>1163</v>
      </c>
      <c r="B304" s="12" t="s">
        <v>16</v>
      </c>
      <c r="C304" s="12" t="s">
        <v>1164</v>
      </c>
      <c r="D304" s="12">
        <v>1</v>
      </c>
      <c r="E304" s="12">
        <v>9.8160142898559499</v>
      </c>
      <c r="F304" s="12">
        <v>6.0387076532605801E-4</v>
      </c>
      <c r="G304" s="12">
        <v>3.9079722281504898E-3</v>
      </c>
      <c r="H304" s="12">
        <v>1.67646849</v>
      </c>
      <c r="I304" s="14">
        <v>3.19644547</v>
      </c>
    </row>
    <row r="305" spans="1:9" x14ac:dyDescent="0.25">
      <c r="A305" s="12" t="s">
        <v>1288</v>
      </c>
      <c r="B305" s="12" t="s">
        <v>16</v>
      </c>
      <c r="C305" s="12" t="s">
        <v>16</v>
      </c>
      <c r="D305" s="12">
        <v>1</v>
      </c>
      <c r="E305" s="12">
        <v>12.513978004455501</v>
      </c>
      <c r="F305" s="12">
        <v>2.3458689739001701E-4</v>
      </c>
      <c r="G305" s="12">
        <v>2.58638584452907E-3</v>
      </c>
      <c r="H305" s="12">
        <v>1.75752759</v>
      </c>
      <c r="I305" s="14">
        <v>3.3811817199999998</v>
      </c>
    </row>
    <row r="306" spans="1:9" x14ac:dyDescent="0.25">
      <c r="A306" s="12" t="s">
        <v>1263</v>
      </c>
      <c r="B306" s="12">
        <v>3</v>
      </c>
      <c r="C306" s="12" t="s">
        <v>16</v>
      </c>
      <c r="D306" s="12">
        <v>1</v>
      </c>
      <c r="E306" s="12">
        <v>9.43267726898193</v>
      </c>
      <c r="F306" s="12">
        <v>7.0429069929204701E-4</v>
      </c>
      <c r="G306" s="12">
        <v>4.1372765814938301E-3</v>
      </c>
      <c r="H306" s="12">
        <v>1.7823729500000001</v>
      </c>
      <c r="I306" s="14">
        <v>3.4399151799999999</v>
      </c>
    </row>
    <row r="307" spans="1:9" x14ac:dyDescent="0.25">
      <c r="A307" s="12" t="s">
        <v>1329</v>
      </c>
      <c r="B307" s="12" t="s">
        <v>16</v>
      </c>
      <c r="C307" s="12" t="s">
        <v>1330</v>
      </c>
      <c r="D307" s="12">
        <v>1</v>
      </c>
      <c r="E307" s="12">
        <v>9.0820045471191406</v>
      </c>
      <c r="F307" s="12">
        <v>8.1491678112100398E-4</v>
      </c>
      <c r="G307" s="12">
        <v>4.3701930677239103E-3</v>
      </c>
      <c r="H307" s="12">
        <v>1.80058742</v>
      </c>
      <c r="I307" s="14">
        <v>3.4836204099999999</v>
      </c>
    </row>
    <row r="308" spans="1:9" x14ac:dyDescent="0.25">
      <c r="A308" s="12" t="s">
        <v>1405</v>
      </c>
      <c r="B308" s="12" t="s">
        <v>16</v>
      </c>
      <c r="C308" s="12" t="s">
        <v>16</v>
      </c>
      <c r="D308" s="12">
        <v>1</v>
      </c>
      <c r="E308" s="12">
        <v>6.6330533027648899</v>
      </c>
      <c r="F308" s="12">
        <v>2.68039121425632E-3</v>
      </c>
      <c r="G308" s="12">
        <v>8.2429434234001404E-3</v>
      </c>
      <c r="H308" s="12">
        <v>1.8054959799999999</v>
      </c>
      <c r="I308" s="14">
        <v>3.49549317</v>
      </c>
    </row>
    <row r="309" spans="1:9" x14ac:dyDescent="0.25">
      <c r="A309" s="12" t="s">
        <v>1254</v>
      </c>
      <c r="B309" s="12">
        <v>1</v>
      </c>
      <c r="C309" s="12" t="s">
        <v>1255</v>
      </c>
      <c r="D309" s="12">
        <v>1</v>
      </c>
      <c r="E309" s="12">
        <v>11.0376281738281</v>
      </c>
      <c r="F309" s="12">
        <v>3.8304434282523199E-4</v>
      </c>
      <c r="G309" s="12">
        <v>3.2205808134601901E-3</v>
      </c>
      <c r="H309" s="12">
        <v>1.80818546</v>
      </c>
      <c r="I309" s="14">
        <v>3.5020155900000001</v>
      </c>
    </row>
    <row r="310" spans="1:9" x14ac:dyDescent="0.25">
      <c r="A310" s="12" t="s">
        <v>1186</v>
      </c>
      <c r="B310" s="12" t="s">
        <v>16</v>
      </c>
      <c r="C310" s="12" t="s">
        <v>16</v>
      </c>
      <c r="D310" s="12">
        <v>1</v>
      </c>
      <c r="E310" s="12">
        <v>24.208040237426701</v>
      </c>
      <c r="F310" s="13">
        <v>1.7273815400761599E-5</v>
      </c>
      <c r="G310" s="12">
        <v>1.41276919837353E-3</v>
      </c>
      <c r="H310" s="12">
        <v>1.8251475100000001</v>
      </c>
      <c r="I310" s="14">
        <v>3.5434324699999999</v>
      </c>
    </row>
    <row r="311" spans="1:9" x14ac:dyDescent="0.25">
      <c r="A311" s="12" t="s">
        <v>1173</v>
      </c>
      <c r="B311" s="12">
        <v>17</v>
      </c>
      <c r="C311" s="12" t="s">
        <v>1174</v>
      </c>
      <c r="D311" s="12">
        <v>1</v>
      </c>
      <c r="E311" s="12">
        <v>12.459790229797299</v>
      </c>
      <c r="F311" s="12">
        <v>2.3860804334223601E-4</v>
      </c>
      <c r="G311" s="12">
        <v>2.6042196495170999E-3</v>
      </c>
      <c r="H311" s="12">
        <v>1.87369728</v>
      </c>
      <c r="I311" s="14">
        <v>3.6647055100000001</v>
      </c>
    </row>
    <row r="312" spans="1:9" x14ac:dyDescent="0.25">
      <c r="A312" s="12" t="s">
        <v>1353</v>
      </c>
      <c r="B312" s="12" t="s">
        <v>16</v>
      </c>
      <c r="C312" s="12" t="s">
        <v>1354</v>
      </c>
      <c r="D312" s="12">
        <v>1</v>
      </c>
      <c r="E312" s="12">
        <v>9.6968879699706996</v>
      </c>
      <c r="F312" s="12">
        <v>6.3305453858902903E-4</v>
      </c>
      <c r="G312" s="12">
        <v>3.9492122379533798E-3</v>
      </c>
      <c r="H312" s="12">
        <v>1.8996733400000001</v>
      </c>
      <c r="I312" s="14">
        <v>3.731287</v>
      </c>
    </row>
    <row r="313" spans="1:9" x14ac:dyDescent="0.25">
      <c r="A313" s="12" t="s">
        <v>1273</v>
      </c>
      <c r="B313" s="12">
        <v>1</v>
      </c>
      <c r="C313" s="12" t="s">
        <v>1274</v>
      </c>
      <c r="D313" s="12">
        <v>1</v>
      </c>
      <c r="E313" s="12">
        <v>12.320008277893001</v>
      </c>
      <c r="F313" s="12">
        <v>2.4938410566387501E-4</v>
      </c>
      <c r="G313" s="12">
        <v>2.66308734417562E-3</v>
      </c>
      <c r="H313" s="12">
        <v>1.9668223899999999</v>
      </c>
      <c r="I313" s="14">
        <v>3.9090616699999998</v>
      </c>
    </row>
    <row r="314" spans="1:9" x14ac:dyDescent="0.25">
      <c r="A314" s="12" t="s">
        <v>1206</v>
      </c>
      <c r="B314" s="12">
        <v>7</v>
      </c>
      <c r="C314" s="12" t="s">
        <v>1207</v>
      </c>
      <c r="D314" s="12">
        <v>1</v>
      </c>
      <c r="E314" s="12">
        <v>16.614719390869102</v>
      </c>
      <c r="F314" s="13">
        <v>7.68710831548393E-5</v>
      </c>
      <c r="G314" s="12">
        <v>1.93393747620621E-3</v>
      </c>
      <c r="H314" s="12">
        <v>1.9761271499999999</v>
      </c>
      <c r="I314" s="14">
        <v>3.9343550199999999</v>
      </c>
    </row>
    <row r="315" spans="1:9" x14ac:dyDescent="0.25">
      <c r="A315" s="12" t="s">
        <v>1300</v>
      </c>
      <c r="B315" s="12">
        <v>15</v>
      </c>
      <c r="C315" s="12" t="s">
        <v>1301</v>
      </c>
      <c r="D315" s="12">
        <v>1</v>
      </c>
      <c r="E315" s="12">
        <v>26.4934062957763</v>
      </c>
      <c r="F315" s="13">
        <v>1.20638612932117E-5</v>
      </c>
      <c r="G315" s="12">
        <v>1.1830655051255001E-3</v>
      </c>
      <c r="H315" s="12">
        <v>2.1169621900000002</v>
      </c>
      <c r="I315" s="14">
        <v>4.3377957299999998</v>
      </c>
    </row>
    <row r="316" spans="1:9" x14ac:dyDescent="0.25">
      <c r="A316" s="12" t="s">
        <v>1103</v>
      </c>
      <c r="B316" s="12">
        <v>10</v>
      </c>
      <c r="C316" s="12" t="s">
        <v>1104</v>
      </c>
      <c r="D316" s="12">
        <v>1</v>
      </c>
      <c r="E316" s="12">
        <v>9.9650955200195295</v>
      </c>
      <c r="F316" s="12">
        <v>5.6966244593438205E-4</v>
      </c>
      <c r="G316" s="12">
        <v>3.8088691767955E-3</v>
      </c>
      <c r="H316" s="12">
        <v>2.1178898799999999</v>
      </c>
      <c r="I316" s="14">
        <v>4.3405861899999998</v>
      </c>
    </row>
    <row r="317" spans="1:9" x14ac:dyDescent="0.25">
      <c r="A317" s="12" t="s">
        <v>1292</v>
      </c>
      <c r="B317" s="12">
        <v>16</v>
      </c>
      <c r="C317" s="12" t="s">
        <v>16</v>
      </c>
      <c r="D317" s="12">
        <v>1</v>
      </c>
      <c r="E317" s="12">
        <v>25.147426605224599</v>
      </c>
      <c r="F317" s="13">
        <v>1.4846105898676701E-5</v>
      </c>
      <c r="G317" s="12">
        <v>1.34917774626138E-3</v>
      </c>
      <c r="H317" s="12">
        <v>2.1381359099999999</v>
      </c>
      <c r="I317" s="14">
        <v>4.4019288999999997</v>
      </c>
    </row>
    <row r="318" spans="1:9" x14ac:dyDescent="0.25">
      <c r="A318" s="12" t="s">
        <v>1241</v>
      </c>
      <c r="B318" s="12">
        <v>4</v>
      </c>
      <c r="C318" s="12" t="s">
        <v>1242</v>
      </c>
      <c r="D318" s="12">
        <v>1</v>
      </c>
      <c r="E318" s="12">
        <v>31.551782608032202</v>
      </c>
      <c r="F318" s="13">
        <v>6.0138541429680799E-6</v>
      </c>
      <c r="G318" s="12">
        <v>9.4438875499950898E-4</v>
      </c>
      <c r="H318" s="12">
        <v>2.1436510100000001</v>
      </c>
      <c r="I318" s="14">
        <v>4.41878891</v>
      </c>
    </row>
    <row r="319" spans="1:9" x14ac:dyDescent="0.25">
      <c r="A319" s="12" t="s">
        <v>1161</v>
      </c>
      <c r="B319" s="12">
        <v>11</v>
      </c>
      <c r="C319" s="12" t="s">
        <v>1162</v>
      </c>
      <c r="D319" s="12">
        <v>1</v>
      </c>
      <c r="E319" s="12">
        <v>10.197277069091699</v>
      </c>
      <c r="F319" s="12">
        <v>5.2104050331316302E-4</v>
      </c>
      <c r="G319" s="12">
        <v>3.7004678807871002E-3</v>
      </c>
      <c r="H319" s="12">
        <v>2.15516782</v>
      </c>
      <c r="I319" s="14">
        <v>4.45420456</v>
      </c>
    </row>
    <row r="320" spans="1:9" x14ac:dyDescent="0.25">
      <c r="A320" s="12" t="s">
        <v>1406</v>
      </c>
      <c r="B320" s="12" t="s">
        <v>16</v>
      </c>
      <c r="C320" s="12" t="s">
        <v>16</v>
      </c>
      <c r="D320" s="12">
        <v>1</v>
      </c>
      <c r="E320" s="12">
        <v>6.6061835289001403</v>
      </c>
      <c r="F320" s="12">
        <v>2.7211736841569602E-3</v>
      </c>
      <c r="G320" s="12">
        <v>8.3409902430126807E-3</v>
      </c>
      <c r="H320" s="12">
        <v>2.23556614</v>
      </c>
      <c r="I320" s="14">
        <v>4.7094745600000003</v>
      </c>
    </row>
    <row r="321" spans="1:9" x14ac:dyDescent="0.25">
      <c r="A321" s="12" t="s">
        <v>1167</v>
      </c>
      <c r="B321" s="12">
        <v>17</v>
      </c>
      <c r="C321" s="12" t="s">
        <v>1168</v>
      </c>
      <c r="D321" s="12">
        <v>1</v>
      </c>
      <c r="E321" s="12">
        <v>11.871885299682599</v>
      </c>
      <c r="F321" s="12">
        <v>2.8827318296136901E-4</v>
      </c>
      <c r="G321" s="12">
        <v>2.7966895070304499E-3</v>
      </c>
      <c r="H321" s="12">
        <v>2.29514241</v>
      </c>
      <c r="I321" s="14">
        <v>4.9080243100000001</v>
      </c>
    </row>
    <row r="322" spans="1:9" x14ac:dyDescent="0.25">
      <c r="A322" s="12" t="s">
        <v>1293</v>
      </c>
      <c r="B322" s="12">
        <v>11</v>
      </c>
      <c r="C322" s="12" t="s">
        <v>1294</v>
      </c>
      <c r="D322" s="12">
        <v>1</v>
      </c>
      <c r="E322" s="12">
        <v>18.920763015746999</v>
      </c>
      <c r="F322" s="13">
        <v>4.5957047975878703E-5</v>
      </c>
      <c r="G322" s="12">
        <v>1.7941921322086E-3</v>
      </c>
      <c r="H322" s="12">
        <v>2.4272177199999998</v>
      </c>
      <c r="I322" s="14">
        <v>5.3785514799999996</v>
      </c>
    </row>
    <row r="323" spans="1:9" x14ac:dyDescent="0.25">
      <c r="A323" s="12" t="s">
        <v>1324</v>
      </c>
      <c r="B323" s="12">
        <v>14</v>
      </c>
      <c r="C323" s="12" t="s">
        <v>1325</v>
      </c>
      <c r="D323" s="12">
        <v>1</v>
      </c>
      <c r="E323" s="12">
        <v>12.1256036758422</v>
      </c>
      <c r="F323" s="12">
        <v>2.6539831124230501E-4</v>
      </c>
      <c r="G323" s="12">
        <v>2.7328953691630798E-3</v>
      </c>
      <c r="H323" s="12">
        <v>2.43000507</v>
      </c>
      <c r="I323" s="14">
        <v>5.3889532100000004</v>
      </c>
    </row>
    <row r="324" spans="1:9" x14ac:dyDescent="0.25">
      <c r="A324" s="12" t="s">
        <v>1286</v>
      </c>
      <c r="B324" s="12">
        <v>2</v>
      </c>
      <c r="C324" s="12" t="s">
        <v>1287</v>
      </c>
      <c r="D324" s="12">
        <v>1</v>
      </c>
      <c r="E324" s="12">
        <v>13.5204811096191</v>
      </c>
      <c r="F324" s="12">
        <v>1.73184126634274E-4</v>
      </c>
      <c r="G324" s="12">
        <v>2.3728889720074598E-3</v>
      </c>
      <c r="H324" s="12">
        <v>3.0092370499999999</v>
      </c>
      <c r="I324" s="14">
        <v>8.0513858799999998</v>
      </c>
    </row>
    <row r="325" spans="1:9" x14ac:dyDescent="0.25">
      <c r="A325" s="12" t="s">
        <v>1302</v>
      </c>
      <c r="B325" s="12">
        <v>19</v>
      </c>
      <c r="C325" s="12" t="s">
        <v>1303</v>
      </c>
      <c r="D325" s="12">
        <v>1</v>
      </c>
      <c r="E325" s="12">
        <v>21.9404392242431</v>
      </c>
      <c r="F325" s="13">
        <v>2.5537551688839099E-5</v>
      </c>
      <c r="G325" s="12">
        <v>1.51336957478872E-3</v>
      </c>
      <c r="H325" s="12">
        <v>3.05859923</v>
      </c>
      <c r="I325" s="14">
        <v>8.3316326099999998</v>
      </c>
    </row>
    <row r="326" spans="1:9" x14ac:dyDescent="0.25">
      <c r="A326" s="12" t="s">
        <v>1289</v>
      </c>
      <c r="B326" s="12">
        <v>13</v>
      </c>
      <c r="C326" s="12" t="s">
        <v>1290</v>
      </c>
      <c r="D326" s="12">
        <v>1</v>
      </c>
      <c r="E326" s="12">
        <v>16.256830215454102</v>
      </c>
      <c r="F326" s="13">
        <v>8.3778237113716204E-5</v>
      </c>
      <c r="G326" s="12">
        <v>1.9519615912680099E-3</v>
      </c>
      <c r="H326" s="12">
        <v>3.39192939</v>
      </c>
      <c r="I326" s="14">
        <v>10.4971762</v>
      </c>
    </row>
    <row r="327" spans="1:9" x14ac:dyDescent="0.25">
      <c r="A327" s="12" t="s">
        <v>1275</v>
      </c>
      <c r="B327" s="12">
        <v>13</v>
      </c>
      <c r="C327" s="12" t="s">
        <v>1276</v>
      </c>
      <c r="D327" s="12">
        <v>1</v>
      </c>
      <c r="E327" s="12">
        <v>11.4496097564697</v>
      </c>
      <c r="F327" s="12">
        <v>3.3206216113753701E-4</v>
      </c>
      <c r="G327" s="12">
        <v>3.0316470586654902E-3</v>
      </c>
      <c r="H327" s="12">
        <v>3.4147172000000001</v>
      </c>
      <c r="I327" s="14">
        <v>10.664299</v>
      </c>
    </row>
    <row r="328" spans="1:9" x14ac:dyDescent="0.25">
      <c r="A328" s="12" t="s">
        <v>1271</v>
      </c>
      <c r="B328" s="12">
        <v>13</v>
      </c>
      <c r="C328" s="12" t="s">
        <v>1272</v>
      </c>
      <c r="D328" s="12">
        <v>1</v>
      </c>
      <c r="E328" s="12">
        <v>12.165782928466699</v>
      </c>
      <c r="F328" s="12">
        <v>2.6198591786254802E-4</v>
      </c>
      <c r="G328" s="12">
        <v>2.7257553557054402E-3</v>
      </c>
      <c r="H328" s="12">
        <v>3.4627008400000001</v>
      </c>
      <c r="I328" s="14">
        <v>11.024954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8"/>
  <sheetViews>
    <sheetView workbookViewId="0">
      <selection activeCell="D2" sqref="D2:H2"/>
    </sheetView>
  </sheetViews>
  <sheetFormatPr baseColWidth="10" defaultRowHeight="15" x14ac:dyDescent="0.25"/>
  <sheetData>
    <row r="1" spans="1:10" x14ac:dyDescent="0.25">
      <c r="A1" s="2"/>
      <c r="B1" s="2"/>
    </row>
    <row r="2" spans="1:10" x14ac:dyDescent="0.25">
      <c r="A2" s="15" t="s">
        <v>1536</v>
      </c>
      <c r="B2" s="15"/>
      <c r="C2" s="15" t="s">
        <v>1537</v>
      </c>
      <c r="D2" t="s">
        <v>1541</v>
      </c>
      <c r="E2" t="s">
        <v>1542</v>
      </c>
      <c r="F2" t="s">
        <v>1543</v>
      </c>
      <c r="G2" t="s">
        <v>1544</v>
      </c>
      <c r="H2" t="s">
        <v>1545</v>
      </c>
      <c r="J2" s="15" t="s">
        <v>1539</v>
      </c>
    </row>
    <row r="4" spans="1:10" x14ac:dyDescent="0.25">
      <c r="A4" s="2" t="s">
        <v>697</v>
      </c>
      <c r="B4" s="2">
        <v>17</v>
      </c>
      <c r="C4" s="2" t="s">
        <v>698</v>
      </c>
      <c r="D4" s="2">
        <v>1</v>
      </c>
      <c r="E4" s="2">
        <v>-14.667737007141101</v>
      </c>
      <c r="F4" s="2">
        <v>1.2570706021228101E-4</v>
      </c>
      <c r="G4" s="2">
        <v>2.1642595186657102E-3</v>
      </c>
      <c r="H4" s="2">
        <v>-2.7402164899999999</v>
      </c>
      <c r="I4" s="7">
        <v>0.14966237499999999</v>
      </c>
      <c r="J4" s="8">
        <f t="shared" ref="J4:J13" si="0">1/I4</f>
        <v>6.6817060734202576</v>
      </c>
    </row>
    <row r="5" spans="1:10" x14ac:dyDescent="0.25">
      <c r="A5" s="2" t="s">
        <v>715</v>
      </c>
      <c r="B5" s="2">
        <v>15</v>
      </c>
      <c r="C5" s="2" t="s">
        <v>716</v>
      </c>
      <c r="D5" s="2">
        <v>1</v>
      </c>
      <c r="E5" s="2">
        <v>-18.151399612426701</v>
      </c>
      <c r="F5" s="5">
        <v>5.41718722077685E-5</v>
      </c>
      <c r="G5" s="2">
        <v>1.85419313254175E-3</v>
      </c>
      <c r="H5" s="2">
        <v>-2.71166873</v>
      </c>
      <c r="I5" s="7">
        <v>0.15265336600000001</v>
      </c>
      <c r="J5" s="8">
        <f t="shared" si="0"/>
        <v>6.5507890602294347</v>
      </c>
    </row>
    <row r="6" spans="1:10" x14ac:dyDescent="0.25">
      <c r="A6" t="s">
        <v>785</v>
      </c>
      <c r="B6" t="s">
        <v>16</v>
      </c>
      <c r="C6" t="s">
        <v>16</v>
      </c>
      <c r="D6">
        <v>1</v>
      </c>
      <c r="E6">
        <v>-24.727012634277301</v>
      </c>
      <c r="F6" s="3">
        <v>1.5876110160989199E-5</v>
      </c>
      <c r="G6">
        <v>1.37250412922692E-3</v>
      </c>
      <c r="H6">
        <v>-2.5698251700000001</v>
      </c>
      <c r="I6" s="7">
        <v>0.168424606</v>
      </c>
      <c r="J6" s="8">
        <f t="shared" si="0"/>
        <v>5.9373747325257211</v>
      </c>
    </row>
    <row r="7" spans="1:10" x14ac:dyDescent="0.25">
      <c r="A7" t="s">
        <v>400</v>
      </c>
      <c r="B7" t="s">
        <v>16</v>
      </c>
      <c r="C7" t="s">
        <v>401</v>
      </c>
      <c r="D7">
        <v>1</v>
      </c>
      <c r="E7">
        <v>-17.212984085083001</v>
      </c>
      <c r="F7" s="3">
        <v>6.6837054871990304E-5</v>
      </c>
      <c r="G7">
        <v>1.91742769640519E-3</v>
      </c>
      <c r="H7">
        <v>-2.5690584200000002</v>
      </c>
      <c r="I7" s="7">
        <v>0.168514147</v>
      </c>
      <c r="J7" s="8">
        <f t="shared" si="0"/>
        <v>5.9342198729463345</v>
      </c>
    </row>
    <row r="8" spans="1:10" x14ac:dyDescent="0.25">
      <c r="A8" s="2" t="s">
        <v>139</v>
      </c>
      <c r="B8" s="2" t="s">
        <v>16</v>
      </c>
      <c r="C8" s="2" t="s">
        <v>16</v>
      </c>
      <c r="D8" s="2">
        <v>1</v>
      </c>
      <c r="E8" s="2">
        <v>-9.8243618011474592</v>
      </c>
      <c r="F8" s="2">
        <v>6.0188903713286198E-4</v>
      </c>
      <c r="G8" s="2">
        <v>3.9079722281504898E-3</v>
      </c>
      <c r="H8" s="2">
        <v>-2.3563373099999998</v>
      </c>
      <c r="I8" s="7">
        <v>0.19528630399999999</v>
      </c>
      <c r="J8" s="8">
        <f t="shared" si="0"/>
        <v>5.1206868045390426</v>
      </c>
    </row>
    <row r="9" spans="1:10" x14ac:dyDescent="0.25">
      <c r="A9" s="2" t="s">
        <v>610</v>
      </c>
      <c r="B9" s="2">
        <v>4</v>
      </c>
      <c r="C9" s="2" t="s">
        <v>611</v>
      </c>
      <c r="D9" s="2">
        <v>1</v>
      </c>
      <c r="E9" s="2">
        <v>-32.923854827880803</v>
      </c>
      <c r="F9" s="5">
        <v>5.0750726428780398E-6</v>
      </c>
      <c r="G9" s="2">
        <v>9.4438875499950898E-4</v>
      </c>
      <c r="H9" s="2">
        <v>-2.35286617</v>
      </c>
      <c r="I9" s="7">
        <v>0.19575673299999999</v>
      </c>
      <c r="J9" s="8">
        <f t="shared" si="0"/>
        <v>5.1083811252612197</v>
      </c>
    </row>
    <row r="10" spans="1:10" x14ac:dyDescent="0.25">
      <c r="A10" t="s">
        <v>467</v>
      </c>
      <c r="B10" t="s">
        <v>16</v>
      </c>
      <c r="C10" t="s">
        <v>16</v>
      </c>
      <c r="D10">
        <v>1</v>
      </c>
      <c r="E10">
        <v>-19.779827117919901</v>
      </c>
      <c r="F10" s="3">
        <v>3.8538696293666702E-5</v>
      </c>
      <c r="G10">
        <v>1.7941921322086E-3</v>
      </c>
      <c r="H10">
        <v>-2.1130320999999999</v>
      </c>
      <c r="I10" s="7">
        <v>0.23116067100000001</v>
      </c>
      <c r="J10" s="8">
        <f t="shared" si="0"/>
        <v>4.3259954025656899</v>
      </c>
    </row>
    <row r="11" spans="1:10" x14ac:dyDescent="0.25">
      <c r="A11" t="s">
        <v>593</v>
      </c>
      <c r="B11" t="s">
        <v>16</v>
      </c>
      <c r="C11" t="s">
        <v>16</v>
      </c>
      <c r="D11">
        <v>1</v>
      </c>
      <c r="E11">
        <v>-17.767837524413999</v>
      </c>
      <c r="F11" s="3">
        <v>5.89517937893147E-5</v>
      </c>
      <c r="G11">
        <v>1.8807885117377999E-3</v>
      </c>
      <c r="H11">
        <v>-2.0667540999999998</v>
      </c>
      <c r="I11" s="7">
        <v>0.238695934</v>
      </c>
      <c r="J11" s="8">
        <f t="shared" si="0"/>
        <v>4.1894303905486723</v>
      </c>
    </row>
    <row r="12" spans="1:10" x14ac:dyDescent="0.25">
      <c r="A12" s="2" t="s">
        <v>470</v>
      </c>
      <c r="B12" s="2" t="s">
        <v>16</v>
      </c>
      <c r="C12" s="2" t="s">
        <v>16</v>
      </c>
      <c r="D12" s="2">
        <v>1</v>
      </c>
      <c r="E12" s="2">
        <v>-19.2848720550537</v>
      </c>
      <c r="F12" s="5">
        <v>4.2612697540469997E-5</v>
      </c>
      <c r="G12" s="2">
        <v>1.7941921322086E-3</v>
      </c>
      <c r="H12" s="2">
        <v>-2.0656230400000002</v>
      </c>
      <c r="I12" s="7">
        <v>0.23888313799999999</v>
      </c>
      <c r="J12" s="8">
        <f t="shared" si="0"/>
        <v>4.1861472867959399</v>
      </c>
    </row>
    <row r="13" spans="1:10" x14ac:dyDescent="0.25">
      <c r="A13" t="s">
        <v>702</v>
      </c>
      <c r="B13">
        <v>9</v>
      </c>
      <c r="C13" t="s">
        <v>703</v>
      </c>
      <c r="D13">
        <v>1</v>
      </c>
      <c r="E13">
        <v>-14.450807571411101</v>
      </c>
      <c r="F13">
        <v>1.3330419402007699E-4</v>
      </c>
      <c r="G13">
        <v>2.2127885288218E-3</v>
      </c>
      <c r="H13">
        <v>-2.0623896099999999</v>
      </c>
      <c r="I13" s="7">
        <v>0.23941913200000001</v>
      </c>
      <c r="J13" s="8">
        <f t="shared" si="0"/>
        <v>4.1767756471525423</v>
      </c>
    </row>
    <row r="14" spans="1:10" x14ac:dyDescent="0.25">
      <c r="A14" t="s">
        <v>274</v>
      </c>
      <c r="B14" t="s">
        <v>16</v>
      </c>
      <c r="C14" t="s">
        <v>16</v>
      </c>
      <c r="D14">
        <v>1</v>
      </c>
      <c r="E14">
        <v>-16.6261291503906</v>
      </c>
      <c r="F14" s="3">
        <v>7.6662793130796302E-5</v>
      </c>
      <c r="G14">
        <v>1.93393747620621E-3</v>
      </c>
      <c r="H14">
        <v>-1.9789277300000001</v>
      </c>
      <c r="I14" s="7">
        <v>0.253678352</v>
      </c>
      <c r="J14" s="8">
        <f t="shared" ref="J14" si="1">1/I14</f>
        <v>3.9419997493518881</v>
      </c>
    </row>
    <row r="15" spans="1:10" x14ac:dyDescent="0.25">
      <c r="A15" s="2" t="s">
        <v>471</v>
      </c>
      <c r="B15" s="2">
        <v>7</v>
      </c>
      <c r="C15" s="2" t="s">
        <v>472</v>
      </c>
      <c r="D15" s="2">
        <v>1</v>
      </c>
      <c r="E15" s="2">
        <v>-17.585037231445298</v>
      </c>
      <c r="F15" s="5">
        <v>6.1414767453658097E-5</v>
      </c>
      <c r="G15" s="2">
        <v>1.8991663852162401E-3</v>
      </c>
      <c r="H15" s="2">
        <v>-1.9685314899999999</v>
      </c>
      <c r="I15" s="7">
        <v>0.25551298300000003</v>
      </c>
      <c r="J15" s="8">
        <f t="shared" ref="J15:J31" si="2">1/I15</f>
        <v>3.9136954539801208</v>
      </c>
    </row>
    <row r="16" spans="1:10" x14ac:dyDescent="0.25">
      <c r="A16" s="2" t="s">
        <v>667</v>
      </c>
      <c r="B16" s="2">
        <v>15</v>
      </c>
      <c r="C16" s="2" t="s">
        <v>668</v>
      </c>
      <c r="D16" s="2">
        <v>1</v>
      </c>
      <c r="E16" s="2">
        <v>-24.524913787841701</v>
      </c>
      <c r="F16" s="5">
        <v>1.6402984571143899E-5</v>
      </c>
      <c r="G16" s="2">
        <v>1.37816019425101E-3</v>
      </c>
      <c r="H16" s="2">
        <v>-1.9387512200000001</v>
      </c>
      <c r="I16" s="7">
        <v>0.26084211499999999</v>
      </c>
      <c r="J16" s="8">
        <f t="shared" si="2"/>
        <v>3.833736741476736</v>
      </c>
    </row>
    <row r="17" spans="1:10" x14ac:dyDescent="0.25">
      <c r="A17" t="s">
        <v>834</v>
      </c>
      <c r="B17">
        <v>1</v>
      </c>
      <c r="C17" t="s">
        <v>16</v>
      </c>
      <c r="D17">
        <v>1</v>
      </c>
      <c r="E17">
        <v>-8.2770786285400302</v>
      </c>
      <c r="F17">
        <v>1.16284288303348E-3</v>
      </c>
      <c r="G17">
        <v>5.3066528475325904E-3</v>
      </c>
      <c r="H17">
        <v>-1.8925152999999999</v>
      </c>
      <c r="I17" s="7">
        <v>0.26933705800000002</v>
      </c>
      <c r="J17" s="8">
        <f t="shared" si="2"/>
        <v>3.7128199417697654</v>
      </c>
    </row>
    <row r="18" spans="1:10" x14ac:dyDescent="0.25">
      <c r="A18" t="s">
        <v>525</v>
      </c>
      <c r="B18">
        <v>15</v>
      </c>
      <c r="C18" t="s">
        <v>526</v>
      </c>
      <c r="D18">
        <v>1</v>
      </c>
      <c r="E18">
        <v>-23.945034027099599</v>
      </c>
      <c r="F18" s="3">
        <v>1.8040831898766901E-5</v>
      </c>
      <c r="G18">
        <v>1.41276919837353E-3</v>
      </c>
      <c r="H18">
        <v>-1.81003213</v>
      </c>
      <c r="I18" s="7">
        <v>0.28518459200000001</v>
      </c>
      <c r="J18" s="8">
        <f t="shared" si="2"/>
        <v>3.5065008000151705</v>
      </c>
    </row>
    <row r="19" spans="1:10" x14ac:dyDescent="0.25">
      <c r="A19" t="s">
        <v>229</v>
      </c>
      <c r="B19" t="s">
        <v>16</v>
      </c>
      <c r="C19" t="s">
        <v>16</v>
      </c>
      <c r="D19">
        <v>1</v>
      </c>
      <c r="E19">
        <v>-11.654557228088301</v>
      </c>
      <c r="F19">
        <v>3.09847115426889E-4</v>
      </c>
      <c r="G19">
        <v>2.92527532300249E-3</v>
      </c>
      <c r="H19">
        <v>-1.8000615799999999</v>
      </c>
      <c r="I19" s="7">
        <v>0.28716233400000002</v>
      </c>
      <c r="J19" s="8">
        <f t="shared" si="2"/>
        <v>3.4823508573377175</v>
      </c>
    </row>
    <row r="20" spans="1:10" x14ac:dyDescent="0.25">
      <c r="A20" t="s">
        <v>863</v>
      </c>
      <c r="B20">
        <v>10</v>
      </c>
      <c r="C20" t="s">
        <v>864</v>
      </c>
      <c r="D20">
        <v>1</v>
      </c>
      <c r="E20">
        <v>-14.974580764770501</v>
      </c>
      <c r="F20">
        <v>1.1585904473539399E-4</v>
      </c>
      <c r="G20">
        <v>2.12408098603008E-3</v>
      </c>
      <c r="H20">
        <v>-1.74017417</v>
      </c>
      <c r="I20" s="7">
        <v>0.29933354299999998</v>
      </c>
      <c r="J20" s="8">
        <f t="shared" si="2"/>
        <v>3.3407548982908342</v>
      </c>
    </row>
    <row r="21" spans="1:10" x14ac:dyDescent="0.25">
      <c r="A21" t="s">
        <v>272</v>
      </c>
      <c r="B21">
        <v>2</v>
      </c>
      <c r="C21" t="s">
        <v>273</v>
      </c>
      <c r="D21">
        <v>1</v>
      </c>
      <c r="E21">
        <v>-19.434129714965799</v>
      </c>
      <c r="F21" s="3">
        <v>4.1329828410005202E-5</v>
      </c>
      <c r="G21">
        <v>1.7941921322086E-3</v>
      </c>
      <c r="H21">
        <v>-1.7392313500000001</v>
      </c>
      <c r="I21" s="7">
        <v>0.29952922500000001</v>
      </c>
      <c r="J21" s="8">
        <f t="shared" si="2"/>
        <v>3.338572388053286</v>
      </c>
    </row>
    <row r="22" spans="1:10" x14ac:dyDescent="0.25">
      <c r="A22" s="1" t="s">
        <v>693</v>
      </c>
      <c r="B22" s="1">
        <v>19</v>
      </c>
      <c r="C22" s="1" t="s">
        <v>694</v>
      </c>
      <c r="D22" s="1">
        <v>1</v>
      </c>
      <c r="E22" s="1">
        <v>-13.0286817550659</v>
      </c>
      <c r="F22" s="1">
        <v>2.0030068530270799E-4</v>
      </c>
      <c r="G22" s="1">
        <v>2.4964131895850602E-3</v>
      </c>
      <c r="H22" s="1">
        <v>-1.7381115</v>
      </c>
      <c r="I22" s="7">
        <v>0.29976180200000002</v>
      </c>
      <c r="J22" s="8">
        <f t="shared" si="2"/>
        <v>3.3359820808656599</v>
      </c>
    </row>
    <row r="23" spans="1:10" x14ac:dyDescent="0.25">
      <c r="A23" s="1" t="s">
        <v>190</v>
      </c>
      <c r="B23" s="1">
        <v>11</v>
      </c>
      <c r="C23" s="1" t="s">
        <v>191</v>
      </c>
      <c r="D23" s="1">
        <v>1</v>
      </c>
      <c r="E23" s="1">
        <v>-9.4961004257202095</v>
      </c>
      <c r="F23" s="1">
        <v>6.8631914383284495E-4</v>
      </c>
      <c r="G23" s="1">
        <v>4.09195391960036E-3</v>
      </c>
      <c r="H23" s="1">
        <v>-1.7211113</v>
      </c>
      <c r="I23" s="7">
        <v>0.30331498400000001</v>
      </c>
      <c r="J23" s="8">
        <f t="shared" si="2"/>
        <v>3.2969027339579107</v>
      </c>
    </row>
    <row r="24" spans="1:10" x14ac:dyDescent="0.25">
      <c r="A24" t="s">
        <v>209</v>
      </c>
      <c r="B24">
        <v>15</v>
      </c>
      <c r="C24" t="s">
        <v>210</v>
      </c>
      <c r="D24">
        <v>1</v>
      </c>
      <c r="E24">
        <v>-7.6780481338500897</v>
      </c>
      <c r="F24">
        <v>1.54726524027162E-3</v>
      </c>
      <c r="G24">
        <v>6.15725836901658E-3</v>
      </c>
      <c r="H24">
        <v>-1.6448135399999999</v>
      </c>
      <c r="I24" s="7">
        <v>0.31978771099999997</v>
      </c>
      <c r="J24" s="8">
        <f t="shared" si="2"/>
        <v>3.1270745110027072</v>
      </c>
    </row>
    <row r="25" spans="1:10" x14ac:dyDescent="0.25">
      <c r="A25" t="s">
        <v>275</v>
      </c>
      <c r="B25" t="s">
        <v>16</v>
      </c>
      <c r="C25" t="s">
        <v>276</v>
      </c>
      <c r="D25">
        <v>1</v>
      </c>
      <c r="E25">
        <v>-22.630514144897401</v>
      </c>
      <c r="F25" s="3">
        <v>2.25809021363297E-5</v>
      </c>
      <c r="G25">
        <v>1.45728633642139E-3</v>
      </c>
      <c r="H25">
        <v>-1.64146948</v>
      </c>
      <c r="I25" s="7">
        <v>0.32052981899999999</v>
      </c>
      <c r="J25" s="8">
        <f t="shared" si="2"/>
        <v>3.1198345387016864</v>
      </c>
    </row>
    <row r="26" spans="1:10" x14ac:dyDescent="0.25">
      <c r="A26" t="s">
        <v>477</v>
      </c>
      <c r="B26">
        <v>18</v>
      </c>
      <c r="C26" t="s">
        <v>478</v>
      </c>
      <c r="D26">
        <v>1</v>
      </c>
      <c r="E26">
        <v>-8.8682870864868093</v>
      </c>
      <c r="F26">
        <v>8.9299010275340699E-4</v>
      </c>
      <c r="G26">
        <v>4.6292024767880299E-3</v>
      </c>
      <c r="H26">
        <v>-1.5677013399999999</v>
      </c>
      <c r="I26" s="7">
        <v>0.33734545100000002</v>
      </c>
      <c r="J26" s="8">
        <f t="shared" si="2"/>
        <v>2.9643203933406528</v>
      </c>
    </row>
    <row r="27" spans="1:10" x14ac:dyDescent="0.25">
      <c r="A27" t="s">
        <v>711</v>
      </c>
      <c r="B27">
        <v>4</v>
      </c>
      <c r="C27" t="s">
        <v>712</v>
      </c>
      <c r="D27">
        <v>1</v>
      </c>
      <c r="E27">
        <v>-13.070786476135201</v>
      </c>
      <c r="F27">
        <v>1.9778108531815801E-4</v>
      </c>
      <c r="G27">
        <v>2.4828755365297901E-3</v>
      </c>
      <c r="H27">
        <v>-1.5665565699999999</v>
      </c>
      <c r="I27" s="7">
        <v>0.337613255</v>
      </c>
      <c r="J27" s="8">
        <f t="shared" si="2"/>
        <v>2.9619690139239347</v>
      </c>
    </row>
    <row r="28" spans="1:10" x14ac:dyDescent="0.25">
      <c r="A28" t="s">
        <v>671</v>
      </c>
      <c r="B28">
        <v>18</v>
      </c>
      <c r="C28" t="s">
        <v>672</v>
      </c>
      <c r="D28">
        <v>1</v>
      </c>
      <c r="E28">
        <v>-15.8432626724243</v>
      </c>
      <c r="F28" s="3">
        <v>9.27524298143471E-5</v>
      </c>
      <c r="G28">
        <v>2.0147637559184699E-3</v>
      </c>
      <c r="H28">
        <v>-1.5664873100000001</v>
      </c>
      <c r="I28" s="7">
        <v>0.33762946700000002</v>
      </c>
      <c r="J28" s="8">
        <f t="shared" si="2"/>
        <v>2.9618267886552685</v>
      </c>
    </row>
    <row r="29" spans="1:10" x14ac:dyDescent="0.25">
      <c r="A29" t="s">
        <v>689</v>
      </c>
      <c r="B29">
        <v>11</v>
      </c>
      <c r="C29" t="s">
        <v>690</v>
      </c>
      <c r="D29">
        <v>1</v>
      </c>
      <c r="E29">
        <v>-14.524543762206999</v>
      </c>
      <c r="F29">
        <v>1.3065925723350301E-4</v>
      </c>
      <c r="G29">
        <v>2.1907599144035798E-3</v>
      </c>
      <c r="H29">
        <v>-1.5642111299999999</v>
      </c>
      <c r="I29" s="7">
        <v>0.33816257100000002</v>
      </c>
      <c r="J29" s="8">
        <f t="shared" si="2"/>
        <v>2.9571575501181058</v>
      </c>
    </row>
    <row r="30" spans="1:10" x14ac:dyDescent="0.25">
      <c r="A30" t="s">
        <v>676</v>
      </c>
      <c r="B30">
        <v>1</v>
      </c>
      <c r="C30" t="s">
        <v>677</v>
      </c>
      <c r="D30">
        <v>1</v>
      </c>
      <c r="E30">
        <v>-22.6812229156494</v>
      </c>
      <c r="F30" s="3">
        <v>2.23809319763705E-5</v>
      </c>
      <c r="G30">
        <v>1.45728633642139E-3</v>
      </c>
      <c r="H30">
        <v>-1.5609140399999999</v>
      </c>
      <c r="I30" s="7">
        <v>0.33893626900000001</v>
      </c>
      <c r="J30" s="8">
        <f t="shared" si="2"/>
        <v>2.9504071752203065</v>
      </c>
    </row>
    <row r="31" spans="1:10" x14ac:dyDescent="0.25">
      <c r="A31" t="s">
        <v>257</v>
      </c>
      <c r="B31" t="s">
        <v>258</v>
      </c>
      <c r="C31" t="s">
        <v>16</v>
      </c>
      <c r="D31">
        <v>1</v>
      </c>
      <c r="E31">
        <v>-9.1193094253540004</v>
      </c>
      <c r="F31">
        <v>8.0216968771680997E-4</v>
      </c>
      <c r="G31">
        <v>4.3614915987826098E-3</v>
      </c>
      <c r="H31">
        <v>-1.51504862</v>
      </c>
      <c r="I31" s="7">
        <v>0.34988468900000003</v>
      </c>
      <c r="J31" s="8">
        <f t="shared" si="2"/>
        <v>2.8580844816561832</v>
      </c>
    </row>
    <row r="32" spans="1:10" x14ac:dyDescent="0.25">
      <c r="A32" t="s">
        <v>949</v>
      </c>
      <c r="B32">
        <v>13</v>
      </c>
      <c r="C32" t="s">
        <v>950</v>
      </c>
      <c r="D32">
        <v>1</v>
      </c>
      <c r="E32">
        <v>-7.3801512718200604</v>
      </c>
      <c r="F32">
        <v>1.79687680438387E-3</v>
      </c>
      <c r="G32">
        <v>6.6402426638351702E-3</v>
      </c>
      <c r="H32">
        <v>-1.4982678899999999</v>
      </c>
      <c r="I32" s="7">
        <v>0.35397812699999998</v>
      </c>
      <c r="J32" s="8">
        <f t="shared" ref="J32:J34" si="3">1/I32</f>
        <v>2.825033310603398</v>
      </c>
    </row>
    <row r="33" spans="1:10" x14ac:dyDescent="0.25">
      <c r="A33" t="s">
        <v>636</v>
      </c>
      <c r="B33">
        <v>10</v>
      </c>
      <c r="C33" t="s">
        <v>637</v>
      </c>
      <c r="D33">
        <v>1</v>
      </c>
      <c r="E33">
        <v>-16.812065124511701</v>
      </c>
      <c r="F33" s="3">
        <v>7.3365564332136495E-5</v>
      </c>
      <c r="G33">
        <v>1.93393747620621E-3</v>
      </c>
      <c r="H33">
        <v>-1.4905712600000001</v>
      </c>
      <c r="I33" s="7">
        <v>0.355871618</v>
      </c>
      <c r="J33" s="8">
        <f t="shared" si="3"/>
        <v>2.8100021171117953</v>
      </c>
    </row>
    <row r="34" spans="1:10" x14ac:dyDescent="0.25">
      <c r="A34" t="s">
        <v>259</v>
      </c>
      <c r="B34">
        <v>15</v>
      </c>
      <c r="C34" t="s">
        <v>260</v>
      </c>
      <c r="D34">
        <v>1</v>
      </c>
      <c r="E34">
        <v>-9.2474422454833896</v>
      </c>
      <c r="F34">
        <v>7.6022831520257395E-4</v>
      </c>
      <c r="G34">
        <v>4.2789107001960803E-3</v>
      </c>
      <c r="H34">
        <v>-1.48329961</v>
      </c>
      <c r="I34" s="7">
        <v>0.35766983000000002</v>
      </c>
      <c r="J34" s="8">
        <f t="shared" si="3"/>
        <v>2.7958746198973503</v>
      </c>
    </row>
    <row r="35" spans="1:10" x14ac:dyDescent="0.25">
      <c r="A35" s="2" t="s">
        <v>63</v>
      </c>
      <c r="B35" s="2">
        <v>4</v>
      </c>
      <c r="C35" s="2" t="s">
        <v>64</v>
      </c>
      <c r="D35" s="2">
        <v>1</v>
      </c>
      <c r="E35" s="2">
        <v>-9.7807121276855398</v>
      </c>
      <c r="F35" s="2">
        <v>6.1234173238052501E-4</v>
      </c>
      <c r="G35" s="2">
        <v>3.9163091715448102E-3</v>
      </c>
      <c r="H35" s="2">
        <v>-1.4608465399999999</v>
      </c>
      <c r="I35" s="7">
        <v>0.36327990900000001</v>
      </c>
      <c r="J35" s="8">
        <f>1/I35</f>
        <v>2.7526983332293224</v>
      </c>
    </row>
    <row r="36" spans="1:10" x14ac:dyDescent="0.25">
      <c r="A36" t="s">
        <v>499</v>
      </c>
      <c r="B36">
        <v>15</v>
      </c>
      <c r="C36" t="s">
        <v>500</v>
      </c>
      <c r="D36">
        <v>1</v>
      </c>
      <c r="E36">
        <v>-10.5478353500366</v>
      </c>
      <c r="F36">
        <v>4.5699599236261702E-4</v>
      </c>
      <c r="G36">
        <v>3.5207667024061101E-3</v>
      </c>
      <c r="H36">
        <v>-1.4597019</v>
      </c>
      <c r="I36" s="7">
        <v>0.36356824599999998</v>
      </c>
      <c r="J36" s="8"/>
    </row>
    <row r="37" spans="1:10" x14ac:dyDescent="0.25">
      <c r="A37" s="2" t="s">
        <v>669</v>
      </c>
      <c r="B37" s="2">
        <v>4</v>
      </c>
      <c r="C37" s="2" t="s">
        <v>670</v>
      </c>
      <c r="D37" s="2">
        <v>1</v>
      </c>
      <c r="E37" s="2">
        <v>-18.928207397460898</v>
      </c>
      <c r="F37" s="5">
        <v>4.5885456669724698E-5</v>
      </c>
      <c r="G37" s="2">
        <v>1.7941921322086E-3</v>
      </c>
      <c r="H37" s="2">
        <v>-1.45819378</v>
      </c>
      <c r="I37" s="7">
        <v>0.36394849400000001</v>
      </c>
      <c r="J37" s="8">
        <f t="shared" ref="J37:J67" si="4">1/I37</f>
        <v>2.7476415385304493</v>
      </c>
    </row>
    <row r="38" spans="1:10" x14ac:dyDescent="0.25">
      <c r="A38" t="s">
        <v>594</v>
      </c>
      <c r="B38">
        <v>12</v>
      </c>
      <c r="C38" t="s">
        <v>595</v>
      </c>
      <c r="D38">
        <v>1</v>
      </c>
      <c r="E38">
        <v>-23.2802925109863</v>
      </c>
      <c r="F38" s="3">
        <v>2.0177816558555801E-5</v>
      </c>
      <c r="G38">
        <v>1.41276919837353E-3</v>
      </c>
      <c r="H38">
        <v>-1.4533818999999999</v>
      </c>
      <c r="I38" s="7">
        <v>0.36516442900000001</v>
      </c>
      <c r="J38" s="8">
        <f t="shared" si="4"/>
        <v>2.7384923628473135</v>
      </c>
    </row>
    <row r="39" spans="1:10" x14ac:dyDescent="0.25">
      <c r="A39" t="s">
        <v>485</v>
      </c>
      <c r="B39">
        <v>5</v>
      </c>
      <c r="C39" t="s">
        <v>486</v>
      </c>
      <c r="D39">
        <v>1</v>
      </c>
      <c r="E39">
        <v>-10.0894222259521</v>
      </c>
      <c r="F39">
        <v>5.4295793537346602E-4</v>
      </c>
      <c r="G39">
        <v>3.7656255520894999E-3</v>
      </c>
      <c r="H39">
        <v>-1.4422195</v>
      </c>
      <c r="I39" s="7">
        <v>0.36800071600000001</v>
      </c>
      <c r="J39" s="8">
        <f t="shared" si="4"/>
        <v>2.7173860172598143</v>
      </c>
    </row>
    <row r="40" spans="1:10" x14ac:dyDescent="0.25">
      <c r="A40" s="1" t="s">
        <v>897</v>
      </c>
      <c r="B40" s="1">
        <v>4</v>
      </c>
      <c r="C40" s="1" t="s">
        <v>898</v>
      </c>
      <c r="D40" s="1">
        <v>1</v>
      </c>
      <c r="E40" s="1">
        <v>-6.2849593162536603</v>
      </c>
      <c r="F40" s="1">
        <v>3.2732668449470701E-3</v>
      </c>
      <c r="G40" s="1">
        <v>9.2486403937495701E-3</v>
      </c>
      <c r="H40" s="1">
        <v>-1.4379949599999999</v>
      </c>
      <c r="I40" s="7">
        <v>0.36907988800000002</v>
      </c>
      <c r="J40" s="8">
        <f t="shared" si="4"/>
        <v>2.7094405100719006</v>
      </c>
    </row>
    <row r="41" spans="1:10" x14ac:dyDescent="0.25">
      <c r="A41" t="s">
        <v>402</v>
      </c>
      <c r="B41" t="s">
        <v>16</v>
      </c>
      <c r="C41" t="s">
        <v>403</v>
      </c>
      <c r="D41">
        <v>1</v>
      </c>
      <c r="E41">
        <v>-15.5979557037353</v>
      </c>
      <c r="F41" s="3">
        <v>9.8644523494198497E-5</v>
      </c>
      <c r="G41">
        <v>2.0818202043586002E-3</v>
      </c>
      <c r="H41">
        <v>-1.42449892</v>
      </c>
      <c r="I41" s="7">
        <v>0.37254872900000002</v>
      </c>
      <c r="J41" s="8">
        <f t="shared" si="4"/>
        <v>2.6842126201429073</v>
      </c>
    </row>
    <row r="42" spans="1:10" x14ac:dyDescent="0.25">
      <c r="A42" t="s">
        <v>870</v>
      </c>
      <c r="B42" t="s">
        <v>16</v>
      </c>
      <c r="C42" t="s">
        <v>16</v>
      </c>
      <c r="D42">
        <v>1</v>
      </c>
      <c r="E42">
        <v>-12.0054368972778</v>
      </c>
      <c r="F42">
        <v>2.7593941251995499E-4</v>
      </c>
      <c r="G42">
        <v>2.7613615214494899E-3</v>
      </c>
      <c r="H42">
        <v>-1.4160614</v>
      </c>
      <c r="I42" s="7">
        <v>0.37473395500000001</v>
      </c>
      <c r="J42" s="8">
        <f t="shared" si="4"/>
        <v>2.6685598853725438</v>
      </c>
    </row>
    <row r="43" spans="1:10" x14ac:dyDescent="0.25">
      <c r="A43" t="s">
        <v>436</v>
      </c>
      <c r="B43">
        <v>13</v>
      </c>
      <c r="C43" t="s">
        <v>437</v>
      </c>
      <c r="D43">
        <v>1</v>
      </c>
      <c r="E43">
        <v>-10.5291547775268</v>
      </c>
      <c r="F43">
        <v>4.6015312791247199E-4</v>
      </c>
      <c r="G43">
        <v>3.53258422849993E-3</v>
      </c>
      <c r="H43">
        <v>-1.3998941199999999</v>
      </c>
      <c r="I43" s="7">
        <v>0.37895694400000002</v>
      </c>
      <c r="J43" s="8">
        <f t="shared" si="4"/>
        <v>2.6388222087836977</v>
      </c>
    </row>
    <row r="44" spans="1:10" x14ac:dyDescent="0.25">
      <c r="A44" t="s">
        <v>675</v>
      </c>
      <c r="B44" t="s">
        <v>16</v>
      </c>
      <c r="C44" t="s">
        <v>16</v>
      </c>
      <c r="D44">
        <v>1</v>
      </c>
      <c r="E44">
        <v>-18.881299972534102</v>
      </c>
      <c r="F44" s="3">
        <v>4.6338893334727897E-5</v>
      </c>
      <c r="G44">
        <v>1.7941921322086E-3</v>
      </c>
      <c r="H44">
        <v>-1.3915010699999999</v>
      </c>
      <c r="I44" s="7">
        <v>0.381168008</v>
      </c>
      <c r="J44" s="8">
        <f t="shared" si="4"/>
        <v>2.6235150353961498</v>
      </c>
    </row>
    <row r="45" spans="1:10" x14ac:dyDescent="0.25">
      <c r="A45" t="s">
        <v>132</v>
      </c>
      <c r="B45">
        <v>2</v>
      </c>
      <c r="C45" t="s">
        <v>133</v>
      </c>
      <c r="D45">
        <v>1</v>
      </c>
      <c r="E45">
        <v>-8.3810386657714808</v>
      </c>
      <c r="F45">
        <v>1.10872900857953E-3</v>
      </c>
      <c r="G45">
        <v>5.1698118064970296E-3</v>
      </c>
      <c r="H45">
        <v>-1.3830868000000001</v>
      </c>
      <c r="I45" s="7">
        <v>0.38339760899999997</v>
      </c>
      <c r="J45" s="8">
        <f t="shared" si="4"/>
        <v>2.6082583107606183</v>
      </c>
    </row>
    <row r="46" spans="1:10" x14ac:dyDescent="0.25">
      <c r="A46" t="s">
        <v>741</v>
      </c>
      <c r="B46">
        <v>13</v>
      </c>
      <c r="C46" t="s">
        <v>742</v>
      </c>
      <c r="D46">
        <v>1</v>
      </c>
      <c r="E46">
        <v>-12.1193342208862</v>
      </c>
      <c r="F46">
        <v>2.6593574851026898E-4</v>
      </c>
      <c r="G46">
        <v>2.7328953691630798E-3</v>
      </c>
      <c r="H46">
        <v>-1.3774070700000001</v>
      </c>
      <c r="I46" s="7">
        <v>0.384909958</v>
      </c>
      <c r="J46" s="8">
        <f t="shared" si="4"/>
        <v>2.5980102078834761</v>
      </c>
    </row>
    <row r="47" spans="1:10" x14ac:dyDescent="0.25">
      <c r="A47" t="s">
        <v>415</v>
      </c>
      <c r="B47" t="s">
        <v>16</v>
      </c>
      <c r="C47" t="s">
        <v>16</v>
      </c>
      <c r="D47">
        <v>1</v>
      </c>
      <c r="E47">
        <v>-11.436083793640099</v>
      </c>
      <c r="F47">
        <v>3.3359691415811598E-4</v>
      </c>
      <c r="G47">
        <v>3.0316470586654902E-3</v>
      </c>
      <c r="H47">
        <v>-1.37130737</v>
      </c>
      <c r="I47" s="7">
        <v>0.38654080000000002</v>
      </c>
      <c r="J47" s="8">
        <f t="shared" si="4"/>
        <v>2.587049025613855</v>
      </c>
    </row>
    <row r="48" spans="1:10" x14ac:dyDescent="0.25">
      <c r="A48" t="s">
        <v>780</v>
      </c>
      <c r="B48">
        <v>17</v>
      </c>
      <c r="C48" t="s">
        <v>781</v>
      </c>
      <c r="D48">
        <v>1</v>
      </c>
      <c r="E48">
        <v>-25.1701965332031</v>
      </c>
      <c r="F48" s="3">
        <v>1.4792737637747001E-5</v>
      </c>
      <c r="G48">
        <v>1.34917774626138E-3</v>
      </c>
      <c r="H48">
        <v>-1.3699780699999999</v>
      </c>
      <c r="I48" s="7">
        <v>0.38689711700000001</v>
      </c>
      <c r="J48" s="8">
        <f t="shared" si="4"/>
        <v>2.5846664553977536</v>
      </c>
    </row>
    <row r="49" spans="1:10" x14ac:dyDescent="0.25">
      <c r="A49" t="s">
        <v>450</v>
      </c>
      <c r="B49">
        <v>1</v>
      </c>
      <c r="C49" t="s">
        <v>451</v>
      </c>
      <c r="D49">
        <v>1</v>
      </c>
      <c r="E49">
        <v>-15.361948966979901</v>
      </c>
      <c r="F49">
        <v>1.04760069803104E-4</v>
      </c>
      <c r="G49">
        <v>2.09331249075395E-3</v>
      </c>
      <c r="H49">
        <v>-1.34537745</v>
      </c>
      <c r="I49" s="7">
        <v>0.39355102199999997</v>
      </c>
      <c r="J49" s="8">
        <f t="shared" si="4"/>
        <v>2.5409665941612016</v>
      </c>
    </row>
    <row r="50" spans="1:10" x14ac:dyDescent="0.25">
      <c r="A50" t="s">
        <v>199</v>
      </c>
      <c r="B50" t="s">
        <v>16</v>
      </c>
      <c r="C50" t="s">
        <v>200</v>
      </c>
      <c r="D50">
        <v>1</v>
      </c>
      <c r="E50">
        <v>-8.6592941284179599</v>
      </c>
      <c r="F50">
        <v>9.7850403973790204E-4</v>
      </c>
      <c r="G50">
        <v>4.8361777407350398E-3</v>
      </c>
      <c r="H50">
        <v>-1.3422185200000001</v>
      </c>
      <c r="I50" s="7">
        <v>0.39441367999999999</v>
      </c>
      <c r="J50" s="8">
        <f t="shared" si="4"/>
        <v>2.5354090152248268</v>
      </c>
    </row>
    <row r="51" spans="1:10" x14ac:dyDescent="0.25">
      <c r="A51" s="2" t="s">
        <v>886</v>
      </c>
      <c r="B51" s="2">
        <v>13</v>
      </c>
      <c r="C51" s="2" t="s">
        <v>887</v>
      </c>
      <c r="D51" s="2">
        <v>1</v>
      </c>
      <c r="E51" s="2">
        <v>-8.1883659362792898</v>
      </c>
      <c r="F51" s="2">
        <v>1.2116270129718699E-3</v>
      </c>
      <c r="G51" s="2">
        <v>5.3863918957650896E-3</v>
      </c>
      <c r="H51" s="2">
        <v>-1.33172417</v>
      </c>
      <c r="I51" s="7">
        <v>0.39729314999999998</v>
      </c>
      <c r="J51" s="8">
        <f t="shared" si="4"/>
        <v>2.5170330774643359</v>
      </c>
    </row>
    <row r="52" spans="1:10" x14ac:dyDescent="0.25">
      <c r="A52" t="s">
        <v>686</v>
      </c>
      <c r="B52" t="s">
        <v>16</v>
      </c>
      <c r="C52" t="s">
        <v>16</v>
      </c>
      <c r="D52">
        <v>1</v>
      </c>
      <c r="E52">
        <v>-15.480786323547299</v>
      </c>
      <c r="F52">
        <v>1.01623383050122E-4</v>
      </c>
      <c r="G52">
        <v>2.0878868088934398E-3</v>
      </c>
      <c r="H52">
        <v>-1.32452261</v>
      </c>
      <c r="I52" s="7">
        <v>0.39928129299999998</v>
      </c>
      <c r="J52" s="8">
        <f t="shared" si="4"/>
        <v>2.5045000042113168</v>
      </c>
    </row>
    <row r="53" spans="1:10" x14ac:dyDescent="0.25">
      <c r="A53" t="s">
        <v>770</v>
      </c>
      <c r="B53">
        <v>7</v>
      </c>
      <c r="C53" t="s">
        <v>771</v>
      </c>
      <c r="D53">
        <v>1</v>
      </c>
      <c r="E53">
        <v>-24.034418106079102</v>
      </c>
      <c r="F53" s="3">
        <v>1.7775473889344099E-5</v>
      </c>
      <c r="G53">
        <v>1.41276919837353E-3</v>
      </c>
      <c r="H53">
        <v>-1.29648232</v>
      </c>
      <c r="I53" s="7">
        <v>0.40711766500000002</v>
      </c>
      <c r="J53" s="8">
        <f t="shared" si="4"/>
        <v>2.456292335042745</v>
      </c>
    </row>
    <row r="54" spans="1:10" x14ac:dyDescent="0.25">
      <c r="A54" t="s">
        <v>905</v>
      </c>
      <c r="B54" t="s">
        <v>16</v>
      </c>
      <c r="C54" t="s">
        <v>16</v>
      </c>
      <c r="D54">
        <v>1</v>
      </c>
      <c r="E54">
        <v>-9.1784734725952095</v>
      </c>
      <c r="F54">
        <v>7.82456210777209E-4</v>
      </c>
      <c r="G54">
        <v>4.3122246368699404E-3</v>
      </c>
      <c r="H54">
        <v>-1.29101062</v>
      </c>
      <c r="I54" s="7">
        <v>0.40866464400000002</v>
      </c>
      <c r="J54" s="8">
        <f t="shared" si="4"/>
        <v>2.4469941666889099</v>
      </c>
    </row>
    <row r="55" spans="1:10" x14ac:dyDescent="0.25">
      <c r="A55" t="s">
        <v>431</v>
      </c>
      <c r="B55">
        <v>3</v>
      </c>
      <c r="C55" t="s">
        <v>432</v>
      </c>
      <c r="D55">
        <v>1</v>
      </c>
      <c r="E55">
        <v>-10.032944679260201</v>
      </c>
      <c r="F55">
        <v>5.5489178504467397E-4</v>
      </c>
      <c r="G55">
        <v>3.7781851969479101E-3</v>
      </c>
      <c r="H55">
        <v>-1.28273678</v>
      </c>
      <c r="I55" s="7">
        <v>0.41101506399999999</v>
      </c>
      <c r="J55" s="8">
        <f t="shared" si="4"/>
        <v>2.4330008498180011</v>
      </c>
    </row>
    <row r="56" spans="1:10" x14ac:dyDescent="0.25">
      <c r="A56" t="s">
        <v>20</v>
      </c>
      <c r="B56">
        <v>1</v>
      </c>
      <c r="C56" t="s">
        <v>21</v>
      </c>
      <c r="D56">
        <v>1</v>
      </c>
      <c r="E56">
        <v>-16.6270027160644</v>
      </c>
      <c r="F56" s="3">
        <v>7.6646874838513004E-5</v>
      </c>
      <c r="G56">
        <v>1.93393747620621E-3</v>
      </c>
      <c r="H56">
        <v>-1.2765747300000001</v>
      </c>
      <c r="I56" s="7">
        <v>0.41277435400000001</v>
      </c>
      <c r="J56" s="8">
        <f t="shared" si="4"/>
        <v>2.4226311308090618</v>
      </c>
    </row>
    <row r="57" spans="1:10" x14ac:dyDescent="0.25">
      <c r="A57" t="s">
        <v>535</v>
      </c>
      <c r="B57">
        <v>10</v>
      </c>
      <c r="C57" t="s">
        <v>536</v>
      </c>
      <c r="D57">
        <v>1</v>
      </c>
      <c r="E57">
        <v>-9.8833150863647408</v>
      </c>
      <c r="F57">
        <v>5.8812077184361997E-4</v>
      </c>
      <c r="G57">
        <v>3.8513261720877E-3</v>
      </c>
      <c r="H57">
        <v>-1.27438819</v>
      </c>
      <c r="I57" s="7">
        <v>0.41340044100000001</v>
      </c>
      <c r="J57" s="8">
        <f t="shared" si="4"/>
        <v>2.4189621026553283</v>
      </c>
    </row>
    <row r="58" spans="1:10" x14ac:dyDescent="0.25">
      <c r="A58" s="1" t="s">
        <v>319</v>
      </c>
      <c r="B58" s="1">
        <v>12</v>
      </c>
      <c r="C58" s="1" t="s">
        <v>320</v>
      </c>
      <c r="D58" s="1">
        <v>1</v>
      </c>
      <c r="E58" s="1">
        <v>-10.072180747985801</v>
      </c>
      <c r="F58" s="1">
        <v>5.4656700685899295E-4</v>
      </c>
      <c r="G58" s="1">
        <v>3.7675895999119101E-3</v>
      </c>
      <c r="H58" s="1">
        <v>-1.26824224</v>
      </c>
      <c r="I58" s="7">
        <v>0.41516530499999998</v>
      </c>
      <c r="J58" s="8">
        <f t="shared" si="4"/>
        <v>2.4086791163823289</v>
      </c>
    </row>
    <row r="59" spans="1:10" x14ac:dyDescent="0.25">
      <c r="A59" t="s">
        <v>446</v>
      </c>
      <c r="B59" t="s">
        <v>16</v>
      </c>
      <c r="C59" t="s">
        <v>447</v>
      </c>
      <c r="D59">
        <v>1</v>
      </c>
      <c r="E59">
        <v>-13.3146982192993</v>
      </c>
      <c r="F59">
        <v>1.83936654759394E-4</v>
      </c>
      <c r="G59">
        <v>2.4320631755964202E-3</v>
      </c>
      <c r="H59">
        <v>-1.2505872200000001</v>
      </c>
      <c r="I59" s="7">
        <v>0.42027711899999998</v>
      </c>
      <c r="J59" s="8">
        <f t="shared" si="4"/>
        <v>2.3793824474179859</v>
      </c>
    </row>
    <row r="60" spans="1:10" x14ac:dyDescent="0.25">
      <c r="A60" t="s">
        <v>550</v>
      </c>
      <c r="B60">
        <v>11</v>
      </c>
      <c r="C60" t="s">
        <v>551</v>
      </c>
      <c r="D60">
        <v>1</v>
      </c>
      <c r="E60">
        <v>-6.7642955780029199</v>
      </c>
      <c r="F60">
        <v>2.4916779366027002E-3</v>
      </c>
      <c r="G60">
        <v>7.86368791193944E-3</v>
      </c>
      <c r="H60">
        <v>-1.2437286400000001</v>
      </c>
      <c r="I60" s="7">
        <v>0.42227986499999998</v>
      </c>
      <c r="J60" s="8">
        <f t="shared" si="4"/>
        <v>2.3680977543175072</v>
      </c>
    </row>
    <row r="61" spans="1:10" x14ac:dyDescent="0.25">
      <c r="A61" t="s">
        <v>876</v>
      </c>
      <c r="B61" t="s">
        <v>16</v>
      </c>
      <c r="C61" t="s">
        <v>16</v>
      </c>
      <c r="D61">
        <v>1</v>
      </c>
      <c r="E61">
        <v>-12.1002283096313</v>
      </c>
      <c r="F61">
        <v>2.6758194047947498E-4</v>
      </c>
      <c r="G61">
        <v>2.7328953691630798E-3</v>
      </c>
      <c r="H61">
        <v>-1.2436499599999999</v>
      </c>
      <c r="I61" s="7">
        <v>0.42230290199999998</v>
      </c>
      <c r="J61" s="8">
        <f t="shared" si="4"/>
        <v>2.3679685724726562</v>
      </c>
    </row>
    <row r="62" spans="1:10" x14ac:dyDescent="0.25">
      <c r="A62" t="s">
        <v>345</v>
      </c>
      <c r="B62">
        <v>8</v>
      </c>
      <c r="C62" t="s">
        <v>346</v>
      </c>
      <c r="D62">
        <v>1</v>
      </c>
      <c r="E62">
        <v>-7.4628825187683097</v>
      </c>
      <c r="F62">
        <v>1.7228553700422201E-3</v>
      </c>
      <c r="G62">
        <v>6.5348168337291601E-3</v>
      </c>
      <c r="H62">
        <v>-1.24306381</v>
      </c>
      <c r="I62" s="7">
        <v>0.42247450399999997</v>
      </c>
      <c r="J62" s="8">
        <f t="shared" si="4"/>
        <v>2.3670067436779569</v>
      </c>
    </row>
    <row r="63" spans="1:10" x14ac:dyDescent="0.25">
      <c r="A63" t="s">
        <v>449</v>
      </c>
      <c r="B63" t="s">
        <v>16</v>
      </c>
      <c r="C63" t="s">
        <v>16</v>
      </c>
      <c r="D63">
        <v>1</v>
      </c>
      <c r="E63">
        <v>-14.6821680068969</v>
      </c>
      <c r="F63">
        <v>1.2522105253929601E-4</v>
      </c>
      <c r="G63">
        <v>2.1642595186657102E-3</v>
      </c>
      <c r="H63">
        <v>-1.23892176</v>
      </c>
      <c r="I63" s="7">
        <v>0.42368918700000002</v>
      </c>
      <c r="J63" s="8">
        <f t="shared" si="4"/>
        <v>2.3602207247266849</v>
      </c>
    </row>
    <row r="64" spans="1:10" x14ac:dyDescent="0.25">
      <c r="A64" t="s">
        <v>300</v>
      </c>
      <c r="B64">
        <v>9</v>
      </c>
      <c r="C64" t="s">
        <v>301</v>
      </c>
      <c r="D64">
        <v>1</v>
      </c>
      <c r="E64">
        <v>-8.3073072433471609</v>
      </c>
      <c r="F64">
        <v>1.1467772729057599E-3</v>
      </c>
      <c r="G64">
        <v>5.2665288254210999E-3</v>
      </c>
      <c r="H64">
        <v>-1.2364282600000001</v>
      </c>
      <c r="I64" s="7">
        <v>0.42442211499999999</v>
      </c>
      <c r="J64" s="8">
        <f t="shared" si="4"/>
        <v>2.3561448959840372</v>
      </c>
    </row>
    <row r="65" spans="1:10" x14ac:dyDescent="0.25">
      <c r="A65" s="1" t="s">
        <v>556</v>
      </c>
      <c r="B65" s="1">
        <v>19</v>
      </c>
      <c r="C65" s="1" t="s">
        <v>557</v>
      </c>
      <c r="D65" s="1">
        <v>1</v>
      </c>
      <c r="E65" s="1">
        <v>-7.7116804122924796</v>
      </c>
      <c r="F65" s="1">
        <v>1.52185574884758E-3</v>
      </c>
      <c r="G65" s="1">
        <v>6.0887903410766497E-3</v>
      </c>
      <c r="H65" s="1">
        <v>-1.2363770000000001</v>
      </c>
      <c r="I65" s="7">
        <v>0.42443719499999999</v>
      </c>
      <c r="J65" s="8">
        <f t="shared" si="4"/>
        <v>2.3560611835633303</v>
      </c>
    </row>
    <row r="66" spans="1:10" x14ac:dyDescent="0.25">
      <c r="A66" t="s">
        <v>797</v>
      </c>
      <c r="B66" t="s">
        <v>16</v>
      </c>
      <c r="C66" t="s">
        <v>16</v>
      </c>
      <c r="D66">
        <v>1</v>
      </c>
      <c r="E66">
        <v>-9.1896047592162997</v>
      </c>
      <c r="F66">
        <v>7.7881468791420104E-4</v>
      </c>
      <c r="G66">
        <v>4.30460370876446E-3</v>
      </c>
      <c r="H66">
        <v>-1.2263627100000001</v>
      </c>
      <c r="I66" s="7">
        <v>0.427393615</v>
      </c>
      <c r="J66" s="8">
        <f t="shared" si="4"/>
        <v>2.3397635456018686</v>
      </c>
    </row>
    <row r="67" spans="1:10" x14ac:dyDescent="0.25">
      <c r="A67" t="s">
        <v>651</v>
      </c>
      <c r="B67" t="s">
        <v>16</v>
      </c>
      <c r="C67" t="s">
        <v>16</v>
      </c>
      <c r="D67">
        <v>1</v>
      </c>
      <c r="E67">
        <v>-22.6746730804443</v>
      </c>
      <c r="F67" s="3">
        <v>2.2406636585174001E-5</v>
      </c>
      <c r="G67">
        <v>1.45728633642139E-3</v>
      </c>
      <c r="H67">
        <v>-1.2241691400000001</v>
      </c>
      <c r="I67" s="7">
        <v>0.428043962</v>
      </c>
      <c r="J67" s="8">
        <f t="shared" si="4"/>
        <v>2.3362086345701099</v>
      </c>
    </row>
    <row r="68" spans="1:10" x14ac:dyDescent="0.25">
      <c r="A68" t="s">
        <v>423</v>
      </c>
      <c r="B68">
        <v>4</v>
      </c>
      <c r="C68" t="s">
        <v>424</v>
      </c>
      <c r="D68">
        <v>1</v>
      </c>
      <c r="E68">
        <v>-11.2027244567871</v>
      </c>
      <c r="F68">
        <v>3.6151962889390302E-4</v>
      </c>
      <c r="G68">
        <v>3.1698391615402402E-3</v>
      </c>
      <c r="H68">
        <v>-1.2184391000000001</v>
      </c>
      <c r="I68" s="7">
        <v>0.42974743199999998</v>
      </c>
      <c r="J68" s="8">
        <f t="shared" ref="J68" si="5">1/I68</f>
        <v>2.3269481689421707</v>
      </c>
    </row>
    <row r="69" spans="1:10" x14ac:dyDescent="0.25">
      <c r="A69" t="s">
        <v>506</v>
      </c>
      <c r="B69">
        <v>3</v>
      </c>
      <c r="C69" t="s">
        <v>507</v>
      </c>
      <c r="D69">
        <v>1</v>
      </c>
      <c r="E69">
        <v>-9.7391099929809499</v>
      </c>
      <c r="F69">
        <v>6.2251464804812299E-4</v>
      </c>
      <c r="G69">
        <v>3.9376307063764297E-3</v>
      </c>
      <c r="H69">
        <v>-1.19357991</v>
      </c>
      <c r="I69" s="7">
        <v>0.43721661000000001</v>
      </c>
      <c r="J69" s="8">
        <f t="shared" ref="J69:J78" si="6">1/I69</f>
        <v>2.2871958135350803</v>
      </c>
    </row>
    <row r="70" spans="1:10" x14ac:dyDescent="0.25">
      <c r="A70" t="s">
        <v>440</v>
      </c>
      <c r="B70">
        <v>8</v>
      </c>
      <c r="C70" t="s">
        <v>441</v>
      </c>
      <c r="D70">
        <v>1</v>
      </c>
      <c r="E70">
        <v>-11.9984273910522</v>
      </c>
      <c r="F70">
        <v>2.76570230982814E-4</v>
      </c>
      <c r="G70">
        <v>2.7613615214494899E-3</v>
      </c>
      <c r="H70">
        <v>-1.19353938</v>
      </c>
      <c r="I70" s="7">
        <v>0.43722888799999998</v>
      </c>
      <c r="J70" s="8">
        <f t="shared" si="6"/>
        <v>2.2871315858708772</v>
      </c>
    </row>
    <row r="71" spans="1:10" x14ac:dyDescent="0.25">
      <c r="A71" t="s">
        <v>816</v>
      </c>
      <c r="B71" t="s">
        <v>16</v>
      </c>
      <c r="C71" t="s">
        <v>817</v>
      </c>
      <c r="D71">
        <v>1</v>
      </c>
      <c r="E71">
        <v>-12.9701738357543</v>
      </c>
      <c r="F71">
        <v>2.03868599991945E-4</v>
      </c>
      <c r="G71">
        <v>2.4964131895850602E-3</v>
      </c>
      <c r="H71">
        <v>-1.18853092</v>
      </c>
      <c r="I71" s="7">
        <v>0.43874940299999998</v>
      </c>
      <c r="J71" s="8">
        <f t="shared" si="6"/>
        <v>2.2792053804800276</v>
      </c>
    </row>
    <row r="72" spans="1:10" x14ac:dyDescent="0.25">
      <c r="A72" t="s">
        <v>459</v>
      </c>
      <c r="B72">
        <v>3</v>
      </c>
      <c r="C72" t="s">
        <v>460</v>
      </c>
      <c r="D72">
        <v>1</v>
      </c>
      <c r="E72">
        <v>-16.676303863525298</v>
      </c>
      <c r="F72" s="3">
        <v>7.5755141142308204E-5</v>
      </c>
      <c r="G72">
        <v>1.93393747620621E-3</v>
      </c>
      <c r="H72">
        <v>-1.1824162</v>
      </c>
      <c r="I72" s="7">
        <v>0.44061294200000001</v>
      </c>
      <c r="J72" s="8">
        <f t="shared" si="6"/>
        <v>2.2695656542925606</v>
      </c>
    </row>
    <row r="73" spans="1:10" x14ac:dyDescent="0.25">
      <c r="A73" t="s">
        <v>717</v>
      </c>
      <c r="B73">
        <v>2</v>
      </c>
      <c r="C73" t="s">
        <v>718</v>
      </c>
      <c r="D73">
        <v>1</v>
      </c>
      <c r="E73">
        <v>-15.4141588211059</v>
      </c>
      <c r="F73">
        <v>1.03367350165483E-4</v>
      </c>
      <c r="G73">
        <v>2.09331249075395E-3</v>
      </c>
      <c r="H73">
        <v>-1.1777944600000001</v>
      </c>
      <c r="I73" s="7">
        <v>0.44202673399999998</v>
      </c>
      <c r="J73" s="8">
        <f t="shared" si="6"/>
        <v>2.2623066051927982</v>
      </c>
    </row>
    <row r="74" spans="1:10" x14ac:dyDescent="0.25">
      <c r="A74" t="s">
        <v>721</v>
      </c>
      <c r="B74" t="s">
        <v>16</v>
      </c>
      <c r="C74" t="s">
        <v>16</v>
      </c>
      <c r="D74">
        <v>1</v>
      </c>
      <c r="E74">
        <v>-14.6310014724731</v>
      </c>
      <c r="F74">
        <v>1.26954890522807E-4</v>
      </c>
      <c r="G74">
        <v>2.1743466442233198E-3</v>
      </c>
      <c r="H74">
        <v>-1.1698539299999999</v>
      </c>
      <c r="I74" s="7">
        <v>0.44446635200000001</v>
      </c>
      <c r="J74" s="8">
        <f t="shared" si="6"/>
        <v>2.2498890984665585</v>
      </c>
    </row>
    <row r="75" spans="1:10" x14ac:dyDescent="0.25">
      <c r="A75" t="s">
        <v>61</v>
      </c>
      <c r="B75">
        <v>2</v>
      </c>
      <c r="C75" t="s">
        <v>62</v>
      </c>
      <c r="D75">
        <v>1</v>
      </c>
      <c r="E75">
        <v>-10.9449663162231</v>
      </c>
      <c r="F75">
        <v>3.9582451732398798E-4</v>
      </c>
      <c r="G75">
        <v>3.2701420698399201E-3</v>
      </c>
      <c r="H75">
        <v>-1.16559792</v>
      </c>
      <c r="I75" s="7">
        <v>0.44577947299999998</v>
      </c>
      <c r="J75" s="8">
        <f t="shared" si="6"/>
        <v>2.2432616586632288</v>
      </c>
    </row>
    <row r="76" spans="1:10" x14ac:dyDescent="0.25">
      <c r="A76" t="s">
        <v>238</v>
      </c>
      <c r="B76">
        <v>15</v>
      </c>
      <c r="C76" t="s">
        <v>239</v>
      </c>
      <c r="D76">
        <v>1</v>
      </c>
      <c r="E76">
        <v>-6.9764080047607404</v>
      </c>
      <c r="F76">
        <v>2.2200344802921299E-3</v>
      </c>
      <c r="G76">
        <v>7.3885004041411703E-3</v>
      </c>
      <c r="H76">
        <v>-1.1646295799999999</v>
      </c>
      <c r="I76" s="7">
        <v>0.44607877699999998</v>
      </c>
      <c r="J76" s="8">
        <f t="shared" si="6"/>
        <v>2.2417565048157404</v>
      </c>
    </row>
    <row r="77" spans="1:10" x14ac:dyDescent="0.25">
      <c r="A77" t="s">
        <v>391</v>
      </c>
      <c r="B77">
        <v>4</v>
      </c>
      <c r="C77" t="s">
        <v>392</v>
      </c>
      <c r="D77">
        <v>1</v>
      </c>
      <c r="E77">
        <v>-9.3377523422241193</v>
      </c>
      <c r="F77">
        <v>7.3229353772081499E-4</v>
      </c>
      <c r="G77">
        <v>4.1967370216907602E-3</v>
      </c>
      <c r="H77">
        <v>-1.15448642</v>
      </c>
      <c r="I77" s="7">
        <v>0.449226081</v>
      </c>
      <c r="J77" s="8">
        <f t="shared" si="6"/>
        <v>2.2260506286143258</v>
      </c>
    </row>
    <row r="78" spans="1:10" x14ac:dyDescent="0.25">
      <c r="A78" t="s">
        <v>839</v>
      </c>
      <c r="B78">
        <v>2</v>
      </c>
      <c r="C78" t="s">
        <v>840</v>
      </c>
      <c r="D78">
        <v>1</v>
      </c>
      <c r="E78">
        <v>-8.8831987380981392</v>
      </c>
      <c r="F78">
        <v>8.8724972609721805E-4</v>
      </c>
      <c r="G78">
        <v>4.6209626085507698E-3</v>
      </c>
      <c r="H78">
        <v>-1.15178227</v>
      </c>
      <c r="I78" s="7">
        <v>0.45006889100000003</v>
      </c>
      <c r="J78" s="8">
        <f t="shared" si="6"/>
        <v>2.2218820718270882</v>
      </c>
    </row>
    <row r="79" spans="1:10" x14ac:dyDescent="0.25">
      <c r="A79" t="s">
        <v>150</v>
      </c>
      <c r="B79">
        <v>1</v>
      </c>
      <c r="C79" t="s">
        <v>151</v>
      </c>
      <c r="D79">
        <v>1</v>
      </c>
      <c r="E79">
        <v>-9.6568279266357404</v>
      </c>
      <c r="F79">
        <v>6.4326027057836396E-4</v>
      </c>
      <c r="G79">
        <v>3.9886795533689403E-3</v>
      </c>
      <c r="H79">
        <v>-1.14321268</v>
      </c>
      <c r="I79" s="7">
        <v>0.45275023599999997</v>
      </c>
      <c r="J79" s="8">
        <f t="shared" ref="J79:J80" si="7">1/I79</f>
        <v>2.2087233103065684</v>
      </c>
    </row>
    <row r="80" spans="1:10" x14ac:dyDescent="0.25">
      <c r="A80" t="s">
        <v>375</v>
      </c>
      <c r="B80">
        <v>11</v>
      </c>
      <c r="C80" t="s">
        <v>376</v>
      </c>
      <c r="D80">
        <v>1</v>
      </c>
      <c r="E80">
        <v>-9.6386909484863192</v>
      </c>
      <c r="F80">
        <v>6.4794799157348603E-4</v>
      </c>
      <c r="G80">
        <v>3.9890597989353602E-3</v>
      </c>
      <c r="H80">
        <v>-1.13551402</v>
      </c>
      <c r="I80" s="7">
        <v>0.45517271799999998</v>
      </c>
      <c r="J80" s="8">
        <f t="shared" si="7"/>
        <v>2.1969682286625978</v>
      </c>
    </row>
    <row r="81" spans="1:10" x14ac:dyDescent="0.25">
      <c r="A81" t="s">
        <v>756</v>
      </c>
      <c r="B81">
        <v>11</v>
      </c>
      <c r="C81" t="s">
        <v>757</v>
      </c>
      <c r="D81">
        <v>1</v>
      </c>
      <c r="E81">
        <v>-12.1699657440185</v>
      </c>
      <c r="F81">
        <v>2.6163382048745499E-4</v>
      </c>
      <c r="G81">
        <v>2.7257553557054402E-3</v>
      </c>
      <c r="H81">
        <v>-1.11559772</v>
      </c>
      <c r="I81" s="7">
        <v>0.46149990000000002</v>
      </c>
      <c r="J81" s="8">
        <f t="shared" ref="J81:J127" si="8">1/I81</f>
        <v>2.1668477067925691</v>
      </c>
    </row>
    <row r="82" spans="1:10" x14ac:dyDescent="0.25">
      <c r="A82" t="s">
        <v>860</v>
      </c>
      <c r="B82" t="s">
        <v>16</v>
      </c>
      <c r="C82" t="s">
        <v>16</v>
      </c>
      <c r="D82">
        <v>1</v>
      </c>
      <c r="E82">
        <v>-13.5259494781494</v>
      </c>
      <c r="F82">
        <v>1.7290922493569399E-4</v>
      </c>
      <c r="G82">
        <v>2.3728889720074598E-3</v>
      </c>
      <c r="H82">
        <v>-1.11401832</v>
      </c>
      <c r="I82" s="7">
        <v>0.46200540699999998</v>
      </c>
      <c r="J82" s="8">
        <f t="shared" si="8"/>
        <v>2.1644768326271993</v>
      </c>
    </row>
    <row r="83" spans="1:10" x14ac:dyDescent="0.25">
      <c r="A83" t="s">
        <v>305</v>
      </c>
      <c r="B83" t="s">
        <v>11</v>
      </c>
      <c r="C83" t="s">
        <v>306</v>
      </c>
      <c r="D83">
        <v>1</v>
      </c>
      <c r="E83">
        <v>-8.2394199371337802</v>
      </c>
      <c r="F83">
        <v>1.1832491365870001E-3</v>
      </c>
      <c r="G83">
        <v>5.3427010288078398E-3</v>
      </c>
      <c r="H83">
        <v>-1.11001813</v>
      </c>
      <c r="I83" s="7">
        <v>0.46328821799999997</v>
      </c>
      <c r="J83" s="8">
        <f t="shared" si="8"/>
        <v>2.1584835554786332</v>
      </c>
    </row>
    <row r="84" spans="1:10" x14ac:dyDescent="0.25">
      <c r="A84" t="s">
        <v>335</v>
      </c>
      <c r="B84" t="s">
        <v>16</v>
      </c>
      <c r="C84" t="s">
        <v>16</v>
      </c>
      <c r="D84">
        <v>1</v>
      </c>
      <c r="E84">
        <v>-6.93560361862182</v>
      </c>
      <c r="F84">
        <v>2.2693399796630898E-3</v>
      </c>
      <c r="G84">
        <v>7.4668584470315002E-3</v>
      </c>
      <c r="H84">
        <v>-1.1031732599999999</v>
      </c>
      <c r="I84" s="7">
        <v>0.46549150299999997</v>
      </c>
      <c r="J84" s="8">
        <f t="shared" si="8"/>
        <v>2.1482669255081976</v>
      </c>
    </row>
    <row r="85" spans="1:10" x14ac:dyDescent="0.25">
      <c r="A85" t="s">
        <v>55</v>
      </c>
      <c r="B85">
        <v>9</v>
      </c>
      <c r="C85" t="s">
        <v>56</v>
      </c>
      <c r="D85">
        <v>1</v>
      </c>
      <c r="E85">
        <v>-8.1869297027587802</v>
      </c>
      <c r="F85">
        <v>1.21243744382885E-3</v>
      </c>
      <c r="G85">
        <v>5.3863918957650896E-3</v>
      </c>
      <c r="H85">
        <v>-1.1020752199999999</v>
      </c>
      <c r="I85" s="7">
        <v>0.465845913</v>
      </c>
      <c r="J85" s="8">
        <f t="shared" si="8"/>
        <v>2.146632549720362</v>
      </c>
    </row>
    <row r="86" spans="1:10" x14ac:dyDescent="0.25">
      <c r="A86" t="s">
        <v>455</v>
      </c>
      <c r="B86" t="s">
        <v>11</v>
      </c>
      <c r="C86" t="s">
        <v>456</v>
      </c>
      <c r="D86">
        <v>1</v>
      </c>
      <c r="E86">
        <v>-12.321340560913001</v>
      </c>
      <c r="F86">
        <v>2.4927857080115799E-4</v>
      </c>
      <c r="G86">
        <v>2.66308734417562E-3</v>
      </c>
      <c r="H86">
        <v>-1.0998359900000001</v>
      </c>
      <c r="I86" s="7">
        <v>0.46656954299999998</v>
      </c>
      <c r="J86" s="8">
        <f t="shared" si="8"/>
        <v>2.1433032117143576</v>
      </c>
    </row>
    <row r="87" spans="1:10" x14ac:dyDescent="0.25">
      <c r="A87" t="s">
        <v>125</v>
      </c>
      <c r="B87">
        <v>4</v>
      </c>
      <c r="C87" t="s">
        <v>126</v>
      </c>
      <c r="D87">
        <v>1</v>
      </c>
      <c r="E87">
        <v>-6.1489772796630797</v>
      </c>
      <c r="F87">
        <v>3.5481113861699398E-3</v>
      </c>
      <c r="G87">
        <v>9.6812132368963091E-3</v>
      </c>
      <c r="H87">
        <v>-1.0971516400000001</v>
      </c>
      <c r="I87" s="7">
        <v>0.46743845899999997</v>
      </c>
      <c r="J87" s="8">
        <f t="shared" si="8"/>
        <v>2.1393190499115522</v>
      </c>
    </row>
    <row r="88" spans="1:10" x14ac:dyDescent="0.25">
      <c r="A88" t="s">
        <v>567</v>
      </c>
      <c r="B88">
        <v>3</v>
      </c>
      <c r="C88" t="s">
        <v>568</v>
      </c>
      <c r="D88">
        <v>1</v>
      </c>
      <c r="E88">
        <v>-6.9378299713134703</v>
      </c>
      <c r="F88">
        <v>2.2666151769140902E-3</v>
      </c>
      <c r="G88">
        <v>7.4668584470315002E-3</v>
      </c>
      <c r="H88">
        <v>-1.0923500100000001</v>
      </c>
      <c r="I88" s="7">
        <v>0.46899679300000002</v>
      </c>
      <c r="J88" s="8">
        <f t="shared" si="8"/>
        <v>2.1322107420039438</v>
      </c>
    </row>
    <row r="89" spans="1:10" x14ac:dyDescent="0.25">
      <c r="A89" t="s">
        <v>924</v>
      </c>
      <c r="B89">
        <v>19</v>
      </c>
      <c r="C89" t="s">
        <v>925</v>
      </c>
      <c r="D89">
        <v>1</v>
      </c>
      <c r="E89">
        <v>-6.1524124145507804</v>
      </c>
      <c r="F89">
        <v>3.5408267421587298E-3</v>
      </c>
      <c r="G89">
        <v>9.6672602592475995E-3</v>
      </c>
      <c r="H89">
        <v>-1.0754127499999999</v>
      </c>
      <c r="I89" s="7">
        <v>0.474535286</v>
      </c>
      <c r="J89" s="8">
        <f t="shared" si="8"/>
        <v>2.1073248491788661</v>
      </c>
    </row>
    <row r="90" spans="1:10" x14ac:dyDescent="0.25">
      <c r="A90" t="s">
        <v>857</v>
      </c>
      <c r="B90" t="s">
        <v>16</v>
      </c>
      <c r="C90" t="s">
        <v>16</v>
      </c>
      <c r="D90">
        <v>1</v>
      </c>
      <c r="E90">
        <v>-11.1626796722412</v>
      </c>
      <c r="F90">
        <v>3.66599408981186E-4</v>
      </c>
      <c r="G90">
        <v>3.1698391615402402E-3</v>
      </c>
      <c r="H90">
        <v>-1.05762577</v>
      </c>
      <c r="I90" s="7">
        <v>0.48042204999999999</v>
      </c>
      <c r="J90" s="8">
        <f t="shared" si="8"/>
        <v>2.0815031283430891</v>
      </c>
    </row>
    <row r="91" spans="1:10" x14ac:dyDescent="0.25">
      <c r="A91" t="s">
        <v>291</v>
      </c>
      <c r="B91" t="s">
        <v>16</v>
      </c>
      <c r="C91" t="s">
        <v>16</v>
      </c>
      <c r="D91">
        <v>1</v>
      </c>
      <c r="E91">
        <v>-8.5168943405151296</v>
      </c>
      <c r="F91">
        <v>1.0426290998820399E-3</v>
      </c>
      <c r="G91">
        <v>4.9922875072846802E-3</v>
      </c>
      <c r="H91">
        <v>-1.05595672</v>
      </c>
      <c r="I91" s="7">
        <v>0.48097816100000002</v>
      </c>
      <c r="J91" s="8">
        <f t="shared" si="8"/>
        <v>2.0790964768980436</v>
      </c>
    </row>
    <row r="92" spans="1:10" x14ac:dyDescent="0.25">
      <c r="A92" s="2" t="s">
        <v>533</v>
      </c>
      <c r="B92" s="2">
        <v>3</v>
      </c>
      <c r="C92" s="2" t="s">
        <v>534</v>
      </c>
      <c r="D92" s="2">
        <v>1</v>
      </c>
      <c r="E92" s="2">
        <v>-8.6975135803222603</v>
      </c>
      <c r="F92" s="2">
        <v>9.6213131423054899E-4</v>
      </c>
      <c r="G92" s="2">
        <v>4.8138997104141901E-3</v>
      </c>
      <c r="H92" s="2">
        <v>-1.0549105400000001</v>
      </c>
      <c r="I92" s="7">
        <v>0.481327057</v>
      </c>
      <c r="J92" s="8">
        <f t="shared" si="8"/>
        <v>2.0775894175423426</v>
      </c>
    </row>
    <row r="93" spans="1:10" x14ac:dyDescent="0.25">
      <c r="A93" t="s">
        <v>338</v>
      </c>
      <c r="B93">
        <v>7</v>
      </c>
      <c r="C93" t="s">
        <v>339</v>
      </c>
      <c r="D93">
        <v>1</v>
      </c>
      <c r="E93">
        <v>-6.8396272659301696</v>
      </c>
      <c r="F93">
        <v>2.3907424106353698E-3</v>
      </c>
      <c r="G93">
        <v>7.6900659074424799E-3</v>
      </c>
      <c r="H93">
        <v>-1.0420440399999999</v>
      </c>
      <c r="I93" s="7">
        <v>0.48563891599999998</v>
      </c>
      <c r="J93" s="8">
        <f t="shared" si="8"/>
        <v>2.0591430526955548</v>
      </c>
    </row>
    <row r="94" spans="1:10" x14ac:dyDescent="0.25">
      <c r="A94" t="s">
        <v>33</v>
      </c>
      <c r="B94">
        <v>10</v>
      </c>
      <c r="C94" t="s">
        <v>34</v>
      </c>
      <c r="D94">
        <v>1</v>
      </c>
      <c r="E94">
        <v>-10.347784042358301</v>
      </c>
      <c r="F94">
        <v>4.9226033336340698E-4</v>
      </c>
      <c r="G94">
        <v>3.6120110595012898E-3</v>
      </c>
      <c r="H94">
        <v>-1.0410152699999999</v>
      </c>
      <c r="I94" s="7">
        <v>0.48598533900000002</v>
      </c>
      <c r="J94" s="8">
        <f t="shared" si="8"/>
        <v>2.0576752419274111</v>
      </c>
    </row>
    <row r="95" spans="1:10" x14ac:dyDescent="0.25">
      <c r="A95" t="s">
        <v>393</v>
      </c>
      <c r="B95" t="s">
        <v>16</v>
      </c>
      <c r="C95" t="s">
        <v>16</v>
      </c>
      <c r="D95">
        <v>1</v>
      </c>
      <c r="E95">
        <v>-10.1789836883544</v>
      </c>
      <c r="F95">
        <v>5.2467948661555396E-4</v>
      </c>
      <c r="G95">
        <v>3.7026905767021598E-3</v>
      </c>
      <c r="H95">
        <v>-1.03901803</v>
      </c>
      <c r="I95" s="7">
        <v>0.48665860300000002</v>
      </c>
      <c r="J95" s="8">
        <f t="shared" si="8"/>
        <v>2.0548285673684061</v>
      </c>
    </row>
    <row r="96" spans="1:10" x14ac:dyDescent="0.25">
      <c r="A96" t="s">
        <v>634</v>
      </c>
      <c r="B96">
        <v>8</v>
      </c>
      <c r="C96" t="s">
        <v>635</v>
      </c>
      <c r="D96">
        <v>1</v>
      </c>
      <c r="E96">
        <v>-24.984209060668899</v>
      </c>
      <c r="F96" s="3">
        <v>1.5235779542243E-5</v>
      </c>
      <c r="G96">
        <v>1.3568985260321599E-3</v>
      </c>
      <c r="H96">
        <v>-1.03853774</v>
      </c>
      <c r="I96" s="7">
        <v>0.48682063799999997</v>
      </c>
      <c r="J96" s="8">
        <f t="shared" si="8"/>
        <v>2.0541446313950233</v>
      </c>
    </row>
    <row r="97" spans="1:10" x14ac:dyDescent="0.25">
      <c r="A97" t="s">
        <v>513</v>
      </c>
      <c r="B97" t="s">
        <v>16</v>
      </c>
      <c r="C97" t="s">
        <v>16</v>
      </c>
      <c r="D97">
        <v>1</v>
      </c>
      <c r="E97">
        <v>-11.903256416320801</v>
      </c>
      <c r="F97">
        <v>2.85315350392944E-4</v>
      </c>
      <c r="G97">
        <v>2.7905920174096099E-3</v>
      </c>
      <c r="H97">
        <v>-1.0332233900000001</v>
      </c>
      <c r="I97" s="7">
        <v>0.48861721200000002</v>
      </c>
      <c r="J97" s="8">
        <f t="shared" si="8"/>
        <v>2.0465918421228273</v>
      </c>
    </row>
    <row r="98" spans="1:10" x14ac:dyDescent="0.25">
      <c r="A98" t="s">
        <v>333</v>
      </c>
      <c r="B98" t="s">
        <v>16</v>
      </c>
      <c r="C98" t="s">
        <v>334</v>
      </c>
      <c r="D98">
        <v>1</v>
      </c>
      <c r="E98">
        <v>-6.4994621276855398</v>
      </c>
      <c r="F98">
        <v>2.8908946677950898E-3</v>
      </c>
      <c r="G98">
        <v>8.5744278405251798E-3</v>
      </c>
      <c r="H98">
        <v>-1.03266144</v>
      </c>
      <c r="I98" s="7">
        <v>0.48880758899999999</v>
      </c>
      <c r="J98" s="8">
        <f t="shared" si="8"/>
        <v>2.045794751357676</v>
      </c>
    </row>
    <row r="99" spans="1:10" x14ac:dyDescent="0.25">
      <c r="A99" t="s">
        <v>497</v>
      </c>
      <c r="B99">
        <v>16</v>
      </c>
      <c r="C99" t="s">
        <v>498</v>
      </c>
      <c r="D99">
        <v>1</v>
      </c>
      <c r="E99">
        <v>-11.257575035095201</v>
      </c>
      <c r="F99">
        <v>3.5470290665781001E-4</v>
      </c>
      <c r="G99">
        <v>3.12770701652916E-3</v>
      </c>
      <c r="H99">
        <v>-1.0256253500000001</v>
      </c>
      <c r="I99" s="7">
        <v>0.49119734799999998</v>
      </c>
      <c r="J99" s="8">
        <f t="shared" si="8"/>
        <v>2.035841610447783</v>
      </c>
    </row>
    <row r="100" spans="1:10" x14ac:dyDescent="0.25">
      <c r="A100" t="s">
        <v>255</v>
      </c>
      <c r="B100">
        <v>11</v>
      </c>
      <c r="C100" t="s">
        <v>256</v>
      </c>
      <c r="D100">
        <v>1</v>
      </c>
      <c r="E100">
        <v>-9.2080345153808505</v>
      </c>
      <c r="F100">
        <v>7.7283161249224895E-4</v>
      </c>
      <c r="G100">
        <v>4.2974570889132598E-3</v>
      </c>
      <c r="H100">
        <v>-1.0237514999999999</v>
      </c>
      <c r="I100" s="7">
        <v>0.49183574299999999</v>
      </c>
      <c r="J100" s="8">
        <f t="shared" si="8"/>
        <v>2.0331991203006163</v>
      </c>
    </row>
    <row r="101" spans="1:10" x14ac:dyDescent="0.25">
      <c r="A101" s="2" t="s">
        <v>961</v>
      </c>
      <c r="B101" s="2">
        <v>3</v>
      </c>
      <c r="C101" s="2" t="s">
        <v>962</v>
      </c>
      <c r="D101" s="2">
        <v>1</v>
      </c>
      <c r="E101" s="2">
        <v>-7.6929988861083896</v>
      </c>
      <c r="F101" s="2">
        <v>1.5359055638589499E-3</v>
      </c>
      <c r="G101" s="2">
        <v>6.12848340131175E-3</v>
      </c>
      <c r="H101" s="2">
        <v>-1.0235085500000001</v>
      </c>
      <c r="I101" s="7">
        <v>0.49191859399999999</v>
      </c>
      <c r="J101" s="8">
        <f t="shared" si="8"/>
        <v>2.0328566803473991</v>
      </c>
    </row>
    <row r="102" spans="1:10" x14ac:dyDescent="0.25">
      <c r="A102" t="s">
        <v>359</v>
      </c>
      <c r="B102" t="s">
        <v>11</v>
      </c>
      <c r="C102" t="s">
        <v>360</v>
      </c>
      <c r="D102">
        <v>1</v>
      </c>
      <c r="E102">
        <v>-6.4502048492431596</v>
      </c>
      <c r="F102">
        <v>2.97361660789484E-3</v>
      </c>
      <c r="G102">
        <v>8.7172579031966502E-3</v>
      </c>
      <c r="H102">
        <v>-1.0218607200000001</v>
      </c>
      <c r="I102" s="7">
        <v>0.49248075499999999</v>
      </c>
      <c r="J102" s="8">
        <f t="shared" si="8"/>
        <v>2.0305361983129675</v>
      </c>
    </row>
    <row r="103" spans="1:10" x14ac:dyDescent="0.25">
      <c r="A103" t="s">
        <v>285</v>
      </c>
      <c r="B103">
        <v>8</v>
      </c>
      <c r="C103" t="s">
        <v>286</v>
      </c>
      <c r="D103">
        <v>1</v>
      </c>
      <c r="E103">
        <v>-13.391257286071699</v>
      </c>
      <c r="F103">
        <v>1.7984172734219599E-4</v>
      </c>
      <c r="G103">
        <v>2.4092476678382701E-3</v>
      </c>
      <c r="H103">
        <v>-1.01332617</v>
      </c>
      <c r="I103" s="7">
        <v>0.49540275299999997</v>
      </c>
      <c r="J103" s="8">
        <f t="shared" si="8"/>
        <v>2.0185596344475707</v>
      </c>
    </row>
    <row r="104" spans="1:10" x14ac:dyDescent="0.25">
      <c r="A104" t="s">
        <v>926</v>
      </c>
      <c r="B104">
        <v>7</v>
      </c>
      <c r="C104" t="s">
        <v>927</v>
      </c>
      <c r="D104">
        <v>1</v>
      </c>
      <c r="E104">
        <v>-6.9812688827514604</v>
      </c>
      <c r="F104">
        <v>2.21424934649158E-3</v>
      </c>
      <c r="G104">
        <v>7.3885004041411703E-3</v>
      </c>
      <c r="H104">
        <v>-1.0117419999999999</v>
      </c>
      <c r="I104" s="7">
        <v>0.49594706300000002</v>
      </c>
      <c r="J104" s="8">
        <f t="shared" si="8"/>
        <v>2.0163442322875493</v>
      </c>
    </row>
    <row r="105" spans="1:10" x14ac:dyDescent="0.25">
      <c r="A105" t="s">
        <v>529</v>
      </c>
      <c r="B105" t="s">
        <v>16</v>
      </c>
      <c r="C105" t="s">
        <v>16</v>
      </c>
      <c r="D105">
        <v>1</v>
      </c>
      <c r="E105">
        <v>-12.1776103973388</v>
      </c>
      <c r="F105">
        <v>2.6099183583331898E-4</v>
      </c>
      <c r="G105">
        <v>2.7257553557054402E-3</v>
      </c>
      <c r="H105">
        <v>-1.0082233</v>
      </c>
      <c r="I105" s="7">
        <v>0.49715814000000003</v>
      </c>
      <c r="J105" s="8">
        <f t="shared" si="8"/>
        <v>2.0114324186666237</v>
      </c>
    </row>
    <row r="106" spans="1:10" x14ac:dyDescent="0.25">
      <c r="A106" s="1" t="s">
        <v>362</v>
      </c>
      <c r="B106" s="1" t="s">
        <v>11</v>
      </c>
      <c r="C106" s="1" t="s">
        <v>363</v>
      </c>
      <c r="D106" s="1">
        <v>1</v>
      </c>
      <c r="E106" s="1">
        <v>-8.1987571716308505</v>
      </c>
      <c r="F106" s="1">
        <v>1.20578342974618E-3</v>
      </c>
      <c r="G106" s="1">
        <v>5.3855101430890402E-3</v>
      </c>
      <c r="H106" s="1">
        <v>-1.0000538800000001</v>
      </c>
      <c r="I106" s="7">
        <v>0.49998131400000001</v>
      </c>
      <c r="J106" s="8">
        <f t="shared" si="8"/>
        <v>2.000074746793437</v>
      </c>
    </row>
    <row r="107" spans="1:10" x14ac:dyDescent="0.25">
      <c r="A107" t="s">
        <v>146</v>
      </c>
      <c r="B107" t="s">
        <v>16</v>
      </c>
      <c r="C107" t="s">
        <v>16</v>
      </c>
      <c r="D107">
        <v>1</v>
      </c>
      <c r="E107">
        <v>-8.7282829284667898</v>
      </c>
      <c r="F107">
        <v>9.4919619838076301E-4</v>
      </c>
      <c r="G107">
        <v>4.7759182351609104E-3</v>
      </c>
      <c r="H107">
        <v>-0.99613475799999995</v>
      </c>
      <c r="I107" s="7">
        <v>0.50134140299999996</v>
      </c>
      <c r="J107" s="8">
        <f t="shared" si="8"/>
        <v>1.9946487443806833</v>
      </c>
    </row>
    <row r="108" spans="1:10" x14ac:dyDescent="0.25">
      <c r="A108" s="2" t="s">
        <v>18</v>
      </c>
      <c r="B108" s="2">
        <v>19</v>
      </c>
      <c r="C108" s="2" t="s">
        <v>19</v>
      </c>
      <c r="D108" s="2">
        <v>1</v>
      </c>
      <c r="E108" s="2">
        <v>-12.181652069091699</v>
      </c>
      <c r="F108" s="2">
        <v>2.6065321544269798E-4</v>
      </c>
      <c r="G108" s="2">
        <v>2.7257553557054402E-3</v>
      </c>
      <c r="H108" s="2">
        <v>-0.99214303500000001</v>
      </c>
      <c r="I108" s="7">
        <v>0.50273042899999998</v>
      </c>
      <c r="J108" s="8">
        <f t="shared" si="8"/>
        <v>1.9891376020129468</v>
      </c>
    </row>
    <row r="109" spans="1:10" x14ac:dyDescent="0.25">
      <c r="A109" t="s">
        <v>292</v>
      </c>
      <c r="B109">
        <v>13</v>
      </c>
      <c r="C109" t="s">
        <v>16</v>
      </c>
      <c r="D109">
        <v>1</v>
      </c>
      <c r="E109">
        <v>-7.0428891181945801</v>
      </c>
      <c r="F109">
        <v>2.1424998948105E-3</v>
      </c>
      <c r="G109">
        <v>7.2626256075172596E-3</v>
      </c>
      <c r="H109">
        <v>-0.99184602499999996</v>
      </c>
      <c r="I109" s="7">
        <v>0.50283396199999997</v>
      </c>
      <c r="J109" s="8">
        <f t="shared" si="8"/>
        <v>1.9887280406091585</v>
      </c>
    </row>
    <row r="110" spans="1:10" x14ac:dyDescent="0.25">
      <c r="A110" s="2" t="s">
        <v>329</v>
      </c>
      <c r="B110" s="2">
        <v>16</v>
      </c>
      <c r="C110" s="2" t="s">
        <v>330</v>
      </c>
      <c r="D110" s="2">
        <v>1</v>
      </c>
      <c r="E110" s="2">
        <v>-7.06469249725341</v>
      </c>
      <c r="F110" s="2">
        <v>2.1178012696225499E-3</v>
      </c>
      <c r="G110" s="2">
        <v>7.2326468688217902E-3</v>
      </c>
      <c r="H110" s="2">
        <v>-0.98559474899999999</v>
      </c>
      <c r="I110" s="7">
        <v>0.50501745899999995</v>
      </c>
      <c r="J110" s="8">
        <f t="shared" si="8"/>
        <v>1.9801295622138086</v>
      </c>
    </row>
    <row r="111" spans="1:10" x14ac:dyDescent="0.25">
      <c r="A111" t="s">
        <v>930</v>
      </c>
      <c r="B111">
        <v>2</v>
      </c>
      <c r="C111" t="s">
        <v>931</v>
      </c>
      <c r="D111">
        <v>1</v>
      </c>
      <c r="E111">
        <v>-6.3711371421813903</v>
      </c>
      <c r="F111">
        <v>3.11258495285793E-3</v>
      </c>
      <c r="G111">
        <v>8.9827224854674998E-3</v>
      </c>
      <c r="H111">
        <v>-0.98014962699999997</v>
      </c>
      <c r="I111" s="7">
        <v>0.50692713300000003</v>
      </c>
      <c r="J111" s="8">
        <f t="shared" si="8"/>
        <v>1.9726701036537335</v>
      </c>
    </row>
    <row r="112" spans="1:10" x14ac:dyDescent="0.25">
      <c r="A112" t="s">
        <v>73</v>
      </c>
      <c r="B112" t="s">
        <v>16</v>
      </c>
      <c r="C112" t="s">
        <v>16</v>
      </c>
      <c r="D112">
        <v>1</v>
      </c>
      <c r="E112">
        <v>-8.3064832687377894</v>
      </c>
      <c r="F112">
        <v>1.14721153394531E-3</v>
      </c>
      <c r="G112">
        <v>5.2665288254210999E-3</v>
      </c>
      <c r="H112">
        <v>-0.97196579000000005</v>
      </c>
      <c r="I112" s="7">
        <v>0.50981092500000003</v>
      </c>
      <c r="J112" s="8">
        <f t="shared" si="8"/>
        <v>1.9615115152740203</v>
      </c>
    </row>
    <row r="113" spans="1:10" x14ac:dyDescent="0.25">
      <c r="A113" t="s">
        <v>895</v>
      </c>
      <c r="B113">
        <v>11</v>
      </c>
      <c r="C113" t="s">
        <v>896</v>
      </c>
      <c r="D113">
        <v>1</v>
      </c>
      <c r="E113">
        <v>-8.1181554794311506</v>
      </c>
      <c r="F113">
        <v>1.2520427605186399E-3</v>
      </c>
      <c r="G113">
        <v>5.4591044277393103E-3</v>
      </c>
      <c r="H113">
        <v>-0.97162979800000004</v>
      </c>
      <c r="I113" s="7">
        <v>0.50992965700000004</v>
      </c>
      <c r="J113" s="8">
        <f t="shared" si="8"/>
        <v>1.9610547970148753</v>
      </c>
    </row>
    <row r="114" spans="1:10" x14ac:dyDescent="0.25">
      <c r="A114" t="s">
        <v>35</v>
      </c>
      <c r="B114" t="s">
        <v>11</v>
      </c>
      <c r="C114" t="s">
        <v>36</v>
      </c>
      <c r="D114">
        <v>1</v>
      </c>
      <c r="E114">
        <v>-7.8111867904662997</v>
      </c>
      <c r="F114">
        <v>1.44964057927313E-3</v>
      </c>
      <c r="G114">
        <v>5.9243931679957996E-3</v>
      </c>
      <c r="H114">
        <v>-0.96945631499999996</v>
      </c>
      <c r="I114" s="7">
        <v>0.51069849700000003</v>
      </c>
      <c r="J114" s="8">
        <f t="shared" si="8"/>
        <v>1.9581024927120549</v>
      </c>
    </row>
    <row r="115" spans="1:10" x14ac:dyDescent="0.25">
      <c r="A115" t="s">
        <v>295</v>
      </c>
      <c r="B115" t="s">
        <v>16</v>
      </c>
      <c r="C115" t="s">
        <v>16</v>
      </c>
      <c r="D115">
        <v>1</v>
      </c>
      <c r="E115">
        <v>-8.7672986984252894</v>
      </c>
      <c r="F115">
        <v>9.3310272289675103E-4</v>
      </c>
      <c r="G115">
        <v>4.7583360740678397E-3</v>
      </c>
      <c r="H115">
        <v>-0.96741002799999998</v>
      </c>
      <c r="I115" s="7">
        <v>0.51142334899999997</v>
      </c>
      <c r="J115" s="8">
        <f t="shared" si="8"/>
        <v>1.9553272293009838</v>
      </c>
    </row>
    <row r="116" spans="1:10" x14ac:dyDescent="0.25">
      <c r="A116" t="s">
        <v>832</v>
      </c>
      <c r="B116">
        <v>4</v>
      </c>
      <c r="C116" t="s">
        <v>833</v>
      </c>
      <c r="D116">
        <v>1</v>
      </c>
      <c r="E116">
        <v>-9.2575445175170792</v>
      </c>
      <c r="F116">
        <v>7.5703856813298003E-4</v>
      </c>
      <c r="G116">
        <v>4.2762827026864699E-3</v>
      </c>
      <c r="H116">
        <v>-0.95780193800000002</v>
      </c>
      <c r="I116" s="7">
        <v>0.51484072199999997</v>
      </c>
      <c r="J116" s="8">
        <f t="shared" si="8"/>
        <v>1.9423482977712085</v>
      </c>
    </row>
    <row r="117" spans="1:10" x14ac:dyDescent="0.25">
      <c r="A117" t="s">
        <v>389</v>
      </c>
      <c r="B117">
        <v>15</v>
      </c>
      <c r="C117" t="s">
        <v>390</v>
      </c>
      <c r="D117">
        <v>1</v>
      </c>
      <c r="E117">
        <v>-10.7014150619506</v>
      </c>
      <c r="F117">
        <v>4.3203424153239302E-4</v>
      </c>
      <c r="G117">
        <v>3.41775287135908E-3</v>
      </c>
      <c r="H117">
        <v>-0.95215594800000003</v>
      </c>
      <c r="I117" s="7">
        <v>0.51685947200000004</v>
      </c>
      <c r="J117" s="8">
        <f t="shared" si="8"/>
        <v>1.9347618727591005</v>
      </c>
    </row>
    <row r="118" spans="1:10" x14ac:dyDescent="0.25">
      <c r="A118" s="1" t="s">
        <v>865</v>
      </c>
      <c r="B118" s="1">
        <v>1</v>
      </c>
      <c r="C118" s="1" t="s">
        <v>866</v>
      </c>
      <c r="D118" s="1">
        <v>1</v>
      </c>
      <c r="E118" s="1">
        <v>-9.4231376647949201</v>
      </c>
      <c r="F118" s="1">
        <v>7.07044122730026E-4</v>
      </c>
      <c r="G118" s="1">
        <v>4.1372765814938301E-3</v>
      </c>
      <c r="H118" s="1">
        <v>-0.95048934200000001</v>
      </c>
      <c r="I118" s="7">
        <v>0.51745688899999998</v>
      </c>
      <c r="J118" s="8">
        <f t="shared" si="8"/>
        <v>1.9325281414892905</v>
      </c>
    </row>
    <row r="119" spans="1:10" x14ac:dyDescent="0.25">
      <c r="A119" t="s">
        <v>867</v>
      </c>
      <c r="B119">
        <v>15</v>
      </c>
      <c r="C119" t="s">
        <v>16</v>
      </c>
      <c r="D119">
        <v>1</v>
      </c>
      <c r="E119">
        <v>-12.114153861999499</v>
      </c>
      <c r="F119">
        <v>2.6638084722196498E-4</v>
      </c>
      <c r="G119">
        <v>2.7328953691630798E-3</v>
      </c>
      <c r="H119">
        <v>-0.94952619100000002</v>
      </c>
      <c r="I119" s="7">
        <v>0.51780247700000004</v>
      </c>
      <c r="J119" s="8">
        <f t="shared" si="8"/>
        <v>1.9312383474751125</v>
      </c>
    </row>
    <row r="120" spans="1:10" x14ac:dyDescent="0.25">
      <c r="A120" t="s">
        <v>564</v>
      </c>
      <c r="B120" t="s">
        <v>16</v>
      </c>
      <c r="C120" t="s">
        <v>16</v>
      </c>
      <c r="D120">
        <v>1</v>
      </c>
      <c r="E120">
        <v>-6.4858627319335902</v>
      </c>
      <c r="F120">
        <v>2.91344712105696E-3</v>
      </c>
      <c r="G120">
        <v>8.6142513677202794E-3</v>
      </c>
      <c r="H120">
        <v>-0.94699496000000005</v>
      </c>
      <c r="I120" s="7">
        <v>0.51871180500000003</v>
      </c>
      <c r="J120" s="8">
        <f t="shared" si="8"/>
        <v>1.9278527890839114</v>
      </c>
    </row>
    <row r="121" spans="1:10" x14ac:dyDescent="0.25">
      <c r="A121" t="s">
        <v>215</v>
      </c>
      <c r="B121" t="s">
        <v>16</v>
      </c>
      <c r="C121" t="s">
        <v>16</v>
      </c>
      <c r="D121">
        <v>1</v>
      </c>
      <c r="E121">
        <v>-6.8023138046264604</v>
      </c>
      <c r="F121">
        <v>2.4400950994699802E-3</v>
      </c>
      <c r="G121">
        <v>7.7670248035781302E-3</v>
      </c>
      <c r="H121">
        <v>-0.94313746700000001</v>
      </c>
      <c r="I121" s="7">
        <v>0.52010059399999997</v>
      </c>
      <c r="J121" s="8">
        <f t="shared" si="8"/>
        <v>1.9227049757993548</v>
      </c>
    </row>
    <row r="122" spans="1:10" x14ac:dyDescent="0.25">
      <c r="A122" t="s">
        <v>972</v>
      </c>
      <c r="B122">
        <v>10</v>
      </c>
      <c r="C122" t="s">
        <v>973</v>
      </c>
      <c r="D122">
        <v>1</v>
      </c>
      <c r="E122">
        <v>-7.3290414810180602</v>
      </c>
      <c r="F122">
        <v>1.8445728871663699E-3</v>
      </c>
      <c r="G122">
        <v>6.68853367209391E-3</v>
      </c>
      <c r="H122">
        <v>-0.94042968800000004</v>
      </c>
      <c r="I122" s="7">
        <v>0.52107763299999998</v>
      </c>
      <c r="J122" s="8">
        <f t="shared" si="8"/>
        <v>1.9190998359355793</v>
      </c>
    </row>
    <row r="123" spans="1:10" x14ac:dyDescent="0.25">
      <c r="A123" s="1" t="s">
        <v>673</v>
      </c>
      <c r="B123" s="1">
        <v>4</v>
      </c>
      <c r="C123" s="1" t="s">
        <v>674</v>
      </c>
      <c r="D123" s="1">
        <v>1</v>
      </c>
      <c r="E123" s="1">
        <v>-18.694583892822202</v>
      </c>
      <c r="F123" s="6">
        <v>4.8200187457077699E-5</v>
      </c>
      <c r="G123" s="1">
        <v>1.79928700895536E-3</v>
      </c>
      <c r="H123" s="1">
        <v>-0.93405616300000005</v>
      </c>
      <c r="I123" s="7">
        <v>0.52338474999999995</v>
      </c>
      <c r="J123" s="8">
        <f t="shared" si="8"/>
        <v>1.9106403081098562</v>
      </c>
    </row>
    <row r="124" spans="1:10" x14ac:dyDescent="0.25">
      <c r="A124" t="s">
        <v>835</v>
      </c>
      <c r="B124" t="s">
        <v>16</v>
      </c>
      <c r="C124" t="s">
        <v>836</v>
      </c>
      <c r="D124">
        <v>1</v>
      </c>
      <c r="E124">
        <v>-7.4218835830688397</v>
      </c>
      <c r="F124">
        <v>1.7590573024945E-3</v>
      </c>
      <c r="G124">
        <v>6.5877294045811304E-3</v>
      </c>
      <c r="H124">
        <v>-0.93098097999999996</v>
      </c>
      <c r="I124" s="7">
        <v>0.52450156199999998</v>
      </c>
      <c r="J124" s="8">
        <f t="shared" si="8"/>
        <v>1.9065720151277643</v>
      </c>
    </row>
    <row r="125" spans="1:10" x14ac:dyDescent="0.25">
      <c r="A125" t="s">
        <v>481</v>
      </c>
      <c r="B125">
        <v>11</v>
      </c>
      <c r="C125" t="s">
        <v>482</v>
      </c>
      <c r="D125">
        <v>1</v>
      </c>
      <c r="E125">
        <v>-8.4266567230224592</v>
      </c>
      <c r="F125">
        <v>1.08596984155028E-3</v>
      </c>
      <c r="G125">
        <v>5.1118643809972596E-3</v>
      </c>
      <c r="H125">
        <v>-0.92968147999999995</v>
      </c>
      <c r="I125" s="7">
        <v>0.52497422699999996</v>
      </c>
      <c r="J125" s="8">
        <f t="shared" si="8"/>
        <v>1.9048554168355394</v>
      </c>
    </row>
    <row r="126" spans="1:10" x14ac:dyDescent="0.25">
      <c r="A126" t="s">
        <v>872</v>
      </c>
      <c r="B126" t="s">
        <v>16</v>
      </c>
      <c r="C126" t="s">
        <v>873</v>
      </c>
      <c r="D126">
        <v>1</v>
      </c>
      <c r="E126">
        <v>-13.663063049316399</v>
      </c>
      <c r="F126">
        <v>1.66190629842145E-4</v>
      </c>
      <c r="G126">
        <v>2.3728889720074598E-3</v>
      </c>
      <c r="H126">
        <v>-0.92882764299999998</v>
      </c>
      <c r="I126" s="7">
        <v>0.52528500600000005</v>
      </c>
      <c r="J126" s="8">
        <f t="shared" si="8"/>
        <v>1.9037284304284898</v>
      </c>
    </row>
    <row r="127" spans="1:10" x14ac:dyDescent="0.25">
      <c r="A127" t="s">
        <v>340</v>
      </c>
      <c r="B127" t="s">
        <v>16</v>
      </c>
      <c r="C127" t="s">
        <v>341</v>
      </c>
      <c r="D127">
        <v>1</v>
      </c>
      <c r="E127">
        <v>-6.3591728210449201</v>
      </c>
      <c r="F127">
        <v>3.1343034661906102E-3</v>
      </c>
      <c r="G127">
        <v>9.0220124983495797E-3</v>
      </c>
      <c r="H127">
        <v>-0.92858439699999995</v>
      </c>
      <c r="I127" s="7">
        <v>0.52537357799999995</v>
      </c>
      <c r="J127" s="8">
        <f t="shared" si="8"/>
        <v>1.903407483503101</v>
      </c>
    </row>
    <row r="128" spans="1:10" x14ac:dyDescent="0.25">
      <c r="A128" t="s">
        <v>81</v>
      </c>
      <c r="B128" t="s">
        <v>16</v>
      </c>
      <c r="C128" t="s">
        <v>16</v>
      </c>
      <c r="D128">
        <v>1</v>
      </c>
      <c r="E128">
        <v>-6.5282640457153303</v>
      </c>
      <c r="F128">
        <v>2.84383649877097E-3</v>
      </c>
      <c r="G128">
        <v>8.4956921770198094E-3</v>
      </c>
      <c r="H128">
        <v>-0.92388689499999999</v>
      </c>
      <c r="I128" s="7">
        <v>0.52708703300000004</v>
      </c>
      <c r="J128" s="8">
        <f t="shared" ref="J128:J130" si="9">1/I128</f>
        <v>1.8972198847471931</v>
      </c>
    </row>
    <row r="129" spans="1:10" x14ac:dyDescent="0.25">
      <c r="A129" t="s">
        <v>350</v>
      </c>
      <c r="B129" t="s">
        <v>11</v>
      </c>
      <c r="C129" t="s">
        <v>351</v>
      </c>
      <c r="D129">
        <v>1</v>
      </c>
      <c r="E129">
        <v>-8.1036462783813406</v>
      </c>
      <c r="F129">
        <v>1.2606017877724301E-3</v>
      </c>
      <c r="G129">
        <v>5.4681302705580402E-3</v>
      </c>
      <c r="H129">
        <v>-0.92052107999999999</v>
      </c>
      <c r="I129" s="7">
        <v>0.52831816700000001</v>
      </c>
      <c r="J129" s="8">
        <f t="shared" si="9"/>
        <v>1.8927988141660856</v>
      </c>
    </row>
    <row r="130" spans="1:10" x14ac:dyDescent="0.25">
      <c r="A130" s="1" t="s">
        <v>253</v>
      </c>
      <c r="B130" s="1" t="s">
        <v>16</v>
      </c>
      <c r="C130" s="1" t="s">
        <v>254</v>
      </c>
      <c r="D130" s="1">
        <v>1</v>
      </c>
      <c r="E130" s="1">
        <v>-8.9835901260375906</v>
      </c>
      <c r="F130" s="1">
        <v>8.49770761954095E-4</v>
      </c>
      <c r="G130" s="1">
        <v>4.4834469229639599E-3</v>
      </c>
      <c r="H130" s="1">
        <v>-0.91932970300000005</v>
      </c>
      <c r="I130" s="7">
        <v>0.52875465200000005</v>
      </c>
      <c r="J130" s="8">
        <f t="shared" si="9"/>
        <v>1.8912363157799696</v>
      </c>
    </row>
    <row r="131" spans="1:10" x14ac:dyDescent="0.25">
      <c r="A131" t="s">
        <v>263</v>
      </c>
      <c r="B131" t="s">
        <v>16</v>
      </c>
      <c r="C131" t="s">
        <v>264</v>
      </c>
      <c r="D131">
        <v>1</v>
      </c>
      <c r="E131">
        <v>-6.24246978759765</v>
      </c>
      <c r="F131">
        <v>3.3562417603725399E-3</v>
      </c>
      <c r="G131">
        <v>9.3990262985104295E-3</v>
      </c>
      <c r="H131">
        <v>-0.91758155799999996</v>
      </c>
      <c r="I131" s="7">
        <v>0.52939570000000002</v>
      </c>
      <c r="J131" s="8">
        <f t="shared" ref="J131:J162" si="10">1/I131</f>
        <v>1.8889462079121533</v>
      </c>
    </row>
    <row r="132" spans="1:10" x14ac:dyDescent="0.25">
      <c r="A132" t="s">
        <v>736</v>
      </c>
      <c r="B132">
        <v>9</v>
      </c>
      <c r="C132" t="s">
        <v>737</v>
      </c>
      <c r="D132">
        <v>1</v>
      </c>
      <c r="E132">
        <v>-17.8134460449218</v>
      </c>
      <c r="F132" s="3">
        <v>5.8356588036486402E-5</v>
      </c>
      <c r="G132">
        <v>1.8807885117377999E-3</v>
      </c>
      <c r="H132">
        <v>-0.90926402799999995</v>
      </c>
      <c r="I132" s="7">
        <v>0.53245663600000004</v>
      </c>
      <c r="J132" s="8">
        <f t="shared" si="10"/>
        <v>1.8780872138477769</v>
      </c>
    </row>
    <row r="133" spans="1:10" x14ac:dyDescent="0.25">
      <c r="A133" t="s">
        <v>116</v>
      </c>
      <c r="B133" t="s">
        <v>16</v>
      </c>
      <c r="C133" t="s">
        <v>16</v>
      </c>
      <c r="D133">
        <v>1</v>
      </c>
      <c r="E133">
        <v>-7.2598934173583896</v>
      </c>
      <c r="F133">
        <v>1.91161801116013E-3</v>
      </c>
      <c r="G133">
        <v>6.8028417861989397E-3</v>
      </c>
      <c r="H133">
        <v>-0.90430718700000001</v>
      </c>
      <c r="I133" s="7">
        <v>0.53428924099999997</v>
      </c>
      <c r="J133" s="8">
        <f t="shared" si="10"/>
        <v>1.8716453996497378</v>
      </c>
    </row>
    <row r="134" spans="1:10" x14ac:dyDescent="0.25">
      <c r="A134" t="s">
        <v>841</v>
      </c>
      <c r="B134">
        <v>16</v>
      </c>
      <c r="C134" t="s">
        <v>16</v>
      </c>
      <c r="D134">
        <v>1</v>
      </c>
      <c r="E134">
        <v>-9.1978082656860298</v>
      </c>
      <c r="F134">
        <v>7.76144415020708E-4</v>
      </c>
      <c r="G134">
        <v>4.3040735742057397E-3</v>
      </c>
      <c r="H134">
        <v>-0.90253764400000003</v>
      </c>
      <c r="I134" s="7">
        <v>0.53494495200000003</v>
      </c>
      <c r="J134" s="8">
        <f t="shared" si="10"/>
        <v>1.8693512225160691</v>
      </c>
    </row>
    <row r="135" spans="1:10" x14ac:dyDescent="0.25">
      <c r="A135" t="s">
        <v>919</v>
      </c>
      <c r="B135" t="s">
        <v>920</v>
      </c>
      <c r="C135" t="s">
        <v>921</v>
      </c>
      <c r="D135">
        <v>1</v>
      </c>
      <c r="E135">
        <v>-6.9575901031494096</v>
      </c>
      <c r="F135">
        <v>2.2426069820945999E-3</v>
      </c>
      <c r="G135">
        <v>7.4159308568875204E-3</v>
      </c>
      <c r="H135">
        <v>-0.90160846699999997</v>
      </c>
      <c r="I135" s="7">
        <v>0.53528958599999998</v>
      </c>
      <c r="J135" s="8">
        <f t="shared" si="10"/>
        <v>1.8681476833363988</v>
      </c>
    </row>
    <row r="136" spans="1:10" x14ac:dyDescent="0.25">
      <c r="A136" t="s">
        <v>172</v>
      </c>
      <c r="B136" t="s">
        <v>16</v>
      </c>
      <c r="C136" t="s">
        <v>16</v>
      </c>
      <c r="D136">
        <v>1</v>
      </c>
      <c r="E136">
        <v>-6.2229671478271396</v>
      </c>
      <c r="F136">
        <v>3.3951922995385801E-3</v>
      </c>
      <c r="G136">
        <v>9.4433424796035708E-3</v>
      </c>
      <c r="H136">
        <v>-0.90094703399999998</v>
      </c>
      <c r="I136" s="7">
        <v>0.53553509700000002</v>
      </c>
      <c r="J136" s="8">
        <f t="shared" si="10"/>
        <v>1.867291248700363</v>
      </c>
    </row>
    <row r="137" spans="1:10" x14ac:dyDescent="0.25">
      <c r="A137" t="s">
        <v>856</v>
      </c>
      <c r="B137" t="s">
        <v>16</v>
      </c>
      <c r="C137" t="s">
        <v>16</v>
      </c>
      <c r="D137">
        <v>1</v>
      </c>
      <c r="E137">
        <v>-12.8357334136962</v>
      </c>
      <c r="F137">
        <v>2.1237163430334999E-4</v>
      </c>
      <c r="G137">
        <v>2.4964131895850602E-3</v>
      </c>
      <c r="H137">
        <v>-0.90059173100000001</v>
      </c>
      <c r="I137" s="7">
        <v>0.53566700199999995</v>
      </c>
      <c r="J137" s="8">
        <f t="shared" si="10"/>
        <v>1.8668314386854841</v>
      </c>
    </row>
    <row r="138" spans="1:10" x14ac:dyDescent="0.25">
      <c r="A138" t="s">
        <v>732</v>
      </c>
      <c r="B138">
        <v>3</v>
      </c>
      <c r="C138" t="s">
        <v>733</v>
      </c>
      <c r="D138">
        <v>1</v>
      </c>
      <c r="E138">
        <v>-19.898237228393501</v>
      </c>
      <c r="F138" s="3">
        <v>3.7637046331452102E-5</v>
      </c>
      <c r="G138">
        <v>1.7941921322086E-3</v>
      </c>
      <c r="H138">
        <v>-0.90026760100000003</v>
      </c>
      <c r="I138" s="7">
        <v>0.53578734400000005</v>
      </c>
      <c r="J138" s="8">
        <f t="shared" si="10"/>
        <v>1.8664121338409216</v>
      </c>
    </row>
    <row r="139" spans="1:10" x14ac:dyDescent="0.25">
      <c r="A139" t="s">
        <v>701</v>
      </c>
      <c r="B139" t="s">
        <v>16</v>
      </c>
      <c r="C139" t="s">
        <v>16</v>
      </c>
      <c r="D139">
        <v>1</v>
      </c>
      <c r="E139">
        <v>-17.656536102294901</v>
      </c>
      <c r="F139" s="3">
        <v>6.0436416464251603E-5</v>
      </c>
      <c r="G139">
        <v>1.8952349472909299E-3</v>
      </c>
      <c r="H139">
        <v>-0.89957964400000001</v>
      </c>
      <c r="I139" s="7">
        <v>0.53604286899999998</v>
      </c>
      <c r="J139" s="8">
        <f t="shared" si="10"/>
        <v>1.8655224382809579</v>
      </c>
    </row>
    <row r="140" spans="1:10" x14ac:dyDescent="0.25">
      <c r="A140" s="2" t="s">
        <v>932</v>
      </c>
      <c r="B140" s="2">
        <v>12</v>
      </c>
      <c r="C140" s="2" t="s">
        <v>933</v>
      </c>
      <c r="D140" s="2">
        <v>1</v>
      </c>
      <c r="E140" s="2">
        <v>-10.6407508850097</v>
      </c>
      <c r="F140" s="2">
        <v>4.4168659215584698E-4</v>
      </c>
      <c r="G140" s="2">
        <v>3.4649555907679502E-3</v>
      </c>
      <c r="H140" s="2">
        <v>-0.89787584499999995</v>
      </c>
      <c r="I140" s="7">
        <v>0.536676347</v>
      </c>
      <c r="J140" s="8">
        <f t="shared" si="10"/>
        <v>1.8633204269015418</v>
      </c>
    </row>
    <row r="141" spans="1:10" x14ac:dyDescent="0.25">
      <c r="A141" t="s">
        <v>479</v>
      </c>
      <c r="B141">
        <v>3</v>
      </c>
      <c r="C141" t="s">
        <v>480</v>
      </c>
      <c r="D141">
        <v>1</v>
      </c>
      <c r="E141">
        <v>-8.9527606964111293</v>
      </c>
      <c r="F141">
        <v>8.6106778624840295E-4</v>
      </c>
      <c r="G141">
        <v>4.5323106999576104E-3</v>
      </c>
      <c r="H141">
        <v>-0.89698952399999998</v>
      </c>
      <c r="I141" s="7">
        <v>0.53700614000000002</v>
      </c>
      <c r="J141" s="8">
        <f t="shared" si="10"/>
        <v>1.8621761010032398</v>
      </c>
    </row>
    <row r="142" spans="1:10" x14ac:dyDescent="0.25">
      <c r="A142" t="s">
        <v>774</v>
      </c>
      <c r="B142" t="s">
        <v>11</v>
      </c>
      <c r="C142" t="s">
        <v>775</v>
      </c>
      <c r="D142">
        <v>1</v>
      </c>
      <c r="E142">
        <v>-16.984910964965799</v>
      </c>
      <c r="F142" s="3">
        <v>7.0457640714300903E-5</v>
      </c>
      <c r="G142">
        <v>1.93393747620621E-3</v>
      </c>
      <c r="H142">
        <v>-0.89259242999999999</v>
      </c>
      <c r="I142" s="7">
        <v>0.53864532700000001</v>
      </c>
      <c r="J142" s="8">
        <f t="shared" si="10"/>
        <v>1.8565091905085811</v>
      </c>
    </row>
    <row r="143" spans="1:10" x14ac:dyDescent="0.25">
      <c r="A143" t="s">
        <v>433</v>
      </c>
      <c r="B143" t="s">
        <v>16</v>
      </c>
      <c r="C143" t="s">
        <v>16</v>
      </c>
      <c r="D143">
        <v>1</v>
      </c>
      <c r="E143">
        <v>-10.450720787048301</v>
      </c>
      <c r="F143">
        <v>4.7370852030627402E-4</v>
      </c>
      <c r="G143">
        <v>3.5512189241142102E-3</v>
      </c>
      <c r="H143">
        <v>-0.89017420999999997</v>
      </c>
      <c r="I143" s="7">
        <v>0.53954893400000004</v>
      </c>
      <c r="J143" s="8">
        <f t="shared" si="10"/>
        <v>1.8534000106096029</v>
      </c>
    </row>
    <row r="144" spans="1:10" x14ac:dyDescent="0.25">
      <c r="A144" t="s">
        <v>502</v>
      </c>
      <c r="B144" t="s">
        <v>16</v>
      </c>
      <c r="C144" t="s">
        <v>16</v>
      </c>
      <c r="D144">
        <v>1</v>
      </c>
      <c r="E144">
        <v>-11.4231004714965</v>
      </c>
      <c r="F144">
        <v>3.3507840218706598E-4</v>
      </c>
      <c r="G144">
        <v>3.0389086047637598E-3</v>
      </c>
      <c r="H144">
        <v>-0.88976323599999996</v>
      </c>
      <c r="I144" s="7">
        <v>0.53970265399999995</v>
      </c>
      <c r="J144" s="8">
        <f t="shared" si="10"/>
        <v>1.8528721187278061</v>
      </c>
    </row>
    <row r="145" spans="1:10" x14ac:dyDescent="0.25">
      <c r="A145" t="s">
        <v>791</v>
      </c>
      <c r="B145">
        <v>1</v>
      </c>
      <c r="C145" t="s">
        <v>792</v>
      </c>
      <c r="D145">
        <v>1</v>
      </c>
      <c r="E145">
        <v>-11.7188053131103</v>
      </c>
      <c r="F145">
        <v>3.0326615271148902E-4</v>
      </c>
      <c r="G145">
        <v>2.8732854851579999E-3</v>
      </c>
      <c r="H145">
        <v>-0.88879436300000003</v>
      </c>
      <c r="I145" s="7">
        <v>0.54006522899999998</v>
      </c>
      <c r="J145" s="8">
        <f t="shared" si="10"/>
        <v>1.8516281854538723</v>
      </c>
    </row>
    <row r="146" spans="1:10" x14ac:dyDescent="0.25">
      <c r="A146" t="s">
        <v>236</v>
      </c>
      <c r="B146">
        <v>2</v>
      </c>
      <c r="C146" t="s">
        <v>237</v>
      </c>
      <c r="D146">
        <v>1</v>
      </c>
      <c r="E146">
        <v>-6.7905907630920401</v>
      </c>
      <c r="F146">
        <v>2.45585929282169E-3</v>
      </c>
      <c r="G146">
        <v>7.7941026170624999E-3</v>
      </c>
      <c r="H146">
        <v>-0.88796937499999995</v>
      </c>
      <c r="I146" s="7">
        <v>0.54037416000000005</v>
      </c>
      <c r="J146" s="8">
        <f t="shared" si="10"/>
        <v>1.8505696127290763</v>
      </c>
    </row>
    <row r="147" spans="1:10" x14ac:dyDescent="0.25">
      <c r="A147" s="4">
        <v>42983</v>
      </c>
      <c r="B147">
        <v>16</v>
      </c>
      <c r="C147" t="s">
        <v>293</v>
      </c>
      <c r="D147">
        <v>1</v>
      </c>
      <c r="E147">
        <v>-6.5169315338134703</v>
      </c>
      <c r="F147">
        <v>2.8622388339642701E-3</v>
      </c>
      <c r="G147">
        <v>8.5254511890588101E-3</v>
      </c>
      <c r="H147">
        <v>-0.88754940000000004</v>
      </c>
      <c r="I147" s="7">
        <v>0.54053151600000005</v>
      </c>
      <c r="J147" s="8">
        <f t="shared" si="10"/>
        <v>1.8500308870056708</v>
      </c>
    </row>
    <row r="148" spans="1:10" x14ac:dyDescent="0.25">
      <c r="A148" t="s">
        <v>357</v>
      </c>
      <c r="B148" t="s">
        <v>11</v>
      </c>
      <c r="C148" t="s">
        <v>358</v>
      </c>
      <c r="D148">
        <v>1</v>
      </c>
      <c r="E148">
        <v>-6.6997146606445304</v>
      </c>
      <c r="F148">
        <v>2.58241854824951E-3</v>
      </c>
      <c r="G148">
        <v>8.0285548479072308E-3</v>
      </c>
      <c r="H148">
        <v>-0.88488066200000004</v>
      </c>
      <c r="I148" s="7">
        <v>0.541532338</v>
      </c>
      <c r="J148" s="8">
        <f t="shared" si="10"/>
        <v>1.8466117899684875</v>
      </c>
    </row>
    <row r="149" spans="1:10" x14ac:dyDescent="0.25">
      <c r="A149" s="2" t="s">
        <v>331</v>
      </c>
      <c r="B149" s="2">
        <v>8</v>
      </c>
      <c r="C149" s="2" t="s">
        <v>332</v>
      </c>
      <c r="D149" s="2">
        <v>1</v>
      </c>
      <c r="E149" s="2">
        <v>-6.5117974281311</v>
      </c>
      <c r="F149" s="2">
        <v>2.87062410743882E-3</v>
      </c>
      <c r="G149" s="2">
        <v>8.5341434535719501E-3</v>
      </c>
      <c r="H149" s="2">
        <v>-0.88254010699999996</v>
      </c>
      <c r="I149" s="7">
        <v>0.54241156599999996</v>
      </c>
      <c r="J149" s="8">
        <f t="shared" si="10"/>
        <v>1.8436185042558626</v>
      </c>
    </row>
    <row r="150" spans="1:10" x14ac:dyDescent="0.25">
      <c r="A150" t="s">
        <v>955</v>
      </c>
      <c r="B150" t="s">
        <v>16</v>
      </c>
      <c r="C150" t="s">
        <v>16</v>
      </c>
      <c r="D150">
        <v>1</v>
      </c>
      <c r="E150">
        <v>-8.2296361923217702</v>
      </c>
      <c r="F150">
        <v>1.1886230818259999E-3</v>
      </c>
      <c r="G150">
        <v>5.3518084766139501E-3</v>
      </c>
      <c r="H150">
        <v>-0.87674397199999998</v>
      </c>
      <c r="I150" s="7">
        <v>0.54459512200000004</v>
      </c>
      <c r="J150" s="8">
        <f t="shared" si="10"/>
        <v>1.8362265095720045</v>
      </c>
    </row>
    <row r="151" spans="1:10" x14ac:dyDescent="0.25">
      <c r="A151" s="2" t="s">
        <v>662</v>
      </c>
      <c r="B151" s="2">
        <v>10</v>
      </c>
      <c r="C151" s="2" t="s">
        <v>663</v>
      </c>
      <c r="D151" s="2">
        <v>1</v>
      </c>
      <c r="E151" s="2">
        <v>-16.817640304565401</v>
      </c>
      <c r="F151" s="5">
        <v>7.3269457944791103E-5</v>
      </c>
      <c r="G151" s="2">
        <v>1.93393747620621E-3</v>
      </c>
      <c r="H151" s="2">
        <v>-0.87418055500000003</v>
      </c>
      <c r="I151" s="7">
        <v>0.54556363799999996</v>
      </c>
      <c r="J151" s="8">
        <f t="shared" si="10"/>
        <v>1.8329667344875358</v>
      </c>
    </row>
    <row r="152" spans="1:10" x14ac:dyDescent="0.25">
      <c r="A152" t="s">
        <v>216</v>
      </c>
      <c r="B152" t="s">
        <v>11</v>
      </c>
      <c r="C152" t="s">
        <v>217</v>
      </c>
      <c r="D152">
        <v>1</v>
      </c>
      <c r="E152">
        <v>-6.2348260879516602</v>
      </c>
      <c r="F152">
        <v>3.3714419082239398E-3</v>
      </c>
      <c r="G152">
        <v>9.4007707058993296E-3</v>
      </c>
      <c r="H152">
        <v>-0.86969053699999999</v>
      </c>
      <c r="I152" s="7">
        <v>0.54726421800000002</v>
      </c>
      <c r="J152" s="8">
        <f t="shared" si="10"/>
        <v>1.8272709362482018</v>
      </c>
    </row>
    <row r="153" spans="1:10" x14ac:dyDescent="0.25">
      <c r="A153" t="s">
        <v>314</v>
      </c>
      <c r="B153">
        <v>19</v>
      </c>
      <c r="C153" t="s">
        <v>315</v>
      </c>
      <c r="D153">
        <v>1</v>
      </c>
      <c r="E153">
        <v>-8.4173650741577095</v>
      </c>
      <c r="F153">
        <v>1.09055824300577E-3</v>
      </c>
      <c r="G153">
        <v>5.1280420866997804E-3</v>
      </c>
      <c r="H153">
        <v>-0.867934227</v>
      </c>
      <c r="I153" s="7">
        <v>0.547930837</v>
      </c>
      <c r="J153" s="8">
        <f t="shared" si="10"/>
        <v>1.8250478572718112</v>
      </c>
    </row>
    <row r="154" spans="1:10" x14ac:dyDescent="0.25">
      <c r="A154" t="s">
        <v>850</v>
      </c>
      <c r="B154">
        <v>18</v>
      </c>
      <c r="C154" t="s">
        <v>851</v>
      </c>
      <c r="D154">
        <v>1</v>
      </c>
      <c r="E154">
        <v>-15.197628021240201</v>
      </c>
      <c r="F154">
        <v>1.09298795608568E-4</v>
      </c>
      <c r="G154">
        <v>2.1159024434795398E-3</v>
      </c>
      <c r="H154">
        <v>-0.86125344000000004</v>
      </c>
      <c r="I154" s="7">
        <v>0.55047410699999999</v>
      </c>
      <c r="J154" s="8">
        <f t="shared" si="10"/>
        <v>1.8166158721794339</v>
      </c>
    </row>
    <row r="155" spans="1:10" x14ac:dyDescent="0.25">
      <c r="A155" t="s">
        <v>379</v>
      </c>
      <c r="B155">
        <v>1</v>
      </c>
      <c r="C155" t="s">
        <v>380</v>
      </c>
      <c r="D155">
        <v>1</v>
      </c>
      <c r="E155">
        <v>-6.7697219848632804</v>
      </c>
      <c r="F155">
        <v>2.48423377032796E-3</v>
      </c>
      <c r="G155">
        <v>7.8511660605184008E-3</v>
      </c>
      <c r="H155">
        <v>-0.85856282699999997</v>
      </c>
      <c r="I155" s="7">
        <v>0.55150169100000002</v>
      </c>
      <c r="J155" s="8">
        <f t="shared" si="10"/>
        <v>1.8132310676813499</v>
      </c>
    </row>
    <row r="156" spans="1:10" x14ac:dyDescent="0.25">
      <c r="A156" t="s">
        <v>822</v>
      </c>
      <c r="B156" t="s">
        <v>16</v>
      </c>
      <c r="C156" t="s">
        <v>16</v>
      </c>
      <c r="D156">
        <v>1</v>
      </c>
      <c r="E156">
        <v>-15.501685142516999</v>
      </c>
      <c r="F156">
        <v>1.01083927630534E-4</v>
      </c>
      <c r="G156">
        <v>2.0878868088934398E-3</v>
      </c>
      <c r="H156">
        <v>-0.85795652899999997</v>
      </c>
      <c r="I156" s="7">
        <v>0.55173349400000005</v>
      </c>
      <c r="J156" s="8">
        <f t="shared" si="10"/>
        <v>1.8124692643727733</v>
      </c>
    </row>
    <row r="157" spans="1:10" x14ac:dyDescent="0.25">
      <c r="A157" t="s">
        <v>140</v>
      </c>
      <c r="B157" t="s">
        <v>16</v>
      </c>
      <c r="C157" t="s">
        <v>16</v>
      </c>
      <c r="D157">
        <v>1</v>
      </c>
      <c r="E157">
        <v>-8.02229499816894</v>
      </c>
      <c r="F157">
        <v>1.3099555853805099E-3</v>
      </c>
      <c r="G157">
        <v>5.5945075610537498E-3</v>
      </c>
      <c r="H157">
        <v>-0.85099124900000001</v>
      </c>
      <c r="I157" s="7">
        <v>0.55440366299999999</v>
      </c>
      <c r="J157" s="8">
        <f t="shared" si="10"/>
        <v>1.8037398861846987</v>
      </c>
    </row>
    <row r="158" spans="1:10" x14ac:dyDescent="0.25">
      <c r="A158" t="s">
        <v>344</v>
      </c>
      <c r="B158" t="s">
        <v>16</v>
      </c>
      <c r="C158" t="s">
        <v>16</v>
      </c>
      <c r="D158">
        <v>1</v>
      </c>
      <c r="E158">
        <v>-6.8537445068359304</v>
      </c>
      <c r="F158">
        <v>2.3723915276897801E-3</v>
      </c>
      <c r="G158">
        <v>7.6552604875381302E-3</v>
      </c>
      <c r="H158">
        <v>-0.84671914599999998</v>
      </c>
      <c r="I158" s="7">
        <v>0.55604779699999995</v>
      </c>
      <c r="J158" s="8">
        <f t="shared" si="10"/>
        <v>1.7984065495722126</v>
      </c>
    </row>
    <row r="159" spans="1:10" x14ac:dyDescent="0.25">
      <c r="A159" t="s">
        <v>298</v>
      </c>
      <c r="B159">
        <v>16</v>
      </c>
      <c r="C159" t="s">
        <v>299</v>
      </c>
      <c r="D159">
        <v>1</v>
      </c>
      <c r="E159">
        <v>-8.0828475952148402</v>
      </c>
      <c r="F159">
        <v>1.27299768965384E-3</v>
      </c>
      <c r="G159">
        <v>5.4902837690889699E-3</v>
      </c>
      <c r="H159">
        <v>-0.84576392199999995</v>
      </c>
      <c r="I159" s="7">
        <v>0.55641609400000003</v>
      </c>
      <c r="J159" s="8">
        <f t="shared" si="10"/>
        <v>1.7972161675107836</v>
      </c>
    </row>
    <row r="160" spans="1:10" x14ac:dyDescent="0.25">
      <c r="A160" t="s">
        <v>227</v>
      </c>
      <c r="B160">
        <v>19</v>
      </c>
      <c r="C160" t="s">
        <v>228</v>
      </c>
      <c r="D160">
        <v>1</v>
      </c>
      <c r="E160">
        <v>-10.347229957580501</v>
      </c>
      <c r="F160">
        <v>4.92362612422476E-4</v>
      </c>
      <c r="G160">
        <v>3.6120110595012898E-3</v>
      </c>
      <c r="H160">
        <v>-0.84468114400000005</v>
      </c>
      <c r="I160" s="7">
        <v>0.55683386300000004</v>
      </c>
      <c r="J160" s="8">
        <f t="shared" si="10"/>
        <v>1.7958677918982811</v>
      </c>
    </row>
    <row r="161" spans="1:10" x14ac:dyDescent="0.25">
      <c r="A161" s="2" t="s">
        <v>377</v>
      </c>
      <c r="B161" s="2">
        <v>19</v>
      </c>
      <c r="C161" s="2" t="s">
        <v>378</v>
      </c>
      <c r="D161" s="2">
        <v>1</v>
      </c>
      <c r="E161" s="2">
        <v>-6.8180809020995996</v>
      </c>
      <c r="F161" s="2">
        <v>2.41908896519658E-3</v>
      </c>
      <c r="G161" s="2">
        <v>7.7330963115724103E-3</v>
      </c>
      <c r="H161" s="2">
        <v>-0.84337228500000005</v>
      </c>
      <c r="I161" s="7">
        <v>0.55733925100000004</v>
      </c>
      <c r="J161" s="8">
        <f t="shared" si="10"/>
        <v>1.794239322290258</v>
      </c>
    </row>
    <row r="162" spans="1:10" x14ac:dyDescent="0.25">
      <c r="A162" s="2" t="s">
        <v>336</v>
      </c>
      <c r="B162" s="2">
        <v>4</v>
      </c>
      <c r="C162" s="2" t="s">
        <v>16</v>
      </c>
      <c r="D162" s="2">
        <v>1</v>
      </c>
      <c r="E162" s="2">
        <v>-7.3003373146057102</v>
      </c>
      <c r="F162" s="2">
        <v>1.87204583943918E-3</v>
      </c>
      <c r="G162" s="2">
        <v>6.7227581637279597E-3</v>
      </c>
      <c r="H162" s="2">
        <v>-0.84195560199999997</v>
      </c>
      <c r="I162" s="7">
        <v>0.55788683900000002</v>
      </c>
      <c r="J162" s="8">
        <f t="shared" si="10"/>
        <v>1.7924782054233044</v>
      </c>
    </row>
    <row r="163" spans="1:10" x14ac:dyDescent="0.25">
      <c r="A163" t="s">
        <v>121</v>
      </c>
      <c r="B163">
        <v>2</v>
      </c>
      <c r="C163" t="s">
        <v>122</v>
      </c>
      <c r="D163">
        <v>1</v>
      </c>
      <c r="E163">
        <v>-6.7795352935790998</v>
      </c>
      <c r="F163">
        <v>2.4708409458433201E-3</v>
      </c>
      <c r="G163">
        <v>7.8199393971857198E-3</v>
      </c>
      <c r="H163">
        <v>-0.84177428499999996</v>
      </c>
      <c r="I163" s="7">
        <v>0.55795693400000002</v>
      </c>
      <c r="J163" s="8">
        <f t="shared" ref="J163:J194" si="11">1/I163</f>
        <v>1.7922530200153404</v>
      </c>
    </row>
    <row r="164" spans="1:10" x14ac:dyDescent="0.25">
      <c r="A164" s="4">
        <v>42983</v>
      </c>
      <c r="B164" t="s">
        <v>16</v>
      </c>
      <c r="C164" t="s">
        <v>16</v>
      </c>
      <c r="D164">
        <v>1</v>
      </c>
      <c r="E164">
        <v>-7.2796144485473597</v>
      </c>
      <c r="F164">
        <v>1.89219435229056E-3</v>
      </c>
      <c r="G164">
        <v>6.76522728847019E-3</v>
      </c>
      <c r="H164">
        <v>-0.83797961499999996</v>
      </c>
      <c r="I164" s="7">
        <v>0.559426427</v>
      </c>
      <c r="J164" s="8">
        <f t="shared" si="11"/>
        <v>1.7875451564965128</v>
      </c>
    </row>
    <row r="165" spans="1:10" x14ac:dyDescent="0.25">
      <c r="A165" t="s">
        <v>222</v>
      </c>
      <c r="B165">
        <v>7</v>
      </c>
      <c r="C165" t="s">
        <v>223</v>
      </c>
      <c r="D165">
        <v>1</v>
      </c>
      <c r="E165">
        <v>-7.8834052085876403</v>
      </c>
      <c r="F165">
        <v>1.3998703224931801E-3</v>
      </c>
      <c r="G165">
        <v>5.8366506835816397E-3</v>
      </c>
      <c r="H165">
        <v>-0.83321899200000005</v>
      </c>
      <c r="I165" s="7">
        <v>0.56127548199999999</v>
      </c>
      <c r="J165" s="8">
        <f t="shared" si="11"/>
        <v>1.7816563025997276</v>
      </c>
    </row>
    <row r="166" spans="1:10" x14ac:dyDescent="0.25">
      <c r="A166" t="s">
        <v>10</v>
      </c>
      <c r="B166" t="s">
        <v>11</v>
      </c>
      <c r="C166" t="s">
        <v>12</v>
      </c>
      <c r="D166">
        <v>1</v>
      </c>
      <c r="E166">
        <v>-7.2640008926391602</v>
      </c>
      <c r="F166">
        <v>1.9075522493961999E-3</v>
      </c>
      <c r="G166">
        <v>6.8009048571347503E-3</v>
      </c>
      <c r="H166">
        <v>-0.832712173</v>
      </c>
      <c r="I166" s="7">
        <v>0.56147271399999998</v>
      </c>
      <c r="J166" s="8">
        <f t="shared" si="11"/>
        <v>1.7810304491484159</v>
      </c>
    </row>
    <row r="167" spans="1:10" x14ac:dyDescent="0.25">
      <c r="A167" t="s">
        <v>542</v>
      </c>
      <c r="B167">
        <v>11</v>
      </c>
      <c r="C167" t="s">
        <v>543</v>
      </c>
      <c r="D167">
        <v>1</v>
      </c>
      <c r="E167">
        <v>-14.6663513183593</v>
      </c>
      <c r="F167">
        <v>1.25753851077436E-4</v>
      </c>
      <c r="G167">
        <v>2.1642595186657102E-3</v>
      </c>
      <c r="H167">
        <v>-0.83121013600000004</v>
      </c>
      <c r="I167" s="7">
        <v>0.56205761399999998</v>
      </c>
      <c r="J167" s="8">
        <f t="shared" si="11"/>
        <v>1.7791770364665855</v>
      </c>
    </row>
    <row r="168" spans="1:10" x14ac:dyDescent="0.25">
      <c r="A168" t="s">
        <v>337</v>
      </c>
      <c r="B168">
        <v>5</v>
      </c>
      <c r="C168" t="s">
        <v>16</v>
      </c>
      <c r="D168">
        <v>1</v>
      </c>
      <c r="E168">
        <v>-6.0648212432861301</v>
      </c>
      <c r="F168">
        <v>3.73246683043127E-3</v>
      </c>
      <c r="G168">
        <v>9.9823872648110799E-3</v>
      </c>
      <c r="H168">
        <v>-0.83117383700000003</v>
      </c>
      <c r="I168" s="7">
        <v>0.56207174100000001</v>
      </c>
      <c r="J168" s="8">
        <f t="shared" si="11"/>
        <v>1.779132318982747</v>
      </c>
    </row>
    <row r="169" spans="1:10" x14ac:dyDescent="0.25">
      <c r="A169" t="s">
        <v>367</v>
      </c>
      <c r="B169" t="s">
        <v>16</v>
      </c>
      <c r="C169" t="s">
        <v>16</v>
      </c>
      <c r="D169">
        <v>1</v>
      </c>
      <c r="E169">
        <v>-9.2983579635620099</v>
      </c>
      <c r="F169">
        <v>7.44319698635426E-4</v>
      </c>
      <c r="G169">
        <v>4.2359505720999798E-3</v>
      </c>
      <c r="H169">
        <v>-0.821376204</v>
      </c>
      <c r="I169" s="7">
        <v>0.565901875</v>
      </c>
      <c r="J169" s="8">
        <f t="shared" si="11"/>
        <v>1.7670908052743244</v>
      </c>
    </row>
    <row r="170" spans="1:10" x14ac:dyDescent="0.25">
      <c r="A170" t="s">
        <v>226</v>
      </c>
      <c r="B170">
        <v>9</v>
      </c>
      <c r="C170" t="s">
        <v>16</v>
      </c>
      <c r="D170">
        <v>1</v>
      </c>
      <c r="E170">
        <v>-7.3195095062255797</v>
      </c>
      <c r="F170">
        <v>1.85364045029321E-3</v>
      </c>
      <c r="G170">
        <v>6.6944533050735597E-3</v>
      </c>
      <c r="H170">
        <v>-0.81932836799999997</v>
      </c>
      <c r="I170" s="7">
        <v>0.56670570399999998</v>
      </c>
      <c r="J170" s="8">
        <f t="shared" si="11"/>
        <v>1.7645843211770462</v>
      </c>
    </row>
    <row r="171" spans="1:10" x14ac:dyDescent="0.25">
      <c r="A171" t="s">
        <v>798</v>
      </c>
      <c r="B171">
        <v>1</v>
      </c>
      <c r="C171" t="s">
        <v>799</v>
      </c>
      <c r="D171">
        <v>1</v>
      </c>
      <c r="E171">
        <v>-9.8070774078369105</v>
      </c>
      <c r="F171">
        <v>6.0600139895431403E-4</v>
      </c>
      <c r="G171">
        <v>3.9079722281504898E-3</v>
      </c>
      <c r="H171">
        <v>-0.81657409700000005</v>
      </c>
      <c r="I171" s="7">
        <v>0.56778866100000003</v>
      </c>
      <c r="J171" s="8">
        <f t="shared" si="11"/>
        <v>1.7612186869649373</v>
      </c>
    </row>
    <row r="172" spans="1:10" x14ac:dyDescent="0.25">
      <c r="A172" t="s">
        <v>910</v>
      </c>
      <c r="B172" t="s">
        <v>16</v>
      </c>
      <c r="C172" t="s">
        <v>911</v>
      </c>
      <c r="D172">
        <v>1</v>
      </c>
      <c r="E172">
        <v>-7.6970562934875399</v>
      </c>
      <c r="F172">
        <v>1.5328405230555101E-3</v>
      </c>
      <c r="G172">
        <v>6.1272341554454296E-3</v>
      </c>
      <c r="H172">
        <v>-0.81531363700000004</v>
      </c>
      <c r="I172" s="7">
        <v>0.56828492900000005</v>
      </c>
      <c r="J172" s="8">
        <f t="shared" si="11"/>
        <v>1.7596806618814977</v>
      </c>
    </row>
    <row r="173" spans="1:10" x14ac:dyDescent="0.25">
      <c r="A173" t="s">
        <v>544</v>
      </c>
      <c r="B173" t="s">
        <v>11</v>
      </c>
      <c r="C173" t="s">
        <v>545</v>
      </c>
      <c r="D173">
        <v>1</v>
      </c>
      <c r="E173">
        <v>-8.0689992904662997</v>
      </c>
      <c r="F173">
        <v>1.28133492013413E-3</v>
      </c>
      <c r="G173">
        <v>5.5075138989935197E-3</v>
      </c>
      <c r="H173">
        <v>-0.81461751500000001</v>
      </c>
      <c r="I173" s="7">
        <v>0.568559229</v>
      </c>
      <c r="J173" s="8">
        <f t="shared" si="11"/>
        <v>1.7588317082792442</v>
      </c>
    </row>
    <row r="174" spans="1:10" x14ac:dyDescent="0.25">
      <c r="A174" t="s">
        <v>106</v>
      </c>
      <c r="B174">
        <v>5</v>
      </c>
      <c r="C174" t="s">
        <v>107</v>
      </c>
      <c r="D174">
        <v>1</v>
      </c>
      <c r="E174">
        <v>-7.1471834182739196</v>
      </c>
      <c r="F174">
        <v>2.0274778022606301E-3</v>
      </c>
      <c r="G174">
        <v>7.0424014457617801E-3</v>
      </c>
      <c r="H174">
        <v>-0.80803728100000005</v>
      </c>
      <c r="I174" s="7">
        <v>0.57115835000000004</v>
      </c>
      <c r="J174" s="8">
        <f t="shared" si="11"/>
        <v>1.7508279446496755</v>
      </c>
    </row>
    <row r="175" spans="1:10" x14ac:dyDescent="0.25">
      <c r="A175" t="s">
        <v>371</v>
      </c>
      <c r="B175">
        <v>9</v>
      </c>
      <c r="C175" t="s">
        <v>372</v>
      </c>
      <c r="D175">
        <v>1</v>
      </c>
      <c r="E175">
        <v>-8.1489305496215803</v>
      </c>
      <c r="F175">
        <v>1.23412523791877E-3</v>
      </c>
      <c r="G175">
        <v>5.4180544276026203E-3</v>
      </c>
      <c r="H175">
        <v>-0.80689621</v>
      </c>
      <c r="I175" s="7">
        <v>0.57161027200000003</v>
      </c>
      <c r="J175" s="8">
        <f t="shared" si="11"/>
        <v>1.7494437188840439</v>
      </c>
    </row>
    <row r="176" spans="1:10" x14ac:dyDescent="0.25">
      <c r="A176" s="2" t="s">
        <v>968</v>
      </c>
      <c r="B176" s="2">
        <v>1</v>
      </c>
      <c r="C176" s="2" t="s">
        <v>969</v>
      </c>
      <c r="D176" s="2">
        <v>1</v>
      </c>
      <c r="E176" s="2">
        <v>-6.1595511436462402</v>
      </c>
      <c r="F176" s="2">
        <v>3.5257468431205202E-3</v>
      </c>
      <c r="G176" s="2">
        <v>9.6455778376272408E-3</v>
      </c>
      <c r="H176" s="2">
        <v>-0.80671089900000004</v>
      </c>
      <c r="I176" s="7">
        <v>0.57168370499999999</v>
      </c>
      <c r="J176" s="8">
        <f t="shared" si="11"/>
        <v>1.7492190021403531</v>
      </c>
    </row>
    <row r="177" spans="1:10" x14ac:dyDescent="0.25">
      <c r="A177" t="s">
        <v>487</v>
      </c>
      <c r="B177">
        <v>10</v>
      </c>
      <c r="C177" t="s">
        <v>488</v>
      </c>
      <c r="D177">
        <v>1</v>
      </c>
      <c r="E177">
        <v>-11.1691274642944</v>
      </c>
      <c r="F177">
        <v>3.6577552374693199E-4</v>
      </c>
      <c r="G177">
        <v>3.1698391615402402E-3</v>
      </c>
      <c r="H177">
        <v>-0.804543436</v>
      </c>
      <c r="I177" s="7">
        <v>0.57254326300000002</v>
      </c>
      <c r="J177" s="8">
        <f t="shared" si="11"/>
        <v>1.7465929033209147</v>
      </c>
    </row>
    <row r="178" spans="1:10" x14ac:dyDescent="0.25">
      <c r="A178" t="s">
        <v>370</v>
      </c>
      <c r="B178" t="s">
        <v>16</v>
      </c>
      <c r="C178" t="s">
        <v>16</v>
      </c>
      <c r="D178">
        <v>1</v>
      </c>
      <c r="E178">
        <v>-8.5753660202026296</v>
      </c>
      <c r="F178">
        <v>1.0156864487964601E-3</v>
      </c>
      <c r="G178">
        <v>4.9214926621225603E-3</v>
      </c>
      <c r="H178">
        <v>-0.80403727300000005</v>
      </c>
      <c r="I178" s="7">
        <v>0.57274413099999999</v>
      </c>
      <c r="J178" s="8">
        <f t="shared" si="11"/>
        <v>1.7459803529614868</v>
      </c>
    </row>
    <row r="179" spans="1:10" x14ac:dyDescent="0.25">
      <c r="A179" t="s">
        <v>793</v>
      </c>
      <c r="B179">
        <v>8</v>
      </c>
      <c r="C179" t="s">
        <v>794</v>
      </c>
      <c r="D179">
        <v>1</v>
      </c>
      <c r="E179">
        <v>-10.242414474487299</v>
      </c>
      <c r="F179">
        <v>5.1219482215198798E-4</v>
      </c>
      <c r="G179">
        <v>3.6787153920045199E-3</v>
      </c>
      <c r="H179">
        <v>-0.80076730299999999</v>
      </c>
      <c r="I179" s="7">
        <v>0.57404381000000004</v>
      </c>
      <c r="J179" s="8">
        <f t="shared" si="11"/>
        <v>1.7420273201796217</v>
      </c>
    </row>
    <row r="180" spans="1:10" x14ac:dyDescent="0.25">
      <c r="A180" t="s">
        <v>385</v>
      </c>
      <c r="B180" t="s">
        <v>11</v>
      </c>
      <c r="C180" t="s">
        <v>386</v>
      </c>
      <c r="D180">
        <v>1</v>
      </c>
      <c r="E180">
        <v>-7.1136584281921298</v>
      </c>
      <c r="F180">
        <v>2.0636012338000201E-3</v>
      </c>
      <c r="G180">
        <v>7.1455803220151701E-3</v>
      </c>
      <c r="H180">
        <v>-0.79848897500000005</v>
      </c>
      <c r="I180" s="7">
        <v>0.57495105300000005</v>
      </c>
      <c r="J180" s="8">
        <f t="shared" si="11"/>
        <v>1.7392784912422796</v>
      </c>
    </row>
    <row r="181" spans="1:10" x14ac:dyDescent="0.25">
      <c r="A181" t="s">
        <v>935</v>
      </c>
      <c r="B181" t="s">
        <v>16</v>
      </c>
      <c r="C181" t="s">
        <v>16</v>
      </c>
      <c r="D181">
        <v>1</v>
      </c>
      <c r="E181">
        <v>-7.8521275520324698</v>
      </c>
      <c r="F181">
        <v>1.4211620355216201E-3</v>
      </c>
      <c r="G181">
        <v>5.8759837921799202E-3</v>
      </c>
      <c r="H181">
        <v>-0.79426324400000003</v>
      </c>
      <c r="I181" s="7">
        <v>0.57663756600000005</v>
      </c>
      <c r="J181" s="8">
        <f t="shared" si="11"/>
        <v>1.7341915597639019</v>
      </c>
    </row>
    <row r="182" spans="1:10" x14ac:dyDescent="0.25">
      <c r="A182" t="s">
        <v>384</v>
      </c>
      <c r="B182">
        <v>10</v>
      </c>
      <c r="C182" t="s">
        <v>16</v>
      </c>
      <c r="D182">
        <v>1</v>
      </c>
      <c r="E182">
        <v>-7.8579645156860298</v>
      </c>
      <c r="F182">
        <v>1.41715838483677E-3</v>
      </c>
      <c r="G182">
        <v>5.8703314303982703E-3</v>
      </c>
      <c r="H182">
        <v>-0.792540252</v>
      </c>
      <c r="I182" s="7">
        <v>0.57732665500000002</v>
      </c>
      <c r="J182" s="8">
        <f t="shared" si="11"/>
        <v>1.7321216530354033</v>
      </c>
    </row>
    <row r="183" spans="1:10" x14ac:dyDescent="0.25">
      <c r="A183" t="s">
        <v>565</v>
      </c>
      <c r="B183">
        <v>2</v>
      </c>
      <c r="C183" t="s">
        <v>566</v>
      </c>
      <c r="D183">
        <v>1</v>
      </c>
      <c r="E183">
        <v>-6.2084379196166903</v>
      </c>
      <c r="F183">
        <v>3.42457160889564E-3</v>
      </c>
      <c r="G183">
        <v>9.4835928945350093E-3</v>
      </c>
      <c r="H183">
        <v>-0.79148227000000004</v>
      </c>
      <c r="I183" s="7">
        <v>0.57775020600000004</v>
      </c>
      <c r="J183" s="8">
        <f t="shared" si="11"/>
        <v>1.73085182768416</v>
      </c>
    </row>
    <row r="184" spans="1:10" x14ac:dyDescent="0.25">
      <c r="A184" t="s">
        <v>243</v>
      </c>
      <c r="B184">
        <v>11</v>
      </c>
      <c r="C184" t="s">
        <v>244</v>
      </c>
      <c r="D184">
        <v>1</v>
      </c>
      <c r="E184">
        <v>-10.223690986633301</v>
      </c>
      <c r="F184">
        <v>5.1584128940610602E-4</v>
      </c>
      <c r="G184">
        <v>3.6870646255624199E-3</v>
      </c>
      <c r="H184">
        <v>-0.79039418699999997</v>
      </c>
      <c r="I184" s="7">
        <v>0.57818609499999996</v>
      </c>
      <c r="J184" s="8">
        <f t="shared" si="11"/>
        <v>1.7295469549470921</v>
      </c>
    </row>
    <row r="185" spans="1:10" x14ac:dyDescent="0.25">
      <c r="A185" s="2" t="s">
        <v>444</v>
      </c>
      <c r="B185" s="2">
        <v>15</v>
      </c>
      <c r="C185" s="2" t="s">
        <v>445</v>
      </c>
      <c r="D185" s="2">
        <v>1</v>
      </c>
      <c r="E185" s="2">
        <v>-12.650529861450099</v>
      </c>
      <c r="F185" s="2">
        <v>2.2482160167675599E-4</v>
      </c>
      <c r="G185" s="2">
        <v>2.5217395271198801E-3</v>
      </c>
      <c r="H185" s="2">
        <v>-0.78711724299999997</v>
      </c>
      <c r="I185" s="7">
        <v>0.57950085399999995</v>
      </c>
      <c r="J185" s="8">
        <f t="shared" si="11"/>
        <v>1.7256229962346183</v>
      </c>
    </row>
    <row r="186" spans="1:10" x14ac:dyDescent="0.25">
      <c r="A186" t="s">
        <v>245</v>
      </c>
      <c r="B186" t="s">
        <v>16</v>
      </c>
      <c r="C186" t="s">
        <v>16</v>
      </c>
      <c r="D186">
        <v>1</v>
      </c>
      <c r="E186">
        <v>-8.9383354187011701</v>
      </c>
      <c r="F186">
        <v>8.6641765873713696E-4</v>
      </c>
      <c r="G186">
        <v>4.54971442730716E-3</v>
      </c>
      <c r="H186">
        <v>-0.78699082099999995</v>
      </c>
      <c r="I186" s="7">
        <v>0.57955163700000001</v>
      </c>
      <c r="J186" s="8">
        <f t="shared" si="11"/>
        <v>1.725471789151378</v>
      </c>
    </row>
    <row r="187" spans="1:10" x14ac:dyDescent="0.25">
      <c r="A187" t="s">
        <v>766</v>
      </c>
      <c r="B187">
        <v>10</v>
      </c>
      <c r="C187" t="s">
        <v>767</v>
      </c>
      <c r="D187">
        <v>1</v>
      </c>
      <c r="E187">
        <v>-10.668061256408601</v>
      </c>
      <c r="F187">
        <v>4.3730838558311299E-4</v>
      </c>
      <c r="G187">
        <v>3.4405198604268599E-3</v>
      </c>
      <c r="H187">
        <v>-0.78675877999999999</v>
      </c>
      <c r="I187" s="7">
        <v>0.57964485899999996</v>
      </c>
      <c r="J187" s="8">
        <f t="shared" si="11"/>
        <v>1.7251942883185307</v>
      </c>
    </row>
    <row r="188" spans="1:10" x14ac:dyDescent="0.25">
      <c r="A188" t="s">
        <v>352</v>
      </c>
      <c r="B188" t="s">
        <v>16</v>
      </c>
      <c r="C188" t="s">
        <v>16</v>
      </c>
      <c r="D188">
        <v>1</v>
      </c>
      <c r="E188">
        <v>-6.4645824432373002</v>
      </c>
      <c r="F188">
        <v>2.94917339571435E-3</v>
      </c>
      <c r="G188">
        <v>8.6627105086517307E-3</v>
      </c>
      <c r="H188">
        <v>-0.784407258</v>
      </c>
      <c r="I188" s="7">
        <v>0.58059042699999996</v>
      </c>
      <c r="J188" s="8">
        <f t="shared" ref="J188:J189" si="12">1/I188</f>
        <v>1.722384582135041</v>
      </c>
    </row>
    <row r="189" spans="1:10" x14ac:dyDescent="0.25">
      <c r="A189" s="1" t="s">
        <v>778</v>
      </c>
      <c r="B189" s="1">
        <v>10</v>
      </c>
      <c r="C189" s="1" t="s">
        <v>779</v>
      </c>
      <c r="D189" s="1">
        <v>1</v>
      </c>
      <c r="E189" s="1">
        <v>-19.331220626831001</v>
      </c>
      <c r="F189" s="6">
        <v>4.2209078601891301E-5</v>
      </c>
      <c r="G189" s="1">
        <v>1.7941921322086E-3</v>
      </c>
      <c r="H189" s="1">
        <v>-0.78413450699999998</v>
      </c>
      <c r="I189" s="7">
        <v>0.58070021900000002</v>
      </c>
      <c r="J189" s="8">
        <f t="shared" si="12"/>
        <v>1.722058933819689</v>
      </c>
    </row>
    <row r="190" spans="1:10" x14ac:dyDescent="0.25">
      <c r="A190" t="s">
        <v>98</v>
      </c>
      <c r="B190">
        <v>10</v>
      </c>
      <c r="C190" t="s">
        <v>99</v>
      </c>
      <c r="D190">
        <v>1</v>
      </c>
      <c r="E190">
        <v>-6.1357269287109304</v>
      </c>
      <c r="F190">
        <v>3.5763835464507499E-3</v>
      </c>
      <c r="G190">
        <v>9.7344962911645409E-3</v>
      </c>
      <c r="H190">
        <v>-0.78394955399999999</v>
      </c>
      <c r="I190" s="7">
        <v>0.58077466499999997</v>
      </c>
      <c r="J190" s="8">
        <f t="shared" ref="J190:J236" si="13">1/I190</f>
        <v>1.7218381934756057</v>
      </c>
    </row>
    <row r="191" spans="1:10" x14ac:dyDescent="0.25">
      <c r="A191" t="s">
        <v>786</v>
      </c>
      <c r="B191" t="s">
        <v>16</v>
      </c>
      <c r="C191" t="s">
        <v>16</v>
      </c>
      <c r="D191">
        <v>1</v>
      </c>
      <c r="E191">
        <v>-7.9756293296813903</v>
      </c>
      <c r="F191">
        <v>1.3393468177026E-3</v>
      </c>
      <c r="G191">
        <v>5.6801060754568698E-3</v>
      </c>
      <c r="H191">
        <v>-0.78359383299999996</v>
      </c>
      <c r="I191" s="7">
        <v>0.58091789500000002</v>
      </c>
      <c r="J191" s="8">
        <f t="shared" si="13"/>
        <v>1.7214136603590082</v>
      </c>
    </row>
    <row r="192" spans="1:10" x14ac:dyDescent="0.25">
      <c r="A192" t="s">
        <v>287</v>
      </c>
      <c r="B192">
        <v>9</v>
      </c>
      <c r="C192" t="s">
        <v>288</v>
      </c>
      <c r="D192">
        <v>1</v>
      </c>
      <c r="E192">
        <v>-8.5535163879394496</v>
      </c>
      <c r="F192">
        <v>1.02565225863393E-3</v>
      </c>
      <c r="G192">
        <v>4.9253525260772001E-3</v>
      </c>
      <c r="H192">
        <v>-0.77768582100000005</v>
      </c>
      <c r="I192" s="7">
        <v>0.58330172300000005</v>
      </c>
      <c r="J192" s="8">
        <f t="shared" si="13"/>
        <v>1.7143786149933933</v>
      </c>
    </row>
    <row r="193" spans="1:10" x14ac:dyDescent="0.25">
      <c r="A193" t="s">
        <v>67</v>
      </c>
      <c r="B193" t="s">
        <v>16</v>
      </c>
      <c r="C193" t="s">
        <v>16</v>
      </c>
      <c r="D193">
        <v>1</v>
      </c>
      <c r="E193">
        <v>-11.166708946228001</v>
      </c>
      <c r="F193">
        <v>3.6608428678475401E-4</v>
      </c>
      <c r="G193">
        <v>3.1698391615402402E-3</v>
      </c>
      <c r="H193">
        <v>-0.77430707200000004</v>
      </c>
      <c r="I193" s="7">
        <v>0.58466935200000003</v>
      </c>
      <c r="J193" s="8">
        <f t="shared" si="13"/>
        <v>1.7103684271789912</v>
      </c>
    </row>
    <row r="194" spans="1:10" x14ac:dyDescent="0.25">
      <c r="A194" t="s">
        <v>267</v>
      </c>
      <c r="B194" t="s">
        <v>16</v>
      </c>
      <c r="C194" t="s">
        <v>16</v>
      </c>
      <c r="D194">
        <v>1</v>
      </c>
      <c r="E194">
        <v>-9.1650257110595703</v>
      </c>
      <c r="F194">
        <v>7.86883764810689E-4</v>
      </c>
      <c r="G194">
        <v>4.3259177835827103E-3</v>
      </c>
      <c r="H194">
        <v>-0.77247524300000003</v>
      </c>
      <c r="I194" s="7">
        <v>0.58541220400000005</v>
      </c>
      <c r="J194" s="8">
        <f t="shared" si="13"/>
        <v>1.7081980750780521</v>
      </c>
    </row>
    <row r="195" spans="1:10" x14ac:dyDescent="0.25">
      <c r="A195" t="s">
        <v>508</v>
      </c>
      <c r="B195" t="s">
        <v>509</v>
      </c>
      <c r="C195" t="s">
        <v>510</v>
      </c>
      <c r="D195">
        <v>1</v>
      </c>
      <c r="E195">
        <v>-7.83188772201538</v>
      </c>
      <c r="F195">
        <v>1.43515360220614E-3</v>
      </c>
      <c r="G195">
        <v>5.90847182521698E-3</v>
      </c>
      <c r="H195">
        <v>-0.77221202899999997</v>
      </c>
      <c r="I195" s="7">
        <v>0.585519016</v>
      </c>
      <c r="J195" s="8">
        <f t="shared" si="13"/>
        <v>1.707886460855782</v>
      </c>
    </row>
    <row r="196" spans="1:10" x14ac:dyDescent="0.25">
      <c r="A196" t="s">
        <v>820</v>
      </c>
      <c r="B196" t="s">
        <v>16</v>
      </c>
      <c r="C196" t="s">
        <v>821</v>
      </c>
      <c r="D196">
        <v>1</v>
      </c>
      <c r="E196">
        <v>-12.3584804534912</v>
      </c>
      <c r="F196">
        <v>2.4635883240471901E-4</v>
      </c>
      <c r="G196">
        <v>2.6562612123443401E-3</v>
      </c>
      <c r="H196">
        <v>-0.77108383199999997</v>
      </c>
      <c r="I196" s="7">
        <v>0.58597707700000001</v>
      </c>
      <c r="J196" s="8">
        <f t="shared" si="13"/>
        <v>1.7065513980848093</v>
      </c>
    </row>
    <row r="197" spans="1:10" x14ac:dyDescent="0.25">
      <c r="A197" t="s">
        <v>468</v>
      </c>
      <c r="B197">
        <v>8</v>
      </c>
      <c r="C197" t="s">
        <v>469</v>
      </c>
      <c r="D197">
        <v>1</v>
      </c>
      <c r="E197">
        <v>-16.1768074035644</v>
      </c>
      <c r="F197" s="3">
        <v>8.54272339561113E-5</v>
      </c>
      <c r="G197">
        <v>1.9549148663256999E-3</v>
      </c>
      <c r="H197">
        <v>-0.76690739399999996</v>
      </c>
      <c r="I197" s="7">
        <v>0.58767586900000002</v>
      </c>
      <c r="J197" s="8">
        <f t="shared" si="13"/>
        <v>1.7016182776087407</v>
      </c>
    </row>
    <row r="198" spans="1:10" x14ac:dyDescent="0.25">
      <c r="A198" t="s">
        <v>114</v>
      </c>
      <c r="B198">
        <v>5</v>
      </c>
      <c r="C198" t="s">
        <v>115</v>
      </c>
      <c r="D198">
        <v>1</v>
      </c>
      <c r="E198">
        <v>-7.5370664596557599</v>
      </c>
      <c r="F198">
        <v>1.65966059741473E-3</v>
      </c>
      <c r="G198">
        <v>6.4314738948825102E-3</v>
      </c>
      <c r="H198">
        <v>-0.76383787400000003</v>
      </c>
      <c r="I198" s="7">
        <v>0.58892756700000004</v>
      </c>
      <c r="J198" s="8">
        <f t="shared" si="13"/>
        <v>1.6980016831170002</v>
      </c>
    </row>
    <row r="199" spans="1:10" x14ac:dyDescent="0.25">
      <c r="A199" t="s">
        <v>128</v>
      </c>
      <c r="B199">
        <v>11</v>
      </c>
      <c r="C199" t="s">
        <v>129</v>
      </c>
      <c r="D199">
        <v>1</v>
      </c>
      <c r="E199">
        <v>-6.06129646301269</v>
      </c>
      <c r="F199">
        <v>3.74044199796821E-3</v>
      </c>
      <c r="G199">
        <v>9.9977120149774609E-3</v>
      </c>
      <c r="H199">
        <v>-0.76282501199999997</v>
      </c>
      <c r="I199" s="7">
        <v>0.58934116400000003</v>
      </c>
      <c r="J199" s="8">
        <f t="shared" si="13"/>
        <v>1.6968100331101257</v>
      </c>
    </row>
    <row r="200" spans="1:10" x14ac:dyDescent="0.25">
      <c r="A200" t="s">
        <v>22</v>
      </c>
      <c r="B200" t="s">
        <v>16</v>
      </c>
      <c r="C200" t="s">
        <v>16</v>
      </c>
      <c r="D200">
        <v>1</v>
      </c>
      <c r="E200">
        <v>-7.4592924118041903</v>
      </c>
      <c r="F200">
        <v>1.7259884263381999E-3</v>
      </c>
      <c r="G200">
        <v>6.5355667197993404E-3</v>
      </c>
      <c r="H200">
        <v>-0.75946074699999999</v>
      </c>
      <c r="I200" s="7">
        <v>0.59071707699999998</v>
      </c>
      <c r="J200" s="8">
        <f t="shared" si="13"/>
        <v>1.6928577807138629</v>
      </c>
    </row>
    <row r="201" spans="1:10" x14ac:dyDescent="0.25">
      <c r="A201" t="s">
        <v>249</v>
      </c>
      <c r="B201" t="s">
        <v>16</v>
      </c>
      <c r="C201" t="s">
        <v>250</v>
      </c>
      <c r="D201">
        <v>1</v>
      </c>
      <c r="E201">
        <v>-9.7002668380737305</v>
      </c>
      <c r="F201">
        <v>6.3220295711423303E-4</v>
      </c>
      <c r="G201">
        <v>3.9492122379533798E-3</v>
      </c>
      <c r="H201">
        <v>-0.75935328000000002</v>
      </c>
      <c r="I201" s="7">
        <v>0.59076106500000003</v>
      </c>
      <c r="J201" s="8">
        <f t="shared" si="13"/>
        <v>1.6927317307209471</v>
      </c>
    </row>
    <row r="202" spans="1:10" x14ac:dyDescent="0.25">
      <c r="A202" t="s">
        <v>884</v>
      </c>
      <c r="B202" t="s">
        <v>11</v>
      </c>
      <c r="C202" t="s">
        <v>885</v>
      </c>
      <c r="D202">
        <v>1</v>
      </c>
      <c r="E202">
        <v>-6.2017307281494096</v>
      </c>
      <c r="F202">
        <v>3.4382395050074899E-3</v>
      </c>
      <c r="G202">
        <v>9.4978166971453996E-3</v>
      </c>
      <c r="H202">
        <v>-0.75760334699999998</v>
      </c>
      <c r="I202" s="7">
        <v>0.59147810899999997</v>
      </c>
      <c r="J202" s="8">
        <f t="shared" si="13"/>
        <v>1.6906796460999709</v>
      </c>
    </row>
    <row r="203" spans="1:10" x14ac:dyDescent="0.25">
      <c r="A203" t="s">
        <v>327</v>
      </c>
      <c r="B203">
        <v>6</v>
      </c>
      <c r="C203" t="s">
        <v>16</v>
      </c>
      <c r="D203">
        <v>1</v>
      </c>
      <c r="E203">
        <v>-8.3836069107055593</v>
      </c>
      <c r="F203">
        <v>1.1074320933177301E-3</v>
      </c>
      <c r="G203">
        <v>5.1691772657692699E-3</v>
      </c>
      <c r="H203">
        <v>-0.75377112599999996</v>
      </c>
      <c r="I203" s="7">
        <v>0.593051314</v>
      </c>
      <c r="J203" s="8">
        <f t="shared" si="13"/>
        <v>1.6861947295171156</v>
      </c>
    </row>
    <row r="204" spans="1:10" x14ac:dyDescent="0.25">
      <c r="A204" t="s">
        <v>739</v>
      </c>
      <c r="B204" t="s">
        <v>16</v>
      </c>
      <c r="C204" t="s">
        <v>16</v>
      </c>
      <c r="D204">
        <v>1</v>
      </c>
      <c r="E204">
        <v>-15.689661979675201</v>
      </c>
      <c r="F204" s="3">
        <v>9.6388657382452794E-5</v>
      </c>
      <c r="G204">
        <v>2.0730911937778202E-3</v>
      </c>
      <c r="H204">
        <v>-0.74648094200000004</v>
      </c>
      <c r="I204" s="7">
        <v>0.59605568600000003</v>
      </c>
      <c r="J204" s="8">
        <f t="shared" si="13"/>
        <v>1.677695597051984</v>
      </c>
    </row>
    <row r="205" spans="1:10" x14ac:dyDescent="0.25">
      <c r="A205" t="s">
        <v>382</v>
      </c>
      <c r="B205" t="s">
        <v>16</v>
      </c>
      <c r="C205" t="s">
        <v>16</v>
      </c>
      <c r="D205">
        <v>1</v>
      </c>
      <c r="E205">
        <v>-7.2441258430480904</v>
      </c>
      <c r="F205">
        <v>1.9273251667747901E-3</v>
      </c>
      <c r="G205">
        <v>6.8222408327886603E-3</v>
      </c>
      <c r="H205">
        <v>-0.746363997</v>
      </c>
      <c r="I205" s="7">
        <v>0.59610402600000001</v>
      </c>
      <c r="J205" s="8">
        <f t="shared" si="13"/>
        <v>1.6775595472995513</v>
      </c>
    </row>
    <row r="206" spans="1:10" x14ac:dyDescent="0.25">
      <c r="A206" t="s">
        <v>247</v>
      </c>
      <c r="B206">
        <v>19</v>
      </c>
      <c r="C206" t="s">
        <v>248</v>
      </c>
      <c r="D206">
        <v>1</v>
      </c>
      <c r="E206">
        <v>-9.53975009918212</v>
      </c>
      <c r="F206">
        <v>6.7428045395315596E-4</v>
      </c>
      <c r="G206">
        <v>4.0658996867817803E-3</v>
      </c>
      <c r="H206">
        <v>-0.74125349500000004</v>
      </c>
      <c r="I206" s="7">
        <v>0.59821933500000002</v>
      </c>
      <c r="J206" s="8">
        <f t="shared" si="13"/>
        <v>1.6716276815091575</v>
      </c>
    </row>
    <row r="207" spans="1:10" x14ac:dyDescent="0.25">
      <c r="A207" t="s">
        <v>119</v>
      </c>
      <c r="B207">
        <v>1</v>
      </c>
      <c r="C207" t="s">
        <v>120</v>
      </c>
      <c r="D207">
        <v>1</v>
      </c>
      <c r="E207">
        <v>-8.1786832809448207</v>
      </c>
      <c r="F207">
        <v>1.2171037037893E-3</v>
      </c>
      <c r="G207">
        <v>5.3927987989788699E-3</v>
      </c>
      <c r="H207">
        <v>-0.74102294400000002</v>
      </c>
      <c r="I207" s="7">
        <v>0.59831494100000004</v>
      </c>
      <c r="J207" s="8">
        <f t="shared" si="13"/>
        <v>1.6713605686139801</v>
      </c>
    </row>
    <row r="208" spans="1:10" x14ac:dyDescent="0.25">
      <c r="A208" t="s">
        <v>879</v>
      </c>
      <c r="B208">
        <v>8</v>
      </c>
      <c r="C208" t="s">
        <v>880</v>
      </c>
      <c r="D208">
        <v>1</v>
      </c>
      <c r="E208">
        <v>-6.4488887786865199</v>
      </c>
      <c r="F208">
        <v>2.97586648085059E-3</v>
      </c>
      <c r="G208">
        <v>8.71811410475507E-3</v>
      </c>
      <c r="H208">
        <v>-0.73873865599999999</v>
      </c>
      <c r="I208" s="7">
        <v>0.59926307199999995</v>
      </c>
      <c r="J208" s="8">
        <f t="shared" si="13"/>
        <v>1.6687162061606227</v>
      </c>
    </row>
    <row r="209" spans="1:10" x14ac:dyDescent="0.25">
      <c r="A209" t="s">
        <v>530</v>
      </c>
      <c r="B209">
        <v>1</v>
      </c>
      <c r="C209" t="s">
        <v>531</v>
      </c>
      <c r="D209">
        <v>1</v>
      </c>
      <c r="E209">
        <v>-10.588438034057599</v>
      </c>
      <c r="F209">
        <v>4.5022619037728698E-4</v>
      </c>
      <c r="G209">
        <v>3.5028146601810001E-3</v>
      </c>
      <c r="H209">
        <v>-0.73862552599999998</v>
      </c>
      <c r="I209" s="7">
        <v>0.59931003999999999</v>
      </c>
      <c r="J209" s="8">
        <f t="shared" si="13"/>
        <v>1.6685854286706092</v>
      </c>
    </row>
    <row r="210" spans="1:10" x14ac:dyDescent="0.25">
      <c r="A210" t="s">
        <v>425</v>
      </c>
      <c r="B210" t="s">
        <v>16</v>
      </c>
      <c r="C210" t="s">
        <v>16</v>
      </c>
      <c r="D210">
        <v>1</v>
      </c>
      <c r="E210">
        <v>-10.5510721206665</v>
      </c>
      <c r="F210">
        <v>4.5645169661397101E-4</v>
      </c>
      <c r="G210">
        <v>3.5207667024061101E-3</v>
      </c>
      <c r="H210">
        <v>-0.73813527800000001</v>
      </c>
      <c r="I210" s="7">
        <v>0.59951370999999998</v>
      </c>
      <c r="J210" s="8">
        <f t="shared" si="13"/>
        <v>1.6680185679156529</v>
      </c>
    </row>
    <row r="211" spans="1:10" x14ac:dyDescent="0.25">
      <c r="A211" t="s">
        <v>268</v>
      </c>
      <c r="B211">
        <v>2</v>
      </c>
      <c r="C211" t="s">
        <v>16</v>
      </c>
      <c r="D211">
        <v>1</v>
      </c>
      <c r="E211">
        <v>-7.8130640983581499</v>
      </c>
      <c r="F211">
        <v>1.4483193627055199E-3</v>
      </c>
      <c r="G211">
        <v>5.9243931679957996E-3</v>
      </c>
      <c r="H211">
        <v>-0.73710376</v>
      </c>
      <c r="I211" s="7">
        <v>0.59994256499999998</v>
      </c>
      <c r="J211" s="8">
        <f t="shared" si="13"/>
        <v>1.6668262236069216</v>
      </c>
    </row>
    <row r="212" spans="1:10" x14ac:dyDescent="0.25">
      <c r="A212" s="2" t="s">
        <v>516</v>
      </c>
      <c r="B212" s="2">
        <v>8</v>
      </c>
      <c r="C212" s="2" t="s">
        <v>517</v>
      </c>
      <c r="D212" s="2">
        <v>1</v>
      </c>
      <c r="E212" s="2">
        <v>-9.8175954818725497</v>
      </c>
      <c r="F212" s="2">
        <v>6.0349476367246001E-4</v>
      </c>
      <c r="G212" s="2">
        <v>3.9079722281504898E-3</v>
      </c>
      <c r="H212" s="2">
        <v>-0.73583763800000002</v>
      </c>
      <c r="I212" s="7">
        <v>0.60046929100000002</v>
      </c>
      <c r="J212" s="8">
        <f t="shared" si="13"/>
        <v>1.6653640993607448</v>
      </c>
    </row>
    <row r="213" spans="1:10" x14ac:dyDescent="0.25">
      <c r="A213" t="s">
        <v>40</v>
      </c>
      <c r="B213">
        <v>4</v>
      </c>
      <c r="C213" t="s">
        <v>41</v>
      </c>
      <c r="D213">
        <v>1</v>
      </c>
      <c r="E213">
        <v>-8.0730028152465803</v>
      </c>
      <c r="F213">
        <v>1.27891771321918E-3</v>
      </c>
      <c r="G213">
        <v>5.5024353400628199E-3</v>
      </c>
      <c r="H213">
        <v>-0.732563615</v>
      </c>
      <c r="I213" s="7">
        <v>0.60183352199999995</v>
      </c>
      <c r="J213" s="8">
        <f t="shared" si="13"/>
        <v>1.661589066486064</v>
      </c>
    </row>
    <row r="214" spans="1:10" x14ac:dyDescent="0.25">
      <c r="A214" t="s">
        <v>722</v>
      </c>
      <c r="B214">
        <v>2</v>
      </c>
      <c r="C214" t="s">
        <v>723</v>
      </c>
      <c r="D214">
        <v>1</v>
      </c>
      <c r="E214">
        <v>-16.645278930663999</v>
      </c>
      <c r="F214" s="3">
        <v>7.6314785087632601E-5</v>
      </c>
      <c r="G214">
        <v>1.93393747620621E-3</v>
      </c>
      <c r="H214">
        <v>-0.73148566500000001</v>
      </c>
      <c r="I214" s="7">
        <v>0.60228335899999996</v>
      </c>
      <c r="J214" s="8">
        <f t="shared" si="13"/>
        <v>1.6603480488990234</v>
      </c>
    </row>
    <row r="215" spans="1:10" x14ac:dyDescent="0.25">
      <c r="A215" t="s">
        <v>46</v>
      </c>
      <c r="B215">
        <v>4</v>
      </c>
      <c r="C215" t="s">
        <v>47</v>
      </c>
      <c r="D215">
        <v>1</v>
      </c>
      <c r="E215">
        <v>-10.498998641967701</v>
      </c>
      <c r="F215">
        <v>4.6530711175497201E-4</v>
      </c>
      <c r="G215">
        <v>3.5376690931747199E-3</v>
      </c>
      <c r="H215">
        <v>-0.73025572299999997</v>
      </c>
      <c r="I215" s="7">
        <v>0.60279703100000004</v>
      </c>
      <c r="J215" s="8">
        <f t="shared" si="13"/>
        <v>1.6589331874131277</v>
      </c>
    </row>
    <row r="216" spans="1:10" x14ac:dyDescent="0.25">
      <c r="A216" t="s">
        <v>590</v>
      </c>
      <c r="B216">
        <v>2</v>
      </c>
      <c r="C216" t="s">
        <v>591</v>
      </c>
      <c r="D216">
        <v>1</v>
      </c>
      <c r="E216">
        <v>-19.135744094848601</v>
      </c>
      <c r="F216" s="3">
        <v>4.3944456415842198E-5</v>
      </c>
      <c r="G216">
        <v>1.7941921322086E-3</v>
      </c>
      <c r="H216">
        <v>-0.73012924199999996</v>
      </c>
      <c r="I216" s="7">
        <v>0.60284990100000002</v>
      </c>
      <c r="J216" s="8">
        <f t="shared" si="13"/>
        <v>1.6587876987973496</v>
      </c>
    </row>
    <row r="217" spans="1:10" x14ac:dyDescent="0.25">
      <c r="A217" t="s">
        <v>168</v>
      </c>
      <c r="B217">
        <v>7</v>
      </c>
      <c r="C217" t="s">
        <v>169</v>
      </c>
      <c r="D217">
        <v>1</v>
      </c>
      <c r="E217">
        <v>-7.0744233131408603</v>
      </c>
      <c r="F217">
        <v>2.10689173208172E-3</v>
      </c>
      <c r="G217">
        <v>7.22247027171665E-3</v>
      </c>
      <c r="H217">
        <v>-0.72918605800000003</v>
      </c>
      <c r="I217" s="7">
        <v>0.60324418499999999</v>
      </c>
      <c r="J217" s="8">
        <f t="shared" si="13"/>
        <v>1.6577035052563334</v>
      </c>
    </row>
    <row r="218" spans="1:10" x14ac:dyDescent="0.25">
      <c r="A218" t="s">
        <v>745</v>
      </c>
      <c r="B218">
        <v>17</v>
      </c>
      <c r="C218" t="s">
        <v>746</v>
      </c>
      <c r="D218">
        <v>1</v>
      </c>
      <c r="E218">
        <v>-9.2609758377075106</v>
      </c>
      <c r="F218">
        <v>7.55958922560421E-4</v>
      </c>
      <c r="G218">
        <v>4.2762827026864699E-3</v>
      </c>
      <c r="H218">
        <v>-0.72862821799999999</v>
      </c>
      <c r="I218" s="7">
        <v>0.60347747799999996</v>
      </c>
      <c r="J218" s="8">
        <f t="shared" si="13"/>
        <v>1.6570626683768306</v>
      </c>
    </row>
    <row r="219" spans="1:10" x14ac:dyDescent="0.25">
      <c r="A219" t="s">
        <v>922</v>
      </c>
      <c r="B219">
        <v>5</v>
      </c>
      <c r="C219" t="s">
        <v>923</v>
      </c>
      <c r="D219">
        <v>1</v>
      </c>
      <c r="E219">
        <v>-6.9799118041992099</v>
      </c>
      <c r="F219">
        <v>2.21586258949071E-3</v>
      </c>
      <c r="G219">
        <v>7.3885004041411703E-3</v>
      </c>
      <c r="H219">
        <v>-0.72749280900000002</v>
      </c>
      <c r="I219" s="7">
        <v>0.60395258699999999</v>
      </c>
      <c r="J219" s="8">
        <f t="shared" si="13"/>
        <v>1.6557591134219283</v>
      </c>
    </row>
    <row r="220" spans="1:10" x14ac:dyDescent="0.25">
      <c r="A220" t="s">
        <v>355</v>
      </c>
      <c r="B220" t="s">
        <v>16</v>
      </c>
      <c r="C220" t="s">
        <v>356</v>
      </c>
      <c r="D220">
        <v>1</v>
      </c>
      <c r="E220">
        <v>-7.27880430221557</v>
      </c>
      <c r="F220">
        <v>1.89298746944393E-3</v>
      </c>
      <c r="G220">
        <v>6.76522728847019E-3</v>
      </c>
      <c r="H220">
        <v>-0.72580909699999996</v>
      </c>
      <c r="I220" s="7">
        <v>0.60465782899999998</v>
      </c>
      <c r="J220" s="8">
        <f t="shared" si="13"/>
        <v>1.6538279205841557</v>
      </c>
    </row>
    <row r="221" spans="1:10" x14ac:dyDescent="0.25">
      <c r="A221" t="s">
        <v>751</v>
      </c>
      <c r="B221" t="s">
        <v>16</v>
      </c>
      <c r="C221" t="s">
        <v>16</v>
      </c>
      <c r="D221">
        <v>1</v>
      </c>
      <c r="E221">
        <v>-13.246864318847599</v>
      </c>
      <c r="F221">
        <v>1.87662335825692E-4</v>
      </c>
      <c r="G221">
        <v>2.4374234217987198E-3</v>
      </c>
      <c r="H221">
        <v>-0.72250181400000002</v>
      </c>
      <c r="I221" s="7">
        <v>0.60604554399999999</v>
      </c>
      <c r="J221" s="8">
        <f t="shared" si="13"/>
        <v>1.6500410074791343</v>
      </c>
    </row>
    <row r="222" spans="1:10" x14ac:dyDescent="0.25">
      <c r="A222" t="s">
        <v>127</v>
      </c>
      <c r="B222">
        <v>17</v>
      </c>
      <c r="C222" t="s">
        <v>16</v>
      </c>
      <c r="D222">
        <v>1</v>
      </c>
      <c r="E222">
        <v>-7.0275645256042401</v>
      </c>
      <c r="F222">
        <v>2.1600723004116498E-3</v>
      </c>
      <c r="G222">
        <v>7.28145492334071E-3</v>
      </c>
      <c r="H222">
        <v>-0.72054708000000001</v>
      </c>
      <c r="I222" s="7">
        <v>0.60686725399999997</v>
      </c>
      <c r="J222" s="8">
        <f t="shared" si="13"/>
        <v>1.647806820039758</v>
      </c>
    </row>
    <row r="223" spans="1:10" x14ac:dyDescent="0.25">
      <c r="A223" t="s">
        <v>57</v>
      </c>
      <c r="B223">
        <v>5</v>
      </c>
      <c r="C223" t="s">
        <v>58</v>
      </c>
      <c r="D223">
        <v>1</v>
      </c>
      <c r="E223">
        <v>-7.6007399559020898</v>
      </c>
      <c r="F223">
        <v>1.6076898152345899E-3</v>
      </c>
      <c r="G223">
        <v>6.2956180140157497E-3</v>
      </c>
      <c r="H223">
        <v>-0.71917808100000002</v>
      </c>
      <c r="I223" s="7">
        <v>0.60744339199999997</v>
      </c>
      <c r="J223" s="8">
        <f t="shared" si="13"/>
        <v>1.6462439351056437</v>
      </c>
    </row>
    <row r="224" spans="1:10" x14ac:dyDescent="0.25">
      <c r="A224" t="s">
        <v>342</v>
      </c>
      <c r="B224" t="s">
        <v>16</v>
      </c>
      <c r="C224" t="s">
        <v>343</v>
      </c>
      <c r="D224">
        <v>1</v>
      </c>
      <c r="E224">
        <v>-6.1695961952209402</v>
      </c>
      <c r="F224">
        <v>3.5046610248608699E-3</v>
      </c>
      <c r="G224">
        <v>9.5991285305254692E-3</v>
      </c>
      <c r="H224">
        <v>-0.71734970799999997</v>
      </c>
      <c r="I224" s="7">
        <v>0.60821372299999998</v>
      </c>
      <c r="J224" s="8">
        <f t="shared" si="13"/>
        <v>1.6441588905089537</v>
      </c>
    </row>
    <row r="225" spans="1:10" x14ac:dyDescent="0.25">
      <c r="A225" t="s">
        <v>554</v>
      </c>
      <c r="B225" t="s">
        <v>11</v>
      </c>
      <c r="C225" t="s">
        <v>555</v>
      </c>
      <c r="D225">
        <v>1</v>
      </c>
      <c r="E225">
        <v>-9.1862487792968697</v>
      </c>
      <c r="F225">
        <v>7.7991035587896798E-4</v>
      </c>
      <c r="G225">
        <v>4.30460370876446E-3</v>
      </c>
      <c r="H225">
        <v>-0.71707498999999997</v>
      </c>
      <c r="I225" s="7">
        <v>0.60832953499999998</v>
      </c>
      <c r="J225" s="8">
        <f t="shared" si="13"/>
        <v>1.6438458803418119</v>
      </c>
    </row>
    <row r="226" spans="1:10" x14ac:dyDescent="0.25">
      <c r="A226" t="s">
        <v>361</v>
      </c>
      <c r="B226" t="s">
        <v>16</v>
      </c>
      <c r="C226" t="s">
        <v>16</v>
      </c>
      <c r="D226">
        <v>1</v>
      </c>
      <c r="E226">
        <v>-6.6043004989623997</v>
      </c>
      <c r="F226">
        <v>2.7240602720288E-3</v>
      </c>
      <c r="G226">
        <v>8.3409902430126807E-3</v>
      </c>
      <c r="H226">
        <v>-0.71577835099999998</v>
      </c>
      <c r="I226" s="7">
        <v>0.60887652599999997</v>
      </c>
      <c r="J226" s="8">
        <f t="shared" si="13"/>
        <v>1.6423691131098066</v>
      </c>
    </row>
    <row r="227" spans="1:10" x14ac:dyDescent="0.25">
      <c r="A227" t="s">
        <v>173</v>
      </c>
      <c r="B227" t="s">
        <v>11</v>
      </c>
      <c r="C227" t="s">
        <v>174</v>
      </c>
      <c r="D227">
        <v>1</v>
      </c>
      <c r="E227">
        <v>-8.7544956207275302</v>
      </c>
      <c r="F227">
        <v>9.3834627644932801E-4</v>
      </c>
      <c r="G227">
        <v>4.7583360740678397E-3</v>
      </c>
      <c r="H227">
        <v>-0.71445494899999995</v>
      </c>
      <c r="I227" s="7">
        <v>0.60943532</v>
      </c>
      <c r="J227" s="8">
        <f t="shared" si="13"/>
        <v>1.6408632174452902</v>
      </c>
    </row>
    <row r="228" spans="1:10" x14ac:dyDescent="0.25">
      <c r="A228" t="s">
        <v>523</v>
      </c>
      <c r="B228">
        <v>10</v>
      </c>
      <c r="C228" t="s">
        <v>524</v>
      </c>
      <c r="D228">
        <v>1</v>
      </c>
      <c r="E228">
        <v>-21.164482116699201</v>
      </c>
      <c r="F228" s="3">
        <v>2.9463512101935898E-5</v>
      </c>
      <c r="G228">
        <v>1.5535760059232E-3</v>
      </c>
      <c r="H228">
        <v>-0.71286135900000003</v>
      </c>
      <c r="I228" s="7">
        <v>0.61010891199999995</v>
      </c>
      <c r="J228" s="8">
        <f t="shared" si="13"/>
        <v>1.6390516190328983</v>
      </c>
    </row>
    <row r="229" spans="1:10" x14ac:dyDescent="0.25">
      <c r="A229" t="s">
        <v>130</v>
      </c>
      <c r="B229" t="s">
        <v>11</v>
      </c>
      <c r="C229" t="s">
        <v>131</v>
      </c>
      <c r="D229">
        <v>1</v>
      </c>
      <c r="E229">
        <v>-7.3526506423950098</v>
      </c>
      <c r="F229">
        <v>1.8223487528446799E-3</v>
      </c>
      <c r="G229">
        <v>6.6634447424889897E-3</v>
      </c>
      <c r="H229">
        <v>-0.71142327800000005</v>
      </c>
      <c r="I229" s="7">
        <v>0.61071735599999999</v>
      </c>
      <c r="J229" s="8">
        <f t="shared" si="13"/>
        <v>1.6374186686778884</v>
      </c>
    </row>
    <row r="230" spans="1:10" x14ac:dyDescent="0.25">
      <c r="A230" t="s">
        <v>220</v>
      </c>
      <c r="B230">
        <v>19</v>
      </c>
      <c r="C230" t="s">
        <v>221</v>
      </c>
      <c r="D230">
        <v>1</v>
      </c>
      <c r="E230">
        <v>-7.1821441650390598</v>
      </c>
      <c r="F230">
        <v>1.9906348849945601E-3</v>
      </c>
      <c r="G230">
        <v>6.9687870620132103E-3</v>
      </c>
      <c r="H230">
        <v>-0.71132945999999997</v>
      </c>
      <c r="I230" s="7">
        <v>0.61075705300000005</v>
      </c>
      <c r="J230" s="8">
        <f t="shared" si="13"/>
        <v>1.6373122423851894</v>
      </c>
    </row>
    <row r="231" spans="1:10" x14ac:dyDescent="0.25">
      <c r="A231" t="s">
        <v>407</v>
      </c>
      <c r="B231" t="s">
        <v>11</v>
      </c>
      <c r="C231" t="s">
        <v>408</v>
      </c>
      <c r="D231">
        <v>1</v>
      </c>
      <c r="E231">
        <v>-12.9157180786132</v>
      </c>
      <c r="F231">
        <v>2.0726077462386599E-4</v>
      </c>
      <c r="G231">
        <v>2.4964131895850602E-3</v>
      </c>
      <c r="H231">
        <v>-0.70988905400000002</v>
      </c>
      <c r="I231" s="7">
        <v>0.61136716599999996</v>
      </c>
      <c r="J231" s="8">
        <f t="shared" si="13"/>
        <v>1.6356782889449448</v>
      </c>
    </row>
    <row r="232" spans="1:10" x14ac:dyDescent="0.25">
      <c r="A232" t="s">
        <v>809</v>
      </c>
      <c r="B232">
        <v>1</v>
      </c>
      <c r="C232" t="s">
        <v>810</v>
      </c>
      <c r="D232">
        <v>1</v>
      </c>
      <c r="E232">
        <v>-9.9703464508056605</v>
      </c>
      <c r="F232">
        <v>5.6850202889852498E-4</v>
      </c>
      <c r="G232">
        <v>3.8088691767955E-3</v>
      </c>
      <c r="H232">
        <v>-0.70619291100000003</v>
      </c>
      <c r="I232" s="7">
        <v>0.612935483</v>
      </c>
      <c r="J232" s="8">
        <f t="shared" si="13"/>
        <v>1.6314930816299307</v>
      </c>
    </row>
    <row r="233" spans="1:10" x14ac:dyDescent="0.25">
      <c r="A233" t="s">
        <v>89</v>
      </c>
      <c r="B233" t="s">
        <v>16</v>
      </c>
      <c r="C233" t="s">
        <v>16</v>
      </c>
      <c r="D233">
        <v>1</v>
      </c>
      <c r="E233">
        <v>-11.1001262664794</v>
      </c>
      <c r="F233">
        <v>3.7471336803108802E-4</v>
      </c>
      <c r="G233">
        <v>3.2021075747087099E-3</v>
      </c>
      <c r="H233">
        <v>-0.70573478899999997</v>
      </c>
      <c r="I233" s="7">
        <v>0.61313015199999998</v>
      </c>
      <c r="J233" s="8">
        <f t="shared" si="13"/>
        <v>1.6309750821062214</v>
      </c>
    </row>
    <row r="234" spans="1:10" x14ac:dyDescent="0.25">
      <c r="A234" t="s">
        <v>218</v>
      </c>
      <c r="B234">
        <v>5</v>
      </c>
      <c r="C234" t="s">
        <v>219</v>
      </c>
      <c r="D234">
        <v>1</v>
      </c>
      <c r="E234">
        <v>-6.0702180862426696</v>
      </c>
      <c r="F234">
        <v>3.72029636128186E-3</v>
      </c>
      <c r="G234">
        <v>9.9618037864029705E-3</v>
      </c>
      <c r="H234">
        <v>-0.70234549000000002</v>
      </c>
      <c r="I234" s="7">
        <v>0.61457222700000003</v>
      </c>
      <c r="J234" s="8">
        <f t="shared" si="13"/>
        <v>1.627148048784183</v>
      </c>
    </row>
    <row r="235" spans="1:10" x14ac:dyDescent="0.25">
      <c r="A235" t="s">
        <v>913</v>
      </c>
      <c r="B235">
        <v>17</v>
      </c>
      <c r="C235" t="s">
        <v>914</v>
      </c>
      <c r="D235">
        <v>1</v>
      </c>
      <c r="E235">
        <v>-9.6439933776855398</v>
      </c>
      <c r="F235">
        <v>6.4657314136955799E-4</v>
      </c>
      <c r="G235">
        <v>3.9890597989353602E-3</v>
      </c>
      <c r="H235">
        <v>-0.70191067500000004</v>
      </c>
      <c r="I235" s="7">
        <v>0.61475747800000002</v>
      </c>
      <c r="J235" s="8">
        <f t="shared" si="13"/>
        <v>1.626657724039918</v>
      </c>
    </row>
    <row r="236" spans="1:10" x14ac:dyDescent="0.25">
      <c r="A236" t="s">
        <v>934</v>
      </c>
      <c r="B236" t="s">
        <v>16</v>
      </c>
      <c r="C236" t="s">
        <v>16</v>
      </c>
      <c r="D236">
        <v>1</v>
      </c>
      <c r="E236">
        <v>-11.2642040252685</v>
      </c>
      <c r="F236">
        <v>3.5388993374618701E-4</v>
      </c>
      <c r="G236">
        <v>3.12770701652916E-3</v>
      </c>
      <c r="H236">
        <v>-0.70146757400000004</v>
      </c>
      <c r="I236" s="7">
        <v>0.61494636499999999</v>
      </c>
      <c r="J236" s="8">
        <f t="shared" si="13"/>
        <v>1.626158079656264</v>
      </c>
    </row>
    <row r="237" spans="1:10" x14ac:dyDescent="0.25">
      <c r="A237" t="s">
        <v>316</v>
      </c>
      <c r="B237">
        <v>5</v>
      </c>
      <c r="C237" t="s">
        <v>16</v>
      </c>
      <c r="D237">
        <v>1</v>
      </c>
      <c r="E237">
        <v>-8.2578639984130806</v>
      </c>
      <c r="F237">
        <v>1.17319986661022E-3</v>
      </c>
      <c r="G237">
        <v>5.3200193543944396E-3</v>
      </c>
      <c r="H237">
        <v>-0.70002460499999997</v>
      </c>
      <c r="I237" s="7">
        <v>0.61556172399999998</v>
      </c>
      <c r="J237" s="8">
        <f t="shared" ref="J237:J240" si="14">1/I237</f>
        <v>1.6245324571220416</v>
      </c>
    </row>
    <row r="238" spans="1:10" x14ac:dyDescent="0.25">
      <c r="A238" t="s">
        <v>837</v>
      </c>
      <c r="B238">
        <v>11</v>
      </c>
      <c r="C238" t="s">
        <v>838</v>
      </c>
      <c r="D238">
        <v>1</v>
      </c>
      <c r="E238">
        <v>-12.8293256759643</v>
      </c>
      <c r="F238">
        <v>2.1278782937356801E-4</v>
      </c>
      <c r="G238">
        <v>2.4964131895850602E-3</v>
      </c>
      <c r="H238">
        <v>-0.69871616400000003</v>
      </c>
      <c r="I238" s="7">
        <v>0.61612021900000002</v>
      </c>
      <c r="J238" s="8">
        <f t="shared" si="14"/>
        <v>1.6230598658538749</v>
      </c>
    </row>
    <row r="239" spans="1:10" x14ac:dyDescent="0.25">
      <c r="A239" t="s">
        <v>398</v>
      </c>
      <c r="B239">
        <v>5</v>
      </c>
      <c r="C239" t="s">
        <v>399</v>
      </c>
      <c r="D239">
        <v>1</v>
      </c>
      <c r="E239">
        <v>-15.2731046676635</v>
      </c>
      <c r="F239">
        <v>1.07184229096586E-4</v>
      </c>
      <c r="G239">
        <v>2.1133145291067999E-3</v>
      </c>
      <c r="H239">
        <v>-0.69728946700000005</v>
      </c>
      <c r="I239" s="7">
        <v>0.61672985599999997</v>
      </c>
      <c r="J239" s="8">
        <f t="shared" si="14"/>
        <v>1.6214554723940591</v>
      </c>
    </row>
    <row r="240" spans="1:10" x14ac:dyDescent="0.25">
      <c r="A240" t="s">
        <v>765</v>
      </c>
      <c r="B240" t="s">
        <v>16</v>
      </c>
      <c r="C240" t="s">
        <v>16</v>
      </c>
      <c r="D240">
        <v>1</v>
      </c>
      <c r="E240">
        <v>-12.873597145080501</v>
      </c>
      <c r="F240">
        <v>2.09932891162683E-4</v>
      </c>
      <c r="G240">
        <v>2.4964131895850602E-3</v>
      </c>
      <c r="H240">
        <v>-0.69299536900000003</v>
      </c>
      <c r="I240" s="7">
        <v>0.61856824200000005</v>
      </c>
      <c r="J240" s="8">
        <f t="shared" si="14"/>
        <v>1.6166365036244457</v>
      </c>
    </row>
    <row r="241" spans="1:10" x14ac:dyDescent="0.25">
      <c r="A241" t="s">
        <v>144</v>
      </c>
      <c r="B241">
        <v>9</v>
      </c>
      <c r="C241" t="s">
        <v>145</v>
      </c>
      <c r="D241">
        <v>1</v>
      </c>
      <c r="E241">
        <v>-9.7322683334350497</v>
      </c>
      <c r="F241">
        <v>6.2420766125061004E-4</v>
      </c>
      <c r="G241">
        <v>3.9376307063764297E-3</v>
      </c>
      <c r="H241">
        <v>-0.69261044299999996</v>
      </c>
      <c r="I241" s="7">
        <v>0.61873328699999997</v>
      </c>
      <c r="J241" s="8">
        <f t="shared" ref="J241:J255" si="15">1/I241</f>
        <v>1.6162052713352726</v>
      </c>
    </row>
    <row r="242" spans="1:10" x14ac:dyDescent="0.25">
      <c r="A242" t="s">
        <v>175</v>
      </c>
      <c r="B242">
        <v>8</v>
      </c>
      <c r="C242" t="s">
        <v>176</v>
      </c>
      <c r="D242">
        <v>1</v>
      </c>
      <c r="E242">
        <v>-7.7213611602783203</v>
      </c>
      <c r="F242">
        <v>1.5146376523690901E-3</v>
      </c>
      <c r="G242">
        <v>6.0789539652514497E-3</v>
      </c>
      <c r="H242">
        <v>-0.69202870100000002</v>
      </c>
      <c r="I242" s="7">
        <v>0.61898285200000003</v>
      </c>
      <c r="J242" s="8">
        <f t="shared" si="15"/>
        <v>1.6155536405716131</v>
      </c>
    </row>
    <row r="243" spans="1:10" x14ac:dyDescent="0.25">
      <c r="A243" t="s">
        <v>959</v>
      </c>
      <c r="B243">
        <v>13</v>
      </c>
      <c r="C243" t="s">
        <v>960</v>
      </c>
      <c r="D243">
        <v>1</v>
      </c>
      <c r="E243">
        <v>-8.2680644989013601</v>
      </c>
      <c r="F243">
        <v>1.1676874822058099E-3</v>
      </c>
      <c r="G243">
        <v>5.3066528475325904E-3</v>
      </c>
      <c r="H243">
        <v>-0.69039678599999998</v>
      </c>
      <c r="I243" s="7">
        <v>0.61968338499999998</v>
      </c>
      <c r="J243" s="8">
        <f t="shared" si="15"/>
        <v>1.6137273068891465</v>
      </c>
    </row>
    <row r="244" spans="1:10" x14ac:dyDescent="0.25">
      <c r="A244" t="s">
        <v>626</v>
      </c>
      <c r="B244">
        <v>11</v>
      </c>
      <c r="C244" t="s">
        <v>16</v>
      </c>
      <c r="D244">
        <v>1</v>
      </c>
      <c r="E244">
        <v>-28.861930847167901</v>
      </c>
      <c r="F244" s="3">
        <v>8.5779200748028494E-6</v>
      </c>
      <c r="G244">
        <v>1.04730023660467E-3</v>
      </c>
      <c r="H244">
        <v>-0.68833571699999996</v>
      </c>
      <c r="I244" s="7">
        <v>0.62056934799999997</v>
      </c>
      <c r="J244" s="8">
        <f t="shared" si="15"/>
        <v>1.6114234504537599</v>
      </c>
    </row>
    <row r="245" spans="1:10" x14ac:dyDescent="0.25">
      <c r="A245" t="s">
        <v>240</v>
      </c>
      <c r="B245">
        <v>5</v>
      </c>
      <c r="C245" t="s">
        <v>241</v>
      </c>
      <c r="D245">
        <v>1</v>
      </c>
      <c r="E245">
        <v>-7.4787187576293901</v>
      </c>
      <c r="F245">
        <v>1.70911878048744E-3</v>
      </c>
      <c r="G245">
        <v>6.5104413426095497E-3</v>
      </c>
      <c r="H245">
        <v>-0.68415039799999999</v>
      </c>
      <c r="I245" s="7">
        <v>0.62237220999999998</v>
      </c>
      <c r="J245" s="8">
        <f t="shared" si="15"/>
        <v>1.6067555458493239</v>
      </c>
    </row>
    <row r="246" spans="1:10" x14ac:dyDescent="0.25">
      <c r="A246" t="s">
        <v>158</v>
      </c>
      <c r="B246">
        <v>9</v>
      </c>
      <c r="C246" t="s">
        <v>159</v>
      </c>
      <c r="D246">
        <v>1</v>
      </c>
      <c r="E246">
        <v>-6.3540067672729403</v>
      </c>
      <c r="F246">
        <v>3.1437388724177202E-3</v>
      </c>
      <c r="G246">
        <v>9.0374881852008405E-3</v>
      </c>
      <c r="H246">
        <v>-0.68309146200000004</v>
      </c>
      <c r="I246" s="7">
        <v>0.622829199</v>
      </c>
      <c r="J246" s="8">
        <f t="shared" si="15"/>
        <v>1.6055766197307009</v>
      </c>
    </row>
    <row r="247" spans="1:10" x14ac:dyDescent="0.25">
      <c r="A247" t="s">
        <v>562</v>
      </c>
      <c r="B247" t="s">
        <v>16</v>
      </c>
      <c r="C247" t="s">
        <v>16</v>
      </c>
      <c r="D247">
        <v>1</v>
      </c>
      <c r="E247">
        <v>-10.768657684326101</v>
      </c>
      <c r="F247">
        <v>4.2163955048661302E-4</v>
      </c>
      <c r="G247">
        <v>3.3587851848244899E-3</v>
      </c>
      <c r="H247">
        <v>-0.68162155199999996</v>
      </c>
      <c r="I247" s="7">
        <v>0.62346410799999996</v>
      </c>
      <c r="J247" s="8">
        <f t="shared" si="15"/>
        <v>1.6039415696404453</v>
      </c>
    </row>
    <row r="248" spans="1:10" x14ac:dyDescent="0.25">
      <c r="A248" t="s">
        <v>800</v>
      </c>
      <c r="B248">
        <v>19</v>
      </c>
      <c r="C248" t="s">
        <v>801</v>
      </c>
      <c r="D248">
        <v>1</v>
      </c>
      <c r="E248">
        <v>-8.6830692291259695</v>
      </c>
      <c r="F248">
        <v>9.6827888859539197E-4</v>
      </c>
      <c r="G248">
        <v>4.8210582588860997E-3</v>
      </c>
      <c r="H248">
        <v>-0.680939615</v>
      </c>
      <c r="I248" s="7">
        <v>0.623758912</v>
      </c>
      <c r="J248" s="8">
        <f t="shared" si="15"/>
        <v>1.6031835068995375</v>
      </c>
    </row>
    <row r="249" spans="1:10" x14ac:dyDescent="0.25">
      <c r="A249" t="s">
        <v>891</v>
      </c>
      <c r="B249" t="s">
        <v>16</v>
      </c>
      <c r="C249" t="s">
        <v>892</v>
      </c>
      <c r="D249">
        <v>1</v>
      </c>
      <c r="E249">
        <v>-7.25054931640625</v>
      </c>
      <c r="F249">
        <v>1.9209071448599399E-3</v>
      </c>
      <c r="G249">
        <v>6.8184206739725899E-3</v>
      </c>
      <c r="H249">
        <v>-0.67971593100000005</v>
      </c>
      <c r="I249" s="7">
        <v>0.62428820100000004</v>
      </c>
      <c r="J249" s="8">
        <f t="shared" si="15"/>
        <v>1.6018242830765914</v>
      </c>
    </row>
    <row r="250" spans="1:10" x14ac:dyDescent="0.25">
      <c r="A250" t="s">
        <v>188</v>
      </c>
      <c r="B250" t="s">
        <v>11</v>
      </c>
      <c r="C250" t="s">
        <v>189</v>
      </c>
      <c r="D250">
        <v>1</v>
      </c>
      <c r="E250">
        <v>-7.6712079048156703</v>
      </c>
      <c r="F250">
        <v>1.55249711225359E-3</v>
      </c>
      <c r="G250">
        <v>6.1670558794516203E-3</v>
      </c>
      <c r="H250">
        <v>-0.67796993299999997</v>
      </c>
      <c r="I250" s="7">
        <v>0.62504416699999998</v>
      </c>
      <c r="J250" s="8">
        <f t="shared" si="15"/>
        <v>1.5998869404696006</v>
      </c>
    </row>
    <row r="251" spans="1:10" x14ac:dyDescent="0.25">
      <c r="A251" t="s">
        <v>532</v>
      </c>
      <c r="B251" t="s">
        <v>16</v>
      </c>
      <c r="C251" t="s">
        <v>16</v>
      </c>
      <c r="D251">
        <v>1</v>
      </c>
      <c r="E251">
        <v>-10.872541427612299</v>
      </c>
      <c r="F251">
        <v>4.0618429724472002E-4</v>
      </c>
      <c r="G251">
        <v>3.3216694834245402E-3</v>
      </c>
      <c r="H251">
        <v>-0.67582285399999997</v>
      </c>
      <c r="I251" s="7">
        <v>0.62597507200000002</v>
      </c>
      <c r="J251" s="8">
        <f t="shared" si="15"/>
        <v>1.597507703948952</v>
      </c>
    </row>
    <row r="252" spans="1:10" x14ac:dyDescent="0.25">
      <c r="A252" t="s">
        <v>899</v>
      </c>
      <c r="B252">
        <v>9</v>
      </c>
      <c r="C252" t="s">
        <v>900</v>
      </c>
      <c r="D252">
        <v>1</v>
      </c>
      <c r="E252">
        <v>-7.2225780487060502</v>
      </c>
      <c r="F252">
        <v>1.9490489240810999E-3</v>
      </c>
      <c r="G252">
        <v>6.8772700942417997E-3</v>
      </c>
      <c r="H252">
        <v>-0.67527580300000001</v>
      </c>
      <c r="I252" s="7">
        <v>0.62621247800000002</v>
      </c>
      <c r="J252" s="8">
        <f t="shared" si="15"/>
        <v>1.5969020662025197</v>
      </c>
    </row>
    <row r="253" spans="1:10" x14ac:dyDescent="0.25">
      <c r="A253" t="s">
        <v>971</v>
      </c>
      <c r="B253" t="s">
        <v>16</v>
      </c>
      <c r="C253" t="s">
        <v>16</v>
      </c>
      <c r="D253">
        <v>1</v>
      </c>
      <c r="E253">
        <v>-6.5638079643249503</v>
      </c>
      <c r="F253">
        <v>2.7870556176013798E-3</v>
      </c>
      <c r="G253">
        <v>8.4083730793895299E-3</v>
      </c>
      <c r="H253">
        <v>-0.67463427799999998</v>
      </c>
      <c r="I253" s="7">
        <v>0.62649100999999996</v>
      </c>
      <c r="J253" s="8">
        <f t="shared" si="15"/>
        <v>1.5961920985905289</v>
      </c>
    </row>
    <row r="254" spans="1:10" x14ac:dyDescent="0.25">
      <c r="A254" t="s">
        <v>789</v>
      </c>
      <c r="B254">
        <v>1</v>
      </c>
      <c r="C254" t="s">
        <v>790</v>
      </c>
      <c r="D254">
        <v>1</v>
      </c>
      <c r="E254">
        <v>-8.3581857681274396</v>
      </c>
      <c r="F254">
        <v>1.1203525228882199E-3</v>
      </c>
      <c r="G254">
        <v>5.1968018587721402E-3</v>
      </c>
      <c r="H254">
        <v>-0.67388963700000004</v>
      </c>
      <c r="I254" s="7">
        <v>0.62681448500000003</v>
      </c>
      <c r="J254" s="8">
        <f t="shared" si="15"/>
        <v>1.5953683648520023</v>
      </c>
    </row>
    <row r="255" spans="1:10" x14ac:dyDescent="0.25">
      <c r="A255" t="s">
        <v>849</v>
      </c>
      <c r="B255" t="s">
        <v>16</v>
      </c>
      <c r="C255" t="s">
        <v>16</v>
      </c>
      <c r="D255">
        <v>1</v>
      </c>
      <c r="E255">
        <v>-14.4228858947753</v>
      </c>
      <c r="F255">
        <v>1.34323144718507E-4</v>
      </c>
      <c r="G255">
        <v>2.2153369015981898E-3</v>
      </c>
      <c r="H255">
        <v>-0.67374724100000005</v>
      </c>
      <c r="I255" s="7">
        <v>0.62687635399999997</v>
      </c>
      <c r="J255" s="8">
        <f t="shared" si="15"/>
        <v>1.595210911400879</v>
      </c>
    </row>
    <row r="256" spans="1:10" x14ac:dyDescent="0.25">
      <c r="A256" t="s">
        <v>940</v>
      </c>
      <c r="B256">
        <v>11</v>
      </c>
      <c r="C256" t="s">
        <v>941</v>
      </c>
      <c r="D256">
        <v>1</v>
      </c>
      <c r="E256">
        <v>-8.7329587936401296</v>
      </c>
      <c r="F256">
        <v>9.4724942190045505E-4</v>
      </c>
      <c r="G256">
        <v>4.7759182351609104E-3</v>
      </c>
      <c r="H256">
        <v>-0.67313444600000005</v>
      </c>
      <c r="I256" s="7">
        <v>0.62714266799999996</v>
      </c>
      <c r="J256" s="8">
        <f t="shared" ref="J256:J257" si="16">1/I256</f>
        <v>1.594533510515346</v>
      </c>
    </row>
    <row r="257" spans="1:10" x14ac:dyDescent="0.25">
      <c r="A257" t="s">
        <v>659</v>
      </c>
      <c r="B257" t="s">
        <v>16</v>
      </c>
      <c r="C257" t="s">
        <v>16</v>
      </c>
      <c r="D257">
        <v>1</v>
      </c>
      <c r="E257">
        <v>-15.0889797210693</v>
      </c>
      <c r="F257">
        <v>1.12434844274033E-4</v>
      </c>
      <c r="G257">
        <v>2.1159024434795398E-3</v>
      </c>
      <c r="H257">
        <v>-0.67155134699999997</v>
      </c>
      <c r="I257" s="7">
        <v>0.62783122099999999</v>
      </c>
      <c r="J257" s="8">
        <f t="shared" si="16"/>
        <v>1.5927847589471822</v>
      </c>
    </row>
    <row r="258" spans="1:10" x14ac:dyDescent="0.25">
      <c r="A258" t="s">
        <v>844</v>
      </c>
      <c r="B258">
        <v>14</v>
      </c>
      <c r="C258" t="s">
        <v>845</v>
      </c>
      <c r="D258">
        <v>1</v>
      </c>
      <c r="E258">
        <v>-8.2949733734130806</v>
      </c>
      <c r="F258">
        <v>1.1532989583557E-3</v>
      </c>
      <c r="G258">
        <v>5.2781503202034598E-3</v>
      </c>
      <c r="H258">
        <v>-0.67025500500000001</v>
      </c>
      <c r="I258" s="7">
        <v>0.62839561700000002</v>
      </c>
      <c r="J258" s="8">
        <f t="shared" ref="J258:J289" si="17">1/I258</f>
        <v>1.5913541930385551</v>
      </c>
    </row>
    <row r="259" spans="1:10" x14ac:dyDescent="0.25">
      <c r="A259" s="1" t="s">
        <v>13</v>
      </c>
      <c r="B259" s="1">
        <v>17</v>
      </c>
      <c r="C259" s="1" t="s">
        <v>14</v>
      </c>
      <c r="D259" s="1">
        <v>1</v>
      </c>
      <c r="E259" s="1">
        <v>-6.3125481605529696</v>
      </c>
      <c r="F259" s="1">
        <v>3.2207391490663702E-3</v>
      </c>
      <c r="G259" s="1">
        <v>9.1466526982095508E-3</v>
      </c>
      <c r="H259" s="1">
        <v>-0.66940313600000001</v>
      </c>
      <c r="I259" s="7">
        <v>0.628766775</v>
      </c>
      <c r="J259" s="8">
        <f t="shared" si="17"/>
        <v>1.5904148243201941</v>
      </c>
    </row>
    <row r="260" spans="1:10" x14ac:dyDescent="0.25">
      <c r="A260" t="s">
        <v>883</v>
      </c>
      <c r="B260">
        <v>7</v>
      </c>
      <c r="C260" t="s">
        <v>16</v>
      </c>
      <c r="D260">
        <v>1</v>
      </c>
      <c r="E260">
        <v>-6.3319387435912997</v>
      </c>
      <c r="F260">
        <v>3.1844400143591898E-3</v>
      </c>
      <c r="G260">
        <v>9.10745753625016E-3</v>
      </c>
      <c r="H260">
        <v>-0.66939365900000003</v>
      </c>
      <c r="I260" s="7">
        <v>0.62877088800000003</v>
      </c>
      <c r="J260" s="8">
        <f t="shared" si="17"/>
        <v>1.5904044208866106</v>
      </c>
    </row>
    <row r="261" spans="1:10" x14ac:dyDescent="0.25">
      <c r="A261" t="s">
        <v>38</v>
      </c>
      <c r="B261">
        <v>2</v>
      </c>
      <c r="C261" t="s">
        <v>39</v>
      </c>
      <c r="D261">
        <v>1</v>
      </c>
      <c r="E261">
        <v>-7.3109331130981401</v>
      </c>
      <c r="F261">
        <v>1.8618460749255899E-3</v>
      </c>
      <c r="G261">
        <v>6.7131988434361699E-3</v>
      </c>
      <c r="H261">
        <v>-0.66923236799999997</v>
      </c>
      <c r="I261" s="7">
        <v>0.62884122099999995</v>
      </c>
      <c r="J261" s="8">
        <f t="shared" si="17"/>
        <v>1.5902265414626819</v>
      </c>
    </row>
    <row r="262" spans="1:10" x14ac:dyDescent="0.25">
      <c r="A262" t="s">
        <v>321</v>
      </c>
      <c r="B262">
        <v>9</v>
      </c>
      <c r="C262" t="s">
        <v>322</v>
      </c>
      <c r="D262">
        <v>1</v>
      </c>
      <c r="E262">
        <v>-10.1819286346435</v>
      </c>
      <c r="F262">
        <v>5.2409154064757995E-4</v>
      </c>
      <c r="G262">
        <v>3.7026905767021598E-3</v>
      </c>
      <c r="H262">
        <v>-0.66814768300000005</v>
      </c>
      <c r="I262" s="7">
        <v>0.62931418400000005</v>
      </c>
      <c r="J262" s="8">
        <f t="shared" si="17"/>
        <v>1.5890314018410872</v>
      </c>
    </row>
    <row r="263" spans="1:10" x14ac:dyDescent="0.25">
      <c r="A263" s="2" t="s">
        <v>953</v>
      </c>
      <c r="B263" s="2">
        <v>4</v>
      </c>
      <c r="C263" s="2" t="s">
        <v>954</v>
      </c>
      <c r="D263" s="2">
        <v>1</v>
      </c>
      <c r="E263" s="2">
        <v>-7.7742924690246502</v>
      </c>
      <c r="F263" s="2">
        <v>1.4759112507003499E-3</v>
      </c>
      <c r="G263" s="2">
        <v>5.9809407006561196E-3</v>
      </c>
      <c r="H263" s="2">
        <v>-0.668082595</v>
      </c>
      <c r="I263" s="7">
        <v>0.629342556</v>
      </c>
      <c r="J263" s="8">
        <f t="shared" si="17"/>
        <v>1.5889597651807292</v>
      </c>
    </row>
    <row r="264" spans="1:10" x14ac:dyDescent="0.25">
      <c r="A264" t="s">
        <v>347</v>
      </c>
      <c r="B264" t="s">
        <v>16</v>
      </c>
      <c r="C264" t="s">
        <v>16</v>
      </c>
      <c r="D264">
        <v>1</v>
      </c>
      <c r="E264">
        <v>-6.9191899299621502</v>
      </c>
      <c r="F264">
        <v>2.28955364011885E-3</v>
      </c>
      <c r="G264">
        <v>7.5089233042134503E-3</v>
      </c>
      <c r="H264">
        <v>-0.66775065700000003</v>
      </c>
      <c r="I264" s="7">
        <v>0.62948739499999995</v>
      </c>
      <c r="J264" s="8">
        <f t="shared" si="17"/>
        <v>1.5885941608092091</v>
      </c>
    </row>
    <row r="265" spans="1:10" x14ac:dyDescent="0.25">
      <c r="A265" t="s">
        <v>514</v>
      </c>
      <c r="B265">
        <v>10</v>
      </c>
      <c r="C265" t="s">
        <v>515</v>
      </c>
      <c r="D265">
        <v>1</v>
      </c>
      <c r="E265">
        <v>-11.130185127258301</v>
      </c>
      <c r="F265">
        <v>3.7078678744720202E-4</v>
      </c>
      <c r="G265">
        <v>3.18747792374978E-3</v>
      </c>
      <c r="H265">
        <v>-0.66759651900000005</v>
      </c>
      <c r="I265" s="7">
        <v>0.62955462900000003</v>
      </c>
      <c r="J265" s="8">
        <f t="shared" si="17"/>
        <v>1.5884245050956491</v>
      </c>
    </row>
    <row r="266" spans="1:10" x14ac:dyDescent="0.25">
      <c r="A266" t="s">
        <v>546</v>
      </c>
      <c r="B266">
        <v>16</v>
      </c>
      <c r="C266" t="s">
        <v>547</v>
      </c>
      <c r="D266">
        <v>1</v>
      </c>
      <c r="E266">
        <v>-6.6200737953186</v>
      </c>
      <c r="F266">
        <v>2.6999965950273599E-3</v>
      </c>
      <c r="G266">
        <v>8.2917826466599107E-3</v>
      </c>
      <c r="H266">
        <v>-0.66703862000000003</v>
      </c>
      <c r="I266" s="7">
        <v>0.62979811399999996</v>
      </c>
      <c r="J266" s="8">
        <f t="shared" si="17"/>
        <v>1.5878104074474888</v>
      </c>
    </row>
    <row r="267" spans="1:10" x14ac:dyDescent="0.25">
      <c r="A267" t="s">
        <v>430</v>
      </c>
      <c r="B267">
        <v>11</v>
      </c>
      <c r="C267" t="s">
        <v>16</v>
      </c>
      <c r="D267">
        <v>1</v>
      </c>
      <c r="E267">
        <v>-9.1255064010620099</v>
      </c>
      <c r="F267">
        <v>8.0007619288677495E-4</v>
      </c>
      <c r="G267">
        <v>4.3579160628736896E-3</v>
      </c>
      <c r="H267">
        <v>-0.66524314900000003</v>
      </c>
      <c r="I267" s="7">
        <v>0.63058239199999999</v>
      </c>
      <c r="J267" s="8">
        <f t="shared" si="17"/>
        <v>1.5858355905377073</v>
      </c>
    </row>
    <row r="268" spans="1:10" x14ac:dyDescent="0.25">
      <c r="A268" t="s">
        <v>289</v>
      </c>
      <c r="B268">
        <v>11</v>
      </c>
      <c r="C268" t="s">
        <v>290</v>
      </c>
      <c r="D268">
        <v>1</v>
      </c>
      <c r="E268">
        <v>-9.3727989196777308</v>
      </c>
      <c r="F268">
        <v>7.2179667021047905E-4</v>
      </c>
      <c r="G268">
        <v>4.15997556065522E-3</v>
      </c>
      <c r="H268">
        <v>-0.66513377399999996</v>
      </c>
      <c r="I268" s="7">
        <v>0.63063025500000003</v>
      </c>
      <c r="J268" s="8">
        <f t="shared" si="17"/>
        <v>1.5857152302342359</v>
      </c>
    </row>
    <row r="269" spans="1:10" x14ac:dyDescent="0.25">
      <c r="A269" t="s">
        <v>504</v>
      </c>
      <c r="B269">
        <v>18</v>
      </c>
      <c r="C269" t="s">
        <v>505</v>
      </c>
      <c r="D269">
        <v>1</v>
      </c>
      <c r="E269">
        <v>-10.8089847564697</v>
      </c>
      <c r="F269">
        <v>4.1555454717445001E-4</v>
      </c>
      <c r="G269">
        <v>3.33503950827497E-3</v>
      </c>
      <c r="H269">
        <v>-0.66261225899999998</v>
      </c>
      <c r="I269" s="7">
        <v>0.63173341800000005</v>
      </c>
      <c r="J269" s="8">
        <f t="shared" si="17"/>
        <v>1.5829461787313583</v>
      </c>
    </row>
    <row r="270" spans="1:10" x14ac:dyDescent="0.25">
      <c r="A270" t="s">
        <v>768</v>
      </c>
      <c r="B270">
        <v>2</v>
      </c>
      <c r="C270" t="s">
        <v>769</v>
      </c>
      <c r="D270">
        <v>1</v>
      </c>
      <c r="E270">
        <v>-10.4543867111206</v>
      </c>
      <c r="F270">
        <v>4.7306399069735398E-4</v>
      </c>
      <c r="G270">
        <v>3.5512189241142102E-3</v>
      </c>
      <c r="H270">
        <v>-0.65982979500000005</v>
      </c>
      <c r="I270" s="7">
        <v>0.63295298799999999</v>
      </c>
      <c r="J270" s="8">
        <f t="shared" si="17"/>
        <v>1.5798961675807746</v>
      </c>
    </row>
    <row r="271" spans="1:10" x14ac:dyDescent="0.25">
      <c r="A271" t="s">
        <v>59</v>
      </c>
      <c r="B271" t="s">
        <v>16</v>
      </c>
      <c r="C271" t="s">
        <v>60</v>
      </c>
      <c r="D271">
        <v>1</v>
      </c>
      <c r="E271">
        <v>-6.8325867652893004</v>
      </c>
      <c r="F271">
        <v>2.3999596872361401E-3</v>
      </c>
      <c r="G271">
        <v>7.6940392276908104E-3</v>
      </c>
      <c r="H271">
        <v>-0.65901088699999999</v>
      </c>
      <c r="I271" s="7">
        <v>0.633312345</v>
      </c>
      <c r="J271" s="8">
        <f t="shared" si="17"/>
        <v>1.5789996956399137</v>
      </c>
    </row>
    <row r="272" spans="1:10" x14ac:dyDescent="0.25">
      <c r="A272" t="s">
        <v>903</v>
      </c>
      <c r="B272">
        <v>10</v>
      </c>
      <c r="C272" t="s">
        <v>904</v>
      </c>
      <c r="D272">
        <v>1</v>
      </c>
      <c r="E272">
        <v>-6.8163957595825098</v>
      </c>
      <c r="F272">
        <v>2.4213233744047901E-3</v>
      </c>
      <c r="G272">
        <v>7.7346865037478899E-3</v>
      </c>
      <c r="H272">
        <v>-0.65778571399999997</v>
      </c>
      <c r="I272" s="7">
        <v>0.63385039600000004</v>
      </c>
      <c r="J272" s="8">
        <f t="shared" si="17"/>
        <v>1.5776593440828266</v>
      </c>
    </row>
    <row r="273" spans="1:10" x14ac:dyDescent="0.25">
      <c r="A273" t="s">
        <v>164</v>
      </c>
      <c r="B273" t="s">
        <v>11</v>
      </c>
      <c r="C273" t="s">
        <v>165</v>
      </c>
      <c r="D273">
        <v>1</v>
      </c>
      <c r="E273">
        <v>-6.4801392555236799</v>
      </c>
      <c r="F273">
        <v>2.9230033273355801E-3</v>
      </c>
      <c r="G273">
        <v>8.6142513677202794E-3</v>
      </c>
      <c r="H273">
        <v>-0.65655547400000003</v>
      </c>
      <c r="I273" s="7">
        <v>0.63439112900000005</v>
      </c>
      <c r="J273" s="8">
        <f t="shared" si="17"/>
        <v>1.5763146019653751</v>
      </c>
    </row>
    <row r="274" spans="1:10" x14ac:dyDescent="0.25">
      <c r="A274" t="s">
        <v>302</v>
      </c>
      <c r="B274" t="s">
        <v>16</v>
      </c>
      <c r="C274" t="s">
        <v>16</v>
      </c>
      <c r="D274">
        <v>1</v>
      </c>
      <c r="E274">
        <v>-8.1260929107665998</v>
      </c>
      <c r="F274">
        <v>1.24739087475555E-3</v>
      </c>
      <c r="G274">
        <v>5.4457342620592196E-3</v>
      </c>
      <c r="H274">
        <v>-0.65612727400000004</v>
      </c>
      <c r="I274" s="7">
        <v>0.63457947999999997</v>
      </c>
      <c r="J274" s="8">
        <f t="shared" si="17"/>
        <v>1.5758467323904013</v>
      </c>
    </row>
    <row r="275" spans="1:10" x14ac:dyDescent="0.25">
      <c r="A275" t="s">
        <v>197</v>
      </c>
      <c r="B275">
        <v>5</v>
      </c>
      <c r="C275" t="s">
        <v>198</v>
      </c>
      <c r="D275">
        <v>1</v>
      </c>
      <c r="E275">
        <v>-10.1101951599121</v>
      </c>
      <c r="F275">
        <v>5.3864886400290402E-4</v>
      </c>
      <c r="G275">
        <v>3.76127343505129E-3</v>
      </c>
      <c r="H275">
        <v>-0.65600395199999995</v>
      </c>
      <c r="I275" s="7">
        <v>0.63463371999999996</v>
      </c>
      <c r="J275" s="8">
        <f t="shared" si="17"/>
        <v>1.5757120500940291</v>
      </c>
    </row>
    <row r="276" spans="1:10" x14ac:dyDescent="0.25">
      <c r="A276" t="s">
        <v>383</v>
      </c>
      <c r="B276">
        <v>13</v>
      </c>
      <c r="C276" t="s">
        <v>16</v>
      </c>
      <c r="D276">
        <v>1</v>
      </c>
      <c r="E276">
        <v>-8.5688705444335902</v>
      </c>
      <c r="F276">
        <v>1.0186365130473701E-3</v>
      </c>
      <c r="G276">
        <v>4.9223016816002203E-3</v>
      </c>
      <c r="H276">
        <v>-0.65522211799999996</v>
      </c>
      <c r="I276" s="7">
        <v>0.63497769800000003</v>
      </c>
      <c r="J276" s="8">
        <f t="shared" si="17"/>
        <v>1.5748584606195097</v>
      </c>
    </row>
    <row r="277" spans="1:10" x14ac:dyDescent="0.25">
      <c r="A277" t="s">
        <v>539</v>
      </c>
      <c r="B277" t="s">
        <v>16</v>
      </c>
      <c r="C277" t="s">
        <v>16</v>
      </c>
      <c r="D277">
        <v>1</v>
      </c>
      <c r="E277">
        <v>-10.803258895874</v>
      </c>
      <c r="F277">
        <v>4.16411849674575E-4</v>
      </c>
      <c r="G277">
        <v>3.33503950827497E-3</v>
      </c>
      <c r="H277">
        <v>-0.64868020999999998</v>
      </c>
      <c r="I277" s="7">
        <v>0.63786357599999999</v>
      </c>
      <c r="J277" s="8">
        <f t="shared" si="17"/>
        <v>1.5677333486745448</v>
      </c>
    </row>
    <row r="278" spans="1:10" x14ac:dyDescent="0.25">
      <c r="A278" t="s">
        <v>196</v>
      </c>
      <c r="B278" t="s">
        <v>16</v>
      </c>
      <c r="C278" t="s">
        <v>16</v>
      </c>
      <c r="D278">
        <v>1</v>
      </c>
      <c r="E278">
        <v>-7.4859371185302699</v>
      </c>
      <c r="F278">
        <v>1.70290237374683E-3</v>
      </c>
      <c r="G278">
        <v>6.5090337084074299E-3</v>
      </c>
      <c r="H278">
        <v>-0.64483010799999996</v>
      </c>
      <c r="I278" s="7">
        <v>0.63956809000000003</v>
      </c>
      <c r="J278" s="8">
        <f t="shared" si="17"/>
        <v>1.563555179871466</v>
      </c>
    </row>
    <row r="279" spans="1:10" x14ac:dyDescent="0.25">
      <c r="A279" t="s">
        <v>928</v>
      </c>
      <c r="B279" t="s">
        <v>16</v>
      </c>
      <c r="C279" t="s">
        <v>16</v>
      </c>
      <c r="D279">
        <v>1</v>
      </c>
      <c r="E279">
        <v>-7.3926329612731898</v>
      </c>
      <c r="F279">
        <v>1.7854610205642501E-3</v>
      </c>
      <c r="G279">
        <v>6.6163251881021503E-3</v>
      </c>
      <c r="H279">
        <v>-0.64475947600000005</v>
      </c>
      <c r="I279" s="7">
        <v>0.63959944199999996</v>
      </c>
      <c r="J279" s="8">
        <f t="shared" si="17"/>
        <v>1.5634785372436271</v>
      </c>
    </row>
    <row r="280" spans="1:10" x14ac:dyDescent="0.25">
      <c r="A280" t="s">
        <v>134</v>
      </c>
      <c r="B280">
        <v>5</v>
      </c>
      <c r="C280" t="s">
        <v>135</v>
      </c>
      <c r="D280">
        <v>1</v>
      </c>
      <c r="E280">
        <v>-10.300915718078601</v>
      </c>
      <c r="F280">
        <v>5.0100593612909395E-4</v>
      </c>
      <c r="G280">
        <v>3.6387611665046498E-3</v>
      </c>
      <c r="H280">
        <v>-0.64397746300000003</v>
      </c>
      <c r="I280" s="7">
        <v>0.63994622199999995</v>
      </c>
      <c r="J280" s="8">
        <f t="shared" si="17"/>
        <v>1.5626313049786238</v>
      </c>
    </row>
    <row r="281" spans="1:10" x14ac:dyDescent="0.25">
      <c r="A281" t="s">
        <v>494</v>
      </c>
      <c r="B281" t="s">
        <v>16</v>
      </c>
      <c r="C281" t="s">
        <v>16</v>
      </c>
      <c r="D281">
        <v>1</v>
      </c>
      <c r="E281">
        <v>-12.491456985473601</v>
      </c>
      <c r="F281">
        <v>2.3624780549411301E-4</v>
      </c>
      <c r="G281">
        <v>2.5891732240205202E-3</v>
      </c>
      <c r="H281">
        <v>-0.64207488300000004</v>
      </c>
      <c r="I281" s="7">
        <v>0.64079070100000002</v>
      </c>
      <c r="J281" s="8">
        <f t="shared" si="17"/>
        <v>1.5605719596733036</v>
      </c>
    </row>
    <row r="282" spans="1:10" x14ac:dyDescent="0.25">
      <c r="A282" t="s">
        <v>170</v>
      </c>
      <c r="B282">
        <v>4</v>
      </c>
      <c r="C282" t="s">
        <v>171</v>
      </c>
      <c r="D282">
        <v>1</v>
      </c>
      <c r="E282">
        <v>-7.5200252532958896</v>
      </c>
      <c r="F282">
        <v>1.67392054370271E-3</v>
      </c>
      <c r="G282">
        <v>6.4536521048555503E-3</v>
      </c>
      <c r="H282">
        <v>-0.64180696000000004</v>
      </c>
      <c r="I282" s="7">
        <v>0.64090973100000004</v>
      </c>
      <c r="J282" s="8">
        <f t="shared" si="17"/>
        <v>1.5602821296529823</v>
      </c>
    </row>
    <row r="283" spans="1:10" x14ac:dyDescent="0.25">
      <c r="A283" t="s">
        <v>956</v>
      </c>
      <c r="B283" t="s">
        <v>11</v>
      </c>
      <c r="C283" t="s">
        <v>957</v>
      </c>
      <c r="D283">
        <v>1</v>
      </c>
      <c r="E283">
        <v>-6.2488956451415998</v>
      </c>
      <c r="F283">
        <v>3.3435285354090202E-3</v>
      </c>
      <c r="G283">
        <v>9.3816840379183294E-3</v>
      </c>
      <c r="H283">
        <v>-0.64127904199999997</v>
      </c>
      <c r="I283" s="7">
        <v>0.64114427600000001</v>
      </c>
      <c r="J283" s="8">
        <f t="shared" si="17"/>
        <v>1.5597113433482481</v>
      </c>
    </row>
    <row r="284" spans="1:10" x14ac:dyDescent="0.25">
      <c r="A284" t="s">
        <v>265</v>
      </c>
      <c r="B284">
        <v>10</v>
      </c>
      <c r="C284" t="s">
        <v>266</v>
      </c>
      <c r="D284">
        <v>1</v>
      </c>
      <c r="E284">
        <v>-6.1289992332458398</v>
      </c>
      <c r="F284">
        <v>3.59084431548321E-3</v>
      </c>
      <c r="G284">
        <v>9.7678862167664901E-3</v>
      </c>
      <c r="H284">
        <v>-0.63709229199999995</v>
      </c>
      <c r="I284" s="7">
        <v>0.64300757600000003</v>
      </c>
      <c r="J284" s="8">
        <f t="shared" si="17"/>
        <v>1.5551916296550756</v>
      </c>
    </row>
    <row r="285" spans="1:10" x14ac:dyDescent="0.25">
      <c r="A285" t="s">
        <v>802</v>
      </c>
      <c r="B285" t="s">
        <v>11</v>
      </c>
      <c r="C285" t="s">
        <v>803</v>
      </c>
      <c r="D285">
        <v>1</v>
      </c>
      <c r="E285">
        <v>-8.1145610809326101</v>
      </c>
      <c r="F285">
        <v>1.25415638964535E-3</v>
      </c>
      <c r="G285">
        <v>5.4591968749665501E-3</v>
      </c>
      <c r="H285">
        <v>-0.63615989699999997</v>
      </c>
      <c r="I285" s="7">
        <v>0.64342331900000005</v>
      </c>
      <c r="J285" s="8">
        <f t="shared" si="17"/>
        <v>1.5541867546146551</v>
      </c>
    </row>
    <row r="286" spans="1:10" x14ac:dyDescent="0.25">
      <c r="A286" s="2" t="s">
        <v>823</v>
      </c>
      <c r="B286" s="2">
        <v>1</v>
      </c>
      <c r="C286" s="2" t="s">
        <v>16</v>
      </c>
      <c r="D286" s="2">
        <v>1</v>
      </c>
      <c r="E286" s="2">
        <v>-14.030014991760201</v>
      </c>
      <c r="F286" s="2">
        <v>1.4974463489877401E-4</v>
      </c>
      <c r="G286" s="2">
        <v>2.3153224277925001E-3</v>
      </c>
      <c r="H286" s="2">
        <v>-0.63550251700000004</v>
      </c>
      <c r="I286" s="7">
        <v>0.64371657400000004</v>
      </c>
      <c r="J286" s="8">
        <f t="shared" si="17"/>
        <v>1.5534787209005434</v>
      </c>
    </row>
    <row r="287" spans="1:10" x14ac:dyDescent="0.25">
      <c r="A287" t="s">
        <v>54</v>
      </c>
      <c r="B287" t="s">
        <v>16</v>
      </c>
      <c r="C287" t="s">
        <v>16</v>
      </c>
      <c r="D287">
        <v>1</v>
      </c>
      <c r="E287">
        <v>-8.6056442260742099</v>
      </c>
      <c r="F287">
        <v>1.0020737773674699E-3</v>
      </c>
      <c r="G287">
        <v>4.8870839485181698E-3</v>
      </c>
      <c r="H287">
        <v>-0.63486272099999996</v>
      </c>
      <c r="I287" s="7">
        <v>0.64400208000000003</v>
      </c>
      <c r="J287" s="8">
        <f t="shared" si="17"/>
        <v>1.5527900158334891</v>
      </c>
    </row>
    <row r="288" spans="1:10" x14ac:dyDescent="0.25">
      <c r="A288" t="s">
        <v>878</v>
      </c>
      <c r="B288" t="s">
        <v>16</v>
      </c>
      <c r="C288" t="s">
        <v>16</v>
      </c>
      <c r="D288">
        <v>1</v>
      </c>
      <c r="E288">
        <v>-6.5826845169067303</v>
      </c>
      <c r="F288">
        <v>2.7574680958164198E-3</v>
      </c>
      <c r="G288">
        <v>8.3815736728126491E-3</v>
      </c>
      <c r="H288">
        <v>-0.63308650300000002</v>
      </c>
      <c r="I288" s="7">
        <v>0.64479547699999995</v>
      </c>
      <c r="J288" s="8">
        <f t="shared" si="17"/>
        <v>1.5508793651168866</v>
      </c>
    </row>
    <row r="289" spans="1:10" x14ac:dyDescent="0.25">
      <c r="A289" t="s">
        <v>632</v>
      </c>
      <c r="B289" t="s">
        <v>16</v>
      </c>
      <c r="C289" t="s">
        <v>633</v>
      </c>
      <c r="D289">
        <v>1</v>
      </c>
      <c r="E289">
        <v>-23.5899448394775</v>
      </c>
      <c r="F289" s="3">
        <v>1.9145140596745001E-5</v>
      </c>
      <c r="G289">
        <v>1.41276919837353E-3</v>
      </c>
      <c r="H289">
        <v>-0.63282489799999997</v>
      </c>
      <c r="I289" s="7">
        <v>0.64491242199999999</v>
      </c>
      <c r="J289" s="8">
        <f t="shared" si="17"/>
        <v>1.5505981368738468</v>
      </c>
    </row>
    <row r="290" spans="1:10" x14ac:dyDescent="0.25">
      <c r="A290" t="s">
        <v>680</v>
      </c>
      <c r="B290">
        <v>19</v>
      </c>
      <c r="C290" t="s">
        <v>681</v>
      </c>
      <c r="D290">
        <v>1</v>
      </c>
      <c r="E290">
        <v>-17.088953018188398</v>
      </c>
      <c r="F290" s="3">
        <v>6.8776428209918797E-5</v>
      </c>
      <c r="G290">
        <v>1.91742769640519E-3</v>
      </c>
      <c r="H290">
        <v>-0.63243103000000001</v>
      </c>
      <c r="I290" s="7">
        <v>0.64508849400000001</v>
      </c>
      <c r="J290" s="8">
        <f t="shared" ref="J290:J321" si="18">1/I290</f>
        <v>1.5501749129011748</v>
      </c>
    </row>
    <row r="291" spans="1:10" x14ac:dyDescent="0.25">
      <c r="A291" t="s">
        <v>296</v>
      </c>
      <c r="B291">
        <v>17</v>
      </c>
      <c r="C291" t="s">
        <v>297</v>
      </c>
      <c r="D291">
        <v>1</v>
      </c>
      <c r="E291">
        <v>-8.0404796600341708</v>
      </c>
      <c r="F291">
        <v>1.29871880108435E-3</v>
      </c>
      <c r="G291">
        <v>5.5714786331682404E-3</v>
      </c>
      <c r="H291">
        <v>-0.62969213700000004</v>
      </c>
      <c r="I291" s="7">
        <v>0.64631432300000002</v>
      </c>
      <c r="J291" s="8">
        <f t="shared" si="18"/>
        <v>1.5472347809937055</v>
      </c>
    </row>
    <row r="292" spans="1:10" x14ac:dyDescent="0.25">
      <c r="A292" t="s">
        <v>527</v>
      </c>
      <c r="B292">
        <v>6</v>
      </c>
      <c r="C292" t="s">
        <v>528</v>
      </c>
      <c r="D292">
        <v>1</v>
      </c>
      <c r="E292">
        <v>-18.2743625640869</v>
      </c>
      <c r="F292" s="3">
        <v>5.27426424524598E-5</v>
      </c>
      <c r="G292">
        <v>1.8493148570142E-3</v>
      </c>
      <c r="H292">
        <v>-0.62951630400000003</v>
      </c>
      <c r="I292" s="7">
        <v>0.64639312000000004</v>
      </c>
      <c r="J292" s="8">
        <f t="shared" si="18"/>
        <v>1.5470461690557598</v>
      </c>
    </row>
    <row r="293" spans="1:10" x14ac:dyDescent="0.25">
      <c r="A293" t="s">
        <v>558</v>
      </c>
      <c r="B293">
        <v>1</v>
      </c>
      <c r="C293" t="s">
        <v>559</v>
      </c>
      <c r="D293">
        <v>1</v>
      </c>
      <c r="E293">
        <v>-8.2359514236450106</v>
      </c>
      <c r="F293">
        <v>1.18515084864459E-3</v>
      </c>
      <c r="G293">
        <v>5.3427010288078398E-3</v>
      </c>
      <c r="H293">
        <v>-0.62884175799999997</v>
      </c>
      <c r="I293" s="7">
        <v>0.64669537499999996</v>
      </c>
      <c r="J293" s="8">
        <f t="shared" si="18"/>
        <v>1.5463231045992869</v>
      </c>
    </row>
    <row r="294" spans="1:10" x14ac:dyDescent="0.25">
      <c r="A294" t="s">
        <v>368</v>
      </c>
      <c r="B294">
        <v>10</v>
      </c>
      <c r="C294" t="s">
        <v>369</v>
      </c>
      <c r="D294">
        <v>1</v>
      </c>
      <c r="E294">
        <v>-9.6033430099487305</v>
      </c>
      <c r="F294">
        <v>6.5720656899112204E-4</v>
      </c>
      <c r="G294">
        <v>4.0179230891228303E-3</v>
      </c>
      <c r="H294">
        <v>-0.628526688</v>
      </c>
      <c r="I294" s="7">
        <v>0.64683663800000002</v>
      </c>
      <c r="J294" s="8">
        <f t="shared" si="18"/>
        <v>1.5459854022678288</v>
      </c>
    </row>
    <row r="295" spans="1:10" x14ac:dyDescent="0.25">
      <c r="A295" t="s">
        <v>560</v>
      </c>
      <c r="B295">
        <v>10</v>
      </c>
      <c r="C295" t="s">
        <v>561</v>
      </c>
      <c r="D295">
        <v>1</v>
      </c>
      <c r="E295">
        <v>-10.2257976531982</v>
      </c>
      <c r="F295">
        <v>5.1542940197169798E-4</v>
      </c>
      <c r="G295">
        <v>3.6870646255624199E-3</v>
      </c>
      <c r="H295">
        <v>-0.62848025600000001</v>
      </c>
      <c r="I295" s="7">
        <v>0.64685744000000001</v>
      </c>
      <c r="J295" s="8">
        <f t="shared" si="18"/>
        <v>1.5459356856125825</v>
      </c>
    </row>
    <row r="296" spans="1:10" x14ac:dyDescent="0.25">
      <c r="A296" t="s">
        <v>929</v>
      </c>
      <c r="B296" t="s">
        <v>16</v>
      </c>
      <c r="C296" t="s">
        <v>16</v>
      </c>
      <c r="D296">
        <v>1</v>
      </c>
      <c r="E296">
        <v>-6.3186283111572203</v>
      </c>
      <c r="F296">
        <v>3.2093026054258698E-3</v>
      </c>
      <c r="G296">
        <v>9.1392781092447702E-3</v>
      </c>
      <c r="H296">
        <v>-0.62767219500000004</v>
      </c>
      <c r="I296" s="7">
        <v>0.64721989599999996</v>
      </c>
      <c r="J296" s="8">
        <f t="shared" si="18"/>
        <v>1.545069930915721</v>
      </c>
    </row>
    <row r="297" spans="1:10" x14ac:dyDescent="0.25">
      <c r="A297" t="s">
        <v>965</v>
      </c>
      <c r="B297">
        <v>17</v>
      </c>
      <c r="C297" t="s">
        <v>966</v>
      </c>
      <c r="D297">
        <v>1</v>
      </c>
      <c r="E297">
        <v>-8.5938510894775302</v>
      </c>
      <c r="F297">
        <v>1.0073487760107499E-3</v>
      </c>
      <c r="G297">
        <v>4.8973179731192102E-3</v>
      </c>
      <c r="H297">
        <v>-0.62763184299999997</v>
      </c>
      <c r="I297" s="7">
        <v>0.64723795699999997</v>
      </c>
      <c r="J297" s="8">
        <f t="shared" si="18"/>
        <v>1.545026816157508</v>
      </c>
    </row>
    <row r="298" spans="1:10" x14ac:dyDescent="0.25">
      <c r="A298" t="s">
        <v>855</v>
      </c>
      <c r="B298" t="s">
        <v>16</v>
      </c>
      <c r="C298" t="s">
        <v>16</v>
      </c>
      <c r="D298">
        <v>1</v>
      </c>
      <c r="E298">
        <v>-10.509369850158601</v>
      </c>
      <c r="F298">
        <v>4.6352651457239898E-4</v>
      </c>
      <c r="G298">
        <v>3.5376690931747199E-3</v>
      </c>
      <c r="H298">
        <v>-0.62375515699999995</v>
      </c>
      <c r="I298" s="7">
        <v>0.64897948500000002</v>
      </c>
      <c r="J298" s="8">
        <f t="shared" si="18"/>
        <v>1.5408807568085146</v>
      </c>
    </row>
    <row r="299" spans="1:10" x14ac:dyDescent="0.25">
      <c r="A299" t="s">
        <v>269</v>
      </c>
      <c r="B299" t="s">
        <v>16</v>
      </c>
      <c r="C299" t="s">
        <v>16</v>
      </c>
      <c r="D299">
        <v>1</v>
      </c>
      <c r="E299">
        <v>-13.4727220535278</v>
      </c>
      <c r="F299">
        <v>1.7560832256223401E-4</v>
      </c>
      <c r="G299">
        <v>2.3814267892369599E-3</v>
      </c>
      <c r="H299">
        <v>-0.62304812700000001</v>
      </c>
      <c r="I299" s="7">
        <v>0.64929765500000003</v>
      </c>
      <c r="J299" s="8">
        <f t="shared" si="18"/>
        <v>1.5401256916598598</v>
      </c>
    </row>
    <row r="300" spans="1:10" x14ac:dyDescent="0.25">
      <c r="A300" t="s">
        <v>731</v>
      </c>
      <c r="B300" t="s">
        <v>16</v>
      </c>
      <c r="C300" t="s">
        <v>16</v>
      </c>
      <c r="D300">
        <v>1</v>
      </c>
      <c r="E300">
        <v>-9.3954849243163991</v>
      </c>
      <c r="F300">
        <v>7.1510137524553505E-4</v>
      </c>
      <c r="G300">
        <v>4.1567255453908696E-3</v>
      </c>
      <c r="H300">
        <v>-0.62243783500000005</v>
      </c>
      <c r="I300" s="7">
        <v>0.64957237199999995</v>
      </c>
      <c r="J300" s="8">
        <f t="shared" si="18"/>
        <v>1.5394743420522203</v>
      </c>
    </row>
    <row r="301" spans="1:10" x14ac:dyDescent="0.25">
      <c r="A301" t="s">
        <v>511</v>
      </c>
      <c r="B301">
        <v>17</v>
      </c>
      <c r="C301" t="s">
        <v>512</v>
      </c>
      <c r="D301">
        <v>1</v>
      </c>
      <c r="E301">
        <v>-13.298401832580501</v>
      </c>
      <c r="F301">
        <v>1.8482324188988199E-4</v>
      </c>
      <c r="G301">
        <v>2.4320631755964202E-3</v>
      </c>
      <c r="H301">
        <v>-0.62060582600000003</v>
      </c>
      <c r="I301" s="7">
        <v>0.65039777799999998</v>
      </c>
      <c r="J301" s="8">
        <f t="shared" si="18"/>
        <v>1.5375206278764377</v>
      </c>
    </row>
    <row r="302" spans="1:10" x14ac:dyDescent="0.25">
      <c r="A302" t="s">
        <v>147</v>
      </c>
      <c r="B302">
        <v>19</v>
      </c>
      <c r="C302" t="s">
        <v>148</v>
      </c>
      <c r="D302">
        <v>1</v>
      </c>
      <c r="E302">
        <v>-10.8044424057006</v>
      </c>
      <c r="F302">
        <v>4.16234468972653E-4</v>
      </c>
      <c r="G302">
        <v>3.33503950827497E-3</v>
      </c>
      <c r="H302">
        <v>-0.62008762399999995</v>
      </c>
      <c r="I302" s="7">
        <v>0.65063142799999996</v>
      </c>
      <c r="J302" s="8">
        <f t="shared" si="18"/>
        <v>1.5369684847132838</v>
      </c>
    </row>
    <row r="303" spans="1:10" x14ac:dyDescent="0.25">
      <c r="A303" t="s">
        <v>944</v>
      </c>
      <c r="B303" t="s">
        <v>16</v>
      </c>
      <c r="C303" t="s">
        <v>945</v>
      </c>
      <c r="D303">
        <v>1</v>
      </c>
      <c r="E303">
        <v>-6.8691058158874503</v>
      </c>
      <c r="F303">
        <v>2.35262035262263E-3</v>
      </c>
      <c r="G303">
        <v>7.6234440179884198E-3</v>
      </c>
      <c r="H303">
        <v>-0.61886566899999995</v>
      </c>
      <c r="I303" s="7">
        <v>0.65118271100000003</v>
      </c>
      <c r="J303" s="8">
        <f t="shared" si="18"/>
        <v>1.5356673067445734</v>
      </c>
    </row>
    <row r="304" spans="1:10" x14ac:dyDescent="0.25">
      <c r="A304" t="s">
        <v>819</v>
      </c>
      <c r="B304" t="s">
        <v>16</v>
      </c>
      <c r="C304" t="s">
        <v>16</v>
      </c>
      <c r="D304">
        <v>1</v>
      </c>
      <c r="E304">
        <v>-11.320904731750399</v>
      </c>
      <c r="F304">
        <v>3.4703002592385498E-4</v>
      </c>
      <c r="G304">
        <v>3.0916352944028299E-3</v>
      </c>
      <c r="H304">
        <v>-0.61801594500000001</v>
      </c>
      <c r="I304" s="7">
        <v>0.65156638600000005</v>
      </c>
      <c r="J304" s="8">
        <f t="shared" si="18"/>
        <v>1.5347630287361078</v>
      </c>
    </row>
    <row r="305" spans="1:10" x14ac:dyDescent="0.25">
      <c r="A305" t="s">
        <v>420</v>
      </c>
      <c r="B305" t="s">
        <v>16</v>
      </c>
      <c r="C305" t="s">
        <v>16</v>
      </c>
      <c r="D305">
        <v>1</v>
      </c>
      <c r="E305">
        <v>-8.4060335159301705</v>
      </c>
      <c r="F305">
        <v>1.0961865355539799E-3</v>
      </c>
      <c r="G305">
        <v>5.13823015033884E-3</v>
      </c>
      <c r="H305">
        <v>-0.61779272600000001</v>
      </c>
      <c r="I305" s="7">
        <v>0.65166717799999996</v>
      </c>
      <c r="J305" s="8">
        <f t="shared" si="18"/>
        <v>1.5345256501471369</v>
      </c>
    </row>
    <row r="306" spans="1:10" x14ac:dyDescent="0.25">
      <c r="A306" t="s">
        <v>185</v>
      </c>
      <c r="B306" t="s">
        <v>16</v>
      </c>
      <c r="C306" t="s">
        <v>16</v>
      </c>
      <c r="D306">
        <v>1</v>
      </c>
      <c r="E306">
        <v>-8.3014249801635707</v>
      </c>
      <c r="F306">
        <v>1.14988188053563E-3</v>
      </c>
      <c r="G306">
        <v>5.2691225882712201E-3</v>
      </c>
      <c r="H306">
        <v>-0.61722374000000002</v>
      </c>
      <c r="I306" s="7">
        <v>0.65192425300000001</v>
      </c>
      <c r="J306" s="8">
        <f t="shared" si="18"/>
        <v>1.5339205366240609</v>
      </c>
    </row>
    <row r="307" spans="1:10" x14ac:dyDescent="0.25">
      <c r="A307" t="s">
        <v>782</v>
      </c>
      <c r="B307">
        <v>1</v>
      </c>
      <c r="C307" t="s">
        <v>783</v>
      </c>
      <c r="D307">
        <v>1</v>
      </c>
      <c r="E307">
        <v>-24.668115615844702</v>
      </c>
      <c r="F307" s="3">
        <v>1.6027445479407101E-5</v>
      </c>
      <c r="G307">
        <v>1.37250412922692E-3</v>
      </c>
      <c r="H307">
        <v>-0.61716556499999997</v>
      </c>
      <c r="I307" s="7">
        <v>0.65195053800000002</v>
      </c>
      <c r="J307" s="8">
        <f t="shared" si="18"/>
        <v>1.5338586928200371</v>
      </c>
    </row>
    <row r="308" spans="1:10" x14ac:dyDescent="0.25">
      <c r="A308" t="s">
        <v>50</v>
      </c>
      <c r="B308">
        <v>4</v>
      </c>
      <c r="C308" t="s">
        <v>51</v>
      </c>
      <c r="D308">
        <v>1</v>
      </c>
      <c r="E308">
        <v>-7.8716130256652797</v>
      </c>
      <c r="F308">
        <v>1.4078510008010399E-3</v>
      </c>
      <c r="G308">
        <v>5.8590285108103199E-3</v>
      </c>
      <c r="H308">
        <v>-0.616629541</v>
      </c>
      <c r="I308" s="7">
        <v>0.65219283100000003</v>
      </c>
      <c r="J308" s="8">
        <f t="shared" si="18"/>
        <v>1.5332888564057214</v>
      </c>
    </row>
    <row r="309" spans="1:10" x14ac:dyDescent="0.25">
      <c r="A309" t="s">
        <v>877</v>
      </c>
      <c r="B309" t="s">
        <v>16</v>
      </c>
      <c r="C309" t="s">
        <v>16</v>
      </c>
      <c r="D309">
        <v>1</v>
      </c>
      <c r="E309">
        <v>-6.1893105506896902</v>
      </c>
      <c r="F309">
        <v>3.46372680057768E-3</v>
      </c>
      <c r="G309">
        <v>9.5301334273985103E-3</v>
      </c>
      <c r="H309">
        <v>-0.61486023700000003</v>
      </c>
      <c r="I309" s="7">
        <v>0.652993143</v>
      </c>
      <c r="J309" s="8">
        <f t="shared" si="18"/>
        <v>1.531409649120925</v>
      </c>
    </row>
    <row r="310" spans="1:10" x14ac:dyDescent="0.25">
      <c r="A310" s="2" t="s">
        <v>271</v>
      </c>
      <c r="B310" s="2" t="s">
        <v>16</v>
      </c>
      <c r="C310" s="2" t="s">
        <v>16</v>
      </c>
      <c r="D310" s="2">
        <v>1</v>
      </c>
      <c r="E310" s="2">
        <v>-13.6293992996215</v>
      </c>
      <c r="F310" s="2">
        <v>1.6780959902148101E-4</v>
      </c>
      <c r="G310" s="2">
        <v>2.3728889720074598E-3</v>
      </c>
      <c r="H310" s="2">
        <v>-0.61460459199999995</v>
      </c>
      <c r="I310" s="7">
        <v>0.65310889500000002</v>
      </c>
      <c r="J310" s="8">
        <f t="shared" si="18"/>
        <v>1.5311382338468993</v>
      </c>
    </row>
    <row r="311" spans="1:10" x14ac:dyDescent="0.25">
      <c r="A311" t="s">
        <v>861</v>
      </c>
      <c r="B311">
        <v>5</v>
      </c>
      <c r="C311" t="s">
        <v>862</v>
      </c>
      <c r="D311">
        <v>1</v>
      </c>
      <c r="E311">
        <v>-14.9417715072631</v>
      </c>
      <c r="F311">
        <v>1.1686499923138801E-4</v>
      </c>
      <c r="G311">
        <v>2.12408098603008E-3</v>
      </c>
      <c r="H311">
        <v>-0.61286419599999997</v>
      </c>
      <c r="I311" s="7">
        <v>0.653897226</v>
      </c>
      <c r="J311" s="8">
        <f t="shared" si="18"/>
        <v>1.5292923111437087</v>
      </c>
    </row>
    <row r="312" spans="1:10" x14ac:dyDescent="0.25">
      <c r="A312" t="s">
        <v>563</v>
      </c>
      <c r="B312" t="s">
        <v>16</v>
      </c>
      <c r="C312" t="s">
        <v>16</v>
      </c>
      <c r="D312">
        <v>1</v>
      </c>
      <c r="E312">
        <v>-6.9724655151367099</v>
      </c>
      <c r="F312">
        <v>2.2247402985721499E-3</v>
      </c>
      <c r="G312">
        <v>7.3986322251992503E-3</v>
      </c>
      <c r="H312">
        <v>-0.61240673099999998</v>
      </c>
      <c r="I312" s="7">
        <v>0.65410458999999999</v>
      </c>
      <c r="J312" s="8">
        <f t="shared" si="18"/>
        <v>1.5288074954496191</v>
      </c>
    </row>
    <row r="313" spans="1:10" x14ac:dyDescent="0.25">
      <c r="A313" t="s">
        <v>65</v>
      </c>
      <c r="B313">
        <v>15</v>
      </c>
      <c r="C313" t="s">
        <v>66</v>
      </c>
      <c r="D313">
        <v>1</v>
      </c>
      <c r="E313">
        <v>-10.081834793090801</v>
      </c>
      <c r="F313">
        <v>5.4454251658189701E-4</v>
      </c>
      <c r="G313">
        <v>3.7656255520894999E-3</v>
      </c>
      <c r="H313">
        <v>-0.61122113499999997</v>
      </c>
      <c r="I313" s="7">
        <v>0.65464234399999999</v>
      </c>
      <c r="J313" s="8">
        <f t="shared" si="18"/>
        <v>1.5275516610945046</v>
      </c>
    </row>
    <row r="314" spans="1:10" x14ac:dyDescent="0.25">
      <c r="A314" t="s">
        <v>489</v>
      </c>
      <c r="B314">
        <v>4</v>
      </c>
      <c r="C314" t="s">
        <v>490</v>
      </c>
      <c r="D314">
        <v>1</v>
      </c>
      <c r="E314">
        <v>-8.7833290100097603</v>
      </c>
      <c r="F314">
        <v>9.26588538115982E-4</v>
      </c>
      <c r="G314">
        <v>4.7328170051706602E-3</v>
      </c>
      <c r="H314">
        <v>-0.61089384599999996</v>
      </c>
      <c r="I314" s="7">
        <v>0.65479087800000002</v>
      </c>
      <c r="J314" s="8">
        <f t="shared" si="18"/>
        <v>1.5272051483893763</v>
      </c>
    </row>
    <row r="315" spans="1:10" x14ac:dyDescent="0.25">
      <c r="A315" t="s">
        <v>136</v>
      </c>
      <c r="B315">
        <v>5</v>
      </c>
      <c r="C315" t="s">
        <v>16</v>
      </c>
      <c r="D315">
        <v>1</v>
      </c>
      <c r="E315">
        <v>-6.7274818420410103</v>
      </c>
      <c r="F315">
        <v>2.5429130559640098E-3</v>
      </c>
      <c r="G315">
        <v>7.9733311857795898E-3</v>
      </c>
      <c r="H315">
        <v>-0.60838514600000004</v>
      </c>
      <c r="I315" s="7">
        <v>0.65593051899999999</v>
      </c>
      <c r="J315" s="8">
        <f t="shared" si="18"/>
        <v>1.5245517185639597</v>
      </c>
    </row>
    <row r="316" spans="1:10" x14ac:dyDescent="0.25">
      <c r="A316" s="2" t="s">
        <v>951</v>
      </c>
      <c r="B316" s="2" t="s">
        <v>16</v>
      </c>
      <c r="C316" s="2" t="s">
        <v>16</v>
      </c>
      <c r="D316" s="2">
        <v>1</v>
      </c>
      <c r="E316" s="2">
        <v>-7.160578250885</v>
      </c>
      <c r="F316" s="2">
        <v>2.0132631891073499E-3</v>
      </c>
      <c r="G316" s="2">
        <v>7.0263195494551104E-3</v>
      </c>
      <c r="H316" s="2">
        <v>-0.60626381600000001</v>
      </c>
      <c r="I316" s="7">
        <v>0.65689569699999995</v>
      </c>
      <c r="J316" s="8">
        <f t="shared" si="18"/>
        <v>1.5223116920493394</v>
      </c>
    </row>
    <row r="317" spans="1:10" x14ac:dyDescent="0.25">
      <c r="A317" t="s">
        <v>186</v>
      </c>
      <c r="B317" t="s">
        <v>11</v>
      </c>
      <c r="C317" t="s">
        <v>187</v>
      </c>
      <c r="D317">
        <v>1</v>
      </c>
      <c r="E317">
        <v>-7.4657044410705504</v>
      </c>
      <c r="F317">
        <v>1.72039763276388E-3</v>
      </c>
      <c r="G317">
        <v>6.5310576800490803E-3</v>
      </c>
      <c r="H317">
        <v>-0.605733454</v>
      </c>
      <c r="I317" s="7">
        <v>0.657137215</v>
      </c>
      <c r="J317" s="8">
        <f t="shared" si="18"/>
        <v>1.5217521960006481</v>
      </c>
    </row>
    <row r="318" spans="1:10" x14ac:dyDescent="0.25">
      <c r="A318" t="s">
        <v>96</v>
      </c>
      <c r="B318" t="s">
        <v>16</v>
      </c>
      <c r="C318" t="s">
        <v>16</v>
      </c>
      <c r="D318">
        <v>1</v>
      </c>
      <c r="E318">
        <v>-7.81768369674682</v>
      </c>
      <c r="F318">
        <v>1.4450745053215001E-3</v>
      </c>
      <c r="G318">
        <v>5.9243931679957996E-3</v>
      </c>
      <c r="H318">
        <v>-0.60288947800000003</v>
      </c>
      <c r="I318" s="7">
        <v>0.65843391399999995</v>
      </c>
      <c r="J318" s="8">
        <f t="shared" si="18"/>
        <v>1.5187553051831411</v>
      </c>
    </row>
    <row r="319" spans="1:10" x14ac:dyDescent="0.25">
      <c r="A319" t="s">
        <v>68</v>
      </c>
      <c r="B319">
        <v>8</v>
      </c>
      <c r="C319" t="s">
        <v>69</v>
      </c>
      <c r="D319">
        <v>1</v>
      </c>
      <c r="E319">
        <v>-10.5354442596435</v>
      </c>
      <c r="F319">
        <v>4.5908714782893302E-4</v>
      </c>
      <c r="G319">
        <v>3.5307686861524002E-3</v>
      </c>
      <c r="H319">
        <v>-0.60288876300000005</v>
      </c>
      <c r="I319" s="7">
        <v>0.65843421199999996</v>
      </c>
      <c r="J319" s="8">
        <f t="shared" si="18"/>
        <v>1.5187546178113844</v>
      </c>
    </row>
    <row r="320" spans="1:10" x14ac:dyDescent="0.25">
      <c r="A320" t="s">
        <v>149</v>
      </c>
      <c r="B320">
        <v>11</v>
      </c>
      <c r="C320" t="s">
        <v>16</v>
      </c>
      <c r="D320">
        <v>1</v>
      </c>
      <c r="E320">
        <v>-7.0645322799682599</v>
      </c>
      <c r="F320">
        <v>2.1179814769691401E-3</v>
      </c>
      <c r="G320">
        <v>7.2326468688217902E-3</v>
      </c>
      <c r="H320">
        <v>-0.60251527999999999</v>
      </c>
      <c r="I320" s="7">
        <v>0.65860468100000003</v>
      </c>
      <c r="J320" s="8">
        <f t="shared" si="18"/>
        <v>1.5183615131335515</v>
      </c>
    </row>
    <row r="321" spans="1:10" x14ac:dyDescent="0.25">
      <c r="A321" t="s">
        <v>84</v>
      </c>
      <c r="B321" t="s">
        <v>16</v>
      </c>
      <c r="C321" t="s">
        <v>16</v>
      </c>
      <c r="D321">
        <v>1</v>
      </c>
      <c r="E321">
        <v>-7.6365790367126403</v>
      </c>
      <c r="F321">
        <v>1.5793217638224799E-3</v>
      </c>
      <c r="G321">
        <v>6.2291583829065904E-3</v>
      </c>
      <c r="H321">
        <v>-0.60214269200000003</v>
      </c>
      <c r="I321" s="7">
        <v>0.65877479299999997</v>
      </c>
      <c r="J321" s="8">
        <f t="shared" si="18"/>
        <v>1.5179694345105279</v>
      </c>
    </row>
    <row r="322" spans="1:10" x14ac:dyDescent="0.25">
      <c r="A322" t="s">
        <v>15</v>
      </c>
      <c r="B322" t="s">
        <v>16</v>
      </c>
      <c r="C322" t="s">
        <v>16</v>
      </c>
      <c r="D322">
        <v>1</v>
      </c>
      <c r="E322">
        <v>-6.1028895378112704</v>
      </c>
      <c r="F322">
        <v>3.6476504040883701E-3</v>
      </c>
      <c r="G322">
        <v>9.8263685719331504E-3</v>
      </c>
      <c r="H322">
        <v>-0.60133808899999996</v>
      </c>
      <c r="I322" s="7">
        <v>0.65914231499999998</v>
      </c>
      <c r="J322" s="8">
        <f>1/I322</f>
        <v>1.5171230510364064</v>
      </c>
    </row>
    <row r="323" spans="1:10" x14ac:dyDescent="0.25">
      <c r="A323" t="s">
        <v>29</v>
      </c>
      <c r="B323">
        <v>2</v>
      </c>
      <c r="C323" t="s">
        <v>30</v>
      </c>
      <c r="D323">
        <v>1</v>
      </c>
      <c r="E323">
        <v>-10.6960353851318</v>
      </c>
      <c r="F323">
        <v>4.3287954624893801E-4</v>
      </c>
      <c r="G323">
        <v>3.41775287135908E-3</v>
      </c>
      <c r="H323">
        <v>-0.60129862999999995</v>
      </c>
      <c r="I323" s="7">
        <v>0.65916037599999999</v>
      </c>
      <c r="J323" s="8">
        <f>1/I323</f>
        <v>1.5170814818516942</v>
      </c>
    </row>
    <row r="324" spans="1:10" x14ac:dyDescent="0.25">
      <c r="A324" t="s">
        <v>804</v>
      </c>
      <c r="B324" t="s">
        <v>16</v>
      </c>
      <c r="C324" t="s">
        <v>16</v>
      </c>
      <c r="D324">
        <v>1</v>
      </c>
      <c r="E324">
        <v>-6.8718366622924796</v>
      </c>
      <c r="F324">
        <v>2.34912684160588E-3</v>
      </c>
      <c r="G324">
        <v>7.6234440179884198E-3</v>
      </c>
      <c r="H324">
        <v>-0.60081338900000003</v>
      </c>
      <c r="I324" s="7">
        <v>0.65938210500000005</v>
      </c>
      <c r="J324" s="8">
        <f>1/I324</f>
        <v>1.516571336129906</v>
      </c>
    </row>
    <row r="325" spans="1:10" x14ac:dyDescent="0.25">
      <c r="A325" t="s">
        <v>710</v>
      </c>
      <c r="B325" t="s">
        <v>11</v>
      </c>
      <c r="C325" t="s">
        <v>16</v>
      </c>
      <c r="D325">
        <v>1</v>
      </c>
      <c r="E325">
        <v>-12.3403882980346</v>
      </c>
      <c r="F325">
        <v>2.4777579252443198E-4</v>
      </c>
      <c r="G325">
        <v>2.6586641062922799E-3</v>
      </c>
      <c r="H325">
        <v>-0.59926122400000004</v>
      </c>
      <c r="I325" s="7">
        <v>0.66009187700000005</v>
      </c>
      <c r="J325" s="8">
        <f>1/I325</f>
        <v>1.5149406239398397</v>
      </c>
    </row>
    <row r="326" spans="1:10" x14ac:dyDescent="0.25">
      <c r="A326" t="s">
        <v>942</v>
      </c>
      <c r="B326">
        <v>4</v>
      </c>
      <c r="C326" t="s">
        <v>943</v>
      </c>
      <c r="D326">
        <v>1</v>
      </c>
      <c r="E326">
        <v>-6.4971494674682599</v>
      </c>
      <c r="F326">
        <v>2.8947146459330801E-3</v>
      </c>
      <c r="G326">
        <v>8.5762902982967505E-3</v>
      </c>
      <c r="H326">
        <v>-0.59915000200000001</v>
      </c>
      <c r="I326" s="7">
        <v>0.66014277899999996</v>
      </c>
      <c r="J326" s="8">
        <f>1/I326</f>
        <v>1.5148238105623513</v>
      </c>
    </row>
    <row r="327" spans="1:10" x14ac:dyDescent="0.25">
      <c r="A327" t="s">
        <v>761</v>
      </c>
      <c r="B327">
        <v>5</v>
      </c>
      <c r="C327" t="s">
        <v>762</v>
      </c>
      <c r="D327">
        <v>1</v>
      </c>
      <c r="E327">
        <v>-9.4956893920898402</v>
      </c>
      <c r="F327">
        <v>6.8643377002952405E-4</v>
      </c>
      <c r="G327">
        <v>4.09195391960036E-3</v>
      </c>
      <c r="H327">
        <v>-0.59857147899999996</v>
      </c>
      <c r="I327" s="7">
        <v>0.66040754300000004</v>
      </c>
      <c r="J327" s="8">
        <f>1/I327</f>
        <v>1.5142165025210803</v>
      </c>
    </row>
    <row r="328" spans="1:10" x14ac:dyDescent="0.25">
      <c r="A328" t="s">
        <v>743</v>
      </c>
      <c r="B328">
        <v>4</v>
      </c>
      <c r="C328" t="s">
        <v>744</v>
      </c>
      <c r="D328">
        <v>1</v>
      </c>
      <c r="E328">
        <v>-13.2870578765869</v>
      </c>
      <c r="F328">
        <v>1.8544354048367399E-4</v>
      </c>
      <c r="G328">
        <v>2.4320631755964202E-3</v>
      </c>
      <c r="H328">
        <v>-0.59843045500000003</v>
      </c>
      <c r="I328" s="7">
        <v>0.66047209500000004</v>
      </c>
      <c r="J328" s="8">
        <f>1/I328</f>
        <v>1.5140685088292791</v>
      </c>
    </row>
    <row r="329" spans="1:10" x14ac:dyDescent="0.25">
      <c r="A329" t="s">
        <v>183</v>
      </c>
      <c r="B329">
        <v>3</v>
      </c>
      <c r="C329" t="s">
        <v>184</v>
      </c>
      <c r="D329">
        <v>1</v>
      </c>
      <c r="E329">
        <v>-8.6089229583740199</v>
      </c>
      <c r="F329">
        <v>1.00061330402503E-3</v>
      </c>
      <c r="G329">
        <v>4.8870839485181698E-3</v>
      </c>
      <c r="H329">
        <v>-0.59706991899999995</v>
      </c>
      <c r="I329" s="7">
        <v>0.66109526200000002</v>
      </c>
      <c r="J329" s="8">
        <f>1/I329</f>
        <v>1.5126413052405145</v>
      </c>
    </row>
    <row r="330" spans="1:10" x14ac:dyDescent="0.25">
      <c r="A330" t="s">
        <v>811</v>
      </c>
      <c r="B330" t="s">
        <v>16</v>
      </c>
      <c r="C330" t="s">
        <v>16</v>
      </c>
      <c r="D330">
        <v>1</v>
      </c>
      <c r="E330">
        <v>-12.768978118896401</v>
      </c>
      <c r="F330">
        <v>2.16757771400895E-4</v>
      </c>
      <c r="G330">
        <v>2.4964131895850602E-3</v>
      </c>
      <c r="H330">
        <v>-0.59618824699999995</v>
      </c>
      <c r="I330" s="7">
        <v>0.66149938100000005</v>
      </c>
      <c r="J330" s="8">
        <f>1/I330</f>
        <v>1.5117172120226063</v>
      </c>
    </row>
    <row r="331" spans="1:10" x14ac:dyDescent="0.25">
      <c r="A331" t="s">
        <v>387</v>
      </c>
      <c r="B331">
        <v>9</v>
      </c>
      <c r="C331" t="s">
        <v>388</v>
      </c>
      <c r="D331">
        <v>1</v>
      </c>
      <c r="E331">
        <v>-14.2822866439819</v>
      </c>
      <c r="F331">
        <v>1.39604104648479E-4</v>
      </c>
      <c r="G331">
        <v>2.2523807173901399E-3</v>
      </c>
      <c r="H331">
        <v>-0.59496813999999998</v>
      </c>
      <c r="I331" s="7">
        <v>0.662059069</v>
      </c>
      <c r="J331" s="8">
        <f>1/I331</f>
        <v>1.5104392445079549</v>
      </c>
    </row>
    <row r="332" spans="1:10" x14ac:dyDescent="0.25">
      <c r="A332" t="s">
        <v>622</v>
      </c>
      <c r="B332" t="s">
        <v>16</v>
      </c>
      <c r="C332" t="s">
        <v>623</v>
      </c>
      <c r="D332">
        <v>1</v>
      </c>
      <c r="E332">
        <v>-32.133323669433501</v>
      </c>
      <c r="F332" s="3">
        <v>5.5915192413439398E-6</v>
      </c>
      <c r="G332">
        <v>9.4438875499950898E-4</v>
      </c>
      <c r="H332">
        <v>-0.59259128599999999</v>
      </c>
      <c r="I332" s="7">
        <v>0.66315072799999997</v>
      </c>
      <c r="J332" s="8">
        <f>1/I332</f>
        <v>1.5079528043585289</v>
      </c>
    </row>
    <row r="333" spans="1:10" x14ac:dyDescent="0.25">
      <c r="A333" t="s">
        <v>503</v>
      </c>
      <c r="B333" t="s">
        <v>16</v>
      </c>
      <c r="C333" t="s">
        <v>16</v>
      </c>
      <c r="D333">
        <v>1</v>
      </c>
      <c r="E333">
        <v>-10.380302429199199</v>
      </c>
      <c r="F333">
        <v>4.86303688911558E-4</v>
      </c>
      <c r="G333">
        <v>3.5926454099599902E-3</v>
      </c>
      <c r="H333">
        <v>-0.58940696699999995</v>
      </c>
      <c r="I333" s="7">
        <v>0.66461604799999996</v>
      </c>
      <c r="J333" s="8">
        <f>1/I333</f>
        <v>1.5046281277878504</v>
      </c>
    </row>
    <row r="334" spans="1:10" x14ac:dyDescent="0.25">
      <c r="A334" t="s">
        <v>893</v>
      </c>
      <c r="B334" t="s">
        <v>16</v>
      </c>
      <c r="C334" t="s">
        <v>894</v>
      </c>
      <c r="D334">
        <v>1</v>
      </c>
      <c r="E334">
        <v>-7.1106500625610298</v>
      </c>
      <c r="F334">
        <v>2.0668814589151802E-3</v>
      </c>
      <c r="G334">
        <v>7.1458254165755498E-3</v>
      </c>
      <c r="H334">
        <v>-0.58901709300000005</v>
      </c>
      <c r="I334" s="7">
        <v>0.66479569699999996</v>
      </c>
      <c r="J334" s="8">
        <f>1/I334</f>
        <v>1.5042215292798444</v>
      </c>
    </row>
    <row r="335" spans="1:10" x14ac:dyDescent="0.25">
      <c r="A335" t="s">
        <v>540</v>
      </c>
      <c r="B335">
        <v>11</v>
      </c>
      <c r="C335" t="s">
        <v>541</v>
      </c>
      <c r="D335">
        <v>1</v>
      </c>
      <c r="E335">
        <v>-10.454021453857401</v>
      </c>
      <c r="F335">
        <v>4.7312816002524101E-4</v>
      </c>
      <c r="G335">
        <v>3.5512189241142102E-3</v>
      </c>
      <c r="H335">
        <v>-0.58796119700000005</v>
      </c>
      <c r="I335" s="7">
        <v>0.66528242800000004</v>
      </c>
      <c r="J335" s="8">
        <f>1/I335</f>
        <v>1.5031210173493414</v>
      </c>
    </row>
    <row r="336" spans="1:10" x14ac:dyDescent="0.25">
      <c r="A336" t="s">
        <v>95</v>
      </c>
      <c r="B336" t="s">
        <v>16</v>
      </c>
      <c r="C336" t="s">
        <v>16</v>
      </c>
      <c r="D336">
        <v>1</v>
      </c>
      <c r="E336">
        <v>-7.5142045021057102</v>
      </c>
      <c r="F336">
        <v>1.6788259639297599E-3</v>
      </c>
      <c r="G336">
        <v>6.4561940898134398E-3</v>
      </c>
      <c r="H336">
        <v>-0.58796083899999996</v>
      </c>
      <c r="I336" s="7">
        <v>0.66528260699999997</v>
      </c>
      <c r="J336" s="8">
        <f>1/I336</f>
        <v>1.5031206129217205</v>
      </c>
    </row>
    <row r="337" spans="1:12" x14ac:dyDescent="0.25">
      <c r="A337" t="s">
        <v>758</v>
      </c>
      <c r="B337" t="s">
        <v>16</v>
      </c>
      <c r="C337" t="s">
        <v>16</v>
      </c>
      <c r="D337">
        <v>1</v>
      </c>
      <c r="E337">
        <v>-12.6595134735107</v>
      </c>
      <c r="F337">
        <v>2.24197057599003E-4</v>
      </c>
      <c r="G337">
        <v>2.5210845896170698E-3</v>
      </c>
      <c r="H337">
        <v>-0.58773195700000003</v>
      </c>
      <c r="I337" s="7">
        <v>0.66538810699999995</v>
      </c>
      <c r="J337" s="8">
        <f>1/I337</f>
        <v>1.5028822870138856</v>
      </c>
    </row>
    <row r="338" spans="1:12" x14ac:dyDescent="0.25">
      <c r="A338" t="s">
        <v>77</v>
      </c>
      <c r="B338">
        <v>6</v>
      </c>
      <c r="C338" t="s">
        <v>78</v>
      </c>
      <c r="D338">
        <v>1</v>
      </c>
      <c r="E338">
        <v>-6.4144501686096103</v>
      </c>
      <c r="F338">
        <v>3.0354923139377802E-3</v>
      </c>
      <c r="G338">
        <v>8.8404494924558298E-3</v>
      </c>
      <c r="H338">
        <v>-0.58711040000000003</v>
      </c>
      <c r="I338" s="7">
        <v>0.66567486499999995</v>
      </c>
      <c r="J338" s="8">
        <f>1/I338</f>
        <v>1.5022348785844575</v>
      </c>
    </row>
    <row r="339" spans="1:12" x14ac:dyDescent="0.25">
      <c r="A339" t="s">
        <v>160</v>
      </c>
      <c r="B339">
        <v>6</v>
      </c>
      <c r="C339" t="s">
        <v>161</v>
      </c>
      <c r="D339">
        <v>1</v>
      </c>
      <c r="E339">
        <v>-6.5213561058044398</v>
      </c>
      <c r="F339">
        <v>2.8550365843923102E-3</v>
      </c>
      <c r="G339">
        <v>8.5096907030113508E-3</v>
      </c>
      <c r="H339">
        <v>-0.58590918800000003</v>
      </c>
      <c r="I339" s="7">
        <v>0.66622936700000002</v>
      </c>
      <c r="J339" s="8">
        <f>1/I339</f>
        <v>1.5009845700782505</v>
      </c>
    </row>
    <row r="340" spans="1:12" x14ac:dyDescent="0.25">
      <c r="A340" t="s">
        <v>858</v>
      </c>
      <c r="B340">
        <v>8</v>
      </c>
      <c r="C340" t="s">
        <v>859</v>
      </c>
      <c r="D340">
        <v>1</v>
      </c>
      <c r="E340">
        <v>-14.056605339050201</v>
      </c>
      <c r="F340">
        <v>1.4863344418287401E-4</v>
      </c>
      <c r="G340">
        <v>2.3142123319801998E-3</v>
      </c>
      <c r="H340">
        <v>-0.58520460100000005</v>
      </c>
      <c r="I340" s="7">
        <v>0.66655480899999997</v>
      </c>
      <c r="J340" s="8">
        <f>1/I340</f>
        <v>1.5002517219855509</v>
      </c>
    </row>
    <row r="341" spans="1:12" x14ac:dyDescent="0.25">
      <c r="A341" t="s">
        <v>381</v>
      </c>
      <c r="B341" t="s">
        <v>16</v>
      </c>
      <c r="C341" t="s">
        <v>16</v>
      </c>
      <c r="D341">
        <v>1</v>
      </c>
      <c r="E341">
        <v>-7.4520120620727504</v>
      </c>
      <c r="F341">
        <v>1.7323635656189499E-3</v>
      </c>
      <c r="G341">
        <v>6.5398571766611896E-3</v>
      </c>
      <c r="H341">
        <v>-0.58499783299999997</v>
      </c>
      <c r="I341" s="7">
        <v>0.66665035500000003</v>
      </c>
      <c r="J341" s="8">
        <f>1/I341</f>
        <v>1.5000367021480097</v>
      </c>
    </row>
    <row r="342" spans="1:12" x14ac:dyDescent="0.25">
      <c r="A342" t="s">
        <v>858</v>
      </c>
      <c r="B342">
        <v>8</v>
      </c>
      <c r="C342" t="s">
        <v>859</v>
      </c>
      <c r="D342">
        <v>1</v>
      </c>
      <c r="E342">
        <v>-14.056605339050201</v>
      </c>
      <c r="F342">
        <v>1.4863344418287401E-4</v>
      </c>
      <c r="G342">
        <v>2.3142123319801998E-3</v>
      </c>
      <c r="H342">
        <v>-0.58520460100000005</v>
      </c>
      <c r="I342" s="7">
        <v>0.66655480899999997</v>
      </c>
      <c r="J342" s="8">
        <f t="shared" ref="J342:J343" si="19">1/I342</f>
        <v>1.5002517219855509</v>
      </c>
      <c r="K342" s="2"/>
      <c r="L342" s="9"/>
    </row>
    <row r="343" spans="1:12" x14ac:dyDescent="0.25">
      <c r="A343" t="s">
        <v>381</v>
      </c>
      <c r="B343" t="s">
        <v>16</v>
      </c>
      <c r="C343" t="s">
        <v>16</v>
      </c>
      <c r="D343">
        <v>1</v>
      </c>
      <c r="E343">
        <v>-7.4520120620727504</v>
      </c>
      <c r="F343">
        <v>1.7323635656189499E-3</v>
      </c>
      <c r="G343">
        <v>6.5398571766611896E-3</v>
      </c>
      <c r="H343">
        <v>-0.58499783299999997</v>
      </c>
      <c r="I343" s="7">
        <v>0.66665035500000003</v>
      </c>
      <c r="J343" s="8">
        <f t="shared" si="19"/>
        <v>1.5000367021480097</v>
      </c>
    </row>
    <row r="378" spans="1:12" x14ac:dyDescent="0.2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338"/>
  <sheetViews>
    <sheetView zoomScale="84" zoomScaleNormal="84" workbookViewId="0">
      <selection activeCell="D2" sqref="D2:H2"/>
    </sheetView>
  </sheetViews>
  <sheetFormatPr baseColWidth="10" defaultRowHeight="15" x14ac:dyDescent="0.25"/>
  <cols>
    <col min="9" max="9" width="16.85546875" customWidth="1"/>
  </cols>
  <sheetData>
    <row r="2" spans="1:10" x14ac:dyDescent="0.25">
      <c r="A2" s="15" t="s">
        <v>1536</v>
      </c>
      <c r="B2" s="15"/>
      <c r="C2" s="15" t="s">
        <v>1537</v>
      </c>
      <c r="D2" t="s">
        <v>1541</v>
      </c>
      <c r="E2" t="s">
        <v>1542</v>
      </c>
      <c r="F2" t="s">
        <v>1543</v>
      </c>
      <c r="G2" t="s">
        <v>1544</v>
      </c>
      <c r="H2" t="s">
        <v>1545</v>
      </c>
      <c r="I2" s="15" t="s">
        <v>1538</v>
      </c>
      <c r="J2" s="15"/>
    </row>
    <row r="4" spans="1:10" x14ac:dyDescent="0.25">
      <c r="A4" t="s">
        <v>1229</v>
      </c>
      <c r="B4" t="s">
        <v>16</v>
      </c>
      <c r="C4" t="s">
        <v>16</v>
      </c>
      <c r="D4">
        <v>1</v>
      </c>
      <c r="E4">
        <v>19.732128143310501</v>
      </c>
      <c r="F4" s="3">
        <v>3.89095137315937E-5</v>
      </c>
      <c r="G4">
        <v>1.7941921322086E-3</v>
      </c>
      <c r="H4">
        <v>0.58783304700000005</v>
      </c>
      <c r="I4" s="10">
        <v>1.5029874999999999</v>
      </c>
    </row>
    <row r="5" spans="1:10" x14ac:dyDescent="0.25">
      <c r="A5" t="s">
        <v>1339</v>
      </c>
      <c r="B5">
        <v>6</v>
      </c>
      <c r="C5" t="s">
        <v>1340</v>
      </c>
      <c r="D5">
        <v>1</v>
      </c>
      <c r="E5">
        <v>7.0769400596618599</v>
      </c>
      <c r="F5">
        <v>2.10408141832274E-3</v>
      </c>
      <c r="G5">
        <v>7.2194082286515899E-3</v>
      </c>
      <c r="H5">
        <v>0.58812141399999995</v>
      </c>
      <c r="I5" s="10">
        <v>1.50328803</v>
      </c>
    </row>
    <row r="6" spans="1:10" x14ac:dyDescent="0.25">
      <c r="A6" t="s">
        <v>1492</v>
      </c>
      <c r="B6" t="s">
        <v>16</v>
      </c>
      <c r="C6" t="s">
        <v>16</v>
      </c>
      <c r="D6">
        <v>1</v>
      </c>
      <c r="E6">
        <v>7.0051245689392001</v>
      </c>
      <c r="F6">
        <v>2.1861257551995801E-3</v>
      </c>
      <c r="G6">
        <v>7.31941202098026E-3</v>
      </c>
      <c r="H6">
        <v>0.58903598800000001</v>
      </c>
      <c r="I6" s="10">
        <v>1.5042412300000001</v>
      </c>
    </row>
    <row r="7" spans="1:10" x14ac:dyDescent="0.25">
      <c r="A7" t="s">
        <v>1238</v>
      </c>
      <c r="B7">
        <v>13</v>
      </c>
      <c r="C7" t="s">
        <v>1239</v>
      </c>
      <c r="D7">
        <v>1</v>
      </c>
      <c r="E7">
        <v>11.648729324340801</v>
      </c>
      <c r="F7">
        <v>3.1045281931925498E-4</v>
      </c>
      <c r="G7">
        <v>2.92527532300249E-3</v>
      </c>
      <c r="H7">
        <v>0.58988600999999996</v>
      </c>
      <c r="I7" s="10">
        <v>1.50512779</v>
      </c>
    </row>
    <row r="8" spans="1:10" x14ac:dyDescent="0.25">
      <c r="A8" t="s">
        <v>1374</v>
      </c>
      <c r="B8">
        <v>18</v>
      </c>
      <c r="C8" t="s">
        <v>1375</v>
      </c>
      <c r="D8">
        <v>1</v>
      </c>
      <c r="E8">
        <v>13.2272539138793</v>
      </c>
      <c r="F8">
        <v>1.88756882705266E-4</v>
      </c>
      <c r="G8">
        <v>2.4374234217987198E-3</v>
      </c>
      <c r="H8">
        <v>0.59024268400000002</v>
      </c>
      <c r="I8" s="10">
        <v>1.5054999600000001</v>
      </c>
    </row>
    <row r="9" spans="1:10" x14ac:dyDescent="0.25">
      <c r="A9" t="s">
        <v>1328</v>
      </c>
      <c r="B9" t="s">
        <v>16</v>
      </c>
      <c r="C9" t="s">
        <v>16</v>
      </c>
      <c r="D9">
        <v>1</v>
      </c>
      <c r="E9">
        <v>9.2554817199706996</v>
      </c>
      <c r="F9">
        <v>7.5768853636191795E-4</v>
      </c>
      <c r="G9">
        <v>4.2762827026864699E-3</v>
      </c>
      <c r="H9">
        <v>0.59069281799999995</v>
      </c>
      <c r="I9" s="10">
        <v>1.5059697599999999</v>
      </c>
    </row>
    <row r="10" spans="1:10" x14ac:dyDescent="0.25">
      <c r="A10" t="s">
        <v>993</v>
      </c>
      <c r="B10">
        <v>4</v>
      </c>
      <c r="C10" t="s">
        <v>994</v>
      </c>
      <c r="D10">
        <v>1</v>
      </c>
      <c r="E10">
        <v>6.1537895202636701</v>
      </c>
      <c r="F10">
        <v>3.5379115741785401E-3</v>
      </c>
      <c r="G10">
        <v>9.6652271409920706E-3</v>
      </c>
      <c r="H10">
        <v>0.59122943900000002</v>
      </c>
      <c r="I10" s="10">
        <v>1.5065300500000001</v>
      </c>
    </row>
    <row r="11" spans="1:10" x14ac:dyDescent="0.25">
      <c r="A11" t="s">
        <v>1027</v>
      </c>
      <c r="B11">
        <v>13</v>
      </c>
      <c r="C11" t="s">
        <v>1028</v>
      </c>
      <c r="D11">
        <v>1</v>
      </c>
      <c r="E11">
        <v>13.823127746581999</v>
      </c>
      <c r="F11">
        <v>1.5875358448030799E-4</v>
      </c>
      <c r="G11">
        <v>2.3728889720074598E-3</v>
      </c>
      <c r="H11">
        <v>0.59231758099999998</v>
      </c>
      <c r="I11" s="10">
        <v>1.5076667100000001</v>
      </c>
    </row>
    <row r="12" spans="1:10" x14ac:dyDescent="0.25">
      <c r="A12" t="s">
        <v>991</v>
      </c>
      <c r="B12">
        <v>12</v>
      </c>
      <c r="C12" t="s">
        <v>992</v>
      </c>
      <c r="D12">
        <v>1</v>
      </c>
      <c r="E12">
        <v>6.8539867401123002</v>
      </c>
      <c r="F12">
        <v>2.37207816891249E-3</v>
      </c>
      <c r="G12">
        <v>7.6552604875381302E-3</v>
      </c>
      <c r="H12">
        <v>0.59355896699999999</v>
      </c>
      <c r="I12" s="10">
        <v>1.50896466</v>
      </c>
    </row>
    <row r="13" spans="1:10" x14ac:dyDescent="0.25">
      <c r="A13" t="s">
        <v>1107</v>
      </c>
      <c r="B13" t="s">
        <v>16</v>
      </c>
      <c r="C13" t="s">
        <v>16</v>
      </c>
      <c r="D13">
        <v>1</v>
      </c>
      <c r="E13">
        <v>9.8961448669433505</v>
      </c>
      <c r="F13">
        <v>5.85176419511605E-4</v>
      </c>
      <c r="G13">
        <v>3.8376886540282401E-3</v>
      </c>
      <c r="H13">
        <v>0.59528571399999997</v>
      </c>
      <c r="I13" s="10">
        <v>1.51077175</v>
      </c>
    </row>
    <row r="14" spans="1:10" x14ac:dyDescent="0.25">
      <c r="A14" t="s">
        <v>1440</v>
      </c>
      <c r="B14">
        <v>13</v>
      </c>
      <c r="C14" t="s">
        <v>1441</v>
      </c>
      <c r="D14">
        <v>1</v>
      </c>
      <c r="E14">
        <v>8.1690444946288991</v>
      </c>
      <c r="F14">
        <v>1.2225860483609499E-3</v>
      </c>
      <c r="G14">
        <v>5.4009679299120298E-3</v>
      </c>
      <c r="H14">
        <v>0.59528893199999999</v>
      </c>
      <c r="I14" s="10">
        <v>1.5107750900000001</v>
      </c>
    </row>
    <row r="15" spans="1:10" x14ac:dyDescent="0.25">
      <c r="A15" t="s">
        <v>996</v>
      </c>
      <c r="B15">
        <v>5</v>
      </c>
      <c r="C15" t="s">
        <v>997</v>
      </c>
      <c r="D15">
        <v>1</v>
      </c>
      <c r="E15">
        <v>10.4988956451416</v>
      </c>
      <c r="F15">
        <v>4.6532483750770103E-4</v>
      </c>
      <c r="G15">
        <v>3.5376690931747199E-3</v>
      </c>
      <c r="H15">
        <v>0.59586244799999999</v>
      </c>
      <c r="I15" s="10">
        <v>1.5113757800000001</v>
      </c>
    </row>
    <row r="16" spans="1:10" x14ac:dyDescent="0.25">
      <c r="A16" t="s">
        <v>1403</v>
      </c>
      <c r="B16">
        <v>12</v>
      </c>
      <c r="C16" t="s">
        <v>1404</v>
      </c>
      <c r="D16">
        <v>1</v>
      </c>
      <c r="E16">
        <v>6.2160472869873002</v>
      </c>
      <c r="F16">
        <v>3.4091460313732599E-3</v>
      </c>
      <c r="G16">
        <v>9.4629839523010205E-3</v>
      </c>
      <c r="H16">
        <v>0.59602993699999995</v>
      </c>
      <c r="I16" s="10">
        <v>1.5115512600000001</v>
      </c>
    </row>
    <row r="17" spans="1:9" x14ac:dyDescent="0.25">
      <c r="A17" t="s">
        <v>1200</v>
      </c>
      <c r="B17" t="s">
        <v>16</v>
      </c>
      <c r="C17" t="s">
        <v>16</v>
      </c>
      <c r="D17">
        <v>1</v>
      </c>
      <c r="E17">
        <v>12.2168655395507</v>
      </c>
      <c r="F17">
        <v>2.5772596254470002E-4</v>
      </c>
      <c r="G17">
        <v>2.71312934092565E-3</v>
      </c>
      <c r="H17">
        <v>0.59716254499999999</v>
      </c>
      <c r="I17" s="10">
        <v>1.5127384699999999</v>
      </c>
    </row>
    <row r="18" spans="1:9" x14ac:dyDescent="0.25">
      <c r="A18" t="s">
        <v>1484</v>
      </c>
      <c r="B18" t="s">
        <v>16</v>
      </c>
      <c r="C18" t="s">
        <v>1485</v>
      </c>
      <c r="D18">
        <v>1</v>
      </c>
      <c r="E18">
        <v>6.16938924789428</v>
      </c>
      <c r="F18">
        <v>3.5050938671983799E-3</v>
      </c>
      <c r="G18">
        <v>9.5991285305254692E-3</v>
      </c>
      <c r="H18">
        <v>0.59790766200000001</v>
      </c>
      <c r="I18" s="10">
        <v>1.51351988</v>
      </c>
    </row>
    <row r="19" spans="1:9" x14ac:dyDescent="0.25">
      <c r="A19" t="s">
        <v>1184</v>
      </c>
      <c r="B19">
        <v>5</v>
      </c>
      <c r="C19" t="s">
        <v>1185</v>
      </c>
      <c r="D19">
        <v>1</v>
      </c>
      <c r="E19">
        <v>18.071758270263601</v>
      </c>
      <c r="F19" s="3">
        <v>5.5123394657409503E-5</v>
      </c>
      <c r="G19">
        <v>1.85419313254175E-3</v>
      </c>
      <c r="H19">
        <v>0.59920281200000003</v>
      </c>
      <c r="I19" s="10">
        <v>1.51487923</v>
      </c>
    </row>
    <row r="20" spans="1:9" x14ac:dyDescent="0.25">
      <c r="A20" t="s">
        <v>1099</v>
      </c>
      <c r="B20">
        <v>17</v>
      </c>
      <c r="C20" t="s">
        <v>1100</v>
      </c>
      <c r="D20">
        <v>1</v>
      </c>
      <c r="E20">
        <v>9.5864562988281197</v>
      </c>
      <c r="F20">
        <v>6.6168759706532697E-4</v>
      </c>
      <c r="G20">
        <v>4.0362943420984903E-3</v>
      </c>
      <c r="H20">
        <v>0.600515664</v>
      </c>
      <c r="I20" s="10">
        <v>1.5162584800000001</v>
      </c>
    </row>
    <row r="21" spans="1:9" x14ac:dyDescent="0.25">
      <c r="A21" t="s">
        <v>1477</v>
      </c>
      <c r="B21" t="s">
        <v>16</v>
      </c>
      <c r="C21" t="s">
        <v>16</v>
      </c>
      <c r="D21">
        <v>1</v>
      </c>
      <c r="E21">
        <v>9.1094551086425692</v>
      </c>
      <c r="F21">
        <v>8.0551273468375197E-4</v>
      </c>
      <c r="G21">
        <v>4.3658811131731898E-3</v>
      </c>
      <c r="H21">
        <v>0.60086107300000002</v>
      </c>
      <c r="I21" s="10">
        <v>1.51662147</v>
      </c>
    </row>
    <row r="22" spans="1:9" x14ac:dyDescent="0.25">
      <c r="A22" t="s">
        <v>1517</v>
      </c>
      <c r="B22" t="s">
        <v>16</v>
      </c>
      <c r="C22" t="s">
        <v>1518</v>
      </c>
      <c r="D22">
        <v>1</v>
      </c>
      <c r="E22">
        <v>6.6034369468688903</v>
      </c>
      <c r="F22">
        <v>2.7253853140766799E-3</v>
      </c>
      <c r="G22">
        <v>8.3409902430126807E-3</v>
      </c>
      <c r="H22">
        <v>0.60213851900000004</v>
      </c>
      <c r="I22" s="10">
        <v>1.51796496</v>
      </c>
    </row>
    <row r="23" spans="1:9" x14ac:dyDescent="0.25">
      <c r="A23" t="s">
        <v>1178</v>
      </c>
      <c r="B23">
        <v>3</v>
      </c>
      <c r="C23" t="s">
        <v>1179</v>
      </c>
      <c r="D23">
        <v>1</v>
      </c>
      <c r="E23">
        <v>14.1543426513671</v>
      </c>
      <c r="F23">
        <v>1.44636326437919E-4</v>
      </c>
      <c r="G23">
        <v>2.2862154168885201E-3</v>
      </c>
      <c r="H23">
        <v>0.60304641699999995</v>
      </c>
      <c r="I23" s="10">
        <v>1.5189205400000001</v>
      </c>
    </row>
    <row r="24" spans="1:9" x14ac:dyDescent="0.25">
      <c r="A24" t="s">
        <v>1513</v>
      </c>
      <c r="B24">
        <v>8</v>
      </c>
      <c r="C24" t="s">
        <v>1514</v>
      </c>
      <c r="D24">
        <v>1</v>
      </c>
      <c r="E24">
        <v>6.2409868240356401</v>
      </c>
      <c r="F24">
        <v>3.3591841622234299E-3</v>
      </c>
      <c r="G24">
        <v>9.3990262985104295E-3</v>
      </c>
      <c r="H24">
        <v>0.60395574600000002</v>
      </c>
      <c r="I24" s="10">
        <v>1.51987827</v>
      </c>
    </row>
    <row r="25" spans="1:9" x14ac:dyDescent="0.25">
      <c r="A25" t="s">
        <v>1534</v>
      </c>
      <c r="B25">
        <v>2</v>
      </c>
      <c r="C25" t="s">
        <v>1535</v>
      </c>
      <c r="D25">
        <v>1</v>
      </c>
      <c r="E25">
        <v>7.1579155921936</v>
      </c>
      <c r="F25">
        <v>2.0160789868346098E-3</v>
      </c>
      <c r="G25">
        <v>7.03022688204742E-3</v>
      </c>
      <c r="H25">
        <v>0.60740244399999999</v>
      </c>
      <c r="I25" s="10">
        <v>1.52351367</v>
      </c>
    </row>
    <row r="26" spans="1:9" x14ac:dyDescent="0.25">
      <c r="A26" t="s">
        <v>1089</v>
      </c>
      <c r="B26">
        <v>6</v>
      </c>
      <c r="C26" t="s">
        <v>1090</v>
      </c>
      <c r="D26">
        <v>1</v>
      </c>
      <c r="E26">
        <v>7.0775289535522399</v>
      </c>
      <c r="F26">
        <v>2.1034245004522699E-3</v>
      </c>
      <c r="G26">
        <v>7.2194082286515899E-3</v>
      </c>
      <c r="H26">
        <v>0.60898143100000002</v>
      </c>
      <c r="I26" s="10">
        <v>1.52518201</v>
      </c>
    </row>
    <row r="27" spans="1:9" x14ac:dyDescent="0.25">
      <c r="A27" t="s">
        <v>1047</v>
      </c>
      <c r="B27">
        <v>19</v>
      </c>
      <c r="C27" t="s">
        <v>1048</v>
      </c>
      <c r="D27">
        <v>1</v>
      </c>
      <c r="E27">
        <v>7.8300075531005797</v>
      </c>
      <c r="F27">
        <v>1.43646197202748E-3</v>
      </c>
      <c r="G27">
        <v>5.90847182521698E-3</v>
      </c>
      <c r="H27">
        <v>0.60984766499999998</v>
      </c>
      <c r="I27" s="10">
        <v>1.5260980099999999</v>
      </c>
    </row>
    <row r="28" spans="1:9" x14ac:dyDescent="0.25">
      <c r="A28" t="s">
        <v>1479</v>
      </c>
      <c r="B28">
        <v>4</v>
      </c>
      <c r="C28" t="s">
        <v>1480</v>
      </c>
      <c r="D28">
        <v>1</v>
      </c>
      <c r="E28">
        <v>6.2037901878356898</v>
      </c>
      <c r="F28">
        <v>3.4340356220861198E-3</v>
      </c>
      <c r="G28">
        <v>9.4920922564553107E-3</v>
      </c>
      <c r="H28">
        <v>0.61328160799999998</v>
      </c>
      <c r="I28" s="10">
        <v>1.5297348500000001</v>
      </c>
    </row>
    <row r="29" spans="1:9" x14ac:dyDescent="0.25">
      <c r="A29" t="s">
        <v>1053</v>
      </c>
      <c r="B29">
        <v>16</v>
      </c>
      <c r="C29" t="s">
        <v>1054</v>
      </c>
      <c r="D29">
        <v>1</v>
      </c>
      <c r="E29">
        <v>7.2167186737060502</v>
      </c>
      <c r="F29">
        <v>1.9550083497514E-3</v>
      </c>
      <c r="G29">
        <v>6.8928362481733996E-3</v>
      </c>
      <c r="H29">
        <v>0.61691129199999994</v>
      </c>
      <c r="I29" s="10">
        <v>1.5335884099999999</v>
      </c>
    </row>
    <row r="30" spans="1:9" x14ac:dyDescent="0.25">
      <c r="A30" t="s">
        <v>1126</v>
      </c>
      <c r="B30" t="s">
        <v>16</v>
      </c>
      <c r="C30" t="s">
        <v>16</v>
      </c>
      <c r="D30">
        <v>1</v>
      </c>
      <c r="E30">
        <v>7.1435089111328098</v>
      </c>
      <c r="F30">
        <v>2.0313988251446898E-3</v>
      </c>
      <c r="G30">
        <v>7.0505214094850298E-3</v>
      </c>
      <c r="H30">
        <v>0.61763364099999996</v>
      </c>
      <c r="I30" s="10">
        <v>1.5343563600000001</v>
      </c>
    </row>
    <row r="31" spans="1:9" x14ac:dyDescent="0.25">
      <c r="A31" t="s">
        <v>1337</v>
      </c>
      <c r="B31">
        <v>5</v>
      </c>
      <c r="C31" t="s">
        <v>1338</v>
      </c>
      <c r="D31">
        <v>1</v>
      </c>
      <c r="E31">
        <v>6.1718173027038503</v>
      </c>
      <c r="F31">
        <v>3.5000195830563502E-3</v>
      </c>
      <c r="G31">
        <v>9.5970364552647406E-3</v>
      </c>
      <c r="H31">
        <v>0.62435281300000001</v>
      </c>
      <c r="I31" s="10">
        <v>1.5415191699999999</v>
      </c>
    </row>
    <row r="32" spans="1:9" x14ac:dyDescent="0.25">
      <c r="A32" t="s">
        <v>1295</v>
      </c>
      <c r="B32">
        <v>17</v>
      </c>
      <c r="C32" t="s">
        <v>1296</v>
      </c>
      <c r="D32">
        <v>1</v>
      </c>
      <c r="E32">
        <v>17.173255920410099</v>
      </c>
      <c r="F32" s="3">
        <v>6.7450740290716206E-5</v>
      </c>
      <c r="G32">
        <v>1.91742769640519E-3</v>
      </c>
      <c r="H32">
        <v>0.62494754799999996</v>
      </c>
      <c r="I32" s="10">
        <v>1.5421547900000001</v>
      </c>
    </row>
    <row r="33" spans="1:9" x14ac:dyDescent="0.25">
      <c r="A33" t="s">
        <v>1032</v>
      </c>
      <c r="B33">
        <v>7</v>
      </c>
      <c r="C33" t="s">
        <v>1033</v>
      </c>
      <c r="D33">
        <v>1</v>
      </c>
      <c r="E33">
        <v>7.7129106521606401</v>
      </c>
      <c r="F33">
        <v>1.52093611008861E-3</v>
      </c>
      <c r="G33">
        <v>6.0887903410766497E-3</v>
      </c>
      <c r="H33">
        <v>0.62526160500000005</v>
      </c>
      <c r="I33" s="10">
        <v>1.5424904800000001</v>
      </c>
    </row>
    <row r="34" spans="1:9" x14ac:dyDescent="0.25">
      <c r="A34" t="s">
        <v>1454</v>
      </c>
      <c r="B34" t="s">
        <v>16</v>
      </c>
      <c r="C34" t="s">
        <v>16</v>
      </c>
      <c r="D34">
        <v>1</v>
      </c>
      <c r="E34">
        <v>13.2824659347534</v>
      </c>
      <c r="F34">
        <v>1.85695369347133E-4</v>
      </c>
      <c r="G34">
        <v>2.4320631755964202E-3</v>
      </c>
      <c r="H34">
        <v>0.62535411100000005</v>
      </c>
      <c r="I34" s="10">
        <v>1.54258943</v>
      </c>
    </row>
    <row r="35" spans="1:9" x14ac:dyDescent="0.25">
      <c r="A35" t="s">
        <v>1531</v>
      </c>
      <c r="B35">
        <v>5</v>
      </c>
      <c r="C35" t="s">
        <v>1532</v>
      </c>
      <c r="D35">
        <v>1</v>
      </c>
      <c r="E35">
        <v>6.6909694671630797</v>
      </c>
      <c r="F35">
        <v>2.59501702006563E-3</v>
      </c>
      <c r="G35">
        <v>8.0414828046988691E-3</v>
      </c>
      <c r="H35">
        <v>0.62566471099999998</v>
      </c>
      <c r="I35" s="10">
        <v>1.54292154</v>
      </c>
    </row>
    <row r="36" spans="1:9" x14ac:dyDescent="0.25">
      <c r="A36" t="s">
        <v>1427</v>
      </c>
      <c r="B36" t="s">
        <v>16</v>
      </c>
      <c r="C36" t="s">
        <v>1428</v>
      </c>
      <c r="D36">
        <v>1</v>
      </c>
      <c r="E36">
        <v>7.9204573631286603</v>
      </c>
      <c r="F36">
        <v>1.3751557778701E-3</v>
      </c>
      <c r="G36">
        <v>5.7769515838260099E-3</v>
      </c>
      <c r="H36">
        <v>0.62597018500000001</v>
      </c>
      <c r="I36" s="10">
        <v>1.5432482999999999</v>
      </c>
    </row>
    <row r="37" spans="1:9" x14ac:dyDescent="0.25">
      <c r="A37" t="s">
        <v>1493</v>
      </c>
      <c r="B37">
        <v>6</v>
      </c>
      <c r="C37" t="s">
        <v>1494</v>
      </c>
      <c r="D37">
        <v>1</v>
      </c>
      <c r="E37">
        <v>6.1371941566467196</v>
      </c>
      <c r="F37">
        <v>3.5732393397786199E-3</v>
      </c>
      <c r="G37">
        <v>9.7318867156172498E-3</v>
      </c>
      <c r="H37">
        <v>0.62647092299999996</v>
      </c>
      <c r="I37" s="10">
        <v>1.5437840199999999</v>
      </c>
    </row>
    <row r="38" spans="1:9" x14ac:dyDescent="0.25">
      <c r="A38" t="s">
        <v>1356</v>
      </c>
      <c r="B38" t="s">
        <v>16</v>
      </c>
      <c r="C38" t="s">
        <v>16</v>
      </c>
      <c r="D38">
        <v>1</v>
      </c>
      <c r="E38">
        <v>7.8152751922607404</v>
      </c>
      <c r="F38">
        <v>1.4467651426633E-3</v>
      </c>
      <c r="G38">
        <v>5.9243931679957996E-3</v>
      </c>
      <c r="H38">
        <v>0.62807637500000002</v>
      </c>
      <c r="I38" s="10">
        <v>1.5455029</v>
      </c>
    </row>
    <row r="39" spans="1:9" x14ac:dyDescent="0.25">
      <c r="A39" t="s">
        <v>1127</v>
      </c>
      <c r="B39">
        <v>3</v>
      </c>
      <c r="C39" t="s">
        <v>1128</v>
      </c>
      <c r="D39">
        <v>1</v>
      </c>
      <c r="E39">
        <v>7.9151177406311</v>
      </c>
      <c r="F39">
        <v>1.37868393632563E-3</v>
      </c>
      <c r="G39">
        <v>5.7863143906296396E-3</v>
      </c>
      <c r="H39">
        <v>0.62883025400000003</v>
      </c>
      <c r="I39" s="10">
        <v>1.54631078</v>
      </c>
    </row>
    <row r="40" spans="1:9" x14ac:dyDescent="0.25">
      <c r="A40" t="s">
        <v>1105</v>
      </c>
      <c r="B40">
        <v>7</v>
      </c>
      <c r="C40" t="s">
        <v>1106</v>
      </c>
      <c r="D40">
        <v>1</v>
      </c>
      <c r="E40">
        <v>10.357813835144</v>
      </c>
      <c r="F40">
        <v>4.9041347902245601E-4</v>
      </c>
      <c r="G40">
        <v>3.6120110595012898E-3</v>
      </c>
      <c r="H40">
        <v>0.62938690200000003</v>
      </c>
      <c r="I40" s="10">
        <v>1.5469074199999999</v>
      </c>
    </row>
    <row r="41" spans="1:9" x14ac:dyDescent="0.25">
      <c r="A41" t="s">
        <v>1400</v>
      </c>
      <c r="B41">
        <v>2</v>
      </c>
      <c r="C41" t="s">
        <v>16</v>
      </c>
      <c r="D41">
        <v>1</v>
      </c>
      <c r="E41">
        <v>6.8885459899902299</v>
      </c>
      <c r="F41">
        <v>2.3278897032815199E-3</v>
      </c>
      <c r="G41">
        <v>7.5997748157717298E-3</v>
      </c>
      <c r="H41">
        <v>0.630365014</v>
      </c>
      <c r="I41" s="10">
        <v>1.5479565900000001</v>
      </c>
    </row>
    <row r="42" spans="1:9" x14ac:dyDescent="0.25">
      <c r="A42" t="s">
        <v>1131</v>
      </c>
      <c r="B42">
        <v>7</v>
      </c>
      <c r="C42" t="s">
        <v>1132</v>
      </c>
      <c r="D42">
        <v>1</v>
      </c>
      <c r="E42">
        <v>11.8398828506469</v>
      </c>
      <c r="F42">
        <v>2.9132995395963102E-4</v>
      </c>
      <c r="G42">
        <v>2.8079919588360099E-3</v>
      </c>
      <c r="H42">
        <v>0.63052666199999996</v>
      </c>
      <c r="I42" s="10">
        <v>1.54813004</v>
      </c>
    </row>
    <row r="43" spans="1:9" x14ac:dyDescent="0.25">
      <c r="A43" t="s">
        <v>1383</v>
      </c>
      <c r="B43" t="s">
        <v>16</v>
      </c>
      <c r="C43" t="s">
        <v>16</v>
      </c>
      <c r="D43">
        <v>1</v>
      </c>
      <c r="E43">
        <v>7.5303750038146902</v>
      </c>
      <c r="F43">
        <v>1.6652419871785501E-3</v>
      </c>
      <c r="G43">
        <v>6.4314738948825102E-3</v>
      </c>
      <c r="H43">
        <v>0.63302451400000004</v>
      </c>
      <c r="I43" s="10">
        <v>1.5508127199999999</v>
      </c>
    </row>
    <row r="44" spans="1:9" x14ac:dyDescent="0.25">
      <c r="A44" t="s">
        <v>1429</v>
      </c>
      <c r="B44" t="s">
        <v>16</v>
      </c>
      <c r="C44" t="s">
        <v>16</v>
      </c>
      <c r="D44">
        <v>1</v>
      </c>
      <c r="E44">
        <v>6.7088856697082502</v>
      </c>
      <c r="F44">
        <v>2.5692874878327698E-3</v>
      </c>
      <c r="G44">
        <v>8.0063241310842203E-3</v>
      </c>
      <c r="H44">
        <v>0.63335478300000003</v>
      </c>
      <c r="I44" s="10">
        <v>1.5511678499999999</v>
      </c>
    </row>
    <row r="45" spans="1:9" x14ac:dyDescent="0.25">
      <c r="A45" t="s">
        <v>1129</v>
      </c>
      <c r="B45" t="s">
        <v>16</v>
      </c>
      <c r="C45" t="s">
        <v>16</v>
      </c>
      <c r="D45">
        <v>1</v>
      </c>
      <c r="E45">
        <v>6.6221776008605904</v>
      </c>
      <c r="F45">
        <v>2.6968068592026998E-3</v>
      </c>
      <c r="G45">
        <v>8.2877025148582594E-3</v>
      </c>
      <c r="H45">
        <v>0.63369363499999998</v>
      </c>
      <c r="I45" s="10">
        <v>1.5515321500000001</v>
      </c>
    </row>
    <row r="46" spans="1:9" x14ac:dyDescent="0.25">
      <c r="A46" t="s">
        <v>1486</v>
      </c>
      <c r="B46">
        <v>6</v>
      </c>
      <c r="C46" t="s">
        <v>1487</v>
      </c>
      <c r="D46">
        <v>1</v>
      </c>
      <c r="E46">
        <v>7.7373862266540501</v>
      </c>
      <c r="F46">
        <v>1.5027819264807E-3</v>
      </c>
      <c r="G46">
        <v>6.0724935740640203E-3</v>
      </c>
      <c r="H46">
        <v>0.638352692</v>
      </c>
      <c r="I46" s="10">
        <v>1.55655086</v>
      </c>
    </row>
    <row r="47" spans="1:9" x14ac:dyDescent="0.25">
      <c r="A47" t="s">
        <v>1135</v>
      </c>
      <c r="B47" t="s">
        <v>16</v>
      </c>
      <c r="C47" t="s">
        <v>16</v>
      </c>
      <c r="D47">
        <v>1</v>
      </c>
      <c r="E47">
        <v>11.9177150726318</v>
      </c>
      <c r="F47">
        <v>2.8396482778817502E-4</v>
      </c>
      <c r="G47">
        <v>2.78732992988039E-3</v>
      </c>
      <c r="H47">
        <v>0.63882416500000005</v>
      </c>
      <c r="I47" s="10">
        <v>1.55705965</v>
      </c>
    </row>
    <row r="48" spans="1:9" x14ac:dyDescent="0.25">
      <c r="A48" t="s">
        <v>1407</v>
      </c>
      <c r="B48">
        <v>17</v>
      </c>
      <c r="C48" t="s">
        <v>1408</v>
      </c>
      <c r="D48">
        <v>1</v>
      </c>
      <c r="E48">
        <v>6.7487907409667898</v>
      </c>
      <c r="F48">
        <v>2.5131001111022302E-3</v>
      </c>
      <c r="G48">
        <v>7.9031319171880294E-3</v>
      </c>
      <c r="H48">
        <v>0.63942670800000001</v>
      </c>
      <c r="I48" s="10">
        <v>1.5577100500000001</v>
      </c>
    </row>
    <row r="49" spans="1:9" x14ac:dyDescent="0.25">
      <c r="A49" t="s">
        <v>1529</v>
      </c>
      <c r="B49">
        <v>6</v>
      </c>
      <c r="C49" t="s">
        <v>1530</v>
      </c>
      <c r="D49">
        <v>1</v>
      </c>
      <c r="E49">
        <v>6.8288583755493102</v>
      </c>
      <c r="F49">
        <v>2.40485855888572E-3</v>
      </c>
      <c r="G49">
        <v>7.6986593549375404E-3</v>
      </c>
      <c r="H49">
        <v>0.64043265599999999</v>
      </c>
      <c r="I49" s="10">
        <v>1.55879653</v>
      </c>
    </row>
    <row r="50" spans="1:9" x14ac:dyDescent="0.25">
      <c r="A50" t="s">
        <v>1502</v>
      </c>
      <c r="B50">
        <v>4</v>
      </c>
      <c r="C50" t="s">
        <v>1503</v>
      </c>
      <c r="D50">
        <v>1</v>
      </c>
      <c r="E50">
        <v>6.4196496009826598</v>
      </c>
      <c r="F50">
        <v>3.0263965905232199E-3</v>
      </c>
      <c r="G50">
        <v>8.8337419622080207E-3</v>
      </c>
      <c r="H50">
        <v>0.64145040499999995</v>
      </c>
      <c r="I50" s="10">
        <v>1.5598965899999999</v>
      </c>
    </row>
    <row r="51" spans="1:9" x14ac:dyDescent="0.25">
      <c r="A51" t="s">
        <v>1151</v>
      </c>
      <c r="B51">
        <v>19</v>
      </c>
      <c r="C51" t="s">
        <v>1152</v>
      </c>
      <c r="D51">
        <v>1</v>
      </c>
      <c r="E51">
        <v>13.897508621215801</v>
      </c>
      <c r="F51">
        <v>1.5543886431258701E-4</v>
      </c>
      <c r="G51">
        <v>2.3623524327097199E-3</v>
      </c>
      <c r="H51">
        <v>0.64351147399999997</v>
      </c>
      <c r="I51" s="10">
        <v>1.5621267599999999</v>
      </c>
    </row>
    <row r="52" spans="1:9" x14ac:dyDescent="0.25">
      <c r="A52" t="s">
        <v>1039</v>
      </c>
      <c r="B52" t="s">
        <v>16</v>
      </c>
      <c r="C52" t="s">
        <v>16</v>
      </c>
      <c r="D52">
        <v>1</v>
      </c>
      <c r="E52">
        <v>9.1711130142211896</v>
      </c>
      <c r="F52">
        <v>7.8487573626451505E-4</v>
      </c>
      <c r="G52">
        <v>4.3202121799578302E-3</v>
      </c>
      <c r="H52">
        <v>0.64682138</v>
      </c>
      <c r="I52" s="10">
        <v>1.5657147199999999</v>
      </c>
    </row>
    <row r="53" spans="1:9" x14ac:dyDescent="0.25">
      <c r="A53" t="s">
        <v>1191</v>
      </c>
      <c r="B53" t="s">
        <v>16</v>
      </c>
      <c r="C53" t="s">
        <v>16</v>
      </c>
      <c r="D53">
        <v>1</v>
      </c>
      <c r="E53">
        <v>12.5556211471557</v>
      </c>
      <c r="F53">
        <v>2.31553853531201E-4</v>
      </c>
      <c r="G53">
        <v>2.5777732744360999E-3</v>
      </c>
      <c r="H53">
        <v>0.64738750499999997</v>
      </c>
      <c r="I53" s="10">
        <v>1.56632924</v>
      </c>
    </row>
    <row r="54" spans="1:9" x14ac:dyDescent="0.25">
      <c r="A54" t="s">
        <v>1438</v>
      </c>
      <c r="B54">
        <v>18</v>
      </c>
      <c r="C54" t="s">
        <v>1439</v>
      </c>
      <c r="D54">
        <v>1</v>
      </c>
      <c r="E54">
        <v>8.7574853897094709</v>
      </c>
      <c r="F54">
        <v>9.3711854271440198E-4</v>
      </c>
      <c r="G54">
        <v>4.7583360740678397E-3</v>
      </c>
      <c r="H54">
        <v>0.64792442299999997</v>
      </c>
      <c r="I54" s="10">
        <v>1.5669122900000001</v>
      </c>
    </row>
    <row r="55" spans="1:9" x14ac:dyDescent="0.25">
      <c r="A55" t="s">
        <v>1347</v>
      </c>
      <c r="B55">
        <v>11</v>
      </c>
      <c r="C55" t="s">
        <v>1348</v>
      </c>
      <c r="D55">
        <v>1</v>
      </c>
      <c r="E55">
        <v>10.8057041168212</v>
      </c>
      <c r="F55">
        <v>4.1604547112688802E-4</v>
      </c>
      <c r="G55">
        <v>3.33503950827497E-3</v>
      </c>
      <c r="H55">
        <v>0.65270549099999997</v>
      </c>
      <c r="I55" s="10">
        <v>1.57211363</v>
      </c>
    </row>
    <row r="56" spans="1:9" x14ac:dyDescent="0.25">
      <c r="A56" t="s">
        <v>1511</v>
      </c>
      <c r="B56">
        <v>15</v>
      </c>
      <c r="C56" t="s">
        <v>1512</v>
      </c>
      <c r="D56">
        <v>1</v>
      </c>
      <c r="E56">
        <v>8.7947521209716708</v>
      </c>
      <c r="F56">
        <v>9.2198093570925398E-4</v>
      </c>
      <c r="G56">
        <v>4.7227761887549497E-3</v>
      </c>
      <c r="H56">
        <v>0.65354543899999995</v>
      </c>
      <c r="I56" s="10">
        <v>1.5730291599999999</v>
      </c>
    </row>
    <row r="57" spans="1:9" x14ac:dyDescent="0.25">
      <c r="A57" t="s">
        <v>985</v>
      </c>
      <c r="B57">
        <v>14</v>
      </c>
      <c r="C57" t="s">
        <v>986</v>
      </c>
      <c r="D57">
        <v>1</v>
      </c>
      <c r="E57">
        <v>8.1851034164428693</v>
      </c>
      <c r="F57">
        <v>1.21346894111793E-3</v>
      </c>
      <c r="G57">
        <v>5.3863918957650896E-3</v>
      </c>
      <c r="H57">
        <v>0.65383940900000004</v>
      </c>
      <c r="I57" s="10">
        <v>1.57334971</v>
      </c>
    </row>
    <row r="58" spans="1:9" x14ac:dyDescent="0.25">
      <c r="A58" t="s">
        <v>1036</v>
      </c>
      <c r="B58">
        <v>12</v>
      </c>
      <c r="C58" t="s">
        <v>1037</v>
      </c>
      <c r="D58">
        <v>1</v>
      </c>
      <c r="E58">
        <v>16.240674972534102</v>
      </c>
      <c r="F58" s="3">
        <v>8.4107922201255206E-5</v>
      </c>
      <c r="G58">
        <v>1.9519615912680099E-3</v>
      </c>
      <c r="H58">
        <v>0.65409219299999999</v>
      </c>
      <c r="I58" s="10">
        <v>1.57362545</v>
      </c>
    </row>
    <row r="59" spans="1:9" x14ac:dyDescent="0.25">
      <c r="A59" t="s">
        <v>1279</v>
      </c>
      <c r="B59">
        <v>16</v>
      </c>
      <c r="C59" t="s">
        <v>1280</v>
      </c>
      <c r="D59">
        <v>1</v>
      </c>
      <c r="E59">
        <v>11.885137557983301</v>
      </c>
      <c r="F59">
        <v>2.8701905899083198E-4</v>
      </c>
      <c r="G59">
        <v>2.7966895070304499E-3</v>
      </c>
      <c r="H59">
        <v>0.65478450099999996</v>
      </c>
      <c r="I59" s="10">
        <v>1.5743807599999999</v>
      </c>
    </row>
    <row r="60" spans="1:9" x14ac:dyDescent="0.25">
      <c r="A60" t="s">
        <v>1306</v>
      </c>
      <c r="B60">
        <v>8</v>
      </c>
      <c r="C60" t="s">
        <v>1307</v>
      </c>
      <c r="D60">
        <v>1</v>
      </c>
      <c r="E60">
        <v>9.77801418304443</v>
      </c>
      <c r="F60">
        <v>6.1299517012502395E-4</v>
      </c>
      <c r="G60">
        <v>3.9163091715448102E-3</v>
      </c>
      <c r="H60">
        <v>0.65520405800000003</v>
      </c>
      <c r="I60" s="10">
        <v>1.5748386400000001</v>
      </c>
    </row>
    <row r="61" spans="1:9" x14ac:dyDescent="0.25">
      <c r="A61" s="2" t="s">
        <v>1515</v>
      </c>
      <c r="B61" s="2" t="s">
        <v>16</v>
      </c>
      <c r="C61" s="2" t="s">
        <v>1516</v>
      </c>
      <c r="D61" s="2">
        <v>1</v>
      </c>
      <c r="E61" s="2">
        <v>7.69423007965087</v>
      </c>
      <c r="F61" s="2">
        <v>1.5349746973192899E-3</v>
      </c>
      <c r="G61" s="2">
        <v>6.12848340131175E-3</v>
      </c>
      <c r="H61" s="2">
        <v>0.65644806600000005</v>
      </c>
      <c r="I61" s="10">
        <v>1.57619727</v>
      </c>
    </row>
    <row r="62" spans="1:9" x14ac:dyDescent="0.25">
      <c r="A62" t="s">
        <v>978</v>
      </c>
      <c r="B62" t="s">
        <v>16</v>
      </c>
      <c r="C62" t="s">
        <v>16</v>
      </c>
      <c r="D62">
        <v>1</v>
      </c>
      <c r="E62">
        <v>7.3673081398010201</v>
      </c>
      <c r="F62">
        <v>1.80871741817067E-3</v>
      </c>
      <c r="G62">
        <v>6.6488617348255596E-3</v>
      </c>
      <c r="H62">
        <v>0.65770655899999997</v>
      </c>
      <c r="I62" s="10">
        <v>1.5775728200000001</v>
      </c>
    </row>
    <row r="63" spans="1:9" x14ac:dyDescent="0.25">
      <c r="A63" t="s">
        <v>1387</v>
      </c>
      <c r="B63">
        <v>2</v>
      </c>
      <c r="C63" t="s">
        <v>1388</v>
      </c>
      <c r="D63">
        <v>1</v>
      </c>
      <c r="E63">
        <v>6.8726816177368102</v>
      </c>
      <c r="F63">
        <v>2.3480472047390601E-3</v>
      </c>
      <c r="G63">
        <v>7.6234440179884198E-3</v>
      </c>
      <c r="H63">
        <v>0.65918189299999996</v>
      </c>
      <c r="I63" s="10">
        <v>1.5791869199999999</v>
      </c>
    </row>
    <row r="64" spans="1:9" x14ac:dyDescent="0.25">
      <c r="A64" t="s">
        <v>1363</v>
      </c>
      <c r="B64" t="s">
        <v>16</v>
      </c>
      <c r="C64" t="s">
        <v>16</v>
      </c>
      <c r="D64">
        <v>1</v>
      </c>
      <c r="E64">
        <v>8.0959978103637606</v>
      </c>
      <c r="F64">
        <v>1.2651427930213499E-3</v>
      </c>
      <c r="G64">
        <v>5.4704567283264003E-3</v>
      </c>
      <c r="H64">
        <v>0.66094106399999997</v>
      </c>
      <c r="I64" s="10">
        <v>1.5811137</v>
      </c>
    </row>
    <row r="65" spans="1:9" x14ac:dyDescent="0.25">
      <c r="A65" t="s">
        <v>1419</v>
      </c>
      <c r="B65">
        <v>19</v>
      </c>
      <c r="C65" t="s">
        <v>1420</v>
      </c>
      <c r="D65">
        <v>1</v>
      </c>
      <c r="E65">
        <v>8.5877218246459908</v>
      </c>
      <c r="F65">
        <v>1.0101039459221601E-3</v>
      </c>
      <c r="G65">
        <v>4.9044888748469E-3</v>
      </c>
      <c r="H65">
        <v>0.66288244699999999</v>
      </c>
      <c r="I65" s="10">
        <v>1.58324277</v>
      </c>
    </row>
    <row r="66" spans="1:9" x14ac:dyDescent="0.25">
      <c r="A66" t="s">
        <v>1504</v>
      </c>
      <c r="B66">
        <v>18</v>
      </c>
      <c r="C66" t="s">
        <v>1505</v>
      </c>
      <c r="D66">
        <v>1</v>
      </c>
      <c r="E66">
        <v>6.2100367546081499</v>
      </c>
      <c r="F66">
        <v>3.4213233703820501E-3</v>
      </c>
      <c r="G66">
        <v>9.4804934463667105E-3</v>
      </c>
      <c r="H66">
        <v>0.663730025</v>
      </c>
      <c r="I66" s="10">
        <v>1.5841731999999999</v>
      </c>
    </row>
    <row r="67" spans="1:9" x14ac:dyDescent="0.25">
      <c r="A67" t="s">
        <v>1118</v>
      </c>
      <c r="B67">
        <v>9</v>
      </c>
      <c r="C67" t="s">
        <v>1119</v>
      </c>
      <c r="D67">
        <v>1</v>
      </c>
      <c r="E67">
        <v>7.3920993804931596</v>
      </c>
      <c r="F67">
        <v>1.7859471987646E-3</v>
      </c>
      <c r="G67">
        <v>6.6163251881021503E-3</v>
      </c>
      <c r="H67">
        <v>0.66401416099999999</v>
      </c>
      <c r="I67" s="10">
        <v>1.58448517</v>
      </c>
    </row>
    <row r="68" spans="1:9" x14ac:dyDescent="0.25">
      <c r="A68" t="s">
        <v>1095</v>
      </c>
      <c r="B68">
        <v>13</v>
      </c>
      <c r="C68" t="s">
        <v>1096</v>
      </c>
      <c r="D68">
        <v>1</v>
      </c>
      <c r="E68">
        <v>11.4388923645019</v>
      </c>
      <c r="F68">
        <v>3.3327750895318698E-4</v>
      </c>
      <c r="G68">
        <v>3.0316470586654902E-3</v>
      </c>
      <c r="H68">
        <v>0.66706627600000001</v>
      </c>
      <c r="I68" s="10">
        <v>1.5878407999999999</v>
      </c>
    </row>
    <row r="69" spans="1:9" x14ac:dyDescent="0.25">
      <c r="A69" t="s">
        <v>1108</v>
      </c>
      <c r="B69" t="s">
        <v>16</v>
      </c>
      <c r="C69" t="s">
        <v>1109</v>
      </c>
      <c r="D69">
        <v>1</v>
      </c>
      <c r="E69">
        <v>9.8775415420532209</v>
      </c>
      <c r="F69">
        <v>5.8945176352961199E-4</v>
      </c>
      <c r="G69">
        <v>3.8543740132119799E-3</v>
      </c>
      <c r="H69">
        <v>0.66924917699999997</v>
      </c>
      <c r="I69" s="10">
        <v>1.59024513</v>
      </c>
    </row>
    <row r="70" spans="1:9" x14ac:dyDescent="0.25">
      <c r="A70" t="s">
        <v>1521</v>
      </c>
      <c r="B70" t="s">
        <v>16</v>
      </c>
      <c r="C70" t="s">
        <v>16</v>
      </c>
      <c r="D70">
        <v>1</v>
      </c>
      <c r="E70">
        <v>7.51674461364746</v>
      </c>
      <c r="F70">
        <v>1.6766831113222799E-3</v>
      </c>
      <c r="G70">
        <v>6.4561940898134398E-3</v>
      </c>
      <c r="H70">
        <v>0.66946792600000005</v>
      </c>
      <c r="I70" s="10">
        <v>1.5904862900000001</v>
      </c>
    </row>
    <row r="71" spans="1:9" x14ac:dyDescent="0.25">
      <c r="A71" s="2" t="s">
        <v>1426</v>
      </c>
      <c r="B71" s="2" t="s">
        <v>16</v>
      </c>
      <c r="C71" s="2" t="s">
        <v>16</v>
      </c>
      <c r="D71" s="2">
        <v>1</v>
      </c>
      <c r="E71" s="2">
        <v>7.5052957534790004</v>
      </c>
      <c r="F71" s="2">
        <v>1.6863682313373401E-3</v>
      </c>
      <c r="G71" s="2">
        <v>6.4624765354089498E-3</v>
      </c>
      <c r="H71" s="2">
        <v>0.67009323799999998</v>
      </c>
      <c r="I71" s="10">
        <v>1.5911757900000001</v>
      </c>
    </row>
    <row r="72" spans="1:9" x14ac:dyDescent="0.25">
      <c r="A72" t="s">
        <v>1195</v>
      </c>
      <c r="B72">
        <v>14</v>
      </c>
      <c r="C72" t="s">
        <v>1196</v>
      </c>
      <c r="D72">
        <v>1</v>
      </c>
      <c r="E72">
        <v>15.992130279541</v>
      </c>
      <c r="F72" s="3">
        <v>8.9390027879920997E-5</v>
      </c>
      <c r="G72">
        <v>1.9705633373727099E-3</v>
      </c>
      <c r="H72">
        <v>0.67082726999999998</v>
      </c>
      <c r="I72" s="10">
        <v>1.59198558</v>
      </c>
    </row>
    <row r="73" spans="1:9" x14ac:dyDescent="0.25">
      <c r="A73" t="s">
        <v>1498</v>
      </c>
      <c r="B73">
        <v>13</v>
      </c>
      <c r="C73" t="s">
        <v>1499</v>
      </c>
      <c r="D73">
        <v>1</v>
      </c>
      <c r="E73">
        <v>9.1437044143676705</v>
      </c>
      <c r="F73">
        <v>7.9396748751941505E-4</v>
      </c>
      <c r="G73">
        <v>4.35410987921669E-3</v>
      </c>
      <c r="H73">
        <v>0.671681941</v>
      </c>
      <c r="I73" s="10">
        <v>1.59292901</v>
      </c>
    </row>
    <row r="74" spans="1:9" x14ac:dyDescent="0.25">
      <c r="A74" t="s">
        <v>995</v>
      </c>
      <c r="B74">
        <v>19</v>
      </c>
      <c r="C74" t="s">
        <v>16</v>
      </c>
      <c r="D74">
        <v>1</v>
      </c>
      <c r="E74">
        <v>9.1030778884887606</v>
      </c>
      <c r="F74">
        <v>8.0768539842034602E-4</v>
      </c>
      <c r="G74">
        <v>4.37013739874338E-3</v>
      </c>
      <c r="H74">
        <v>0.67292398200000003</v>
      </c>
      <c r="I74" s="10">
        <v>1.59430099</v>
      </c>
    </row>
    <row r="75" spans="1:9" x14ac:dyDescent="0.25">
      <c r="A75" t="s">
        <v>1069</v>
      </c>
      <c r="B75">
        <v>6</v>
      </c>
      <c r="C75" t="s">
        <v>1070</v>
      </c>
      <c r="D75">
        <v>1</v>
      </c>
      <c r="E75">
        <v>6.8958387374877903</v>
      </c>
      <c r="F75">
        <v>2.3186950355591502E-3</v>
      </c>
      <c r="G75">
        <v>7.5753110736206204E-3</v>
      </c>
      <c r="H75">
        <v>0.67501431700000003</v>
      </c>
      <c r="I75" s="10">
        <v>1.59661257</v>
      </c>
    </row>
    <row r="76" spans="1:9" x14ac:dyDescent="0.25">
      <c r="A76" t="s">
        <v>1459</v>
      </c>
      <c r="B76">
        <v>5</v>
      </c>
      <c r="C76" t="s">
        <v>1460</v>
      </c>
      <c r="D76">
        <v>1</v>
      </c>
      <c r="E76">
        <v>9.5063991546630806</v>
      </c>
      <c r="F76">
        <v>6.8345484371197497E-4</v>
      </c>
      <c r="G76">
        <v>4.0906242191524498E-3</v>
      </c>
      <c r="H76">
        <v>0.67602378100000005</v>
      </c>
      <c r="I76" s="10">
        <v>1.59773016</v>
      </c>
    </row>
    <row r="77" spans="1:9" x14ac:dyDescent="0.25">
      <c r="A77" t="s">
        <v>1414</v>
      </c>
      <c r="B77">
        <v>13</v>
      </c>
      <c r="C77" t="s">
        <v>1415</v>
      </c>
      <c r="D77">
        <v>1</v>
      </c>
      <c r="E77">
        <v>7.4051709175109801</v>
      </c>
      <c r="F77">
        <v>1.7740838265792799E-3</v>
      </c>
      <c r="G77">
        <v>6.6108747110942001E-3</v>
      </c>
      <c r="H77">
        <v>0.67672348000000004</v>
      </c>
      <c r="I77" s="10">
        <v>1.59850526</v>
      </c>
    </row>
    <row r="78" spans="1:9" x14ac:dyDescent="0.25">
      <c r="A78" t="s">
        <v>1253</v>
      </c>
      <c r="B78" t="s">
        <v>16</v>
      </c>
      <c r="C78" t="s">
        <v>16</v>
      </c>
      <c r="D78">
        <v>1</v>
      </c>
      <c r="E78">
        <v>8.6199722290038991</v>
      </c>
      <c r="F78">
        <v>9.9571091377425691E-4</v>
      </c>
      <c r="G78">
        <v>4.8735992831181098E-3</v>
      </c>
      <c r="H78">
        <v>0.67720735099999996</v>
      </c>
      <c r="I78" s="10">
        <v>1.59904146</v>
      </c>
    </row>
    <row r="79" spans="1:9" x14ac:dyDescent="0.25">
      <c r="A79" t="s">
        <v>1424</v>
      </c>
      <c r="B79">
        <v>1</v>
      </c>
      <c r="C79" t="s">
        <v>1425</v>
      </c>
      <c r="D79">
        <v>1</v>
      </c>
      <c r="E79">
        <v>8.5404777526855398</v>
      </c>
      <c r="F79">
        <v>1.03165703123103E-3</v>
      </c>
      <c r="G79">
        <v>4.9450686330158996E-3</v>
      </c>
      <c r="H79">
        <v>0.67777633699999995</v>
      </c>
      <c r="I79" s="10">
        <v>1.5996722000000001</v>
      </c>
    </row>
    <row r="80" spans="1:9" x14ac:dyDescent="0.25">
      <c r="A80" t="s">
        <v>1524</v>
      </c>
      <c r="B80" t="s">
        <v>16</v>
      </c>
      <c r="C80" t="s">
        <v>16</v>
      </c>
      <c r="D80">
        <v>1</v>
      </c>
      <c r="E80">
        <v>7.6742792129516602</v>
      </c>
      <c r="F80">
        <v>1.5501452661725501E-3</v>
      </c>
      <c r="G80">
        <v>6.1632114913092598E-3</v>
      </c>
      <c r="H80">
        <v>0.68216228499999998</v>
      </c>
      <c r="I80" s="10">
        <v>1.6045428500000001</v>
      </c>
    </row>
    <row r="81" spans="1:9" x14ac:dyDescent="0.25">
      <c r="A81" s="2" t="s">
        <v>1045</v>
      </c>
      <c r="B81" s="2">
        <v>13</v>
      </c>
      <c r="C81" s="2" t="s">
        <v>1046</v>
      </c>
      <c r="D81" s="2">
        <v>1</v>
      </c>
      <c r="E81" s="2">
        <v>10.3792467117309</v>
      </c>
      <c r="F81" s="2">
        <v>4.8649566184726502E-4</v>
      </c>
      <c r="G81" s="2">
        <v>3.5926454099599902E-3</v>
      </c>
      <c r="H81" s="2">
        <v>0.68263322100000001</v>
      </c>
      <c r="I81" s="10">
        <v>1.6050666600000001</v>
      </c>
    </row>
    <row r="82" spans="1:9" x14ac:dyDescent="0.25">
      <c r="A82" t="s">
        <v>1210</v>
      </c>
      <c r="B82">
        <v>6</v>
      </c>
      <c r="C82" t="s">
        <v>1211</v>
      </c>
      <c r="D82">
        <v>1</v>
      </c>
      <c r="E82">
        <v>16.38667678833</v>
      </c>
      <c r="F82" s="3">
        <v>8.11860894591249E-5</v>
      </c>
      <c r="G82">
        <v>1.94723764549989E-3</v>
      </c>
      <c r="H82">
        <v>0.68340361100000002</v>
      </c>
      <c r="I82" s="10">
        <v>1.6059240100000001</v>
      </c>
    </row>
    <row r="83" spans="1:9" x14ac:dyDescent="0.25">
      <c r="A83" t="s">
        <v>1130</v>
      </c>
      <c r="B83" t="s">
        <v>16</v>
      </c>
      <c r="C83" t="s">
        <v>16</v>
      </c>
      <c r="D83">
        <v>1</v>
      </c>
      <c r="E83">
        <v>10.098287582397401</v>
      </c>
      <c r="F83">
        <v>5.4111371664613303E-4</v>
      </c>
      <c r="G83">
        <v>3.76127343505129E-3</v>
      </c>
      <c r="H83">
        <v>0.68756288300000001</v>
      </c>
      <c r="I83" s="10">
        <v>1.61056054</v>
      </c>
    </row>
    <row r="84" spans="1:9" x14ac:dyDescent="0.25">
      <c r="A84" t="s">
        <v>1262</v>
      </c>
      <c r="B84" t="s">
        <v>16</v>
      </c>
      <c r="C84" t="s">
        <v>16</v>
      </c>
      <c r="D84">
        <v>1</v>
      </c>
      <c r="E84">
        <v>12.898607254028301</v>
      </c>
      <c r="F84">
        <v>2.0834113415635E-4</v>
      </c>
      <c r="G84">
        <v>2.4964131895850602E-3</v>
      </c>
      <c r="H84">
        <v>0.68781501099999998</v>
      </c>
      <c r="I84" s="10">
        <v>1.6108419899999999</v>
      </c>
    </row>
    <row r="85" spans="1:9" x14ac:dyDescent="0.25">
      <c r="A85" t="s">
        <v>1203</v>
      </c>
      <c r="B85" t="s">
        <v>16</v>
      </c>
      <c r="C85" t="s">
        <v>16</v>
      </c>
      <c r="D85">
        <v>1</v>
      </c>
      <c r="E85">
        <v>12.995135307311999</v>
      </c>
      <c r="F85">
        <v>2.0233680655219399E-4</v>
      </c>
      <c r="G85">
        <v>2.4964131895850602E-3</v>
      </c>
      <c r="H85">
        <v>0.68848001999999997</v>
      </c>
      <c r="I85" s="10">
        <v>1.6115846599999999</v>
      </c>
    </row>
    <row r="86" spans="1:9" x14ac:dyDescent="0.25">
      <c r="A86" t="s">
        <v>1030</v>
      </c>
      <c r="B86">
        <v>19</v>
      </c>
      <c r="C86" t="s">
        <v>1031</v>
      </c>
      <c r="D86">
        <v>1</v>
      </c>
      <c r="E86">
        <v>8.15779304504394</v>
      </c>
      <c r="F86">
        <v>1.2290243644160199E-3</v>
      </c>
      <c r="G86">
        <v>5.4048093968556803E-3</v>
      </c>
      <c r="H86">
        <v>0.68921977300000004</v>
      </c>
      <c r="I86" s="10">
        <v>1.61241126</v>
      </c>
    </row>
    <row r="87" spans="1:9" x14ac:dyDescent="0.25">
      <c r="A87" t="s">
        <v>1527</v>
      </c>
      <c r="B87">
        <v>12</v>
      </c>
      <c r="C87" t="s">
        <v>1528</v>
      </c>
      <c r="D87">
        <v>1</v>
      </c>
      <c r="E87">
        <v>6.6938743591308496</v>
      </c>
      <c r="F87">
        <v>2.5908238024533099E-3</v>
      </c>
      <c r="G87">
        <v>8.0340796603931893E-3</v>
      </c>
      <c r="H87">
        <v>0.69087696099999996</v>
      </c>
      <c r="I87" s="10">
        <v>1.6142644900000001</v>
      </c>
    </row>
    <row r="88" spans="1:9" x14ac:dyDescent="0.25">
      <c r="A88" t="s">
        <v>1397</v>
      </c>
      <c r="B88" t="s">
        <v>16</v>
      </c>
      <c r="C88" t="s">
        <v>1398</v>
      </c>
      <c r="D88">
        <v>1</v>
      </c>
      <c r="E88">
        <v>7.2678332328796298</v>
      </c>
      <c r="F88">
        <v>1.9037684519886699E-3</v>
      </c>
      <c r="G88">
        <v>6.7928532986422799E-3</v>
      </c>
      <c r="H88">
        <v>0.69143813799999998</v>
      </c>
      <c r="I88" s="10">
        <v>1.61489248</v>
      </c>
    </row>
    <row r="89" spans="1:9" x14ac:dyDescent="0.25">
      <c r="A89" s="2" t="s">
        <v>1376</v>
      </c>
      <c r="B89" s="2">
        <v>6</v>
      </c>
      <c r="C89" s="2" t="s">
        <v>1377</v>
      </c>
      <c r="D89" s="2">
        <v>1</v>
      </c>
      <c r="E89" s="2">
        <v>11.9179382324218</v>
      </c>
      <c r="F89" s="2">
        <v>2.8394404576470101E-4</v>
      </c>
      <c r="G89" s="2">
        <v>2.78732992988039E-3</v>
      </c>
      <c r="H89" s="2">
        <v>0.69244033100000002</v>
      </c>
      <c r="I89" s="10">
        <v>1.6160147199999999</v>
      </c>
    </row>
    <row r="90" spans="1:9" x14ac:dyDescent="0.25">
      <c r="A90" t="s">
        <v>1175</v>
      </c>
      <c r="B90" t="s">
        <v>16</v>
      </c>
      <c r="C90" t="s">
        <v>16</v>
      </c>
      <c r="D90">
        <v>1</v>
      </c>
      <c r="E90">
        <v>14.1253356933593</v>
      </c>
      <c r="F90">
        <v>1.4580848380784601E-4</v>
      </c>
      <c r="G90">
        <v>2.2862154168885201E-3</v>
      </c>
      <c r="H90">
        <v>0.69631481200000001</v>
      </c>
      <c r="I90" s="10">
        <v>1.6203604899999999</v>
      </c>
    </row>
    <row r="91" spans="1:9" x14ac:dyDescent="0.25">
      <c r="A91" t="s">
        <v>1192</v>
      </c>
      <c r="B91">
        <v>2</v>
      </c>
      <c r="C91" t="s">
        <v>16</v>
      </c>
      <c r="D91">
        <v>1</v>
      </c>
      <c r="E91">
        <v>17.168827056884702</v>
      </c>
      <c r="F91" s="3">
        <v>6.7519588048955601E-5</v>
      </c>
      <c r="G91">
        <v>1.91742769640519E-3</v>
      </c>
      <c r="H91">
        <v>0.69690239399999998</v>
      </c>
      <c r="I91" s="10">
        <v>1.6210205600000001</v>
      </c>
    </row>
    <row r="92" spans="1:9" x14ac:dyDescent="0.25">
      <c r="A92" s="2" t="s">
        <v>1149</v>
      </c>
      <c r="B92" s="2">
        <v>11</v>
      </c>
      <c r="C92" s="2" t="s">
        <v>1150</v>
      </c>
      <c r="D92" s="2">
        <v>1</v>
      </c>
      <c r="E92" s="2">
        <v>16.362829208373999</v>
      </c>
      <c r="F92" s="5">
        <v>8.1654585040422901E-5</v>
      </c>
      <c r="G92" s="2">
        <v>1.94723764549989E-3</v>
      </c>
      <c r="H92" s="2">
        <v>0.698711097</v>
      </c>
      <c r="I92" s="10">
        <v>1.62305415</v>
      </c>
    </row>
    <row r="93" spans="1:9" x14ac:dyDescent="0.25">
      <c r="A93" t="s">
        <v>1500</v>
      </c>
      <c r="B93">
        <v>16</v>
      </c>
      <c r="C93" t="s">
        <v>1501</v>
      </c>
      <c r="D93">
        <v>1</v>
      </c>
      <c r="E93">
        <v>6.2052478790283203</v>
      </c>
      <c r="F93">
        <v>3.4310639203336299E-3</v>
      </c>
      <c r="G93">
        <v>9.4920922564553107E-3</v>
      </c>
      <c r="H93">
        <v>0.69917231800000001</v>
      </c>
      <c r="I93" s="10">
        <v>1.62357306</v>
      </c>
    </row>
    <row r="94" spans="1:9" x14ac:dyDescent="0.25">
      <c r="A94" t="s">
        <v>1116</v>
      </c>
      <c r="B94">
        <v>7</v>
      </c>
      <c r="C94" t="s">
        <v>1117</v>
      </c>
      <c r="D94">
        <v>1</v>
      </c>
      <c r="E94">
        <v>7.0482587814331001</v>
      </c>
      <c r="F94">
        <v>2.1363843611348298E-3</v>
      </c>
      <c r="G94">
        <v>7.2626256075172596E-3</v>
      </c>
      <c r="H94">
        <v>0.70075476199999998</v>
      </c>
      <c r="I94" s="10">
        <v>1.6253548900000001</v>
      </c>
    </row>
    <row r="95" spans="1:9" x14ac:dyDescent="0.25">
      <c r="A95" t="s">
        <v>1220</v>
      </c>
      <c r="B95">
        <v>2</v>
      </c>
      <c r="C95" t="s">
        <v>1221</v>
      </c>
      <c r="D95">
        <v>1</v>
      </c>
      <c r="E95">
        <v>38.105014801025298</v>
      </c>
      <c r="F95" s="3">
        <v>2.8329005095589601E-6</v>
      </c>
      <c r="G95">
        <v>7.4205329229800503E-4</v>
      </c>
      <c r="H95">
        <v>0.70170229699999997</v>
      </c>
      <c r="I95" s="10">
        <v>1.6264227600000001</v>
      </c>
    </row>
    <row r="96" spans="1:9" x14ac:dyDescent="0.25">
      <c r="A96" t="s">
        <v>1222</v>
      </c>
      <c r="B96">
        <v>12</v>
      </c>
      <c r="C96" t="s">
        <v>1223</v>
      </c>
      <c r="D96">
        <v>1</v>
      </c>
      <c r="E96">
        <v>31.721519470214801</v>
      </c>
      <c r="F96" s="3">
        <v>5.88658594531302E-6</v>
      </c>
      <c r="G96">
        <v>9.4438875499950898E-4</v>
      </c>
      <c r="H96">
        <v>0.70227813699999997</v>
      </c>
      <c r="I96" s="10">
        <v>1.6270720999999999</v>
      </c>
    </row>
    <row r="97" spans="1:9" x14ac:dyDescent="0.25">
      <c r="A97" t="s">
        <v>1378</v>
      </c>
      <c r="B97" t="s">
        <v>11</v>
      </c>
      <c r="C97" t="s">
        <v>1379</v>
      </c>
      <c r="D97">
        <v>1</v>
      </c>
      <c r="E97">
        <v>11.0342998504638</v>
      </c>
      <c r="F97">
        <v>3.8349443339732699E-4</v>
      </c>
      <c r="G97">
        <v>3.2205808134601901E-3</v>
      </c>
      <c r="H97">
        <v>0.70265042799999999</v>
      </c>
      <c r="I97" s="10">
        <v>1.62749195</v>
      </c>
    </row>
    <row r="98" spans="1:9" x14ac:dyDescent="0.25">
      <c r="A98" t="s">
        <v>1251</v>
      </c>
      <c r="B98">
        <v>16</v>
      </c>
      <c r="C98" t="s">
        <v>1252</v>
      </c>
      <c r="D98">
        <v>1</v>
      </c>
      <c r="E98">
        <v>7.9095606803893999</v>
      </c>
      <c r="F98">
        <v>1.3823676653574701E-3</v>
      </c>
      <c r="G98">
        <v>5.7881766563949097E-3</v>
      </c>
      <c r="H98">
        <v>0.70639043999999995</v>
      </c>
      <c r="I98" s="10">
        <v>1.6317164900000001</v>
      </c>
    </row>
    <row r="99" spans="1:9" x14ac:dyDescent="0.25">
      <c r="A99" t="s">
        <v>1080</v>
      </c>
      <c r="B99">
        <v>5</v>
      </c>
      <c r="C99" t="s">
        <v>1081</v>
      </c>
      <c r="D99">
        <v>1</v>
      </c>
      <c r="E99">
        <v>7.2579865455627397</v>
      </c>
      <c r="F99">
        <v>1.9135091538901099E-3</v>
      </c>
      <c r="G99">
        <v>6.8028417861989397E-3</v>
      </c>
      <c r="H99">
        <v>0.70819789200000005</v>
      </c>
      <c r="I99" s="10">
        <v>1.6337621200000001</v>
      </c>
    </row>
    <row r="100" spans="1:9" x14ac:dyDescent="0.25">
      <c r="A100" t="s">
        <v>1343</v>
      </c>
      <c r="B100">
        <v>12</v>
      </c>
      <c r="C100" t="s">
        <v>1344</v>
      </c>
      <c r="D100">
        <v>1</v>
      </c>
      <c r="E100">
        <v>13.5395460128784</v>
      </c>
      <c r="F100">
        <v>1.72228062123672E-4</v>
      </c>
      <c r="G100">
        <v>2.3728889720074598E-3</v>
      </c>
      <c r="H100">
        <v>0.70932167800000001</v>
      </c>
      <c r="I100" s="10">
        <v>1.6350351599999999</v>
      </c>
    </row>
    <row r="101" spans="1:9" x14ac:dyDescent="0.25">
      <c r="A101" t="s">
        <v>1463</v>
      </c>
      <c r="B101">
        <v>14</v>
      </c>
      <c r="C101" t="s">
        <v>1464</v>
      </c>
      <c r="D101">
        <v>1</v>
      </c>
      <c r="E101">
        <v>11.8749933242797</v>
      </c>
      <c r="F101">
        <v>2.8797844487383697E-4</v>
      </c>
      <c r="G101">
        <v>2.7966895070304499E-3</v>
      </c>
      <c r="H101">
        <v>0.70991641299999997</v>
      </c>
      <c r="I101" s="10">
        <v>1.6357092900000001</v>
      </c>
    </row>
    <row r="102" spans="1:9" x14ac:dyDescent="0.25">
      <c r="A102" t="s">
        <v>1432</v>
      </c>
      <c r="B102">
        <v>12</v>
      </c>
      <c r="C102" t="s">
        <v>1433</v>
      </c>
      <c r="D102">
        <v>1</v>
      </c>
      <c r="E102">
        <v>6.5624327659606898</v>
      </c>
      <c r="F102">
        <v>2.7892263745021898E-3</v>
      </c>
      <c r="G102">
        <v>8.4092248108722303E-3</v>
      </c>
      <c r="H102">
        <v>0.710336089</v>
      </c>
      <c r="I102" s="10">
        <v>1.63618529</v>
      </c>
    </row>
    <row r="103" spans="1:9" x14ac:dyDescent="0.25">
      <c r="A103" t="s">
        <v>1014</v>
      </c>
      <c r="B103">
        <v>15</v>
      </c>
      <c r="C103" t="s">
        <v>1015</v>
      </c>
      <c r="D103">
        <v>1</v>
      </c>
      <c r="E103">
        <v>14.5538787841796</v>
      </c>
      <c r="F103">
        <v>1.2962520453308599E-4</v>
      </c>
      <c r="G103">
        <v>2.1907599144035798E-3</v>
      </c>
      <c r="H103">
        <v>0.71303296100000002</v>
      </c>
      <c r="I103" s="10">
        <v>1.6392466999999999</v>
      </c>
    </row>
    <row r="104" spans="1:9" x14ac:dyDescent="0.25">
      <c r="A104" t="s">
        <v>1065</v>
      </c>
      <c r="B104">
        <v>9</v>
      </c>
      <c r="C104" t="s">
        <v>1066</v>
      </c>
      <c r="D104">
        <v>1</v>
      </c>
      <c r="E104">
        <v>7.4937849044799796</v>
      </c>
      <c r="F104">
        <v>1.6961755735101999E-3</v>
      </c>
      <c r="G104">
        <v>6.4944710480145697E-3</v>
      </c>
      <c r="H104">
        <v>0.71425372399999998</v>
      </c>
      <c r="I104" s="10">
        <v>1.6406343000000001</v>
      </c>
    </row>
    <row r="105" spans="1:9" x14ac:dyDescent="0.25">
      <c r="A105" t="s">
        <v>1214</v>
      </c>
      <c r="B105">
        <v>9</v>
      </c>
      <c r="C105" t="s">
        <v>1215</v>
      </c>
      <c r="D105">
        <v>1</v>
      </c>
      <c r="E105">
        <v>27.626976013183501</v>
      </c>
      <c r="F105" s="3">
        <v>1.02101932300589E-5</v>
      </c>
      <c r="G105">
        <v>1.10892659642566E-3</v>
      </c>
      <c r="H105">
        <v>0.71791917100000002</v>
      </c>
      <c r="I105" s="10">
        <v>1.64480793</v>
      </c>
    </row>
    <row r="106" spans="1:9" x14ac:dyDescent="0.25">
      <c r="A106" t="s">
        <v>1248</v>
      </c>
      <c r="B106">
        <v>2</v>
      </c>
      <c r="C106" t="s">
        <v>1249</v>
      </c>
      <c r="D106">
        <v>1</v>
      </c>
      <c r="E106">
        <v>17.149986267089801</v>
      </c>
      <c r="F106" s="3">
        <v>6.7813454055364999E-5</v>
      </c>
      <c r="G106">
        <v>1.91742769640519E-3</v>
      </c>
      <c r="H106">
        <v>0.71978396200000005</v>
      </c>
      <c r="I106" s="10">
        <v>1.64693534</v>
      </c>
    </row>
    <row r="107" spans="1:9" x14ac:dyDescent="0.25">
      <c r="A107" t="s">
        <v>1075</v>
      </c>
      <c r="B107">
        <v>3</v>
      </c>
      <c r="C107" t="s">
        <v>1076</v>
      </c>
      <c r="D107">
        <v>1</v>
      </c>
      <c r="E107">
        <v>7.0667648315429599</v>
      </c>
      <c r="F107">
        <v>2.1154720773378E-3</v>
      </c>
      <c r="G107">
        <v>7.2326468688217902E-3</v>
      </c>
      <c r="H107">
        <v>0.72025710300000001</v>
      </c>
      <c r="I107" s="10">
        <v>1.6474755999999999</v>
      </c>
    </row>
    <row r="108" spans="1:9" x14ac:dyDescent="0.25">
      <c r="A108" t="s">
        <v>1124</v>
      </c>
      <c r="B108">
        <v>18</v>
      </c>
      <c r="C108" t="s">
        <v>1125</v>
      </c>
      <c r="D108">
        <v>1</v>
      </c>
      <c r="E108">
        <v>8.3872041702270508</v>
      </c>
      <c r="F108">
        <v>1.10561870207218E-3</v>
      </c>
      <c r="G108">
        <v>5.1691772657692699E-3</v>
      </c>
      <c r="H108">
        <v>0.72253292800000002</v>
      </c>
      <c r="I108" s="10">
        <v>1.6500765100000001</v>
      </c>
    </row>
    <row r="109" spans="1:9" x14ac:dyDescent="0.25">
      <c r="A109" t="s">
        <v>1197</v>
      </c>
      <c r="B109">
        <v>12</v>
      </c>
      <c r="C109" t="s">
        <v>1198</v>
      </c>
      <c r="D109">
        <v>1</v>
      </c>
      <c r="E109">
        <v>16.623912811279201</v>
      </c>
      <c r="F109" s="3">
        <v>7.6703198217075499E-5</v>
      </c>
      <c r="G109">
        <v>1.93393747620621E-3</v>
      </c>
      <c r="H109">
        <v>0.724910736</v>
      </c>
      <c r="I109" s="10">
        <v>1.6527984099999999</v>
      </c>
    </row>
    <row r="110" spans="1:9" x14ac:dyDescent="0.25">
      <c r="A110" t="s">
        <v>1361</v>
      </c>
      <c r="B110">
        <v>1</v>
      </c>
      <c r="C110" t="s">
        <v>1362</v>
      </c>
      <c r="D110">
        <v>1</v>
      </c>
      <c r="E110">
        <v>10.473938941955501</v>
      </c>
      <c r="F110">
        <v>4.69644731231317E-4</v>
      </c>
      <c r="G110">
        <v>3.5512189241142102E-3</v>
      </c>
      <c r="H110">
        <v>0.72627890100000003</v>
      </c>
      <c r="I110" s="10">
        <v>1.6543664899999999</v>
      </c>
    </row>
    <row r="111" spans="1:9" x14ac:dyDescent="0.25">
      <c r="A111" t="s">
        <v>976</v>
      </c>
      <c r="B111">
        <v>18</v>
      </c>
      <c r="C111" t="s">
        <v>977</v>
      </c>
      <c r="D111">
        <v>1</v>
      </c>
      <c r="E111">
        <v>6.30983114242553</v>
      </c>
      <c r="F111">
        <v>3.2258659631344598E-3</v>
      </c>
      <c r="G111">
        <v>9.1553735715983308E-3</v>
      </c>
      <c r="H111">
        <v>0.72815227500000002</v>
      </c>
      <c r="I111" s="10">
        <v>1.6565161900000001</v>
      </c>
    </row>
    <row r="112" spans="1:9" x14ac:dyDescent="0.25">
      <c r="A112" s="2" t="s">
        <v>1385</v>
      </c>
      <c r="B112" s="2">
        <v>2</v>
      </c>
      <c r="C112" s="2" t="s">
        <v>1386</v>
      </c>
      <c r="D112" s="2">
        <v>1</v>
      </c>
      <c r="E112" s="2">
        <v>6.5342521667480398</v>
      </c>
      <c r="F112" s="2">
        <v>2.8341714861811599E-3</v>
      </c>
      <c r="G112" s="2">
        <v>8.4815629220192906E-3</v>
      </c>
      <c r="H112" s="2">
        <v>0.72847646499999996</v>
      </c>
      <c r="I112" s="10">
        <v>1.6568884800000001</v>
      </c>
    </row>
    <row r="113" spans="1:9" x14ac:dyDescent="0.25">
      <c r="A113" t="s">
        <v>1434</v>
      </c>
      <c r="B113" t="s">
        <v>16</v>
      </c>
      <c r="C113" t="s">
        <v>16</v>
      </c>
      <c r="D113">
        <v>1</v>
      </c>
      <c r="E113">
        <v>7.9499707221984801</v>
      </c>
      <c r="F113">
        <v>1.35585502455386E-3</v>
      </c>
      <c r="G113">
        <v>5.7337344960478303E-3</v>
      </c>
      <c r="H113">
        <v>0.73044931899999999</v>
      </c>
      <c r="I113" s="10">
        <v>1.6591557299999999</v>
      </c>
    </row>
    <row r="114" spans="1:9" x14ac:dyDescent="0.25">
      <c r="A114" t="s">
        <v>1029</v>
      </c>
      <c r="B114">
        <v>14</v>
      </c>
      <c r="C114" t="s">
        <v>16</v>
      </c>
      <c r="D114">
        <v>1</v>
      </c>
      <c r="E114">
        <v>9.3309135437011701</v>
      </c>
      <c r="F114">
        <v>7.3436387266338104E-4</v>
      </c>
      <c r="G114">
        <v>4.1967370216907602E-3</v>
      </c>
      <c r="H114">
        <v>0.73165410799999997</v>
      </c>
      <c r="I114" s="10">
        <v>1.66054189</v>
      </c>
    </row>
    <row r="115" spans="1:9" x14ac:dyDescent="0.25">
      <c r="A115" t="s">
        <v>1246</v>
      </c>
      <c r="B115">
        <v>9</v>
      </c>
      <c r="C115" t="s">
        <v>1247</v>
      </c>
      <c r="D115">
        <v>1</v>
      </c>
      <c r="E115">
        <v>18.6665725708007</v>
      </c>
      <c r="F115" s="3">
        <v>4.8487410975666603E-5</v>
      </c>
      <c r="G115">
        <v>1.79928700895536E-3</v>
      </c>
      <c r="H115">
        <v>0.73398905999999997</v>
      </c>
      <c r="I115" s="10">
        <v>1.66323161</v>
      </c>
    </row>
    <row r="116" spans="1:9" x14ac:dyDescent="0.25">
      <c r="A116" t="s">
        <v>1055</v>
      </c>
      <c r="B116">
        <v>9</v>
      </c>
      <c r="C116" t="s">
        <v>1056</v>
      </c>
      <c r="D116">
        <v>1</v>
      </c>
      <c r="E116">
        <v>6.8022594451904199</v>
      </c>
      <c r="F116">
        <v>2.44016790932086E-3</v>
      </c>
      <c r="G116">
        <v>7.7670248035781302E-3</v>
      </c>
      <c r="H116">
        <v>0.73489183199999997</v>
      </c>
      <c r="I116" s="10">
        <v>1.6642726699999999</v>
      </c>
    </row>
    <row r="117" spans="1:9" x14ac:dyDescent="0.25">
      <c r="A117" t="s">
        <v>1071</v>
      </c>
      <c r="B117">
        <v>5</v>
      </c>
      <c r="C117" t="s">
        <v>1072</v>
      </c>
      <c r="D117">
        <v>1</v>
      </c>
      <c r="E117">
        <v>8.6194267272949201</v>
      </c>
      <c r="F117">
        <v>9.9595224514652703E-4</v>
      </c>
      <c r="G117">
        <v>4.8735992831181098E-3</v>
      </c>
      <c r="H117">
        <v>0.73569709100000003</v>
      </c>
      <c r="I117" s="10">
        <v>1.6652019</v>
      </c>
    </row>
    <row r="118" spans="1:9" x14ac:dyDescent="0.25">
      <c r="A118" t="s">
        <v>1533</v>
      </c>
      <c r="B118" t="s">
        <v>16</v>
      </c>
      <c r="C118" t="s">
        <v>16</v>
      </c>
      <c r="D118">
        <v>1</v>
      </c>
      <c r="E118">
        <v>6.1941728591918901</v>
      </c>
      <c r="F118">
        <v>3.4537213475473402E-3</v>
      </c>
      <c r="G118">
        <v>9.5207723701371001E-3</v>
      </c>
      <c r="H118">
        <v>0.73711973399999997</v>
      </c>
      <c r="I118" s="10">
        <v>1.66684473</v>
      </c>
    </row>
    <row r="119" spans="1:9" x14ac:dyDescent="0.25">
      <c r="A119" t="s">
        <v>1059</v>
      </c>
      <c r="B119">
        <v>4</v>
      </c>
      <c r="C119" t="s">
        <v>1060</v>
      </c>
      <c r="D119">
        <v>1</v>
      </c>
      <c r="E119">
        <v>6.5779399871826101</v>
      </c>
      <c r="F119">
        <v>2.7648682386649101E-3</v>
      </c>
      <c r="G119">
        <v>8.3858661739664303E-3</v>
      </c>
      <c r="H119">
        <v>0.74094653099999996</v>
      </c>
      <c r="I119" s="10">
        <v>1.6712719199999999</v>
      </c>
    </row>
    <row r="120" spans="1:9" x14ac:dyDescent="0.25">
      <c r="A120" t="s">
        <v>1465</v>
      </c>
      <c r="B120">
        <v>10</v>
      </c>
      <c r="C120" t="s">
        <v>1466</v>
      </c>
      <c r="D120">
        <v>1</v>
      </c>
      <c r="E120">
        <v>12.121361732482899</v>
      </c>
      <c r="F120">
        <v>2.6576179583786202E-4</v>
      </c>
      <c r="G120">
        <v>2.7328953691630798E-3</v>
      </c>
      <c r="H120">
        <v>0.74144619700000003</v>
      </c>
      <c r="I120" s="10">
        <v>1.67185092</v>
      </c>
    </row>
    <row r="121" spans="1:9" x14ac:dyDescent="0.25">
      <c r="A121" t="s">
        <v>981</v>
      </c>
      <c r="B121">
        <v>13</v>
      </c>
      <c r="C121" t="s">
        <v>982</v>
      </c>
      <c r="D121">
        <v>1</v>
      </c>
      <c r="E121">
        <v>6.5948848724365199</v>
      </c>
      <c r="F121">
        <v>2.73855064307881E-3</v>
      </c>
      <c r="G121">
        <v>8.3525794613903796E-3</v>
      </c>
      <c r="H121">
        <v>0.74262654800000005</v>
      </c>
      <c r="I121" s="10">
        <v>1.6732193200000001</v>
      </c>
    </row>
    <row r="122" spans="1:9" x14ac:dyDescent="0.25">
      <c r="A122" t="s">
        <v>1025</v>
      </c>
      <c r="B122">
        <v>7</v>
      </c>
      <c r="C122" t="s">
        <v>1026</v>
      </c>
      <c r="D122">
        <v>1</v>
      </c>
      <c r="E122">
        <v>15.066796302795399</v>
      </c>
      <c r="F122">
        <v>1.13088879754801E-4</v>
      </c>
      <c r="G122">
        <v>2.1159024434795398E-3</v>
      </c>
      <c r="H122">
        <v>0.748221099</v>
      </c>
      <c r="I122" s="10">
        <v>1.6797203999999999</v>
      </c>
    </row>
    <row r="123" spans="1:9" x14ac:dyDescent="0.25">
      <c r="A123" t="s">
        <v>1204</v>
      </c>
      <c r="B123">
        <v>11</v>
      </c>
      <c r="C123" t="s">
        <v>1205</v>
      </c>
      <c r="D123">
        <v>1</v>
      </c>
      <c r="E123">
        <v>13.357728004455501</v>
      </c>
      <c r="F123">
        <v>1.81620992616247E-4</v>
      </c>
      <c r="G123">
        <v>2.4142038212541699E-3</v>
      </c>
      <c r="H123">
        <v>0.75000745099999999</v>
      </c>
      <c r="I123" s="10">
        <v>1.68180156</v>
      </c>
    </row>
    <row r="124" spans="1:9" x14ac:dyDescent="0.25">
      <c r="A124" t="s">
        <v>1022</v>
      </c>
      <c r="B124" t="s">
        <v>16</v>
      </c>
      <c r="C124" t="s">
        <v>16</v>
      </c>
      <c r="D124">
        <v>1</v>
      </c>
      <c r="E124">
        <v>8.4274587631225497</v>
      </c>
      <c r="F124">
        <v>1.0855749001418499E-3</v>
      </c>
      <c r="G124">
        <v>5.1118643809972596E-3</v>
      </c>
      <c r="H124">
        <v>0.75251275299999998</v>
      </c>
      <c r="I124" s="10">
        <v>1.68472457</v>
      </c>
    </row>
    <row r="125" spans="1:9" x14ac:dyDescent="0.25">
      <c r="A125" t="s">
        <v>1038</v>
      </c>
      <c r="B125" t="s">
        <v>16</v>
      </c>
      <c r="C125" t="s">
        <v>16</v>
      </c>
      <c r="D125">
        <v>1</v>
      </c>
      <c r="E125">
        <v>12.818030357360801</v>
      </c>
      <c r="F125">
        <v>2.1352395806237799E-4</v>
      </c>
      <c r="G125">
        <v>2.4964131895850602E-3</v>
      </c>
      <c r="H125">
        <v>0.75313651599999998</v>
      </c>
      <c r="I125" s="10">
        <v>1.6854531800000001</v>
      </c>
    </row>
    <row r="126" spans="1:9" x14ac:dyDescent="0.25">
      <c r="A126" s="2" t="s">
        <v>1452</v>
      </c>
      <c r="B126" s="2">
        <v>18</v>
      </c>
      <c r="C126" s="2" t="s">
        <v>1453</v>
      </c>
      <c r="D126" s="2">
        <v>1</v>
      </c>
      <c r="E126" s="2">
        <v>15.482839584350501</v>
      </c>
      <c r="F126" s="2">
        <v>1.0157022408135E-4</v>
      </c>
      <c r="G126" s="2">
        <v>2.0878868088934398E-3</v>
      </c>
      <c r="H126" s="2">
        <v>0.75465804299999995</v>
      </c>
      <c r="I126" s="10">
        <v>1.6872316599999999</v>
      </c>
    </row>
    <row r="127" spans="1:9" x14ac:dyDescent="0.25">
      <c r="A127" s="2" t="s">
        <v>1490</v>
      </c>
      <c r="B127" s="2">
        <v>12</v>
      </c>
      <c r="C127" s="2" t="s">
        <v>1491</v>
      </c>
      <c r="D127" s="2">
        <v>1</v>
      </c>
      <c r="E127" s="2">
        <v>7.0409612655639604</v>
      </c>
      <c r="F127" s="2">
        <v>2.1447008025792E-3</v>
      </c>
      <c r="G127" s="2">
        <v>7.2626256075172596E-3</v>
      </c>
      <c r="H127" s="2">
        <v>0.75623828199999998</v>
      </c>
      <c r="I127" s="10">
        <v>1.68908072</v>
      </c>
    </row>
    <row r="128" spans="1:9" x14ac:dyDescent="0.25">
      <c r="A128" t="s">
        <v>1013</v>
      </c>
      <c r="B128" t="s">
        <v>16</v>
      </c>
      <c r="C128" t="s">
        <v>16</v>
      </c>
      <c r="D128">
        <v>1</v>
      </c>
      <c r="E128">
        <v>13.1098728179931</v>
      </c>
      <c r="F128">
        <v>1.9547733836320399E-4</v>
      </c>
      <c r="G128">
        <v>2.4658940162361098E-3</v>
      </c>
      <c r="H128">
        <v>0.75942742799999996</v>
      </c>
      <c r="I128" s="10">
        <v>1.69281864</v>
      </c>
    </row>
    <row r="129" spans="1:9" x14ac:dyDescent="0.25">
      <c r="A129" t="s">
        <v>1159</v>
      </c>
      <c r="B129">
        <v>14</v>
      </c>
      <c r="C129" t="s">
        <v>1160</v>
      </c>
      <c r="D129">
        <v>1</v>
      </c>
      <c r="E129">
        <v>12.877963066101</v>
      </c>
      <c r="F129">
        <v>2.09653936055469E-4</v>
      </c>
      <c r="G129">
        <v>2.4964131895850602E-3</v>
      </c>
      <c r="H129">
        <v>0.76034390900000004</v>
      </c>
      <c r="I129" s="10">
        <v>1.6938943900000001</v>
      </c>
    </row>
    <row r="130" spans="1:9" x14ac:dyDescent="0.25">
      <c r="A130" t="s">
        <v>1509</v>
      </c>
      <c r="B130">
        <v>13</v>
      </c>
      <c r="C130" t="s">
        <v>1510</v>
      </c>
      <c r="D130">
        <v>1</v>
      </c>
      <c r="E130">
        <v>8.7522449493408203</v>
      </c>
      <c r="F130">
        <v>9.3927181879758202E-4</v>
      </c>
      <c r="G130">
        <v>4.7583360740678397E-3</v>
      </c>
      <c r="H130">
        <v>0.76084870100000002</v>
      </c>
      <c r="I130" s="10">
        <v>1.6944872099999999</v>
      </c>
    </row>
    <row r="131" spans="1:9" x14ac:dyDescent="0.25">
      <c r="A131" t="s">
        <v>1230</v>
      </c>
      <c r="B131">
        <v>18</v>
      </c>
      <c r="C131" t="s">
        <v>1231</v>
      </c>
      <c r="D131">
        <v>1</v>
      </c>
      <c r="E131">
        <v>16.666791915893501</v>
      </c>
      <c r="F131" s="3">
        <v>7.5926176998033896E-5</v>
      </c>
      <c r="G131">
        <v>1.93393747620621E-3</v>
      </c>
      <c r="H131">
        <v>0.76169717299999995</v>
      </c>
      <c r="I131" s="10">
        <v>1.69548404</v>
      </c>
    </row>
    <row r="132" spans="1:9" x14ac:dyDescent="0.25">
      <c r="A132" t="s">
        <v>998</v>
      </c>
      <c r="B132">
        <v>18</v>
      </c>
      <c r="C132" t="s">
        <v>999</v>
      </c>
      <c r="D132">
        <v>1</v>
      </c>
      <c r="E132">
        <v>14.7089385986328</v>
      </c>
      <c r="F132">
        <v>1.2432565646416E-4</v>
      </c>
      <c r="G132">
        <v>2.1642595186657102E-3</v>
      </c>
      <c r="H132">
        <v>0.76497077899999999</v>
      </c>
      <c r="I132" s="10">
        <v>1.6993355800000001</v>
      </c>
    </row>
    <row r="133" spans="1:9" x14ac:dyDescent="0.25">
      <c r="A133" t="s">
        <v>1122</v>
      </c>
      <c r="B133">
        <v>14</v>
      </c>
      <c r="C133" t="s">
        <v>1123</v>
      </c>
      <c r="D133">
        <v>1</v>
      </c>
      <c r="E133">
        <v>6.1242079734802202</v>
      </c>
      <c r="F133">
        <v>3.6011866501238E-3</v>
      </c>
      <c r="G133">
        <v>9.7743875246980704E-3</v>
      </c>
      <c r="H133">
        <v>0.76574516299999995</v>
      </c>
      <c r="I133" s="10">
        <v>1.700248</v>
      </c>
    </row>
    <row r="134" spans="1:9" x14ac:dyDescent="0.25">
      <c r="A134" t="s">
        <v>1447</v>
      </c>
      <c r="B134">
        <v>10</v>
      </c>
      <c r="C134" t="s">
        <v>1448</v>
      </c>
      <c r="D134">
        <v>1</v>
      </c>
      <c r="E134">
        <v>9.4480495452880806</v>
      </c>
      <c r="F134">
        <v>6.9988172124947103E-4</v>
      </c>
      <c r="G134">
        <v>4.1359812577736596E-3</v>
      </c>
      <c r="H134">
        <v>0.76720273500000002</v>
      </c>
      <c r="I134" s="10">
        <v>1.70196664</v>
      </c>
    </row>
    <row r="135" spans="1:9" x14ac:dyDescent="0.25">
      <c r="A135" t="s">
        <v>979</v>
      </c>
      <c r="B135" t="s">
        <v>16</v>
      </c>
      <c r="C135" t="s">
        <v>980</v>
      </c>
      <c r="D135">
        <v>1</v>
      </c>
      <c r="E135">
        <v>7.2452278137206996</v>
      </c>
      <c r="F135">
        <v>1.9262222522003099E-3</v>
      </c>
      <c r="G135">
        <v>6.8222408327886603E-3</v>
      </c>
      <c r="H135">
        <v>0.76908493</v>
      </c>
      <c r="I135" s="10">
        <v>1.7041884700000001</v>
      </c>
    </row>
    <row r="136" spans="1:9" x14ac:dyDescent="0.25">
      <c r="A136" t="s">
        <v>1114</v>
      </c>
      <c r="B136">
        <v>5</v>
      </c>
      <c r="C136" t="s">
        <v>1115</v>
      </c>
      <c r="D136">
        <v>1</v>
      </c>
      <c r="E136">
        <v>7.5840659141540501</v>
      </c>
      <c r="F136">
        <v>1.6211025427977301E-3</v>
      </c>
      <c r="G136">
        <v>6.3101133068866498E-3</v>
      </c>
      <c r="H136">
        <v>0.76913165999999999</v>
      </c>
      <c r="I136" s="10">
        <v>1.7042436599999999</v>
      </c>
    </row>
    <row r="137" spans="1:9" x14ac:dyDescent="0.25">
      <c r="A137" s="2" t="s">
        <v>1256</v>
      </c>
      <c r="B137" s="2">
        <v>6</v>
      </c>
      <c r="C137" s="2" t="s">
        <v>1257</v>
      </c>
      <c r="D137" s="2">
        <v>1</v>
      </c>
      <c r="E137" s="2">
        <v>10.9349250793457</v>
      </c>
      <c r="F137" s="2">
        <v>3.9724105788942302E-4</v>
      </c>
      <c r="G137" s="2">
        <v>3.2757674644103701E-3</v>
      </c>
      <c r="H137" s="2">
        <v>0.773762226</v>
      </c>
      <c r="I137" s="10">
        <v>1.7097225199999999</v>
      </c>
    </row>
    <row r="138" spans="1:9" x14ac:dyDescent="0.25">
      <c r="A138" t="s">
        <v>1000</v>
      </c>
      <c r="B138">
        <v>19</v>
      </c>
      <c r="C138" t="s">
        <v>16</v>
      </c>
      <c r="D138">
        <v>1</v>
      </c>
      <c r="E138">
        <v>10.834626197814901</v>
      </c>
      <c r="F138">
        <v>4.1174219259588601E-4</v>
      </c>
      <c r="G138">
        <v>3.33503950827497E-3</v>
      </c>
      <c r="H138">
        <v>0.77388960100000004</v>
      </c>
      <c r="I138" s="10">
        <v>1.7098735599999999</v>
      </c>
    </row>
    <row r="139" spans="1:9" x14ac:dyDescent="0.25">
      <c r="A139" t="s">
        <v>1506</v>
      </c>
      <c r="B139" t="s">
        <v>16</v>
      </c>
      <c r="C139" t="s">
        <v>16</v>
      </c>
      <c r="D139">
        <v>1</v>
      </c>
      <c r="E139">
        <v>7.3243832588195801</v>
      </c>
      <c r="F139">
        <v>1.84899729403719E-3</v>
      </c>
      <c r="G139">
        <v>6.68853367209391E-3</v>
      </c>
      <c r="H139">
        <v>0.77625596500000005</v>
      </c>
      <c r="I139" s="10">
        <v>1.7126804600000001</v>
      </c>
    </row>
    <row r="140" spans="1:9" x14ac:dyDescent="0.25">
      <c r="A140" t="s">
        <v>1073</v>
      </c>
      <c r="B140" t="s">
        <v>16</v>
      </c>
      <c r="C140" t="s">
        <v>16</v>
      </c>
      <c r="D140">
        <v>1</v>
      </c>
      <c r="E140">
        <v>8.3088159561157209</v>
      </c>
      <c r="F140">
        <v>1.14598266030183E-3</v>
      </c>
      <c r="G140">
        <v>5.2665288254210999E-3</v>
      </c>
      <c r="H140">
        <v>0.77684533600000005</v>
      </c>
      <c r="I140" s="10">
        <v>1.7133802199999999</v>
      </c>
    </row>
    <row r="141" spans="1:9" x14ac:dyDescent="0.25">
      <c r="A141" t="s">
        <v>1308</v>
      </c>
      <c r="B141">
        <v>3</v>
      </c>
      <c r="C141" t="s">
        <v>16</v>
      </c>
      <c r="D141">
        <v>1</v>
      </c>
      <c r="E141">
        <v>12.0470123291015</v>
      </c>
      <c r="F141">
        <v>2.7223441980778798E-4</v>
      </c>
      <c r="G141">
        <v>2.7426693923169299E-3</v>
      </c>
      <c r="H141">
        <v>0.77755862499999995</v>
      </c>
      <c r="I141" s="10">
        <v>1.7142275600000001</v>
      </c>
    </row>
    <row r="142" spans="1:9" x14ac:dyDescent="0.25">
      <c r="A142" s="2" t="s">
        <v>989</v>
      </c>
      <c r="B142" s="2">
        <v>14</v>
      </c>
      <c r="C142" s="2" t="s">
        <v>990</v>
      </c>
      <c r="D142" s="2">
        <v>1</v>
      </c>
      <c r="E142" s="2">
        <v>7.9004158973693803</v>
      </c>
      <c r="F142" s="2">
        <v>1.3884562085909799E-3</v>
      </c>
      <c r="G142" s="2">
        <v>5.7999957756619501E-3</v>
      </c>
      <c r="H142" s="2">
        <v>0.77824848899999999</v>
      </c>
      <c r="I142" s="10">
        <v>1.71504748</v>
      </c>
    </row>
    <row r="143" spans="1:9" x14ac:dyDescent="0.25">
      <c r="A143" t="s">
        <v>1311</v>
      </c>
      <c r="B143">
        <v>6</v>
      </c>
      <c r="C143" t="s">
        <v>1312</v>
      </c>
      <c r="D143">
        <v>1</v>
      </c>
      <c r="E143">
        <v>6.2501707077026296</v>
      </c>
      <c r="F143">
        <v>3.3410129342520902E-3</v>
      </c>
      <c r="G143">
        <v>9.3816840379183294E-3</v>
      </c>
      <c r="H143">
        <v>0.77880990500000002</v>
      </c>
      <c r="I143" s="10">
        <v>1.7157149300000001</v>
      </c>
    </row>
    <row r="144" spans="1:9" x14ac:dyDescent="0.25">
      <c r="A144" t="s">
        <v>1507</v>
      </c>
      <c r="B144">
        <v>8</v>
      </c>
      <c r="C144" t="s">
        <v>1508</v>
      </c>
      <c r="D144">
        <v>1</v>
      </c>
      <c r="E144">
        <v>9.0246763229370099</v>
      </c>
      <c r="F144">
        <v>8.3499942056181498E-4</v>
      </c>
      <c r="G144">
        <v>4.4370553935104504E-3</v>
      </c>
      <c r="H144">
        <v>0.78066921199999995</v>
      </c>
      <c r="I144" s="10">
        <v>1.71792758</v>
      </c>
    </row>
    <row r="145" spans="1:9" x14ac:dyDescent="0.25">
      <c r="A145" t="s">
        <v>1373</v>
      </c>
      <c r="B145" t="s">
        <v>16</v>
      </c>
      <c r="C145" t="s">
        <v>16</v>
      </c>
      <c r="D145">
        <v>1</v>
      </c>
      <c r="E145">
        <v>13.450177192687899</v>
      </c>
      <c r="F145">
        <v>1.7676735476881099E-4</v>
      </c>
      <c r="G145">
        <v>2.3852879720773199E-3</v>
      </c>
      <c r="H145">
        <v>0.78569829499999999</v>
      </c>
      <c r="I145" s="10">
        <v>1.7239265399999999</v>
      </c>
    </row>
    <row r="146" spans="1:9" x14ac:dyDescent="0.25">
      <c r="A146" t="s">
        <v>1063</v>
      </c>
      <c r="B146">
        <v>16</v>
      </c>
      <c r="C146" t="s">
        <v>1064</v>
      </c>
      <c r="D146">
        <v>1</v>
      </c>
      <c r="E146">
        <v>6.3798503875732404</v>
      </c>
      <c r="F146">
        <v>3.0968844618265898E-3</v>
      </c>
      <c r="G146">
        <v>8.9570617439346106E-3</v>
      </c>
      <c r="H146">
        <v>0.78647488399999999</v>
      </c>
      <c r="I146" s="10">
        <v>1.72485471</v>
      </c>
    </row>
    <row r="147" spans="1:9" x14ac:dyDescent="0.25">
      <c r="A147" t="s">
        <v>983</v>
      </c>
      <c r="B147">
        <v>11</v>
      </c>
      <c r="C147" t="s">
        <v>984</v>
      </c>
      <c r="D147">
        <v>1</v>
      </c>
      <c r="E147">
        <v>8.0989007949829102</v>
      </c>
      <c r="F147">
        <v>1.2634168694946699E-3</v>
      </c>
      <c r="G147">
        <v>5.4704567283264003E-3</v>
      </c>
      <c r="H147">
        <v>0.78862154500000003</v>
      </c>
      <c r="I147" s="10">
        <v>1.7274231900000001</v>
      </c>
    </row>
    <row r="148" spans="1:9" x14ac:dyDescent="0.25">
      <c r="A148" t="s">
        <v>1384</v>
      </c>
      <c r="B148" t="s">
        <v>16</v>
      </c>
      <c r="C148" t="s">
        <v>16</v>
      </c>
      <c r="D148">
        <v>1</v>
      </c>
      <c r="E148">
        <v>7.36628913879394</v>
      </c>
      <c r="F148">
        <v>1.80966099766642E-3</v>
      </c>
      <c r="G148">
        <v>6.6488617348255596E-3</v>
      </c>
      <c r="H148">
        <v>0.78937959700000004</v>
      </c>
      <c r="I148" s="10">
        <v>1.72833109</v>
      </c>
    </row>
    <row r="149" spans="1:9" x14ac:dyDescent="0.25">
      <c r="A149" t="s">
        <v>1050</v>
      </c>
      <c r="B149" t="s">
        <v>16</v>
      </c>
      <c r="C149" t="s">
        <v>16</v>
      </c>
      <c r="D149">
        <v>1</v>
      </c>
      <c r="E149">
        <v>7.9930005073547301</v>
      </c>
      <c r="F149">
        <v>1.32831159837096E-3</v>
      </c>
      <c r="G149">
        <v>5.6548485158182697E-3</v>
      </c>
      <c r="H149">
        <v>0.79337757799999997</v>
      </c>
      <c r="I149" s="10">
        <v>1.73312724</v>
      </c>
    </row>
    <row r="150" spans="1:9" x14ac:dyDescent="0.25">
      <c r="A150" s="2" t="s">
        <v>1467</v>
      </c>
      <c r="B150" s="2">
        <v>13</v>
      </c>
      <c r="C150" s="2" t="s">
        <v>1468</v>
      </c>
      <c r="D150" s="2">
        <v>1</v>
      </c>
      <c r="E150" s="2">
        <v>9.9808635711669904</v>
      </c>
      <c r="F150" s="2">
        <v>5.6618663653380699E-4</v>
      </c>
      <c r="G150" s="2">
        <v>3.8088691767955E-3</v>
      </c>
      <c r="H150" s="2">
        <v>0.79558152000000004</v>
      </c>
      <c r="I150" s="10">
        <v>1.7357769000000001</v>
      </c>
    </row>
    <row r="151" spans="1:9" x14ac:dyDescent="0.25">
      <c r="A151" t="s">
        <v>1410</v>
      </c>
      <c r="B151">
        <v>19</v>
      </c>
      <c r="C151" t="s">
        <v>1411</v>
      </c>
      <c r="D151">
        <v>1</v>
      </c>
      <c r="E151">
        <v>6.5735120773315403</v>
      </c>
      <c r="F151">
        <v>2.7717966158050402E-3</v>
      </c>
      <c r="G151">
        <v>8.3858661739664303E-3</v>
      </c>
      <c r="H151">
        <v>0.79598933500000002</v>
      </c>
      <c r="I151" s="10">
        <v>1.7362675700000001</v>
      </c>
    </row>
    <row r="152" spans="1:9" x14ac:dyDescent="0.25">
      <c r="A152" t="s">
        <v>1390</v>
      </c>
      <c r="B152">
        <v>3</v>
      </c>
      <c r="C152" t="s">
        <v>1391</v>
      </c>
      <c r="D152">
        <v>1</v>
      </c>
      <c r="E152">
        <v>8.4793891906738192</v>
      </c>
      <c r="F152">
        <v>1.06037760544136E-3</v>
      </c>
      <c r="G152">
        <v>5.0369435241664302E-3</v>
      </c>
      <c r="H152">
        <v>0.79810720700000004</v>
      </c>
      <c r="I152" s="10">
        <v>1.73881829</v>
      </c>
    </row>
    <row r="153" spans="1:9" x14ac:dyDescent="0.25">
      <c r="A153" t="s">
        <v>1020</v>
      </c>
      <c r="B153">
        <v>5</v>
      </c>
      <c r="C153" t="s">
        <v>1021</v>
      </c>
      <c r="D153">
        <v>1</v>
      </c>
      <c r="E153">
        <v>8.6207113265991193</v>
      </c>
      <c r="F153">
        <v>9.9538405065486093E-4</v>
      </c>
      <c r="G153">
        <v>4.8735992831181098E-3</v>
      </c>
      <c r="H153">
        <v>0.79899346800000004</v>
      </c>
      <c r="I153" s="10">
        <v>1.73988688</v>
      </c>
    </row>
    <row r="154" spans="1:9" x14ac:dyDescent="0.25">
      <c r="A154" t="s">
        <v>1077</v>
      </c>
      <c r="B154">
        <v>14</v>
      </c>
      <c r="C154" t="s">
        <v>1078</v>
      </c>
      <c r="D154">
        <v>1</v>
      </c>
      <c r="E154">
        <v>7.3352494239807102</v>
      </c>
      <c r="F154">
        <v>1.8386968488122201E-3</v>
      </c>
      <c r="G154">
        <v>6.6844876727588202E-3</v>
      </c>
      <c r="H154">
        <v>0.80391246100000002</v>
      </c>
      <c r="I154" s="10">
        <v>1.7458292200000001</v>
      </c>
    </row>
    <row r="155" spans="1:9" x14ac:dyDescent="0.25">
      <c r="A155" t="s">
        <v>1401</v>
      </c>
      <c r="B155">
        <v>4</v>
      </c>
      <c r="C155" t="s">
        <v>1402</v>
      </c>
      <c r="D155">
        <v>1</v>
      </c>
      <c r="E155">
        <v>6.1040115356445304</v>
      </c>
      <c r="F155">
        <v>3.6451867036687798E-3</v>
      </c>
      <c r="G155">
        <v>9.8256757817415906E-3</v>
      </c>
      <c r="H155">
        <v>0.80576801300000001</v>
      </c>
      <c r="I155" s="10">
        <v>1.7480760799999999</v>
      </c>
    </row>
    <row r="156" spans="1:9" x14ac:dyDescent="0.25">
      <c r="A156" t="s">
        <v>1281</v>
      </c>
      <c r="B156">
        <v>3</v>
      </c>
      <c r="C156" t="s">
        <v>1282</v>
      </c>
      <c r="D156">
        <v>1</v>
      </c>
      <c r="E156">
        <v>14.5901432037353</v>
      </c>
      <c r="F156">
        <v>1.2836094699903301E-4</v>
      </c>
      <c r="G156">
        <v>2.18164617170494E-3</v>
      </c>
      <c r="H156">
        <v>0.81054496799999998</v>
      </c>
      <c r="I156" s="10">
        <v>1.7538738300000001</v>
      </c>
    </row>
    <row r="157" spans="1:9" x14ac:dyDescent="0.25">
      <c r="A157" t="s">
        <v>1004</v>
      </c>
      <c r="B157">
        <v>4</v>
      </c>
      <c r="C157" t="s">
        <v>1005</v>
      </c>
      <c r="D157">
        <v>1</v>
      </c>
      <c r="E157">
        <v>19.603185653686499</v>
      </c>
      <c r="F157" s="3">
        <v>3.9934450920517899E-5</v>
      </c>
      <c r="G157">
        <v>1.7941921322086E-3</v>
      </c>
      <c r="H157">
        <v>0.81315583000000002</v>
      </c>
      <c r="I157" s="10">
        <v>1.7570507500000001</v>
      </c>
    </row>
    <row r="158" spans="1:9" x14ac:dyDescent="0.25">
      <c r="A158" t="s">
        <v>1291</v>
      </c>
      <c r="B158" t="s">
        <v>16</v>
      </c>
      <c r="C158" t="s">
        <v>16</v>
      </c>
      <c r="D158">
        <v>1</v>
      </c>
      <c r="E158">
        <v>15.6420793533325</v>
      </c>
      <c r="F158" s="3">
        <v>9.7551011503860298E-5</v>
      </c>
      <c r="G158">
        <v>2.0730911937778202E-3</v>
      </c>
      <c r="H158">
        <v>0.81411009999999995</v>
      </c>
      <c r="I158" s="10">
        <v>1.7582132800000001</v>
      </c>
    </row>
    <row r="159" spans="1:9" x14ac:dyDescent="0.25">
      <c r="A159" t="s">
        <v>1098</v>
      </c>
      <c r="B159" t="s">
        <v>16</v>
      </c>
      <c r="C159" t="s">
        <v>16</v>
      </c>
      <c r="D159">
        <v>1</v>
      </c>
      <c r="E159">
        <v>11.5769681930541</v>
      </c>
      <c r="F159">
        <v>3.1803319458883502E-4</v>
      </c>
      <c r="G159">
        <v>2.9711486404186099E-3</v>
      </c>
      <c r="H159">
        <v>0.81454181699999995</v>
      </c>
      <c r="I159" s="10">
        <v>1.7587394700000001</v>
      </c>
    </row>
    <row r="160" spans="1:9" x14ac:dyDescent="0.25">
      <c r="A160" t="s">
        <v>1169</v>
      </c>
      <c r="B160">
        <v>5</v>
      </c>
      <c r="C160" t="s">
        <v>1170</v>
      </c>
      <c r="D160">
        <v>1</v>
      </c>
      <c r="E160">
        <v>10.806539535522401</v>
      </c>
      <c r="F160">
        <v>4.1592038839032399E-4</v>
      </c>
      <c r="G160">
        <v>3.33503950827497E-3</v>
      </c>
      <c r="H160">
        <v>0.81519317599999996</v>
      </c>
      <c r="I160" s="10">
        <v>1.7595337600000001</v>
      </c>
    </row>
    <row r="161" spans="1:9" x14ac:dyDescent="0.25">
      <c r="A161" t="s">
        <v>1345</v>
      </c>
      <c r="B161">
        <v>13</v>
      </c>
      <c r="C161" t="s">
        <v>1346</v>
      </c>
      <c r="D161">
        <v>1</v>
      </c>
      <c r="E161">
        <v>9.2209310531616193</v>
      </c>
      <c r="F161">
        <v>7.6867873425303399E-4</v>
      </c>
      <c r="G161">
        <v>4.2840130208119604E-3</v>
      </c>
      <c r="H161">
        <v>0.81617194400000004</v>
      </c>
      <c r="I161" s="10">
        <v>1.7607278799999999</v>
      </c>
    </row>
    <row r="162" spans="1:9" x14ac:dyDescent="0.25">
      <c r="A162" t="s">
        <v>1082</v>
      </c>
      <c r="B162" t="s">
        <v>16</v>
      </c>
      <c r="C162" t="s">
        <v>1083</v>
      </c>
      <c r="D162">
        <v>1</v>
      </c>
      <c r="E162">
        <v>7.9844822883605904</v>
      </c>
      <c r="F162">
        <v>1.3337087708134099E-3</v>
      </c>
      <c r="G162">
        <v>5.6615873750544797E-3</v>
      </c>
      <c r="H162">
        <v>0.81751602899999998</v>
      </c>
      <c r="I162" s="10">
        <v>1.7623690400000001</v>
      </c>
    </row>
    <row r="163" spans="1:9" x14ac:dyDescent="0.25">
      <c r="A163" t="s">
        <v>1067</v>
      </c>
      <c r="B163">
        <v>5</v>
      </c>
      <c r="C163" t="s">
        <v>1068</v>
      </c>
      <c r="D163">
        <v>1</v>
      </c>
      <c r="E163">
        <v>6.5393748283386204</v>
      </c>
      <c r="F163">
        <v>2.8259354292413299E-3</v>
      </c>
      <c r="G163">
        <v>8.4682977566700093E-3</v>
      </c>
      <c r="H163">
        <v>0.81818956099999995</v>
      </c>
      <c r="I163" s="10">
        <v>1.76319194</v>
      </c>
    </row>
    <row r="164" spans="1:9" x14ac:dyDescent="0.25">
      <c r="A164" t="s">
        <v>1018</v>
      </c>
      <c r="B164">
        <v>19</v>
      </c>
      <c r="C164" t="s">
        <v>1019</v>
      </c>
      <c r="D164">
        <v>1</v>
      </c>
      <c r="E164">
        <v>12.3951911926269</v>
      </c>
      <c r="F164">
        <v>2.43514543010812E-4</v>
      </c>
      <c r="G164">
        <v>2.6448055122613302E-3</v>
      </c>
      <c r="H164">
        <v>0.81900435699999996</v>
      </c>
      <c r="I164" s="10">
        <v>1.76418805</v>
      </c>
    </row>
    <row r="165" spans="1:9" x14ac:dyDescent="0.25">
      <c r="A165" t="s">
        <v>1260</v>
      </c>
      <c r="B165">
        <v>5</v>
      </c>
      <c r="C165" t="s">
        <v>1261</v>
      </c>
      <c r="D165">
        <v>1</v>
      </c>
      <c r="E165">
        <v>13.609723091125399</v>
      </c>
      <c r="F165">
        <v>1.6876497425413601E-4</v>
      </c>
      <c r="G165">
        <v>2.3728889720074598E-3</v>
      </c>
      <c r="H165">
        <v>0.81947165700000002</v>
      </c>
      <c r="I165" s="10">
        <v>1.76475954</v>
      </c>
    </row>
    <row r="166" spans="1:9" x14ac:dyDescent="0.25">
      <c r="A166" t="s">
        <v>1457</v>
      </c>
      <c r="B166">
        <v>8</v>
      </c>
      <c r="C166" t="s">
        <v>1458</v>
      </c>
      <c r="D166">
        <v>1</v>
      </c>
      <c r="E166">
        <v>11.8265323638916</v>
      </c>
      <c r="F166">
        <v>2.9261706428062402E-4</v>
      </c>
      <c r="G166">
        <v>2.8143062359430298E-3</v>
      </c>
      <c r="H166">
        <v>0.82144606099999995</v>
      </c>
      <c r="I166" s="10">
        <v>1.7671763899999999</v>
      </c>
    </row>
    <row r="167" spans="1:9" x14ac:dyDescent="0.25">
      <c r="A167" t="s">
        <v>1284</v>
      </c>
      <c r="B167" t="s">
        <v>16</v>
      </c>
      <c r="C167" t="s">
        <v>16</v>
      </c>
      <c r="D167">
        <v>1</v>
      </c>
      <c r="E167">
        <v>12.089290618896401</v>
      </c>
      <c r="F167">
        <v>2.68530055807946E-4</v>
      </c>
      <c r="G167">
        <v>2.7363028341253598E-3</v>
      </c>
      <c r="H167">
        <v>0.82176876099999996</v>
      </c>
      <c r="I167" s="10">
        <v>1.76757169</v>
      </c>
    </row>
    <row r="168" spans="1:9" x14ac:dyDescent="0.25">
      <c r="A168" t="s">
        <v>1409</v>
      </c>
      <c r="B168">
        <v>15</v>
      </c>
      <c r="C168" t="s">
        <v>16</v>
      </c>
      <c r="D168">
        <v>1</v>
      </c>
      <c r="E168">
        <v>7.4026980400085396</v>
      </c>
      <c r="F168">
        <v>1.7763206604379099E-3</v>
      </c>
      <c r="G168">
        <v>6.6136755024498502E-3</v>
      </c>
      <c r="H168">
        <v>0.82289820899999999</v>
      </c>
      <c r="I168" s="10">
        <v>1.76895607</v>
      </c>
    </row>
    <row r="169" spans="1:9" x14ac:dyDescent="0.25">
      <c r="A169" t="s">
        <v>987</v>
      </c>
      <c r="B169">
        <v>5</v>
      </c>
      <c r="C169" t="s">
        <v>988</v>
      </c>
      <c r="D169">
        <v>1</v>
      </c>
      <c r="E169">
        <v>8.4638309478759695</v>
      </c>
      <c r="F169">
        <v>1.0678499401349001E-3</v>
      </c>
      <c r="G169">
        <v>5.0532792597457301E-3</v>
      </c>
      <c r="H169">
        <v>0.83359402400000004</v>
      </c>
      <c r="I169" s="10">
        <v>1.7821193900000001</v>
      </c>
    </row>
    <row r="170" spans="1:9" x14ac:dyDescent="0.25">
      <c r="A170" t="s">
        <v>1331</v>
      </c>
      <c r="B170">
        <v>8</v>
      </c>
      <c r="C170" t="s">
        <v>1332</v>
      </c>
      <c r="D170">
        <v>1</v>
      </c>
      <c r="E170">
        <v>8.8475828170776296</v>
      </c>
      <c r="F170">
        <v>9.0103695144917099E-4</v>
      </c>
      <c r="G170">
        <v>4.6537431419130899E-3</v>
      </c>
      <c r="H170">
        <v>0.83689212800000001</v>
      </c>
      <c r="I170" s="10">
        <v>1.78619814</v>
      </c>
    </row>
    <row r="171" spans="1:9" x14ac:dyDescent="0.25">
      <c r="A171" t="s">
        <v>1084</v>
      </c>
      <c r="B171">
        <v>2</v>
      </c>
      <c r="C171" t="s">
        <v>1085</v>
      </c>
      <c r="D171">
        <v>1</v>
      </c>
      <c r="E171">
        <v>6.91877841949462</v>
      </c>
      <c r="F171">
        <v>2.29006326718894E-3</v>
      </c>
      <c r="G171">
        <v>7.5089233042134503E-3</v>
      </c>
      <c r="H171">
        <v>0.84184104199999998</v>
      </c>
      <c r="I171" s="10">
        <v>1.7923358700000001</v>
      </c>
    </row>
    <row r="172" spans="1:9" x14ac:dyDescent="0.25">
      <c r="A172" t="s">
        <v>1416</v>
      </c>
      <c r="B172">
        <v>13</v>
      </c>
      <c r="C172" t="s">
        <v>1417</v>
      </c>
      <c r="D172">
        <v>1</v>
      </c>
      <c r="E172">
        <v>7.82926273345947</v>
      </c>
      <c r="F172">
        <v>1.43698068419267E-3</v>
      </c>
      <c r="G172">
        <v>5.90847182521698E-3</v>
      </c>
      <c r="H172">
        <v>0.84320694200000001</v>
      </c>
      <c r="I172" s="10">
        <v>1.79403365</v>
      </c>
    </row>
    <row r="173" spans="1:9" x14ac:dyDescent="0.25">
      <c r="A173" t="s">
        <v>1399</v>
      </c>
      <c r="B173" t="s">
        <v>16</v>
      </c>
      <c r="C173" t="s">
        <v>16</v>
      </c>
      <c r="D173">
        <v>1</v>
      </c>
      <c r="E173">
        <v>7.4393510818481401</v>
      </c>
      <c r="F173">
        <v>1.7435197651343101E-3</v>
      </c>
      <c r="G173">
        <v>6.5573424950532803E-3</v>
      </c>
      <c r="H173">
        <v>0.845429659</v>
      </c>
      <c r="I173" s="10">
        <v>1.79679978</v>
      </c>
    </row>
    <row r="174" spans="1:9" x14ac:dyDescent="0.25">
      <c r="A174" t="s">
        <v>1145</v>
      </c>
      <c r="B174">
        <v>4</v>
      </c>
      <c r="C174" t="s">
        <v>1146</v>
      </c>
      <c r="D174">
        <v>1</v>
      </c>
      <c r="E174">
        <v>19.740116119384702</v>
      </c>
      <c r="F174" s="3">
        <v>3.8847104880337402E-5</v>
      </c>
      <c r="G174">
        <v>1.7941921322086E-3</v>
      </c>
      <c r="H174">
        <v>0.84660464499999999</v>
      </c>
      <c r="I174" s="10">
        <v>1.79826379</v>
      </c>
    </row>
    <row r="175" spans="1:9" x14ac:dyDescent="0.25">
      <c r="A175" t="s">
        <v>1382</v>
      </c>
      <c r="B175" t="s">
        <v>16</v>
      </c>
      <c r="C175" t="s">
        <v>16</v>
      </c>
      <c r="D175">
        <v>1</v>
      </c>
      <c r="E175">
        <v>12.3731317520141</v>
      </c>
      <c r="F175">
        <v>2.4521874104526699E-4</v>
      </c>
      <c r="G175">
        <v>2.65038605309363E-3</v>
      </c>
      <c r="H175">
        <v>0.85046029099999998</v>
      </c>
      <c r="I175" s="10">
        <v>1.8030761500000001</v>
      </c>
    </row>
    <row r="176" spans="1:9" x14ac:dyDescent="0.25">
      <c r="A176" t="s">
        <v>1482</v>
      </c>
      <c r="B176">
        <v>6</v>
      </c>
      <c r="C176" t="s">
        <v>1483</v>
      </c>
      <c r="D176">
        <v>1</v>
      </c>
      <c r="E176">
        <v>6.52664995193481</v>
      </c>
      <c r="F176">
        <v>2.8464486359035699E-3</v>
      </c>
      <c r="G176">
        <v>8.4956921770198094E-3</v>
      </c>
      <c r="H176">
        <v>0.86340546600000001</v>
      </c>
      <c r="I176" s="10">
        <v>1.81932771</v>
      </c>
    </row>
    <row r="177" spans="1:9" x14ac:dyDescent="0.25">
      <c r="A177" t="s">
        <v>1140</v>
      </c>
      <c r="B177" t="s">
        <v>11</v>
      </c>
      <c r="C177" t="s">
        <v>1141</v>
      </c>
      <c r="D177">
        <v>1</v>
      </c>
      <c r="E177">
        <v>21.667924880981399</v>
      </c>
      <c r="F177" s="3">
        <v>2.6837386546727899E-5</v>
      </c>
      <c r="G177">
        <v>1.51336957478872E-3</v>
      </c>
      <c r="H177">
        <v>0.86785364200000004</v>
      </c>
      <c r="I177" s="10">
        <v>1.82494581</v>
      </c>
    </row>
    <row r="178" spans="1:9" x14ac:dyDescent="0.25">
      <c r="A178" t="s">
        <v>1321</v>
      </c>
      <c r="B178">
        <v>6</v>
      </c>
      <c r="C178" t="s">
        <v>1322</v>
      </c>
      <c r="D178">
        <v>1</v>
      </c>
      <c r="E178">
        <v>9.0894994735717702</v>
      </c>
      <c r="F178">
        <v>8.1233570917483395E-4</v>
      </c>
      <c r="G178">
        <v>4.3701930677239103E-3</v>
      </c>
      <c r="H178">
        <v>0.87394112300000004</v>
      </c>
      <c r="I178" s="10">
        <v>1.8326624600000001</v>
      </c>
    </row>
    <row r="179" spans="1:9" x14ac:dyDescent="0.25">
      <c r="A179" t="s">
        <v>1451</v>
      </c>
      <c r="B179" t="s">
        <v>16</v>
      </c>
      <c r="C179" t="s">
        <v>16</v>
      </c>
      <c r="D179">
        <v>1</v>
      </c>
      <c r="E179">
        <v>7.9130148887634197</v>
      </c>
      <c r="F179">
        <v>1.3800764695689699E-3</v>
      </c>
      <c r="G179">
        <v>5.7867048201418296E-3</v>
      </c>
      <c r="H179">
        <v>0.87402093400000003</v>
      </c>
      <c r="I179" s="10">
        <v>1.8327639099999999</v>
      </c>
    </row>
    <row r="180" spans="1:9" x14ac:dyDescent="0.25">
      <c r="A180" s="2" t="s">
        <v>1355</v>
      </c>
      <c r="B180" s="2" t="s">
        <v>16</v>
      </c>
      <c r="C180" s="2" t="s">
        <v>16</v>
      </c>
      <c r="D180" s="2">
        <v>1</v>
      </c>
      <c r="E180" s="2">
        <v>8.1898555755615199</v>
      </c>
      <c r="F180" s="2">
        <v>1.2107871548757601E-3</v>
      </c>
      <c r="G180" s="2">
        <v>5.3863918957650896E-3</v>
      </c>
      <c r="H180" s="2">
        <v>0.87877160300000001</v>
      </c>
      <c r="I180" s="10">
        <v>1.8388090100000001</v>
      </c>
    </row>
    <row r="181" spans="1:9" x14ac:dyDescent="0.25">
      <c r="A181" t="s">
        <v>1023</v>
      </c>
      <c r="B181" t="s">
        <v>16</v>
      </c>
      <c r="C181" t="s">
        <v>1024</v>
      </c>
      <c r="D181">
        <v>1</v>
      </c>
      <c r="E181">
        <v>16.541240692138601</v>
      </c>
      <c r="F181" s="3">
        <v>7.8229510880606997E-5</v>
      </c>
      <c r="G181">
        <v>1.94723764549989E-3</v>
      </c>
      <c r="H181">
        <v>0.88183403000000005</v>
      </c>
      <c r="I181" s="10">
        <v>1.84271634</v>
      </c>
    </row>
    <row r="182" spans="1:9" x14ac:dyDescent="0.25">
      <c r="A182" t="s">
        <v>1212</v>
      </c>
      <c r="B182">
        <v>6</v>
      </c>
      <c r="C182" t="s">
        <v>1213</v>
      </c>
      <c r="D182">
        <v>1</v>
      </c>
      <c r="E182">
        <v>35.888298034667898</v>
      </c>
      <c r="F182" s="3">
        <v>3.59828189717885E-6</v>
      </c>
      <c r="G182">
        <v>8.0115746440687205E-4</v>
      </c>
      <c r="H182">
        <v>0.89457565500000003</v>
      </c>
      <c r="I182" s="10">
        <v>1.8590630299999999</v>
      </c>
    </row>
    <row r="183" spans="1:9" x14ac:dyDescent="0.25">
      <c r="A183" s="2" t="s">
        <v>1057</v>
      </c>
      <c r="B183" s="2">
        <v>12</v>
      </c>
      <c r="C183" s="2" t="s">
        <v>1058</v>
      </c>
      <c r="D183" s="2">
        <v>1</v>
      </c>
      <c r="E183" s="2">
        <v>6.25264072418212</v>
      </c>
      <c r="F183" s="2">
        <v>3.3361463967552401E-3</v>
      </c>
      <c r="G183" s="2">
        <v>9.3816840379183294E-3</v>
      </c>
      <c r="H183" s="2">
        <v>0.89634668799999995</v>
      </c>
      <c r="I183" s="10">
        <v>1.8613466000000001</v>
      </c>
    </row>
    <row r="184" spans="1:9" x14ac:dyDescent="0.25">
      <c r="A184" s="2" t="s">
        <v>1471</v>
      </c>
      <c r="B184" s="2">
        <v>19</v>
      </c>
      <c r="C184" s="2" t="s">
        <v>1472</v>
      </c>
      <c r="D184" s="2">
        <v>1</v>
      </c>
      <c r="E184" s="2">
        <v>8.2708549499511701</v>
      </c>
      <c r="F184" s="2">
        <v>1.1661851021988201E-3</v>
      </c>
      <c r="G184" s="2">
        <v>5.3066528475325904E-3</v>
      </c>
      <c r="H184" s="2">
        <v>0.89807605700000004</v>
      </c>
      <c r="I184" s="10">
        <v>1.8635791500000001</v>
      </c>
    </row>
    <row r="185" spans="1:9" x14ac:dyDescent="0.25">
      <c r="A185" t="s">
        <v>1315</v>
      </c>
      <c r="B185">
        <v>8</v>
      </c>
      <c r="C185" t="s">
        <v>1316</v>
      </c>
      <c r="D185">
        <v>1</v>
      </c>
      <c r="E185">
        <v>7.35656690597534</v>
      </c>
      <c r="F185">
        <v>1.8186942795244E-3</v>
      </c>
      <c r="G185">
        <v>6.6634447424889897E-3</v>
      </c>
      <c r="H185">
        <v>0.90021348000000001</v>
      </c>
      <c r="I185" s="10">
        <v>1.8663421899999999</v>
      </c>
    </row>
    <row r="186" spans="1:9" x14ac:dyDescent="0.25">
      <c r="A186" t="s">
        <v>1180</v>
      </c>
      <c r="B186">
        <v>19</v>
      </c>
      <c r="C186" t="s">
        <v>1181</v>
      </c>
      <c r="D186">
        <v>1</v>
      </c>
      <c r="E186">
        <v>12.5278406143188</v>
      </c>
      <c r="F186">
        <v>2.33571764413766E-4</v>
      </c>
      <c r="G186">
        <v>2.58638584452907E-3</v>
      </c>
      <c r="H186">
        <v>0.90167558199999998</v>
      </c>
      <c r="I186" s="10">
        <v>1.8682345199999999</v>
      </c>
    </row>
    <row r="187" spans="1:9" x14ac:dyDescent="0.25">
      <c r="A187" t="s">
        <v>1001</v>
      </c>
      <c r="B187">
        <v>3</v>
      </c>
      <c r="C187" t="s">
        <v>16</v>
      </c>
      <c r="D187">
        <v>1</v>
      </c>
      <c r="E187">
        <v>14.804221153259199</v>
      </c>
      <c r="F187">
        <v>1.21202780299861E-4</v>
      </c>
      <c r="G187">
        <v>2.15076507073589E-3</v>
      </c>
      <c r="H187">
        <v>0.90186554200000002</v>
      </c>
      <c r="I187" s="10">
        <v>1.8684805600000001</v>
      </c>
    </row>
    <row r="188" spans="1:9" x14ac:dyDescent="0.25">
      <c r="A188" t="s">
        <v>1495</v>
      </c>
      <c r="B188" t="s">
        <v>16</v>
      </c>
      <c r="C188" t="s">
        <v>1496</v>
      </c>
      <c r="D188">
        <v>1</v>
      </c>
      <c r="E188">
        <v>6.7322669029235804</v>
      </c>
      <c r="F188">
        <v>2.5361805730481001E-3</v>
      </c>
      <c r="G188">
        <v>7.96446550901494E-3</v>
      </c>
      <c r="H188">
        <v>0.90741360199999999</v>
      </c>
      <c r="I188" s="10">
        <v>1.87567985</v>
      </c>
    </row>
    <row r="189" spans="1:9" x14ac:dyDescent="0.25">
      <c r="A189" t="s">
        <v>1232</v>
      </c>
      <c r="B189">
        <v>13</v>
      </c>
      <c r="C189" t="s">
        <v>1233</v>
      </c>
      <c r="D189">
        <v>1</v>
      </c>
      <c r="E189">
        <v>17.754217147827099</v>
      </c>
      <c r="F189" s="3">
        <v>5.9131010923712598E-5</v>
      </c>
      <c r="G189">
        <v>1.8807885117377999E-3</v>
      </c>
      <c r="H189">
        <v>0.90937966100000001</v>
      </c>
      <c r="I189" s="10">
        <v>1.87823772</v>
      </c>
    </row>
    <row r="190" spans="1:9" x14ac:dyDescent="0.25">
      <c r="A190" t="s">
        <v>1357</v>
      </c>
      <c r="B190">
        <v>11</v>
      </c>
      <c r="C190" t="s">
        <v>16</v>
      </c>
      <c r="D190">
        <v>1</v>
      </c>
      <c r="E190">
        <v>9.9336156845092702</v>
      </c>
      <c r="F190">
        <v>5.7668127141072398E-4</v>
      </c>
      <c r="G190">
        <v>3.8140548169700102E-3</v>
      </c>
      <c r="H190">
        <v>0.909447491</v>
      </c>
      <c r="I190" s="10">
        <v>1.87832606</v>
      </c>
    </row>
    <row r="191" spans="1:9" x14ac:dyDescent="0.25">
      <c r="A191" t="s">
        <v>1074</v>
      </c>
      <c r="B191" t="s">
        <v>16</v>
      </c>
      <c r="C191" t="s">
        <v>16</v>
      </c>
      <c r="D191">
        <v>1</v>
      </c>
      <c r="E191">
        <v>9.2074480056762606</v>
      </c>
      <c r="F191">
        <v>7.7302113815843796E-4</v>
      </c>
      <c r="G191">
        <v>4.2974570889132598E-3</v>
      </c>
      <c r="H191">
        <v>0.91459363699999996</v>
      </c>
      <c r="I191" s="10">
        <v>1.8850380200000001</v>
      </c>
    </row>
    <row r="192" spans="1:9" x14ac:dyDescent="0.25">
      <c r="A192" t="s">
        <v>1389</v>
      </c>
      <c r="B192" t="s">
        <v>16</v>
      </c>
      <c r="C192" t="s">
        <v>16</v>
      </c>
      <c r="D192">
        <v>1</v>
      </c>
      <c r="E192">
        <v>8.1027708053588796</v>
      </c>
      <c r="F192">
        <v>1.2611205452196499E-3</v>
      </c>
      <c r="G192">
        <v>5.4681302705580402E-3</v>
      </c>
      <c r="H192">
        <v>0.91884148099999996</v>
      </c>
      <c r="I192" s="10">
        <v>1.89059651</v>
      </c>
    </row>
    <row r="193" spans="1:9" x14ac:dyDescent="0.25">
      <c r="A193" s="2" t="s">
        <v>1176</v>
      </c>
      <c r="B193" s="2">
        <v>12</v>
      </c>
      <c r="C193" s="2" t="s">
        <v>1177</v>
      </c>
      <c r="D193" s="2">
        <v>1</v>
      </c>
      <c r="E193" s="2">
        <v>15.0489807128906</v>
      </c>
      <c r="F193" s="2">
        <v>1.13617574422305E-4</v>
      </c>
      <c r="G193" s="2">
        <v>2.1168998280440398E-3</v>
      </c>
      <c r="H193" s="2">
        <v>0.91936397599999997</v>
      </c>
      <c r="I193" s="10">
        <v>1.89128137</v>
      </c>
    </row>
    <row r="194" spans="1:9" x14ac:dyDescent="0.25">
      <c r="A194" t="s">
        <v>1189</v>
      </c>
      <c r="B194" t="s">
        <v>16</v>
      </c>
      <c r="C194" t="s">
        <v>1190</v>
      </c>
      <c r="D194">
        <v>1</v>
      </c>
      <c r="E194">
        <v>13.536916732788001</v>
      </c>
      <c r="F194">
        <v>1.72359523480915E-4</v>
      </c>
      <c r="G194">
        <v>2.3728889720074598E-3</v>
      </c>
      <c r="H194">
        <v>0.92147773499999996</v>
      </c>
      <c r="I194" s="10">
        <v>1.8940544100000001</v>
      </c>
    </row>
    <row r="195" spans="1:9" x14ac:dyDescent="0.25">
      <c r="A195" t="s">
        <v>1266</v>
      </c>
      <c r="B195">
        <v>1</v>
      </c>
      <c r="C195" t="s">
        <v>1267</v>
      </c>
      <c r="D195">
        <v>1</v>
      </c>
      <c r="E195">
        <v>10.6128644943237</v>
      </c>
      <c r="F195">
        <v>4.4621349360273002E-4</v>
      </c>
      <c r="G195">
        <v>3.4920715061739099E-3</v>
      </c>
      <c r="H195">
        <v>0.92583239100000003</v>
      </c>
      <c r="I195" s="10">
        <v>1.89978004</v>
      </c>
    </row>
    <row r="196" spans="1:9" x14ac:dyDescent="0.25">
      <c r="A196" t="s">
        <v>1519</v>
      </c>
      <c r="B196">
        <v>8</v>
      </c>
      <c r="C196" t="s">
        <v>1520</v>
      </c>
      <c r="D196">
        <v>1</v>
      </c>
      <c r="E196">
        <v>10.0370750427246</v>
      </c>
      <c r="F196">
        <v>5.5400805801803497E-4</v>
      </c>
      <c r="G196">
        <v>3.7779446896696899E-3</v>
      </c>
      <c r="H196">
        <v>0.93019861000000004</v>
      </c>
      <c r="I196" s="10">
        <v>1.90553832</v>
      </c>
    </row>
    <row r="197" spans="1:9" x14ac:dyDescent="0.25">
      <c r="A197" s="2" t="s">
        <v>1430</v>
      </c>
      <c r="B197" s="2">
        <v>16</v>
      </c>
      <c r="C197" s="2" t="s">
        <v>1431</v>
      </c>
      <c r="D197" s="2">
        <v>1</v>
      </c>
      <c r="E197" s="2">
        <v>7.2451863288879297</v>
      </c>
      <c r="F197" s="2">
        <v>1.9262637584505399E-3</v>
      </c>
      <c r="G197" s="2">
        <v>6.8222408327886603E-3</v>
      </c>
      <c r="H197" s="2">
        <v>0.93793237200000001</v>
      </c>
      <c r="I197" s="10">
        <v>1.91578066</v>
      </c>
    </row>
    <row r="198" spans="1:9" x14ac:dyDescent="0.25">
      <c r="A198" t="s">
        <v>1473</v>
      </c>
      <c r="B198">
        <v>4</v>
      </c>
      <c r="C198" t="s">
        <v>1474</v>
      </c>
      <c r="D198">
        <v>1</v>
      </c>
      <c r="E198">
        <v>8.1122112274169904</v>
      </c>
      <c r="F198">
        <v>1.2555405712403201E-3</v>
      </c>
      <c r="G198">
        <v>5.45988492552066E-3</v>
      </c>
      <c r="H198">
        <v>0.93938130099999995</v>
      </c>
      <c r="I198" s="10">
        <v>1.91770566</v>
      </c>
    </row>
    <row r="199" spans="1:9" x14ac:dyDescent="0.25">
      <c r="A199" t="s">
        <v>1042</v>
      </c>
      <c r="B199">
        <v>5</v>
      </c>
      <c r="C199" t="s">
        <v>16</v>
      </c>
      <c r="D199">
        <v>1</v>
      </c>
      <c r="E199">
        <v>13.058768272399901</v>
      </c>
      <c r="F199">
        <v>1.9849622524244499E-4</v>
      </c>
      <c r="G199">
        <v>2.4828755365297901E-3</v>
      </c>
      <c r="H199">
        <v>0.93965768800000005</v>
      </c>
      <c r="I199" s="10">
        <v>1.91807306</v>
      </c>
    </row>
    <row r="200" spans="1:9" x14ac:dyDescent="0.25">
      <c r="A200" t="s">
        <v>1304</v>
      </c>
      <c r="B200">
        <v>1</v>
      </c>
      <c r="C200" t="s">
        <v>1305</v>
      </c>
      <c r="D200">
        <v>1</v>
      </c>
      <c r="E200">
        <v>11.051555633544901</v>
      </c>
      <c r="F200">
        <v>3.8116803537088703E-4</v>
      </c>
      <c r="G200">
        <v>3.2205808134601901E-3</v>
      </c>
      <c r="H200">
        <v>0.95547711800000001</v>
      </c>
      <c r="I200" s="10">
        <v>1.93922091</v>
      </c>
    </row>
    <row r="201" spans="1:9" x14ac:dyDescent="0.25">
      <c r="A201" t="s">
        <v>1187</v>
      </c>
      <c r="B201">
        <v>11</v>
      </c>
      <c r="C201" t="s">
        <v>1188</v>
      </c>
      <c r="D201">
        <v>1</v>
      </c>
      <c r="E201">
        <v>21.799118041992099</v>
      </c>
      <c r="F201" s="3">
        <v>2.6201564391742901E-5</v>
      </c>
      <c r="G201">
        <v>1.51336957478872E-3</v>
      </c>
      <c r="H201">
        <v>0.96472102400000004</v>
      </c>
      <c r="I201" s="10">
        <v>1.9516861400000001</v>
      </c>
    </row>
    <row r="202" spans="1:9" x14ac:dyDescent="0.25">
      <c r="A202" t="s">
        <v>1268</v>
      </c>
      <c r="B202" t="s">
        <v>16</v>
      </c>
      <c r="C202" t="s">
        <v>16</v>
      </c>
      <c r="D202">
        <v>1</v>
      </c>
      <c r="E202">
        <v>11.548819541931101</v>
      </c>
      <c r="F202">
        <v>3.2106941251385901E-4</v>
      </c>
      <c r="G202">
        <v>2.97858769567545E-3</v>
      </c>
      <c r="H202">
        <v>0.96524399500000002</v>
      </c>
      <c r="I202" s="10">
        <v>1.9523936500000001</v>
      </c>
    </row>
    <row r="203" spans="1:9" x14ac:dyDescent="0.25">
      <c r="A203" t="s">
        <v>1171</v>
      </c>
      <c r="B203">
        <v>14</v>
      </c>
      <c r="C203" t="s">
        <v>1172</v>
      </c>
      <c r="D203">
        <v>1</v>
      </c>
      <c r="E203">
        <v>13.5400848388671</v>
      </c>
      <c r="F203">
        <v>1.72201136787142E-4</v>
      </c>
      <c r="G203">
        <v>2.3728889720074598E-3</v>
      </c>
      <c r="H203">
        <v>0.98225754499999995</v>
      </c>
      <c r="I203" s="10">
        <v>1.9755543499999999</v>
      </c>
    </row>
    <row r="204" spans="1:9" x14ac:dyDescent="0.25">
      <c r="A204" t="s">
        <v>1079</v>
      </c>
      <c r="B204">
        <v>6</v>
      </c>
      <c r="C204" t="s">
        <v>16</v>
      </c>
      <c r="D204">
        <v>1</v>
      </c>
      <c r="E204">
        <v>6.43729448318481</v>
      </c>
      <c r="F204">
        <v>2.9957781714719301E-3</v>
      </c>
      <c r="G204">
        <v>8.7591596832334202E-3</v>
      </c>
      <c r="H204">
        <v>0.98755461</v>
      </c>
      <c r="I204" s="10">
        <v>1.9828212300000001</v>
      </c>
    </row>
    <row r="205" spans="1:9" x14ac:dyDescent="0.25">
      <c r="A205" t="s">
        <v>1088</v>
      </c>
      <c r="B205" t="s">
        <v>16</v>
      </c>
      <c r="C205" t="s">
        <v>16</v>
      </c>
      <c r="D205">
        <v>1</v>
      </c>
      <c r="E205">
        <v>6.8773741722106898</v>
      </c>
      <c r="F205">
        <v>2.3420624409733401E-3</v>
      </c>
      <c r="G205">
        <v>7.6181183708212497E-3</v>
      </c>
      <c r="H205">
        <v>0.98955625300000005</v>
      </c>
      <c r="I205" s="10">
        <v>1.98557413</v>
      </c>
    </row>
    <row r="206" spans="1:9" x14ac:dyDescent="0.25">
      <c r="A206" t="s">
        <v>1112</v>
      </c>
      <c r="B206">
        <v>10</v>
      </c>
      <c r="C206" t="s">
        <v>1113</v>
      </c>
      <c r="D206">
        <v>1</v>
      </c>
      <c r="E206">
        <v>7.4271044731140101</v>
      </c>
      <c r="F206">
        <v>1.7543954040001601E-3</v>
      </c>
      <c r="G206">
        <v>6.5760292373844599E-3</v>
      </c>
      <c r="H206">
        <v>0.99582415800000001</v>
      </c>
      <c r="I206" s="10">
        <v>1.9942194200000001</v>
      </c>
    </row>
    <row r="207" spans="1:9" x14ac:dyDescent="0.25">
      <c r="A207" t="s">
        <v>1309</v>
      </c>
      <c r="B207" t="s">
        <v>16</v>
      </c>
      <c r="C207" t="s">
        <v>16</v>
      </c>
      <c r="D207">
        <v>1</v>
      </c>
      <c r="E207">
        <v>10.7548761367797</v>
      </c>
      <c r="F207">
        <v>4.2374442589508497E-4</v>
      </c>
      <c r="G207">
        <v>3.3695248723407401E-3</v>
      </c>
      <c r="H207">
        <v>0.99601250900000005</v>
      </c>
      <c r="I207" s="10">
        <v>1.99447978</v>
      </c>
    </row>
    <row r="208" spans="1:9" x14ac:dyDescent="0.25">
      <c r="A208" t="s">
        <v>1144</v>
      </c>
      <c r="B208" t="s">
        <v>16</v>
      </c>
      <c r="C208" t="s">
        <v>16</v>
      </c>
      <c r="D208">
        <v>1</v>
      </c>
      <c r="E208">
        <v>12.0014276504516</v>
      </c>
      <c r="F208">
        <v>2.7630000410009802E-4</v>
      </c>
      <c r="G208">
        <v>2.7613615214494899E-3</v>
      </c>
      <c r="H208">
        <v>0.99897038900000001</v>
      </c>
      <c r="I208" s="10">
        <v>1.9985731799999999</v>
      </c>
    </row>
    <row r="209" spans="1:9" x14ac:dyDescent="0.25">
      <c r="A209" t="s">
        <v>1285</v>
      </c>
      <c r="B209">
        <v>3</v>
      </c>
      <c r="C209" t="s">
        <v>16</v>
      </c>
      <c r="D209">
        <v>1</v>
      </c>
      <c r="E209">
        <v>11.170299530029199</v>
      </c>
      <c r="F209">
        <v>3.6562600704120402E-4</v>
      </c>
      <c r="G209">
        <v>3.1698391615402402E-3</v>
      </c>
      <c r="H209">
        <v>1.0036643700000001</v>
      </c>
      <c r="I209" s="10">
        <v>2.00508642</v>
      </c>
    </row>
    <row r="210" spans="1:9" x14ac:dyDescent="0.25">
      <c r="A210" t="s">
        <v>1136</v>
      </c>
      <c r="B210">
        <v>13</v>
      </c>
      <c r="C210" t="s">
        <v>1137</v>
      </c>
      <c r="D210">
        <v>1</v>
      </c>
      <c r="E210">
        <v>11.0933227539062</v>
      </c>
      <c r="F210">
        <v>3.7560927354075E-4</v>
      </c>
      <c r="G210">
        <v>3.2021075747087099E-3</v>
      </c>
      <c r="H210">
        <v>1.00562131</v>
      </c>
      <c r="I210" s="10">
        <v>2.00780797</v>
      </c>
    </row>
    <row r="211" spans="1:9" x14ac:dyDescent="0.25">
      <c r="A211" s="2" t="s">
        <v>1043</v>
      </c>
      <c r="B211" s="2">
        <v>5</v>
      </c>
      <c r="C211" s="2" t="s">
        <v>1044</v>
      </c>
      <c r="D211" s="2">
        <v>1</v>
      </c>
      <c r="E211" s="2">
        <v>14.951711654663001</v>
      </c>
      <c r="F211" s="2">
        <v>1.16559082047121E-4</v>
      </c>
      <c r="G211" s="2">
        <v>2.12408098603008E-3</v>
      </c>
      <c r="H211" s="2">
        <v>1.00896418</v>
      </c>
      <c r="I211" s="10">
        <v>2.0124657199999998</v>
      </c>
    </row>
    <row r="212" spans="1:9" x14ac:dyDescent="0.25">
      <c r="A212" t="s">
        <v>1142</v>
      </c>
      <c r="B212">
        <v>11</v>
      </c>
      <c r="C212" t="s">
        <v>1143</v>
      </c>
      <c r="D212">
        <v>1</v>
      </c>
      <c r="E212">
        <v>13.4916057586669</v>
      </c>
      <c r="F212">
        <v>1.74644786755452E-4</v>
      </c>
      <c r="G212">
        <v>2.3814267892369599E-3</v>
      </c>
      <c r="H212">
        <v>1.0159730899999999</v>
      </c>
      <c r="I212" s="10">
        <v>2.02226639</v>
      </c>
    </row>
    <row r="213" spans="1:9" x14ac:dyDescent="0.25">
      <c r="A213" t="s">
        <v>1394</v>
      </c>
      <c r="B213">
        <v>10</v>
      </c>
      <c r="C213" t="s">
        <v>1395</v>
      </c>
      <c r="D213">
        <v>1</v>
      </c>
      <c r="E213">
        <v>7.7313351631164497</v>
      </c>
      <c r="F213">
        <v>1.5072451181588301E-3</v>
      </c>
      <c r="G213">
        <v>6.0762003071409996E-3</v>
      </c>
      <c r="H213">
        <v>1.02590275</v>
      </c>
      <c r="I213" s="10">
        <v>2.0362331899999999</v>
      </c>
    </row>
    <row r="214" spans="1:9" x14ac:dyDescent="0.25">
      <c r="A214" s="2" t="s">
        <v>1380</v>
      </c>
      <c r="B214" s="2">
        <v>6</v>
      </c>
      <c r="C214" s="2" t="s">
        <v>1381</v>
      </c>
      <c r="D214" s="2">
        <v>1</v>
      </c>
      <c r="E214" s="2">
        <v>9.4239978790283203</v>
      </c>
      <c r="F214" s="2">
        <v>7.0679529116816301E-4</v>
      </c>
      <c r="G214" s="2">
        <v>4.1372765814938301E-3</v>
      </c>
      <c r="H214" s="2">
        <v>1.0306478699999999</v>
      </c>
      <c r="I214" s="10">
        <v>2.04294157</v>
      </c>
    </row>
    <row r="215" spans="1:9" x14ac:dyDescent="0.25">
      <c r="A215" t="s">
        <v>1101</v>
      </c>
      <c r="B215">
        <v>6</v>
      </c>
      <c r="C215" t="s">
        <v>1102</v>
      </c>
      <c r="D215">
        <v>1</v>
      </c>
      <c r="E215">
        <v>9.1619615554809499</v>
      </c>
      <c r="F215">
        <v>7.8789695359503102E-4</v>
      </c>
      <c r="G215">
        <v>4.3261468980994701E-3</v>
      </c>
      <c r="H215">
        <v>1.04839456</v>
      </c>
      <c r="I215" s="10">
        <v>2.06822705</v>
      </c>
    </row>
    <row r="216" spans="1:9" x14ac:dyDescent="0.25">
      <c r="A216" t="s">
        <v>1437</v>
      </c>
      <c r="B216" t="s">
        <v>16</v>
      </c>
      <c r="C216" t="s">
        <v>16</v>
      </c>
      <c r="D216">
        <v>1</v>
      </c>
      <c r="E216">
        <v>9.3297185897827095</v>
      </c>
      <c r="F216">
        <v>7.3472637041774704E-4</v>
      </c>
      <c r="G216">
        <v>4.1967370216907602E-3</v>
      </c>
      <c r="H216">
        <v>1.0514437000000001</v>
      </c>
      <c r="I216" s="10">
        <v>2.0726027500000002</v>
      </c>
    </row>
    <row r="217" spans="1:9" x14ac:dyDescent="0.25">
      <c r="A217" t="s">
        <v>1165</v>
      </c>
      <c r="B217">
        <v>12</v>
      </c>
      <c r="C217" t="s">
        <v>1166</v>
      </c>
      <c r="D217">
        <v>1</v>
      </c>
      <c r="E217">
        <v>9.5217399597167898</v>
      </c>
      <c r="F217">
        <v>6.7921568293312395E-4</v>
      </c>
      <c r="G217">
        <v>4.07620948261617E-3</v>
      </c>
      <c r="H217">
        <v>1.0884437600000001</v>
      </c>
      <c r="I217" s="10">
        <v>2.1264452899999999</v>
      </c>
    </row>
    <row r="218" spans="1:9" x14ac:dyDescent="0.25">
      <c r="A218" t="s">
        <v>1319</v>
      </c>
      <c r="B218" t="s">
        <v>16</v>
      </c>
      <c r="C218" t="s">
        <v>1320</v>
      </c>
      <c r="D218">
        <v>1</v>
      </c>
      <c r="E218">
        <v>9.0207910537719709</v>
      </c>
      <c r="F218">
        <v>8.3638255424485703E-4</v>
      </c>
      <c r="G218">
        <v>4.4391078832566704E-3</v>
      </c>
      <c r="H218">
        <v>1.09021473</v>
      </c>
      <c r="I218" s="10">
        <v>2.1290571699999998</v>
      </c>
    </row>
    <row r="219" spans="1:9" x14ac:dyDescent="0.25">
      <c r="A219" t="s">
        <v>1051</v>
      </c>
      <c r="B219">
        <v>19</v>
      </c>
      <c r="C219" t="s">
        <v>1052</v>
      </c>
      <c r="D219">
        <v>1</v>
      </c>
      <c r="E219">
        <v>6.1473293304443297</v>
      </c>
      <c r="F219">
        <v>3.5516126099740999E-3</v>
      </c>
      <c r="G219">
        <v>9.6848321813929605E-3</v>
      </c>
      <c r="H219">
        <v>1.11256051</v>
      </c>
      <c r="I219" s="10">
        <v>2.16229081</v>
      </c>
    </row>
    <row r="220" spans="1:9" x14ac:dyDescent="0.25">
      <c r="A220" t="s">
        <v>1358</v>
      </c>
      <c r="B220" t="s">
        <v>16</v>
      </c>
      <c r="C220" t="s">
        <v>16</v>
      </c>
      <c r="D220">
        <v>1</v>
      </c>
      <c r="E220">
        <v>10.9884700775146</v>
      </c>
      <c r="F220">
        <v>3.89759391694411E-4</v>
      </c>
      <c r="G220">
        <v>3.24792879814531E-3</v>
      </c>
      <c r="H220">
        <v>1.1140584899999999</v>
      </c>
      <c r="I220" s="10">
        <v>2.16453695</v>
      </c>
    </row>
    <row r="221" spans="1:9" x14ac:dyDescent="0.25">
      <c r="A221" t="s">
        <v>1244</v>
      </c>
      <c r="B221">
        <v>15</v>
      </c>
      <c r="C221" t="s">
        <v>1245</v>
      </c>
      <c r="D221">
        <v>1</v>
      </c>
      <c r="E221">
        <v>17.160243988037099</v>
      </c>
      <c r="F221" s="3">
        <v>6.7653263632641404E-5</v>
      </c>
      <c r="G221">
        <v>1.91742769640519E-3</v>
      </c>
      <c r="H221">
        <v>1.12561011</v>
      </c>
      <c r="I221" s="10">
        <v>2.1819379300000001</v>
      </c>
    </row>
    <row r="222" spans="1:9" x14ac:dyDescent="0.25">
      <c r="A222" t="s">
        <v>1421</v>
      </c>
      <c r="B222">
        <v>18</v>
      </c>
      <c r="C222" t="s">
        <v>16</v>
      </c>
      <c r="D222">
        <v>1</v>
      </c>
      <c r="E222">
        <v>11.0267696380615</v>
      </c>
      <c r="F222">
        <v>3.8451517629726101E-4</v>
      </c>
      <c r="G222">
        <v>3.2205808134601901E-3</v>
      </c>
      <c r="H222">
        <v>1.12923682</v>
      </c>
      <c r="I222" s="10">
        <v>2.1874299000000001</v>
      </c>
    </row>
    <row r="223" spans="1:9" x14ac:dyDescent="0.25">
      <c r="A223" t="s">
        <v>1243</v>
      </c>
      <c r="B223" t="s">
        <v>16</v>
      </c>
      <c r="C223" t="s">
        <v>16</v>
      </c>
      <c r="D223">
        <v>1</v>
      </c>
      <c r="E223">
        <v>21.5971660614013</v>
      </c>
      <c r="F223" s="3">
        <v>2.7188314840129798E-5</v>
      </c>
      <c r="G223">
        <v>1.51336957478872E-3</v>
      </c>
      <c r="H223">
        <v>1.13055825</v>
      </c>
      <c r="I223" s="10">
        <v>2.1894345300000002</v>
      </c>
    </row>
    <row r="224" spans="1:9" x14ac:dyDescent="0.25">
      <c r="A224" t="s">
        <v>1097</v>
      </c>
      <c r="B224" t="s">
        <v>16</v>
      </c>
      <c r="C224" t="s">
        <v>16</v>
      </c>
      <c r="D224">
        <v>1</v>
      </c>
      <c r="E224">
        <v>9.7641916275024396</v>
      </c>
      <c r="F224">
        <v>6.1635658169874796E-4</v>
      </c>
      <c r="G224">
        <v>3.9265176799778596E-3</v>
      </c>
      <c r="H224">
        <v>1.14662826</v>
      </c>
      <c r="I224" s="10">
        <v>2.2139587399999998</v>
      </c>
    </row>
    <row r="225" spans="1:9" x14ac:dyDescent="0.25">
      <c r="A225" t="s">
        <v>1310</v>
      </c>
      <c r="B225" t="s">
        <v>16</v>
      </c>
      <c r="C225" t="s">
        <v>16</v>
      </c>
      <c r="D225">
        <v>1</v>
      </c>
      <c r="E225">
        <v>9.9242801666259695</v>
      </c>
      <c r="F225">
        <v>5.7878335969092497E-4</v>
      </c>
      <c r="G225">
        <v>3.8140548169700102E-3</v>
      </c>
      <c r="H225">
        <v>1.1476570399999999</v>
      </c>
      <c r="I225" s="10">
        <v>2.2155380199999999</v>
      </c>
    </row>
    <row r="226" spans="1:9" x14ac:dyDescent="0.25">
      <c r="A226" s="2" t="s">
        <v>1283</v>
      </c>
      <c r="B226" s="2" t="s">
        <v>16</v>
      </c>
      <c r="C226" s="2" t="s">
        <v>16</v>
      </c>
      <c r="D226" s="2">
        <v>1</v>
      </c>
      <c r="E226" s="2">
        <v>12.845883369445801</v>
      </c>
      <c r="F226" s="2">
        <v>2.1171444683574901E-4</v>
      </c>
      <c r="G226" s="2">
        <v>2.4964131895850602E-3</v>
      </c>
      <c r="H226" s="2">
        <v>1.1605529800000001</v>
      </c>
      <c r="I226" s="10">
        <v>2.23543096</v>
      </c>
    </row>
    <row r="227" spans="1:9" x14ac:dyDescent="0.25">
      <c r="A227" s="2" t="s">
        <v>1010</v>
      </c>
      <c r="B227" s="2" t="s">
        <v>16</v>
      </c>
      <c r="C227" s="2" t="s">
        <v>16</v>
      </c>
      <c r="D227" s="2">
        <v>1</v>
      </c>
      <c r="E227" s="2">
        <v>11.5337791442871</v>
      </c>
      <c r="F227" s="2">
        <v>3.2270650629880201E-4</v>
      </c>
      <c r="G227" s="2">
        <v>2.9847310250449401E-3</v>
      </c>
      <c r="H227" s="2">
        <v>1.18006539</v>
      </c>
      <c r="I227" s="10">
        <v>2.2658705700000001</v>
      </c>
    </row>
    <row r="228" spans="1:9" x14ac:dyDescent="0.25">
      <c r="A228" t="s">
        <v>1418</v>
      </c>
      <c r="B228" t="s">
        <v>16</v>
      </c>
      <c r="C228" t="s">
        <v>16</v>
      </c>
      <c r="D228">
        <v>1</v>
      </c>
      <c r="E228">
        <v>10.102430343627899</v>
      </c>
      <c r="F228">
        <v>5.4025458467684296E-4</v>
      </c>
      <c r="G228">
        <v>3.76127343505129E-3</v>
      </c>
      <c r="H228">
        <v>1.18668759</v>
      </c>
      <c r="I228" s="10">
        <v>2.2762951899999999</v>
      </c>
    </row>
    <row r="229" spans="1:9" x14ac:dyDescent="0.25">
      <c r="A229" t="s">
        <v>1442</v>
      </c>
      <c r="B229" t="s">
        <v>16</v>
      </c>
      <c r="C229" t="s">
        <v>16</v>
      </c>
      <c r="D229">
        <v>1</v>
      </c>
      <c r="E229">
        <v>9.0126476287841708</v>
      </c>
      <c r="F229">
        <v>8.3929079620854302E-4</v>
      </c>
      <c r="G229">
        <v>4.4439499589971898E-3</v>
      </c>
      <c r="H229">
        <v>1.20873988</v>
      </c>
      <c r="I229" s="10">
        <v>2.3113565399999998</v>
      </c>
    </row>
    <row r="230" spans="1:9" x14ac:dyDescent="0.25">
      <c r="A230" t="s">
        <v>1349</v>
      </c>
      <c r="B230">
        <v>13</v>
      </c>
      <c r="C230" t="s">
        <v>1350</v>
      </c>
      <c r="D230">
        <v>1</v>
      </c>
      <c r="E230">
        <v>10.4133853912353</v>
      </c>
      <c r="F230">
        <v>4.8033524287006198E-4</v>
      </c>
      <c r="G230">
        <v>3.5752128270981199E-3</v>
      </c>
      <c r="H230">
        <v>1.2229903900000001</v>
      </c>
      <c r="I230" s="10">
        <v>2.3343007600000001</v>
      </c>
    </row>
    <row r="231" spans="1:9" x14ac:dyDescent="0.25">
      <c r="A231" t="s">
        <v>1218</v>
      </c>
      <c r="B231">
        <v>9</v>
      </c>
      <c r="C231" t="s">
        <v>1219</v>
      </c>
      <c r="D231">
        <v>1</v>
      </c>
      <c r="E231">
        <v>27.725049972534102</v>
      </c>
      <c r="F231" s="3">
        <v>1.0067106654225901E-5</v>
      </c>
      <c r="G231">
        <v>1.10892659642566E-3</v>
      </c>
      <c r="H231">
        <v>1.2542833099999999</v>
      </c>
      <c r="I231" s="10">
        <v>2.3854861299999999</v>
      </c>
    </row>
    <row r="232" spans="1:9" x14ac:dyDescent="0.25">
      <c r="A232" t="s">
        <v>1297</v>
      </c>
      <c r="B232">
        <v>16</v>
      </c>
      <c r="C232" t="s">
        <v>1298</v>
      </c>
      <c r="D232">
        <v>1</v>
      </c>
      <c r="E232">
        <v>13.784154891967701</v>
      </c>
      <c r="F232">
        <v>1.60525538508186E-4</v>
      </c>
      <c r="G232">
        <v>2.3728889720074598E-3</v>
      </c>
      <c r="H232">
        <v>1.2755165100000001</v>
      </c>
      <c r="I232" s="10">
        <v>2.4208548099999998</v>
      </c>
    </row>
    <row r="233" spans="1:9" x14ac:dyDescent="0.25">
      <c r="A233" t="s">
        <v>1138</v>
      </c>
      <c r="B233">
        <v>11</v>
      </c>
      <c r="C233" t="s">
        <v>1139</v>
      </c>
      <c r="D233">
        <v>1</v>
      </c>
      <c r="E233">
        <v>23.243587493896399</v>
      </c>
      <c r="F233" s="3">
        <v>2.0304789736336399E-5</v>
      </c>
      <c r="G233">
        <v>1.41276919837353E-3</v>
      </c>
      <c r="H233">
        <v>1.50251472</v>
      </c>
      <c r="I233" s="10">
        <v>2.8333616300000002</v>
      </c>
    </row>
    <row r="234" spans="1:9" x14ac:dyDescent="0.25">
      <c r="A234" t="s">
        <v>1299</v>
      </c>
      <c r="B234" t="s">
        <v>16</v>
      </c>
      <c r="C234" t="s">
        <v>16</v>
      </c>
      <c r="D234">
        <v>1</v>
      </c>
      <c r="E234">
        <v>15.311648368835399</v>
      </c>
      <c r="F234">
        <v>1.0612405022435599E-4</v>
      </c>
      <c r="G234">
        <v>2.1096892662904399E-3</v>
      </c>
      <c r="H234">
        <v>1.50922811</v>
      </c>
      <c r="I234" s="10">
        <v>2.8465769299999999</v>
      </c>
    </row>
    <row r="235" spans="1:9" x14ac:dyDescent="0.25">
      <c r="A235" t="s">
        <v>1153</v>
      </c>
      <c r="B235">
        <v>17</v>
      </c>
      <c r="C235" t="s">
        <v>1154</v>
      </c>
      <c r="D235">
        <v>1</v>
      </c>
      <c r="E235">
        <v>12.9404544830322</v>
      </c>
      <c r="F235">
        <v>2.0571124468310101E-4</v>
      </c>
      <c r="G235">
        <v>2.4964131895850602E-3</v>
      </c>
      <c r="H235">
        <v>1.5135364499999999</v>
      </c>
      <c r="I235" s="10">
        <v>2.85509038</v>
      </c>
    </row>
    <row r="236" spans="1:9" x14ac:dyDescent="0.25">
      <c r="A236" t="s">
        <v>1224</v>
      </c>
      <c r="B236">
        <v>6</v>
      </c>
      <c r="C236" t="s">
        <v>1225</v>
      </c>
      <c r="D236">
        <v>1</v>
      </c>
      <c r="E236">
        <v>39.910926818847599</v>
      </c>
      <c r="F236" s="3">
        <v>2.3548786633823899E-6</v>
      </c>
      <c r="G236">
        <v>7.3791770308264195E-4</v>
      </c>
      <c r="H236">
        <v>1.5197744399999999</v>
      </c>
      <c r="I236" s="10">
        <v>2.8674621600000001</v>
      </c>
    </row>
    <row r="237" spans="1:9" x14ac:dyDescent="0.25">
      <c r="A237" t="s">
        <v>1002</v>
      </c>
      <c r="B237">
        <v>9</v>
      </c>
      <c r="C237" t="s">
        <v>1003</v>
      </c>
      <c r="D237">
        <v>1</v>
      </c>
      <c r="E237">
        <v>17.524217605590799</v>
      </c>
      <c r="F237" s="3">
        <v>6.2262582260728098E-5</v>
      </c>
      <c r="G237">
        <v>1.9121053710829099E-3</v>
      </c>
      <c r="H237">
        <v>1.5649297200000001</v>
      </c>
      <c r="I237" s="10">
        <v>2.9586307999999999</v>
      </c>
    </row>
    <row r="238" spans="1:9" x14ac:dyDescent="0.25">
      <c r="A238" s="2" t="s">
        <v>1236</v>
      </c>
      <c r="B238" s="2">
        <v>11</v>
      </c>
      <c r="C238" s="2" t="s">
        <v>1237</v>
      </c>
      <c r="D238" s="2">
        <v>1</v>
      </c>
      <c r="E238" s="2">
        <v>13.148505210876399</v>
      </c>
      <c r="F238" s="2">
        <v>1.9323308938141499E-4</v>
      </c>
      <c r="G238" s="2">
        <v>2.4655213381531301E-3</v>
      </c>
      <c r="H238" s="2">
        <v>1.57908523</v>
      </c>
      <c r="I238" s="10">
        <v>2.9878034599999999</v>
      </c>
    </row>
    <row r="239" spans="1:9" x14ac:dyDescent="0.25">
      <c r="A239" s="2" t="s">
        <v>1288</v>
      </c>
      <c r="B239" s="2" t="s">
        <v>16</v>
      </c>
      <c r="C239" s="2" t="s">
        <v>16</v>
      </c>
      <c r="D239" s="2">
        <v>1</v>
      </c>
      <c r="E239" s="2">
        <v>12.513978004455501</v>
      </c>
      <c r="F239" s="2">
        <v>2.3458689739001701E-4</v>
      </c>
      <c r="G239" s="2">
        <v>2.58638584452907E-3</v>
      </c>
      <c r="H239" s="2">
        <v>1.75752759</v>
      </c>
      <c r="I239" s="10">
        <v>3.3811817199999998</v>
      </c>
    </row>
    <row r="240" spans="1:9" x14ac:dyDescent="0.25">
      <c r="A240" s="2" t="s">
        <v>1263</v>
      </c>
      <c r="B240" s="2">
        <v>3</v>
      </c>
      <c r="C240" s="2" t="s">
        <v>16</v>
      </c>
      <c r="D240" s="2">
        <v>1</v>
      </c>
      <c r="E240" s="2">
        <v>9.43267726898193</v>
      </c>
      <c r="F240" s="2">
        <v>7.0429069929204701E-4</v>
      </c>
      <c r="G240" s="2">
        <v>4.1372765814938301E-3</v>
      </c>
      <c r="H240" s="2">
        <v>1.7823729500000001</v>
      </c>
      <c r="I240" s="10">
        <v>3.4399151799999999</v>
      </c>
    </row>
    <row r="241" spans="1:11" x14ac:dyDescent="0.25">
      <c r="A241" t="s">
        <v>1405</v>
      </c>
      <c r="B241" t="s">
        <v>16</v>
      </c>
      <c r="C241" t="s">
        <v>16</v>
      </c>
      <c r="D241">
        <v>1</v>
      </c>
      <c r="E241">
        <v>6.6330533027648899</v>
      </c>
      <c r="F241">
        <v>2.68039121425632E-3</v>
      </c>
      <c r="G241">
        <v>8.2429434234001404E-3</v>
      </c>
      <c r="H241">
        <v>1.8054959799999999</v>
      </c>
      <c r="I241" s="10">
        <v>3.49549317</v>
      </c>
    </row>
    <row r="242" spans="1:11" x14ac:dyDescent="0.25">
      <c r="A242" t="s">
        <v>1186</v>
      </c>
      <c r="B242" t="s">
        <v>16</v>
      </c>
      <c r="C242" t="s">
        <v>16</v>
      </c>
      <c r="D242">
        <v>1</v>
      </c>
      <c r="E242">
        <v>24.208040237426701</v>
      </c>
      <c r="F242" s="3">
        <v>1.7273815400761599E-5</v>
      </c>
      <c r="G242">
        <v>1.41276919837353E-3</v>
      </c>
      <c r="H242">
        <v>1.8251475100000001</v>
      </c>
      <c r="I242" s="10">
        <v>3.5434324699999999</v>
      </c>
    </row>
    <row r="243" spans="1:11" x14ac:dyDescent="0.25">
      <c r="A243" t="s">
        <v>1173</v>
      </c>
      <c r="B243">
        <v>17</v>
      </c>
      <c r="C243" t="s">
        <v>1174</v>
      </c>
      <c r="D243">
        <v>1</v>
      </c>
      <c r="E243">
        <v>12.459790229797299</v>
      </c>
      <c r="F243">
        <v>2.3860804334223601E-4</v>
      </c>
      <c r="G243">
        <v>2.6042196495170999E-3</v>
      </c>
      <c r="H243">
        <v>1.87369728</v>
      </c>
      <c r="I243" s="10">
        <v>3.6647055100000001</v>
      </c>
    </row>
    <row r="244" spans="1:11" x14ac:dyDescent="0.25">
      <c r="A244" t="s">
        <v>1273</v>
      </c>
      <c r="B244">
        <v>1</v>
      </c>
      <c r="C244" t="s">
        <v>1274</v>
      </c>
      <c r="D244">
        <v>1</v>
      </c>
      <c r="E244">
        <v>12.320008277893001</v>
      </c>
      <c r="F244">
        <v>2.4938410566387501E-4</v>
      </c>
      <c r="G244">
        <v>2.66308734417562E-3</v>
      </c>
      <c r="H244">
        <v>1.9668223899999999</v>
      </c>
      <c r="I244" s="10">
        <v>3.9090616699999998</v>
      </c>
    </row>
    <row r="245" spans="1:11" x14ac:dyDescent="0.25">
      <c r="A245" s="2" t="s">
        <v>1300</v>
      </c>
      <c r="B245" s="2">
        <v>15</v>
      </c>
      <c r="C245" s="2" t="s">
        <v>1301</v>
      </c>
      <c r="D245" s="2">
        <v>1</v>
      </c>
      <c r="E245" s="2">
        <v>26.4934062957763</v>
      </c>
      <c r="F245" s="5">
        <v>1.20638612932117E-5</v>
      </c>
      <c r="G245" s="2">
        <v>1.1830655051255001E-3</v>
      </c>
      <c r="H245" s="2">
        <v>2.1169621900000002</v>
      </c>
      <c r="I245" s="10">
        <v>4.3377957299999998</v>
      </c>
    </row>
    <row r="246" spans="1:11" x14ac:dyDescent="0.25">
      <c r="A246" t="s">
        <v>1292</v>
      </c>
      <c r="B246">
        <v>16</v>
      </c>
      <c r="C246" t="s">
        <v>16</v>
      </c>
      <c r="D246">
        <v>1</v>
      </c>
      <c r="E246">
        <v>25.147426605224599</v>
      </c>
      <c r="F246" s="3">
        <v>1.4846105898676701E-5</v>
      </c>
      <c r="G246">
        <v>1.34917774626138E-3</v>
      </c>
      <c r="H246">
        <v>2.1381359099999999</v>
      </c>
      <c r="I246" s="10">
        <v>4.4019288999999997</v>
      </c>
    </row>
    <row r="247" spans="1:11" x14ac:dyDescent="0.25">
      <c r="A247" t="s">
        <v>1406</v>
      </c>
      <c r="B247" t="s">
        <v>16</v>
      </c>
      <c r="C247" t="s">
        <v>16</v>
      </c>
      <c r="D247">
        <v>1</v>
      </c>
      <c r="E247">
        <v>6.6061835289001403</v>
      </c>
      <c r="F247">
        <v>2.7211736841569602E-3</v>
      </c>
      <c r="G247">
        <v>8.3409902430126807E-3</v>
      </c>
      <c r="H247">
        <v>2.23556614</v>
      </c>
      <c r="I247" s="10">
        <v>4.7094745600000003</v>
      </c>
    </row>
    <row r="248" spans="1:11" x14ac:dyDescent="0.25">
      <c r="A248" s="2" t="s">
        <v>1289</v>
      </c>
      <c r="B248" s="2">
        <v>13</v>
      </c>
      <c r="C248" s="2" t="s">
        <v>1290</v>
      </c>
      <c r="D248" s="2">
        <v>1</v>
      </c>
      <c r="E248" s="2">
        <v>16.256830215454102</v>
      </c>
      <c r="F248" s="5">
        <v>8.3778237113716204E-5</v>
      </c>
      <c r="G248" s="2">
        <v>1.9519615912680099E-3</v>
      </c>
      <c r="H248" s="2">
        <v>3.39192939</v>
      </c>
      <c r="I248" s="10">
        <v>10.4971762</v>
      </c>
      <c r="J248" s="2"/>
      <c r="K248" s="2"/>
    </row>
    <row r="249" spans="1:11" x14ac:dyDescent="0.25">
      <c r="A249" t="s">
        <v>1275</v>
      </c>
      <c r="B249">
        <v>13</v>
      </c>
      <c r="C249" t="s">
        <v>1276</v>
      </c>
      <c r="D249">
        <v>1</v>
      </c>
      <c r="E249">
        <v>11.4496097564697</v>
      </c>
      <c r="F249">
        <v>3.3206216113753701E-4</v>
      </c>
      <c r="G249">
        <v>3.0316470586654902E-3</v>
      </c>
      <c r="H249">
        <v>3.4147172000000001</v>
      </c>
      <c r="I249" s="10">
        <v>10.664299</v>
      </c>
      <c r="J249" s="2"/>
      <c r="K249" s="2"/>
    </row>
    <row r="250" spans="1:11" x14ac:dyDescent="0.25">
      <c r="A250" t="s">
        <v>1271</v>
      </c>
      <c r="B250">
        <v>13</v>
      </c>
      <c r="C250" t="s">
        <v>1272</v>
      </c>
      <c r="D250">
        <v>1</v>
      </c>
      <c r="E250">
        <v>12.165782928466699</v>
      </c>
      <c r="F250">
        <v>2.6198591786254802E-4</v>
      </c>
      <c r="G250">
        <v>2.7257553557054402E-3</v>
      </c>
      <c r="H250">
        <v>3.4627008400000001</v>
      </c>
      <c r="I250" s="10">
        <v>11.0249548</v>
      </c>
      <c r="J250" s="2"/>
      <c r="K250" s="2"/>
    </row>
    <row r="251" spans="1:11" x14ac:dyDescent="0.2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</row>
    <row r="252" spans="1:11" x14ac:dyDescent="0.2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</row>
    <row r="253" spans="1:11" x14ac:dyDescent="0.2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</row>
    <row r="254" spans="1:11" x14ac:dyDescent="0.25">
      <c r="A254" s="2"/>
      <c r="B254" s="2"/>
      <c r="C254" s="2"/>
      <c r="D254" s="2"/>
      <c r="E254" s="2"/>
      <c r="F254" s="2"/>
      <c r="G254" s="2"/>
      <c r="H254" s="5"/>
      <c r="I254" s="2"/>
      <c r="J254" s="2"/>
      <c r="K254" s="2"/>
    </row>
    <row r="255" spans="1:11" x14ac:dyDescent="0.2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</row>
    <row r="256" spans="1:11" x14ac:dyDescent="0.2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</row>
    <row r="257" spans="1:11" x14ac:dyDescent="0.2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</row>
    <row r="258" spans="1:11" x14ac:dyDescent="0.2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</row>
    <row r="259" spans="1:11" x14ac:dyDescent="0.2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</row>
    <row r="260" spans="1:11" x14ac:dyDescent="0.2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</row>
    <row r="261" spans="1:11" x14ac:dyDescent="0.2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</row>
    <row r="262" spans="1:11" x14ac:dyDescent="0.2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</row>
    <row r="263" spans="1:11" x14ac:dyDescent="0.2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</row>
    <row r="264" spans="1:11" x14ac:dyDescent="0.2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</row>
    <row r="265" spans="1:11" x14ac:dyDescent="0.2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</row>
    <row r="266" spans="1:11" x14ac:dyDescent="0.2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</row>
    <row r="267" spans="1:11" x14ac:dyDescent="0.2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</row>
    <row r="268" spans="1:11" x14ac:dyDescent="0.2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</row>
    <row r="269" spans="1:11" x14ac:dyDescent="0.2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</row>
    <row r="270" spans="1:11" x14ac:dyDescent="0.25">
      <c r="A270" s="2"/>
      <c r="B270" s="2"/>
      <c r="C270" s="2"/>
      <c r="D270" s="2"/>
      <c r="E270" s="2"/>
      <c r="F270" s="2"/>
      <c r="G270" s="2"/>
      <c r="H270" s="5"/>
      <c r="I270" s="2"/>
      <c r="J270" s="2"/>
      <c r="K270" s="2"/>
    </row>
    <row r="271" spans="1:11" x14ac:dyDescent="0.2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</row>
    <row r="272" spans="1:11" x14ac:dyDescent="0.2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</row>
    <row r="273" spans="1:11" x14ac:dyDescent="0.25">
      <c r="A273" s="2"/>
      <c r="B273" s="2"/>
      <c r="C273" s="2"/>
      <c r="D273" s="2"/>
      <c r="E273" s="2"/>
      <c r="F273" s="2"/>
      <c r="G273" s="2"/>
      <c r="H273" s="5"/>
      <c r="I273" s="2"/>
      <c r="J273" s="2"/>
      <c r="K273" s="2"/>
    </row>
    <row r="274" spans="1:11" x14ac:dyDescent="0.2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</row>
    <row r="275" spans="1:11" x14ac:dyDescent="0.2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</row>
    <row r="276" spans="1:11" x14ac:dyDescent="0.2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</row>
    <row r="277" spans="1:11" x14ac:dyDescent="0.2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</row>
    <row r="278" spans="1:11" x14ac:dyDescent="0.2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</row>
    <row r="279" spans="1:11" x14ac:dyDescent="0.2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</row>
    <row r="280" spans="1:11" x14ac:dyDescent="0.2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</row>
    <row r="281" spans="1:11" x14ac:dyDescent="0.2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</row>
    <row r="282" spans="1:11" x14ac:dyDescent="0.2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</row>
    <row r="283" spans="1:11" x14ac:dyDescent="0.2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</row>
    <row r="284" spans="1:11" x14ac:dyDescent="0.2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</row>
    <row r="285" spans="1:11" x14ac:dyDescent="0.2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</row>
    <row r="286" spans="1:11" x14ac:dyDescent="0.2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</row>
    <row r="287" spans="1:11" x14ac:dyDescent="0.2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</row>
    <row r="288" spans="1:11" x14ac:dyDescent="0.2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</row>
    <row r="289" spans="1:11" x14ac:dyDescent="0.2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</row>
    <row r="290" spans="1:11" x14ac:dyDescent="0.2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</row>
    <row r="291" spans="1:11" x14ac:dyDescent="0.2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</row>
    <row r="292" spans="1:11" x14ac:dyDescent="0.2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</row>
    <row r="293" spans="1:11" x14ac:dyDescent="0.2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</row>
    <row r="294" spans="1:11" x14ac:dyDescent="0.2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</row>
    <row r="295" spans="1:11" x14ac:dyDescent="0.2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</row>
    <row r="296" spans="1:11" x14ac:dyDescent="0.2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</row>
    <row r="297" spans="1:11" x14ac:dyDescent="0.2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</row>
    <row r="298" spans="1:11" x14ac:dyDescent="0.2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</row>
    <row r="299" spans="1:11" x14ac:dyDescent="0.2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</row>
    <row r="300" spans="1:11" x14ac:dyDescent="0.2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</row>
    <row r="301" spans="1:11" x14ac:dyDescent="0.2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</row>
    <row r="302" spans="1:11" x14ac:dyDescent="0.2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</row>
    <row r="303" spans="1:11" x14ac:dyDescent="0.2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</row>
    <row r="304" spans="1:11" x14ac:dyDescent="0.2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</row>
    <row r="305" spans="1:11" x14ac:dyDescent="0.2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</row>
    <row r="306" spans="1:11" x14ac:dyDescent="0.2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</row>
    <row r="307" spans="1:11" x14ac:dyDescent="0.2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</row>
    <row r="308" spans="1:11" x14ac:dyDescent="0.2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</row>
    <row r="309" spans="1:11" x14ac:dyDescent="0.2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</row>
    <row r="310" spans="1:11" x14ac:dyDescent="0.2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</row>
    <row r="311" spans="1:11" x14ac:dyDescent="0.2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</row>
    <row r="312" spans="1:11" x14ac:dyDescent="0.2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</row>
    <row r="313" spans="1:11" x14ac:dyDescent="0.2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</row>
    <row r="314" spans="1:11" x14ac:dyDescent="0.2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</row>
    <row r="315" spans="1:11" x14ac:dyDescent="0.2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</row>
    <row r="316" spans="1:11" x14ac:dyDescent="0.2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</row>
    <row r="317" spans="1:11" x14ac:dyDescent="0.2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</row>
    <row r="318" spans="1:11" x14ac:dyDescent="0.2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</row>
    <row r="319" spans="1:11" x14ac:dyDescent="0.2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</row>
    <row r="320" spans="1:11" x14ac:dyDescent="0.2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</row>
    <row r="321" spans="1:11" x14ac:dyDescent="0.2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</row>
    <row r="322" spans="1:11" x14ac:dyDescent="0.2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</row>
    <row r="323" spans="1:11" x14ac:dyDescent="0.2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</row>
    <row r="324" spans="1:11" x14ac:dyDescent="0.2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</row>
    <row r="325" spans="1:11" x14ac:dyDescent="0.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</row>
    <row r="326" spans="1:11" x14ac:dyDescent="0.2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</row>
    <row r="327" spans="1:11" x14ac:dyDescent="0.2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</row>
    <row r="328" spans="1:11" x14ac:dyDescent="0.2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</row>
    <row r="329" spans="1:11" x14ac:dyDescent="0.2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</row>
    <row r="330" spans="1:11" x14ac:dyDescent="0.2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</row>
    <row r="331" spans="1:11" x14ac:dyDescent="0.2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</row>
    <row r="332" spans="1:11" x14ac:dyDescent="0.2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</row>
    <row r="333" spans="1:11" x14ac:dyDescent="0.2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</row>
    <row r="334" spans="1:11" x14ac:dyDescent="0.2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</row>
    <row r="335" spans="1:11" x14ac:dyDescent="0.2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</row>
    <row r="336" spans="1:11" x14ac:dyDescent="0.2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</row>
    <row r="337" spans="1:11" x14ac:dyDescent="0.2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</row>
    <row r="338" spans="1:11" x14ac:dyDescent="0.2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total BMP2 regulated genes</vt:lpstr>
      <vt:lpstr>upregulated</vt:lpstr>
      <vt:lpstr>downregulated</vt:lpstr>
      <vt:lpstr>only flox upregulated</vt:lpstr>
      <vt:lpstr>only flox downregulated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b</dc:creator>
  <cp:lastModifiedBy>Daniel</cp:lastModifiedBy>
  <dcterms:created xsi:type="dcterms:W3CDTF">2017-10-04T19:26:36Z</dcterms:created>
  <dcterms:modified xsi:type="dcterms:W3CDTF">2017-10-11T11:47:38Z</dcterms:modified>
</cp:coreProperties>
</file>